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マイドライブ\Glucose learning\Revision\"/>
    </mc:Choice>
  </mc:AlternateContent>
  <xr:revisionPtr revIDLastSave="0" documentId="13_ncr:1_{79A79FE1-71A3-4DDF-9DBE-1C63DABFD3A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1_A" sheetId="1" r:id="rId1"/>
    <sheet name="Fig1_B" sheetId="2" r:id="rId2"/>
    <sheet name="Fig1_C" sheetId="3" r:id="rId3"/>
    <sheet name="Fig2A" sheetId="5" r:id="rId4"/>
    <sheet name="Fig2B" sheetId="6" r:id="rId5"/>
    <sheet name="Fig2C_Naive" sheetId="7" r:id="rId6"/>
    <sheet name="Fig2C_Conditioned" sheetId="8" r:id="rId7"/>
    <sheet name="Fig2C_unc-13" sheetId="9" r:id="rId8"/>
    <sheet name="Fig2D_left" sheetId="10" r:id="rId9"/>
    <sheet name="Fig2D_right" sheetId="11" r:id="rId10"/>
    <sheet name="Fig3A_Naive" sheetId="13" r:id="rId11"/>
    <sheet name="Fig3A_Conditioned" sheetId="15" r:id="rId12"/>
    <sheet name="Fig3B" sheetId="16" r:id="rId13"/>
    <sheet name="Fig3C" sheetId="18" r:id="rId14"/>
    <sheet name="Fig3D" sheetId="19" r:id="rId15"/>
    <sheet name="Fig3E" sheetId="20" r:id="rId16"/>
    <sheet name="Fig3F" sheetId="21" r:id="rId17"/>
    <sheet name="Fig3G" sheetId="22" r:id="rId18"/>
    <sheet name="Fig3H" sheetId="23" r:id="rId19"/>
    <sheet name="Fig4A_left" sheetId="24" r:id="rId20"/>
    <sheet name="Fig4A_right" sheetId="33" r:id="rId21"/>
    <sheet name="Fig4B" sheetId="26" r:id="rId22"/>
    <sheet name="Fig4C" sheetId="27" r:id="rId23"/>
    <sheet name="Fig4D" sheetId="34" r:id="rId24"/>
    <sheet name="Fig5A" sheetId="35" r:id="rId25"/>
    <sheet name="Fig5B" sheetId="36" r:id="rId26"/>
    <sheet name="Fig5C" sheetId="37" r:id="rId27"/>
    <sheet name="Fig5D" sheetId="38" r:id="rId28"/>
    <sheet name="Fig6A" sheetId="28" r:id="rId29"/>
    <sheet name="Fig6B" sheetId="29" r:id="rId30"/>
    <sheet name="Fig6C" sheetId="30" r:id="rId31"/>
    <sheet name="Fig6D" sheetId="31" r:id="rId32"/>
    <sheet name="S1FigC" sheetId="17" r:id="rId33"/>
    <sheet name="S2Fig" sheetId="32" r:id="rId34"/>
    <sheet name="S3Fig_Naive" sheetId="12" r:id="rId35"/>
    <sheet name="S3Fig_Conditioned" sheetId="14" r:id="rId36"/>
    <sheet name="S4FigB" sheetId="39" r:id="rId37"/>
    <sheet name="S4FigC" sheetId="40" r:id="rId38"/>
    <sheet name="S5FigA" sheetId="41" r:id="rId3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32" l="1"/>
  <c r="Q4" i="32"/>
  <c r="Q5" i="32"/>
  <c r="Q6" i="32"/>
  <c r="Q7" i="32"/>
  <c r="Q8" i="32"/>
  <c r="Q9" i="32"/>
  <c r="Q10" i="32"/>
  <c r="Q11" i="32"/>
  <c r="Q12" i="32"/>
  <c r="Q13" i="32"/>
  <c r="Q14" i="32"/>
  <c r="Q15" i="32"/>
  <c r="Q16" i="32"/>
  <c r="Q17" i="32"/>
  <c r="Q18" i="32"/>
  <c r="Q19" i="32"/>
  <c r="Q20" i="32"/>
  <c r="Q21" i="32"/>
  <c r="Q22" i="32"/>
  <c r="Q23" i="32"/>
  <c r="Q24" i="32"/>
  <c r="Q25" i="32"/>
  <c r="Q26" i="32"/>
  <c r="Q27" i="32"/>
  <c r="Q28" i="32"/>
  <c r="Q29" i="32"/>
  <c r="Q30" i="32"/>
  <c r="Q31" i="32"/>
  <c r="Q32" i="32"/>
  <c r="Q33" i="32"/>
  <c r="Q34" i="32"/>
  <c r="Q35" i="32"/>
  <c r="Q36" i="32"/>
  <c r="Q37" i="32"/>
  <c r="Q38" i="32"/>
  <c r="Q39" i="32"/>
  <c r="Q40" i="32"/>
  <c r="Q41" i="32"/>
  <c r="Q42" i="32"/>
  <c r="Q43" i="32"/>
  <c r="Q44" i="32"/>
  <c r="Q45" i="32"/>
  <c r="Q46" i="32"/>
  <c r="Q47" i="32"/>
  <c r="Q48" i="32"/>
  <c r="Q49" i="32"/>
  <c r="Q50" i="32"/>
  <c r="Q51" i="32"/>
  <c r="Q52" i="32"/>
  <c r="Q53" i="32"/>
  <c r="Q54" i="32"/>
  <c r="Q55" i="32"/>
  <c r="Q56" i="32"/>
  <c r="Q57" i="32"/>
  <c r="Q58" i="32"/>
  <c r="Q59" i="32"/>
  <c r="Q60" i="32"/>
  <c r="Q61" i="32"/>
  <c r="Q62" i="32"/>
  <c r="Q63" i="32"/>
  <c r="Q64" i="32"/>
  <c r="Q65" i="32"/>
  <c r="Q66" i="32"/>
  <c r="Q67" i="32"/>
  <c r="Q68" i="32"/>
  <c r="Q69" i="32"/>
  <c r="Q70" i="32"/>
  <c r="Q71" i="32"/>
  <c r="Q72" i="32"/>
  <c r="Q73" i="32"/>
  <c r="Q74" i="32"/>
  <c r="Q75" i="32"/>
  <c r="Q76" i="32"/>
  <c r="Q77" i="32"/>
  <c r="Q78" i="32"/>
  <c r="Q79" i="32"/>
  <c r="Q80" i="32"/>
  <c r="Q81" i="32"/>
  <c r="Q82" i="32"/>
  <c r="Q83" i="32"/>
  <c r="Q84" i="32"/>
  <c r="Q85" i="32"/>
  <c r="Q86" i="32"/>
  <c r="Q87" i="32"/>
  <c r="Q88" i="32"/>
  <c r="Q89" i="32"/>
  <c r="Q90" i="32"/>
  <c r="Q91" i="32"/>
  <c r="Q92" i="32"/>
  <c r="Q93" i="32"/>
  <c r="Q94" i="32"/>
  <c r="Q95" i="32"/>
  <c r="Q96" i="32"/>
  <c r="Q97" i="32"/>
  <c r="Q98" i="32"/>
  <c r="Q99" i="32"/>
  <c r="Q100" i="32"/>
  <c r="Q101" i="32"/>
  <c r="Q102" i="32"/>
  <c r="Q103" i="32"/>
  <c r="Q104" i="32"/>
  <c r="Q105" i="32"/>
  <c r="Q106" i="32"/>
  <c r="Q107" i="32"/>
  <c r="Q108" i="32"/>
  <c r="Q109" i="32"/>
  <c r="Q110" i="32"/>
  <c r="Q111" i="32"/>
  <c r="Q112" i="32"/>
  <c r="Q113" i="32"/>
  <c r="Q114" i="32"/>
  <c r="Q115" i="32"/>
  <c r="Q116" i="32"/>
  <c r="Q117" i="32"/>
  <c r="Q118" i="32"/>
  <c r="Q119" i="32"/>
  <c r="Q120" i="32"/>
  <c r="Q121" i="32"/>
  <c r="Q122" i="32"/>
  <c r="Q123" i="32"/>
  <c r="Q124" i="32"/>
  <c r="Q125" i="32"/>
  <c r="Q126" i="32"/>
  <c r="Q127" i="32"/>
  <c r="Q128" i="32"/>
  <c r="Q129" i="32"/>
  <c r="Q130" i="32"/>
  <c r="Q131" i="32"/>
  <c r="Q132" i="32"/>
  <c r="Q133" i="32"/>
  <c r="Q134" i="32"/>
  <c r="Q135" i="32"/>
  <c r="Q136" i="32"/>
  <c r="Q137" i="32"/>
  <c r="Q138" i="32"/>
  <c r="Q139" i="32"/>
  <c r="Q140" i="32"/>
  <c r="Q141" i="32"/>
  <c r="Q142" i="32"/>
  <c r="Q143" i="32"/>
  <c r="Q144" i="32"/>
  <c r="Q145" i="32"/>
  <c r="Q146" i="32"/>
  <c r="Q147" i="32"/>
  <c r="Q148" i="32"/>
  <c r="Q149" i="32"/>
  <c r="Q150" i="32"/>
  <c r="Q151" i="32"/>
  <c r="Q152" i="32"/>
  <c r="Q153" i="32"/>
  <c r="Q154" i="32"/>
  <c r="Q155" i="32"/>
  <c r="Q156" i="32"/>
  <c r="Q157" i="32"/>
  <c r="Q158" i="32"/>
  <c r="Q159" i="32"/>
  <c r="Q160" i="32"/>
  <c r="Q161" i="32"/>
  <c r="Q162" i="32"/>
  <c r="Q163" i="32"/>
  <c r="Q164" i="32"/>
  <c r="Q165" i="32"/>
  <c r="Q166" i="32"/>
  <c r="Q167" i="32"/>
  <c r="Q168" i="32"/>
  <c r="Q169" i="32"/>
  <c r="Q170" i="32"/>
  <c r="Q171" i="32"/>
  <c r="Q172" i="32"/>
  <c r="Q173" i="32"/>
  <c r="Q174" i="32"/>
  <c r="Q175" i="32"/>
  <c r="Q176" i="32"/>
  <c r="Q177" i="32"/>
  <c r="Q178" i="32"/>
  <c r="Q179" i="32"/>
  <c r="Q180" i="32"/>
  <c r="Q181" i="32"/>
  <c r="Q182" i="32"/>
  <c r="Q183" i="32"/>
  <c r="Q184" i="32"/>
  <c r="Q185" i="32"/>
  <c r="Q186" i="32"/>
  <c r="Q187" i="32"/>
  <c r="Q188" i="32"/>
  <c r="Q189" i="32"/>
  <c r="Q190" i="32"/>
  <c r="Q191" i="32"/>
  <c r="Q192" i="32"/>
  <c r="Q193" i="32"/>
  <c r="Q194" i="32"/>
  <c r="Q195" i="32"/>
  <c r="Q196" i="32"/>
  <c r="Q197" i="32"/>
  <c r="Q198" i="32"/>
  <c r="Q199" i="32"/>
  <c r="Q200" i="32"/>
  <c r="Q201" i="32"/>
  <c r="Q202" i="32"/>
  <c r="Q203" i="32"/>
  <c r="Q204" i="32"/>
  <c r="Q205" i="32"/>
  <c r="Q206" i="32"/>
  <c r="Q207" i="32"/>
  <c r="Q208" i="32"/>
  <c r="Q209" i="32"/>
  <c r="Q210" i="32"/>
  <c r="Q211" i="32"/>
  <c r="Q212" i="32"/>
  <c r="Q213" i="32"/>
  <c r="Q214" i="32"/>
  <c r="Q215" i="32"/>
  <c r="Q216" i="32"/>
  <c r="Q217" i="32"/>
  <c r="Q218" i="32"/>
  <c r="Q219" i="32"/>
  <c r="Q220" i="32"/>
  <c r="Q221" i="32"/>
  <c r="Q222" i="32"/>
  <c r="Q223" i="32"/>
  <c r="Q224" i="32"/>
  <c r="Q225" i="32"/>
  <c r="Q226" i="32"/>
  <c r="Q227" i="32"/>
  <c r="Q228" i="32"/>
  <c r="Q229" i="32"/>
  <c r="Q230" i="32"/>
  <c r="Q231" i="32"/>
  <c r="Q232" i="32"/>
  <c r="Q233" i="32"/>
  <c r="Q234" i="32"/>
  <c r="Q235" i="32"/>
  <c r="Q236" i="32"/>
  <c r="Q237" i="32"/>
  <c r="Q238" i="32"/>
  <c r="Q239" i="32"/>
  <c r="Q240" i="32"/>
  <c r="Q241" i="32"/>
  <c r="Q242" i="32"/>
  <c r="Q2" i="32"/>
  <c r="P3" i="32"/>
  <c r="P4" i="32"/>
  <c r="P5" i="32"/>
  <c r="P6" i="32"/>
  <c r="P7" i="32"/>
  <c r="P8" i="32"/>
  <c r="P9" i="32"/>
  <c r="P10" i="32"/>
  <c r="P11" i="32"/>
  <c r="P12" i="32"/>
  <c r="P13" i="32"/>
  <c r="P14" i="32"/>
  <c r="P15" i="32"/>
  <c r="P16" i="32"/>
  <c r="P17" i="32"/>
  <c r="P18" i="32"/>
  <c r="P19" i="32"/>
  <c r="P20" i="32"/>
  <c r="P21" i="32"/>
  <c r="P22" i="32"/>
  <c r="P23" i="32"/>
  <c r="P24" i="32"/>
  <c r="P25" i="32"/>
  <c r="P26" i="32"/>
  <c r="P27" i="32"/>
  <c r="P28" i="32"/>
  <c r="P29" i="32"/>
  <c r="P30" i="32"/>
  <c r="P31" i="32"/>
  <c r="P32" i="32"/>
  <c r="P33" i="32"/>
  <c r="P34" i="32"/>
  <c r="P35" i="32"/>
  <c r="P36" i="32"/>
  <c r="P37" i="32"/>
  <c r="P38" i="32"/>
  <c r="P39" i="32"/>
  <c r="P40" i="32"/>
  <c r="P41" i="32"/>
  <c r="P42" i="32"/>
  <c r="P43" i="32"/>
  <c r="P44" i="32"/>
  <c r="P45" i="32"/>
  <c r="P46" i="32"/>
  <c r="P47" i="32"/>
  <c r="P48" i="32"/>
  <c r="P49" i="32"/>
  <c r="P50" i="32"/>
  <c r="P51" i="32"/>
  <c r="P52" i="32"/>
  <c r="P53" i="32"/>
  <c r="P54" i="32"/>
  <c r="P55" i="32"/>
  <c r="P56" i="32"/>
  <c r="P57" i="32"/>
  <c r="P58" i="32"/>
  <c r="P59" i="32"/>
  <c r="P60" i="32"/>
  <c r="P61" i="32"/>
  <c r="P62" i="32"/>
  <c r="P63" i="32"/>
  <c r="P64" i="32"/>
  <c r="P65" i="32"/>
  <c r="P66" i="32"/>
  <c r="P67" i="32"/>
  <c r="P68" i="32"/>
  <c r="P69" i="32"/>
  <c r="P70" i="32"/>
  <c r="P71" i="32"/>
  <c r="P72" i="32"/>
  <c r="P73" i="32"/>
  <c r="P74" i="32"/>
  <c r="P75" i="32"/>
  <c r="P76" i="32"/>
  <c r="P77" i="32"/>
  <c r="P78" i="32"/>
  <c r="P79" i="32"/>
  <c r="P80" i="32"/>
  <c r="P81" i="32"/>
  <c r="P82" i="32"/>
  <c r="P83" i="32"/>
  <c r="P84" i="32"/>
  <c r="P85" i="32"/>
  <c r="P86" i="32"/>
  <c r="P87" i="32"/>
  <c r="P88" i="32"/>
  <c r="P89" i="32"/>
  <c r="P90" i="32"/>
  <c r="P91" i="32"/>
  <c r="P92" i="32"/>
  <c r="P93" i="32"/>
  <c r="P94" i="32"/>
  <c r="P95" i="32"/>
  <c r="P96" i="32"/>
  <c r="P97" i="32"/>
  <c r="P98" i="32"/>
  <c r="P99" i="32"/>
  <c r="P100" i="32"/>
  <c r="P101" i="32"/>
  <c r="P102" i="32"/>
  <c r="P103" i="32"/>
  <c r="P104" i="32"/>
  <c r="P105" i="32"/>
  <c r="P106" i="32"/>
  <c r="P107" i="32"/>
  <c r="P108" i="32"/>
  <c r="P109" i="32"/>
  <c r="P110" i="32"/>
  <c r="P111" i="32"/>
  <c r="P112" i="32"/>
  <c r="P113" i="32"/>
  <c r="P114" i="32"/>
  <c r="P115" i="32"/>
  <c r="P116" i="32"/>
  <c r="P117" i="32"/>
  <c r="P118" i="32"/>
  <c r="P119" i="32"/>
  <c r="P120" i="32"/>
  <c r="P121" i="32"/>
  <c r="P122" i="32"/>
  <c r="P123" i="32"/>
  <c r="P124" i="32"/>
  <c r="P125" i="32"/>
  <c r="P126" i="32"/>
  <c r="P127" i="32"/>
  <c r="P128" i="32"/>
  <c r="P129" i="32"/>
  <c r="P130" i="32"/>
  <c r="P131" i="32"/>
  <c r="P132" i="32"/>
  <c r="P133" i="32"/>
  <c r="P134" i="32"/>
  <c r="P135" i="32"/>
  <c r="P136" i="32"/>
  <c r="P137" i="32"/>
  <c r="P138" i="32"/>
  <c r="P139" i="32"/>
  <c r="P140" i="32"/>
  <c r="P141" i="32"/>
  <c r="P142" i="32"/>
  <c r="P143" i="32"/>
  <c r="P144" i="32"/>
  <c r="P145" i="32"/>
  <c r="P146" i="32"/>
  <c r="P147" i="32"/>
  <c r="P148" i="32"/>
  <c r="P149" i="32"/>
  <c r="P150" i="32"/>
  <c r="P151" i="32"/>
  <c r="P152" i="32"/>
  <c r="P153" i="32"/>
  <c r="P154" i="32"/>
  <c r="P155" i="32"/>
  <c r="P156" i="32"/>
  <c r="P157" i="32"/>
  <c r="P158" i="32"/>
  <c r="P159" i="32"/>
  <c r="P160" i="32"/>
  <c r="P161" i="32"/>
  <c r="P162" i="32"/>
  <c r="P163" i="32"/>
  <c r="P164" i="32"/>
  <c r="P165" i="32"/>
  <c r="P166" i="32"/>
  <c r="P167" i="32"/>
  <c r="P168" i="32"/>
  <c r="P169" i="32"/>
  <c r="P170" i="32"/>
  <c r="P171" i="32"/>
  <c r="P172" i="32"/>
  <c r="P173" i="32"/>
  <c r="P174" i="32"/>
  <c r="P175" i="32"/>
  <c r="P176" i="32"/>
  <c r="P177" i="32"/>
  <c r="P178" i="32"/>
  <c r="P179" i="32"/>
  <c r="P180" i="32"/>
  <c r="P181" i="32"/>
  <c r="P182" i="32"/>
  <c r="P183" i="32"/>
  <c r="P184" i="32"/>
  <c r="P185" i="32"/>
  <c r="P186" i="32"/>
  <c r="P187" i="32"/>
  <c r="P188" i="32"/>
  <c r="P189" i="32"/>
  <c r="P190" i="32"/>
  <c r="P191" i="32"/>
  <c r="P192" i="32"/>
  <c r="P193" i="32"/>
  <c r="P194" i="32"/>
  <c r="P195" i="32"/>
  <c r="P196" i="32"/>
  <c r="P197" i="32"/>
  <c r="P198" i="32"/>
  <c r="P199" i="32"/>
  <c r="P200" i="32"/>
  <c r="P201" i="32"/>
  <c r="P202" i="32"/>
  <c r="P203" i="32"/>
  <c r="P204" i="32"/>
  <c r="P205" i="32"/>
  <c r="P206" i="32"/>
  <c r="P207" i="32"/>
  <c r="P208" i="32"/>
  <c r="P209" i="32"/>
  <c r="P210" i="32"/>
  <c r="P211" i="32"/>
  <c r="P212" i="32"/>
  <c r="P213" i="32"/>
  <c r="P214" i="32"/>
  <c r="P215" i="32"/>
  <c r="P216" i="32"/>
  <c r="P217" i="32"/>
  <c r="P218" i="32"/>
  <c r="P219" i="32"/>
  <c r="P220" i="32"/>
  <c r="P221" i="32"/>
  <c r="P222" i="32"/>
  <c r="P223" i="32"/>
  <c r="P224" i="32"/>
  <c r="P225" i="32"/>
  <c r="P226" i="32"/>
  <c r="P227" i="32"/>
  <c r="P228" i="32"/>
  <c r="P229" i="32"/>
  <c r="P230" i="32"/>
  <c r="P231" i="32"/>
  <c r="P232" i="32"/>
  <c r="P233" i="32"/>
  <c r="P234" i="32"/>
  <c r="P235" i="32"/>
  <c r="P236" i="32"/>
  <c r="P237" i="32"/>
  <c r="P238" i="32"/>
  <c r="P239" i="32"/>
  <c r="P240" i="32"/>
  <c r="P241" i="32"/>
  <c r="P242" i="32"/>
  <c r="P2" i="32"/>
  <c r="L43" i="22"/>
  <c r="K43" i="22"/>
  <c r="J43" i="22"/>
  <c r="I43" i="22"/>
  <c r="H43" i="22"/>
  <c r="G43" i="22"/>
  <c r="F43" i="22"/>
  <c r="E43" i="22"/>
  <c r="D43" i="22"/>
  <c r="C43" i="22"/>
  <c r="B43" i="22"/>
  <c r="L42" i="22"/>
  <c r="K42" i="22"/>
  <c r="J42" i="22"/>
  <c r="I42" i="22"/>
  <c r="H42" i="22"/>
  <c r="G42" i="22"/>
  <c r="F42" i="22"/>
  <c r="E42" i="22"/>
  <c r="D42" i="22"/>
  <c r="C42" i="22"/>
  <c r="B42" i="22"/>
  <c r="Q40" i="22"/>
  <c r="P40" i="22"/>
  <c r="O40" i="22"/>
  <c r="S40" i="22" s="1"/>
  <c r="Q39" i="22"/>
  <c r="P39" i="22"/>
  <c r="O39" i="22"/>
  <c r="Q38" i="22"/>
  <c r="P38" i="22"/>
  <c r="O38" i="22"/>
  <c r="S38" i="22" s="1"/>
  <c r="Q37" i="22"/>
  <c r="P37" i="22"/>
  <c r="O37" i="22"/>
  <c r="Q36" i="22"/>
  <c r="P36" i="22"/>
  <c r="O36" i="22"/>
  <c r="Q35" i="22"/>
  <c r="P35" i="22"/>
  <c r="O35" i="22"/>
  <c r="Q34" i="22"/>
  <c r="P34" i="22"/>
  <c r="O34" i="22"/>
  <c r="Q33" i="22"/>
  <c r="P33" i="22"/>
  <c r="O33" i="22"/>
  <c r="Q32" i="22"/>
  <c r="P32" i="22"/>
  <c r="O32" i="22"/>
  <c r="S32" i="22" s="1"/>
  <c r="Q31" i="22"/>
  <c r="P31" i="22"/>
  <c r="O31" i="22"/>
  <c r="S31" i="22" s="1"/>
  <c r="Q30" i="22"/>
  <c r="P30" i="22"/>
  <c r="O30" i="22"/>
  <c r="Q29" i="22"/>
  <c r="P29" i="22"/>
  <c r="O29" i="22"/>
  <c r="S28" i="22"/>
  <c r="Q28" i="22"/>
  <c r="P28" i="22"/>
  <c r="O28" i="22"/>
  <c r="Q27" i="22"/>
  <c r="P27" i="22"/>
  <c r="O27" i="22"/>
  <c r="S27" i="22" s="1"/>
  <c r="Q26" i="22"/>
  <c r="P26" i="22"/>
  <c r="O26" i="22"/>
  <c r="Q25" i="22"/>
  <c r="P25" i="22"/>
  <c r="O25" i="22"/>
  <c r="L21" i="22"/>
  <c r="K21" i="22"/>
  <c r="J21" i="22"/>
  <c r="I21" i="22"/>
  <c r="H21" i="22"/>
  <c r="G21" i="22"/>
  <c r="F21" i="22"/>
  <c r="E21" i="22"/>
  <c r="D21" i="22"/>
  <c r="C21" i="22"/>
  <c r="B21" i="22"/>
  <c r="L20" i="22"/>
  <c r="K20" i="22"/>
  <c r="J20" i="22"/>
  <c r="I20" i="22"/>
  <c r="H20" i="22"/>
  <c r="G20" i="22"/>
  <c r="F20" i="22"/>
  <c r="E20" i="22"/>
  <c r="D20" i="22"/>
  <c r="C20" i="22"/>
  <c r="B20" i="22"/>
  <c r="Q18" i="22"/>
  <c r="P18" i="22"/>
  <c r="O18" i="22"/>
  <c r="S18" i="22" s="1"/>
  <c r="Q17" i="22"/>
  <c r="P17" i="22"/>
  <c r="O17" i="22"/>
  <c r="Q16" i="22"/>
  <c r="P16" i="22"/>
  <c r="O16" i="22"/>
  <c r="Q15" i="22"/>
  <c r="P15" i="22"/>
  <c r="O15" i="22"/>
  <c r="Q14" i="22"/>
  <c r="P14" i="22"/>
  <c r="O14" i="22"/>
  <c r="Q13" i="22"/>
  <c r="P13" i="22"/>
  <c r="O13" i="22"/>
  <c r="Q12" i="22"/>
  <c r="P12" i="22"/>
  <c r="O12" i="22"/>
  <c r="Q11" i="22"/>
  <c r="P11" i="22"/>
  <c r="O11" i="22"/>
  <c r="Q10" i="22"/>
  <c r="P10" i="22"/>
  <c r="O10" i="22"/>
  <c r="S10" i="22" s="1"/>
  <c r="Q9" i="22"/>
  <c r="P9" i="22"/>
  <c r="O9" i="22"/>
  <c r="S9" i="22" s="1"/>
  <c r="Q8" i="22"/>
  <c r="P8" i="22"/>
  <c r="O8" i="22"/>
  <c r="Q7" i="22"/>
  <c r="P7" i="22"/>
  <c r="O7" i="22"/>
  <c r="Q6" i="22"/>
  <c r="P6" i="22"/>
  <c r="O6" i="22"/>
  <c r="S6" i="22" s="1"/>
  <c r="Q5" i="22"/>
  <c r="P5" i="22"/>
  <c r="O5" i="22"/>
  <c r="Q4" i="22"/>
  <c r="P4" i="22"/>
  <c r="O4" i="22"/>
  <c r="S4" i="22" s="1"/>
  <c r="Q3" i="22"/>
  <c r="P3" i="22"/>
  <c r="O3" i="22"/>
  <c r="L43" i="21"/>
  <c r="K43" i="21"/>
  <c r="J43" i="21"/>
  <c r="I43" i="21"/>
  <c r="H43" i="21"/>
  <c r="G43" i="21"/>
  <c r="F43" i="21"/>
  <c r="E43" i="21"/>
  <c r="D43" i="21"/>
  <c r="C43" i="21"/>
  <c r="B43" i="21"/>
  <c r="L42" i="21"/>
  <c r="K42" i="21"/>
  <c r="J42" i="21"/>
  <c r="I42" i="21"/>
  <c r="H42" i="21"/>
  <c r="G42" i="21"/>
  <c r="F42" i="21"/>
  <c r="E42" i="21"/>
  <c r="D42" i="21"/>
  <c r="C42" i="21"/>
  <c r="B42" i="21"/>
  <c r="Q40" i="21"/>
  <c r="P40" i="21"/>
  <c r="O40" i="21"/>
  <c r="Q39" i="21"/>
  <c r="P39" i="21"/>
  <c r="O39" i="21"/>
  <c r="Q38" i="21"/>
  <c r="P38" i="21"/>
  <c r="O38" i="21"/>
  <c r="Q37" i="21"/>
  <c r="P37" i="21"/>
  <c r="O37" i="21"/>
  <c r="Q36" i="21"/>
  <c r="P36" i="21"/>
  <c r="O36" i="21"/>
  <c r="Q35" i="21"/>
  <c r="P35" i="21"/>
  <c r="O35" i="21"/>
  <c r="Q34" i="21"/>
  <c r="P34" i="21"/>
  <c r="O34" i="21"/>
  <c r="Q33" i="21"/>
  <c r="P33" i="21"/>
  <c r="O33" i="21"/>
  <c r="S33" i="21" s="1"/>
  <c r="Q32" i="21"/>
  <c r="P32" i="21"/>
  <c r="O32" i="21"/>
  <c r="Q31" i="21"/>
  <c r="P31" i="21"/>
  <c r="O31" i="21"/>
  <c r="Q30" i="21"/>
  <c r="P30" i="21"/>
  <c r="O30" i="21"/>
  <c r="Q29" i="21"/>
  <c r="P29" i="21"/>
  <c r="O29" i="21"/>
  <c r="Q28" i="21"/>
  <c r="P28" i="21"/>
  <c r="O28" i="21"/>
  <c r="Q27" i="21"/>
  <c r="P27" i="21"/>
  <c r="O27" i="21"/>
  <c r="Q26" i="21"/>
  <c r="P26" i="21"/>
  <c r="O26" i="21"/>
  <c r="Q25" i="21"/>
  <c r="P25" i="21"/>
  <c r="O25" i="21"/>
  <c r="S25" i="21" s="1"/>
  <c r="L21" i="21"/>
  <c r="K21" i="21"/>
  <c r="J21" i="21"/>
  <c r="I21" i="21"/>
  <c r="H21" i="21"/>
  <c r="G21" i="21"/>
  <c r="F21" i="21"/>
  <c r="E21" i="21"/>
  <c r="D21" i="21"/>
  <c r="C21" i="21"/>
  <c r="B21" i="21"/>
  <c r="L20" i="21"/>
  <c r="K20" i="21"/>
  <c r="J20" i="21"/>
  <c r="I20" i="21"/>
  <c r="H20" i="21"/>
  <c r="G20" i="21"/>
  <c r="F20" i="21"/>
  <c r="E20" i="21"/>
  <c r="D20" i="21"/>
  <c r="C20" i="21"/>
  <c r="B20" i="21"/>
  <c r="Q18" i="21"/>
  <c r="P18" i="21"/>
  <c r="O18" i="21"/>
  <c r="Q17" i="21"/>
  <c r="P17" i="21"/>
  <c r="O17" i="21"/>
  <c r="Q16" i="21"/>
  <c r="P16" i="21"/>
  <c r="O16" i="21"/>
  <c r="Q15" i="21"/>
  <c r="P15" i="21"/>
  <c r="O15" i="21"/>
  <c r="Q14" i="21"/>
  <c r="P14" i="21"/>
  <c r="O14" i="21"/>
  <c r="S14" i="21" s="1"/>
  <c r="Q13" i="21"/>
  <c r="P13" i="21"/>
  <c r="O13" i="21"/>
  <c r="S13" i="21" s="1"/>
  <c r="Q12" i="21"/>
  <c r="P12" i="21"/>
  <c r="O12" i="21"/>
  <c r="Q11" i="21"/>
  <c r="P11" i="21"/>
  <c r="O11" i="21"/>
  <c r="Q10" i="21"/>
  <c r="P10" i="21"/>
  <c r="O10" i="21"/>
  <c r="Q9" i="21"/>
  <c r="P9" i="21"/>
  <c r="O9" i="21"/>
  <c r="Q8" i="21"/>
  <c r="P8" i="21"/>
  <c r="O8" i="21"/>
  <c r="Q7" i="21"/>
  <c r="P7" i="21"/>
  <c r="O7" i="21"/>
  <c r="Q6" i="21"/>
  <c r="P6" i="21"/>
  <c r="O6" i="21"/>
  <c r="S6" i="21" s="1"/>
  <c r="Q5" i="21"/>
  <c r="P5" i="21"/>
  <c r="O5" i="21"/>
  <c r="S5" i="21" s="1"/>
  <c r="Q4" i="21"/>
  <c r="P4" i="21"/>
  <c r="O4" i="21"/>
  <c r="Q3" i="21"/>
  <c r="P3" i="21"/>
  <c r="O3" i="21"/>
  <c r="L34" i="20"/>
  <c r="K34" i="20"/>
  <c r="J34" i="20"/>
  <c r="I34" i="20"/>
  <c r="H34" i="20"/>
  <c r="G34" i="20"/>
  <c r="F34" i="20"/>
  <c r="E34" i="20"/>
  <c r="D34" i="20"/>
  <c r="C34" i="20"/>
  <c r="B34" i="20"/>
  <c r="L33" i="20"/>
  <c r="K33" i="20"/>
  <c r="J33" i="20"/>
  <c r="I33" i="20"/>
  <c r="H33" i="20"/>
  <c r="G33" i="20"/>
  <c r="F33" i="20"/>
  <c r="E33" i="20"/>
  <c r="D33" i="20"/>
  <c r="C33" i="20"/>
  <c r="B33" i="20"/>
  <c r="O31" i="20"/>
  <c r="N31" i="20"/>
  <c r="Q31" i="20" s="1"/>
  <c r="O30" i="20"/>
  <c r="N30" i="20"/>
  <c r="Q30" i="20" s="1"/>
  <c r="O29" i="20"/>
  <c r="Q29" i="20" s="1"/>
  <c r="N29" i="20"/>
  <c r="O28" i="20"/>
  <c r="N28" i="20"/>
  <c r="O27" i="20"/>
  <c r="N27" i="20"/>
  <c r="O26" i="20"/>
  <c r="N26" i="20"/>
  <c r="O25" i="20"/>
  <c r="Q25" i="20" s="1"/>
  <c r="N25" i="20"/>
  <c r="O24" i="20"/>
  <c r="N24" i="20"/>
  <c r="O23" i="20"/>
  <c r="N23" i="20"/>
  <c r="O22" i="20"/>
  <c r="N22" i="20"/>
  <c r="O21" i="20"/>
  <c r="N21" i="20"/>
  <c r="O20" i="20"/>
  <c r="N20" i="20"/>
  <c r="L16" i="20"/>
  <c r="K16" i="20"/>
  <c r="J16" i="20"/>
  <c r="I16" i="20"/>
  <c r="H16" i="20"/>
  <c r="G16" i="20"/>
  <c r="F16" i="20"/>
  <c r="E16" i="20"/>
  <c r="D16" i="20"/>
  <c r="C16" i="20"/>
  <c r="B16" i="20"/>
  <c r="L15" i="20"/>
  <c r="K15" i="20"/>
  <c r="J15" i="20"/>
  <c r="I15" i="20"/>
  <c r="H15" i="20"/>
  <c r="G15" i="20"/>
  <c r="F15" i="20"/>
  <c r="E15" i="20"/>
  <c r="D15" i="20"/>
  <c r="C15" i="20"/>
  <c r="B15" i="20"/>
  <c r="O13" i="20"/>
  <c r="N13" i="20"/>
  <c r="O12" i="20"/>
  <c r="Q12" i="20" s="1"/>
  <c r="N12" i="20"/>
  <c r="O11" i="20"/>
  <c r="N11" i="20"/>
  <c r="O10" i="20"/>
  <c r="N10" i="20"/>
  <c r="O9" i="20"/>
  <c r="N9" i="20"/>
  <c r="O8" i="20"/>
  <c r="N8" i="20"/>
  <c r="O7" i="20"/>
  <c r="N7" i="20"/>
  <c r="O6" i="20"/>
  <c r="N6" i="20"/>
  <c r="O5" i="20"/>
  <c r="N5" i="20"/>
  <c r="O4" i="20"/>
  <c r="N4" i="20"/>
  <c r="O3" i="20"/>
  <c r="N3" i="20"/>
  <c r="L42" i="19"/>
  <c r="K42" i="19"/>
  <c r="J42" i="19"/>
  <c r="I42" i="19"/>
  <c r="H42" i="19"/>
  <c r="G42" i="19"/>
  <c r="F42" i="19"/>
  <c r="E42" i="19"/>
  <c r="D42" i="19"/>
  <c r="C42" i="19"/>
  <c r="B42" i="19"/>
  <c r="L41" i="19"/>
  <c r="K41" i="19"/>
  <c r="J41" i="19"/>
  <c r="I41" i="19"/>
  <c r="H41" i="19"/>
  <c r="G41" i="19"/>
  <c r="F41" i="19"/>
  <c r="E41" i="19"/>
  <c r="D41" i="19"/>
  <c r="C41" i="19"/>
  <c r="B41" i="19"/>
  <c r="O39" i="19"/>
  <c r="N39" i="19"/>
  <c r="O38" i="19"/>
  <c r="N38" i="19"/>
  <c r="O37" i="19"/>
  <c r="N37" i="19"/>
  <c r="Q37" i="19" s="1"/>
  <c r="O36" i="19"/>
  <c r="N36" i="19"/>
  <c r="O35" i="19"/>
  <c r="N35" i="19"/>
  <c r="O34" i="19"/>
  <c r="N34" i="19"/>
  <c r="O33" i="19"/>
  <c r="N33" i="19"/>
  <c r="Q33" i="19" s="1"/>
  <c r="O32" i="19"/>
  <c r="N32" i="19"/>
  <c r="O31" i="19"/>
  <c r="N31" i="19"/>
  <c r="O30" i="19"/>
  <c r="N30" i="19"/>
  <c r="O29" i="19"/>
  <c r="N29" i="19"/>
  <c r="Q29" i="19" s="1"/>
  <c r="O28" i="19"/>
  <c r="N28" i="19"/>
  <c r="O27" i="19"/>
  <c r="N27" i="19"/>
  <c r="O26" i="19"/>
  <c r="N26" i="19"/>
  <c r="O25" i="19"/>
  <c r="N25" i="19"/>
  <c r="Q25" i="19" s="1"/>
  <c r="O24" i="19"/>
  <c r="N24" i="19"/>
  <c r="L20" i="19"/>
  <c r="K20" i="19"/>
  <c r="J20" i="19"/>
  <c r="I20" i="19"/>
  <c r="H20" i="19"/>
  <c r="G20" i="19"/>
  <c r="F20" i="19"/>
  <c r="E20" i="19"/>
  <c r="D20" i="19"/>
  <c r="C20" i="19"/>
  <c r="B20" i="19"/>
  <c r="L19" i="19"/>
  <c r="K19" i="19"/>
  <c r="J19" i="19"/>
  <c r="I19" i="19"/>
  <c r="H19" i="19"/>
  <c r="G19" i="19"/>
  <c r="F19" i="19"/>
  <c r="E19" i="19"/>
  <c r="D19" i="19"/>
  <c r="C19" i="19"/>
  <c r="B19" i="19"/>
  <c r="O17" i="19"/>
  <c r="N17" i="19"/>
  <c r="O16" i="19"/>
  <c r="N16" i="19"/>
  <c r="O15" i="19"/>
  <c r="N15" i="19"/>
  <c r="O14" i="19"/>
  <c r="N14" i="19"/>
  <c r="Q14" i="19" s="1"/>
  <c r="O13" i="19"/>
  <c r="N13" i="19"/>
  <c r="O12" i="19"/>
  <c r="N12" i="19"/>
  <c r="Q12" i="19" s="1"/>
  <c r="O11" i="19"/>
  <c r="N11" i="19"/>
  <c r="O10" i="19"/>
  <c r="N10" i="19"/>
  <c r="Q10" i="19" s="1"/>
  <c r="O9" i="19"/>
  <c r="N9" i="19"/>
  <c r="O8" i="19"/>
  <c r="N8" i="19"/>
  <c r="Q8" i="19" s="1"/>
  <c r="O7" i="19"/>
  <c r="N7" i="19"/>
  <c r="O6" i="19"/>
  <c r="N6" i="19"/>
  <c r="Q6" i="19" s="1"/>
  <c r="O5" i="19"/>
  <c r="N5" i="19"/>
  <c r="O4" i="19"/>
  <c r="N4" i="19"/>
  <c r="O3" i="19"/>
  <c r="N3" i="19"/>
  <c r="Q3" i="19" l="1"/>
  <c r="Q11" i="19"/>
  <c r="Q15" i="19"/>
  <c r="Q34" i="19"/>
  <c r="Q38" i="19"/>
  <c r="Q10" i="20"/>
  <c r="S16" i="22"/>
  <c r="S3" i="22"/>
  <c r="S11" i="22"/>
  <c r="S36" i="22"/>
  <c r="Q39" i="19"/>
  <c r="Q11" i="20"/>
  <c r="Q22" i="20"/>
  <c r="Q26" i="20"/>
  <c r="Q9" i="19"/>
  <c r="Q24" i="19"/>
  <c r="Q41" i="19" s="1"/>
  <c r="Q28" i="19"/>
  <c r="Q32" i="19"/>
  <c r="Q36" i="19"/>
  <c r="S8" i="21"/>
  <c r="S16" i="21"/>
  <c r="S28" i="21"/>
  <c r="S36" i="21"/>
  <c r="S14" i="22"/>
  <c r="S26" i="22"/>
  <c r="S13" i="22"/>
  <c r="S25" i="22"/>
  <c r="S30" i="22"/>
  <c r="S8" i="22"/>
  <c r="S34" i="22"/>
  <c r="S29" i="22"/>
  <c r="S12" i="22"/>
  <c r="S7" i="22"/>
  <c r="S5" i="22"/>
  <c r="S39" i="22"/>
  <c r="S37" i="22"/>
  <c r="S17" i="22"/>
  <c r="S35" i="22"/>
  <c r="S15" i="22"/>
  <c r="S33" i="22"/>
  <c r="S9" i="21"/>
  <c r="S29" i="21"/>
  <c r="S37" i="21"/>
  <c r="S7" i="21"/>
  <c r="S15" i="21"/>
  <c r="S27" i="21"/>
  <c r="S35" i="21"/>
  <c r="S10" i="21"/>
  <c r="S18" i="21"/>
  <c r="S30" i="21"/>
  <c r="S38" i="21"/>
  <c r="S3" i="21"/>
  <c r="S11" i="21"/>
  <c r="S31" i="21"/>
  <c r="S39" i="21"/>
  <c r="S26" i="21"/>
  <c r="S43" i="21" s="1"/>
  <c r="S34" i="21"/>
  <c r="S42" i="21" s="1"/>
  <c r="S17" i="21"/>
  <c r="S4" i="21"/>
  <c r="S20" i="21" s="1"/>
  <c r="S12" i="21"/>
  <c r="S32" i="21"/>
  <c r="S40" i="21"/>
  <c r="Q5" i="20"/>
  <c r="Q16" i="20" s="1"/>
  <c r="Q24" i="20"/>
  <c r="Q28" i="20"/>
  <c r="Q3" i="20"/>
  <c r="Q7" i="20"/>
  <c r="Q4" i="20"/>
  <c r="Q8" i="20"/>
  <c r="Q21" i="20"/>
  <c r="Q9" i="20"/>
  <c r="Q23" i="20"/>
  <c r="Q6" i="20"/>
  <c r="Q13" i="20"/>
  <c r="Q20" i="20"/>
  <c r="Q27" i="20"/>
  <c r="Q27" i="19"/>
  <c r="Q4" i="19"/>
  <c r="Q7" i="19"/>
  <c r="Q35" i="19"/>
  <c r="Q26" i="19"/>
  <c r="Q5" i="19"/>
  <c r="Q16" i="19"/>
  <c r="Q30" i="19"/>
  <c r="Q13" i="19"/>
  <c r="Q17" i="19"/>
  <c r="Q31" i="19"/>
  <c r="S43" i="22" l="1"/>
  <c r="Q15" i="20"/>
  <c r="S21" i="22"/>
  <c r="Q42" i="19"/>
  <c r="Q19" i="19"/>
  <c r="Q34" i="20"/>
  <c r="S20" i="22"/>
  <c r="S42" i="22"/>
  <c r="S21" i="21"/>
  <c r="Q33" i="20"/>
  <c r="Q20" i="19"/>
  <c r="N3" i="18"/>
  <c r="L43" i="18"/>
  <c r="K43" i="18"/>
  <c r="J43" i="18"/>
  <c r="I43" i="18"/>
  <c r="H43" i="18"/>
  <c r="G43" i="18"/>
  <c r="F43" i="18"/>
  <c r="E43" i="18"/>
  <c r="D43" i="18"/>
  <c r="C43" i="18"/>
  <c r="B43" i="18"/>
  <c r="L42" i="18"/>
  <c r="K42" i="18"/>
  <c r="J42" i="18"/>
  <c r="I42" i="18"/>
  <c r="H42" i="18"/>
  <c r="G42" i="18"/>
  <c r="F42" i="18"/>
  <c r="E42" i="18"/>
  <c r="D42" i="18"/>
  <c r="C42" i="18"/>
  <c r="B42" i="18"/>
  <c r="P40" i="18"/>
  <c r="O40" i="18"/>
  <c r="N40" i="18"/>
  <c r="P39" i="18"/>
  <c r="O39" i="18"/>
  <c r="N39" i="18"/>
  <c r="R39" i="18" s="1"/>
  <c r="P38" i="18"/>
  <c r="O38" i="18"/>
  <c r="N38" i="18"/>
  <c r="P37" i="18"/>
  <c r="O37" i="18"/>
  <c r="N37" i="18"/>
  <c r="P36" i="18"/>
  <c r="O36" i="18"/>
  <c r="N36" i="18"/>
  <c r="P35" i="18"/>
  <c r="O35" i="18"/>
  <c r="N35" i="18"/>
  <c r="P34" i="18"/>
  <c r="O34" i="18"/>
  <c r="N34" i="18"/>
  <c r="P33" i="18"/>
  <c r="O33" i="18"/>
  <c r="N33" i="18"/>
  <c r="P32" i="18"/>
  <c r="O32" i="18"/>
  <c r="N32" i="18"/>
  <c r="P31" i="18"/>
  <c r="O31" i="18"/>
  <c r="N31" i="18"/>
  <c r="P30" i="18"/>
  <c r="O30" i="18"/>
  <c r="N30" i="18"/>
  <c r="P29" i="18"/>
  <c r="O29" i="18"/>
  <c r="N29" i="18"/>
  <c r="P28" i="18"/>
  <c r="O28" i="18"/>
  <c r="N28" i="18"/>
  <c r="P27" i="18"/>
  <c r="O27" i="18"/>
  <c r="N27" i="18"/>
  <c r="P26" i="18"/>
  <c r="O26" i="18"/>
  <c r="N26" i="18"/>
  <c r="P25" i="18"/>
  <c r="O25" i="18"/>
  <c r="N25" i="18"/>
  <c r="L21" i="18"/>
  <c r="K21" i="18"/>
  <c r="J21" i="18"/>
  <c r="I21" i="18"/>
  <c r="H21" i="18"/>
  <c r="G21" i="18"/>
  <c r="F21" i="18"/>
  <c r="E21" i="18"/>
  <c r="D21" i="18"/>
  <c r="C21" i="18"/>
  <c r="B21" i="18"/>
  <c r="L20" i="18"/>
  <c r="K20" i="18"/>
  <c r="J20" i="18"/>
  <c r="I20" i="18"/>
  <c r="H20" i="18"/>
  <c r="G20" i="18"/>
  <c r="F20" i="18"/>
  <c r="E20" i="18"/>
  <c r="D20" i="18"/>
  <c r="C20" i="18"/>
  <c r="B20" i="18"/>
  <c r="P18" i="18"/>
  <c r="O18" i="18"/>
  <c r="N18" i="18"/>
  <c r="P17" i="18"/>
  <c r="O17" i="18"/>
  <c r="N17" i="18"/>
  <c r="P16" i="18"/>
  <c r="O16" i="18"/>
  <c r="N16" i="18"/>
  <c r="P15" i="18"/>
  <c r="O15" i="18"/>
  <c r="N15" i="18"/>
  <c r="P14" i="18"/>
  <c r="O14" i="18"/>
  <c r="N14" i="18"/>
  <c r="P13" i="18"/>
  <c r="O13" i="18"/>
  <c r="N13" i="18"/>
  <c r="P12" i="18"/>
  <c r="O12" i="18"/>
  <c r="N12" i="18"/>
  <c r="P11" i="18"/>
  <c r="O11" i="18"/>
  <c r="N11" i="18"/>
  <c r="P10" i="18"/>
  <c r="O10" i="18"/>
  <c r="N10" i="18"/>
  <c r="P9" i="18"/>
  <c r="O9" i="18"/>
  <c r="N9" i="18"/>
  <c r="P8" i="18"/>
  <c r="O8" i="18"/>
  <c r="N8" i="18"/>
  <c r="P7" i="18"/>
  <c r="O7" i="18"/>
  <c r="N7" i="18"/>
  <c r="P6" i="18"/>
  <c r="O6" i="18"/>
  <c r="N6" i="18"/>
  <c r="P5" i="18"/>
  <c r="O5" i="18"/>
  <c r="N5" i="18"/>
  <c r="P4" i="18"/>
  <c r="O4" i="18"/>
  <c r="N4" i="18"/>
  <c r="P3" i="18"/>
  <c r="O3" i="18"/>
  <c r="R34" i="18" l="1"/>
  <c r="R38" i="18"/>
  <c r="R5" i="18"/>
  <c r="R13" i="18"/>
  <c r="R25" i="18"/>
  <c r="R30" i="18"/>
  <c r="R8" i="18"/>
  <c r="R16" i="18"/>
  <c r="R36" i="18"/>
  <c r="R32" i="18"/>
  <c r="R28" i="18"/>
  <c r="R6" i="18"/>
  <c r="R14" i="18"/>
  <c r="R26" i="18"/>
  <c r="R7" i="18"/>
  <c r="R15" i="18"/>
  <c r="R27" i="18"/>
  <c r="R35" i="18"/>
  <c r="R40" i="18"/>
  <c r="R9" i="18"/>
  <c r="R17" i="18"/>
  <c r="R29" i="18"/>
  <c r="R4" i="18"/>
  <c r="R12" i="18"/>
  <c r="R37" i="18"/>
  <c r="R10" i="18"/>
  <c r="R18" i="18"/>
  <c r="R33" i="18"/>
  <c r="R3" i="18"/>
  <c r="R11" i="18"/>
  <c r="R31" i="18"/>
  <c r="R21" i="18" l="1"/>
  <c r="R43" i="18"/>
  <c r="R20" i="18"/>
  <c r="R42" i="18"/>
  <c r="O92" i="15" l="1"/>
  <c r="N92" i="15"/>
  <c r="O91" i="15"/>
  <c r="N91" i="15"/>
  <c r="O90" i="15"/>
  <c r="N90" i="15"/>
  <c r="O89" i="15"/>
  <c r="N89" i="15"/>
  <c r="O88" i="15"/>
  <c r="N88" i="15"/>
  <c r="O87" i="15"/>
  <c r="N87" i="15"/>
  <c r="O86" i="15"/>
  <c r="N86" i="15"/>
  <c r="O85" i="15"/>
  <c r="N85" i="15"/>
  <c r="O84" i="15"/>
  <c r="N84" i="15"/>
  <c r="O83" i="15"/>
  <c r="N83" i="15"/>
  <c r="O82" i="15"/>
  <c r="N82" i="15"/>
  <c r="O81" i="15"/>
  <c r="N81" i="15"/>
  <c r="O80" i="15"/>
  <c r="N80" i="15"/>
  <c r="O79" i="15"/>
  <c r="N79" i="15"/>
  <c r="O78" i="15"/>
  <c r="N78" i="15"/>
  <c r="O77" i="15"/>
  <c r="N77" i="15"/>
  <c r="O76" i="15"/>
  <c r="N76" i="15"/>
  <c r="O75" i="15"/>
  <c r="N75" i="15"/>
  <c r="O74" i="15"/>
  <c r="N74" i="15"/>
  <c r="O73" i="15"/>
  <c r="N73" i="15"/>
  <c r="O72" i="15"/>
  <c r="N72" i="15"/>
  <c r="O71" i="15"/>
  <c r="N71" i="15"/>
  <c r="O70" i="15"/>
  <c r="N70" i="15"/>
  <c r="O69" i="15"/>
  <c r="N69" i="15"/>
  <c r="O68" i="15"/>
  <c r="N68" i="15"/>
  <c r="O67" i="15"/>
  <c r="N67" i="15"/>
  <c r="O66" i="15"/>
  <c r="N66" i="15"/>
  <c r="O65" i="15"/>
  <c r="N65" i="15"/>
  <c r="O64" i="15"/>
  <c r="N64" i="15"/>
  <c r="O63" i="15"/>
  <c r="N63" i="15"/>
  <c r="O62" i="15"/>
  <c r="N62" i="15"/>
  <c r="O61" i="15"/>
  <c r="N61" i="15"/>
  <c r="O60" i="15"/>
  <c r="N60" i="15"/>
  <c r="O59" i="15"/>
  <c r="N59" i="15"/>
  <c r="O58" i="15"/>
  <c r="N58" i="15"/>
  <c r="O57" i="15"/>
  <c r="N57" i="15"/>
  <c r="O56" i="15"/>
  <c r="N56" i="15"/>
  <c r="O55" i="15"/>
  <c r="N55" i="15"/>
  <c r="O54" i="15"/>
  <c r="N54" i="15"/>
  <c r="O53" i="15"/>
  <c r="N53" i="15"/>
  <c r="O52" i="15"/>
  <c r="N52" i="15"/>
  <c r="O51" i="15"/>
  <c r="N51" i="15"/>
  <c r="O50" i="15"/>
  <c r="N50" i="15"/>
  <c r="O49" i="15"/>
  <c r="N49" i="15"/>
  <c r="O48" i="15"/>
  <c r="N48" i="15"/>
  <c r="O47" i="15"/>
  <c r="N47" i="15"/>
  <c r="O46" i="15"/>
  <c r="N46" i="15"/>
  <c r="O45" i="15"/>
  <c r="N45" i="15"/>
  <c r="O44" i="15"/>
  <c r="N44" i="15"/>
  <c r="O43" i="15"/>
  <c r="N43" i="15"/>
  <c r="O42" i="15"/>
  <c r="N42" i="15"/>
  <c r="O41" i="15"/>
  <c r="N41" i="15"/>
  <c r="O40" i="15"/>
  <c r="N40" i="15"/>
  <c r="O39" i="15"/>
  <c r="N39" i="15"/>
  <c r="O38" i="15"/>
  <c r="N38" i="15"/>
  <c r="O37" i="15"/>
  <c r="N37" i="15"/>
  <c r="O36" i="15"/>
  <c r="N36" i="15"/>
  <c r="O35" i="15"/>
  <c r="N35" i="15"/>
  <c r="O34" i="15"/>
  <c r="N34" i="15"/>
  <c r="O33" i="15"/>
  <c r="N33" i="15"/>
  <c r="O32" i="15"/>
  <c r="N32" i="15"/>
  <c r="O31" i="15"/>
  <c r="N31" i="15"/>
  <c r="O30" i="15"/>
  <c r="N30" i="15"/>
  <c r="O29" i="15"/>
  <c r="N29" i="15"/>
  <c r="O28" i="15"/>
  <c r="N28" i="15"/>
  <c r="O27" i="15"/>
  <c r="N27" i="15"/>
  <c r="O26" i="15"/>
  <c r="N26" i="15"/>
  <c r="O25" i="15"/>
  <c r="N25" i="15"/>
  <c r="O24" i="15"/>
  <c r="N24" i="15"/>
  <c r="O23" i="15"/>
  <c r="N23" i="15"/>
  <c r="O22" i="15"/>
  <c r="N22" i="15"/>
  <c r="O21" i="15"/>
  <c r="N21" i="15"/>
  <c r="O20" i="15"/>
  <c r="N20" i="15"/>
  <c r="O19" i="15"/>
  <c r="N19" i="15"/>
  <c r="O18" i="15"/>
  <c r="N18" i="15"/>
  <c r="O17" i="15"/>
  <c r="N17" i="15"/>
  <c r="O16" i="15"/>
  <c r="N16" i="15"/>
  <c r="O15" i="15"/>
  <c r="N15" i="15"/>
  <c r="O14" i="15"/>
  <c r="N14" i="15"/>
  <c r="O13" i="15"/>
  <c r="N13" i="15"/>
  <c r="O12" i="15"/>
  <c r="N12" i="15"/>
  <c r="O11" i="15"/>
  <c r="N11" i="15"/>
  <c r="O10" i="15"/>
  <c r="N10" i="15"/>
  <c r="O9" i="15"/>
  <c r="N9" i="15"/>
  <c r="O8" i="15"/>
  <c r="N8" i="15"/>
  <c r="O7" i="15"/>
  <c r="N7" i="15"/>
  <c r="O6" i="15"/>
  <c r="N6" i="15"/>
  <c r="O5" i="15"/>
  <c r="N5" i="15"/>
  <c r="O4" i="15"/>
  <c r="N4" i="15"/>
  <c r="O3" i="15"/>
  <c r="N3" i="15"/>
  <c r="O2" i="15"/>
  <c r="N2" i="15"/>
  <c r="R92" i="14" l="1"/>
  <c r="Q92" i="14"/>
  <c r="R91" i="14"/>
  <c r="Q91" i="14"/>
  <c r="R90" i="14"/>
  <c r="Q90" i="14"/>
  <c r="R89" i="14"/>
  <c r="Q89" i="14"/>
  <c r="R88" i="14"/>
  <c r="Q88" i="14"/>
  <c r="R87" i="14"/>
  <c r="Q87" i="14"/>
  <c r="R86" i="14"/>
  <c r="Q86" i="14"/>
  <c r="R85" i="14"/>
  <c r="Q85" i="14"/>
  <c r="R84" i="14"/>
  <c r="Q84" i="14"/>
  <c r="R83" i="14"/>
  <c r="Q83" i="14"/>
  <c r="R82" i="14"/>
  <c r="Q82" i="14"/>
  <c r="R81" i="14"/>
  <c r="Q81" i="14"/>
  <c r="R80" i="14"/>
  <c r="Q80" i="14"/>
  <c r="R79" i="14"/>
  <c r="Q79" i="14"/>
  <c r="R78" i="14"/>
  <c r="Q78" i="14"/>
  <c r="R77" i="14"/>
  <c r="Q77" i="14"/>
  <c r="R76" i="14"/>
  <c r="Q76" i="14"/>
  <c r="R75" i="14"/>
  <c r="Q75" i="14"/>
  <c r="R74" i="14"/>
  <c r="Q74" i="14"/>
  <c r="R73" i="14"/>
  <c r="Q73" i="14"/>
  <c r="R72" i="14"/>
  <c r="Q72" i="14"/>
  <c r="R71" i="14"/>
  <c r="Q71" i="14"/>
  <c r="R70" i="14"/>
  <c r="Q70" i="14"/>
  <c r="R69" i="14"/>
  <c r="Q69" i="14"/>
  <c r="R68" i="14"/>
  <c r="Q68" i="14"/>
  <c r="R67" i="14"/>
  <c r="Q67" i="14"/>
  <c r="R66" i="14"/>
  <c r="Q66" i="14"/>
  <c r="R65" i="14"/>
  <c r="Q65" i="14"/>
  <c r="R64" i="14"/>
  <c r="Q64" i="14"/>
  <c r="R63" i="14"/>
  <c r="Q63" i="14"/>
  <c r="R62" i="14"/>
  <c r="Q62" i="14"/>
  <c r="R61" i="14"/>
  <c r="Q61" i="14"/>
  <c r="R60" i="14"/>
  <c r="Q60" i="14"/>
  <c r="R59" i="14"/>
  <c r="Q59" i="14"/>
  <c r="R58" i="14"/>
  <c r="Q58" i="14"/>
  <c r="R57" i="14"/>
  <c r="Q57" i="14"/>
  <c r="R56" i="14"/>
  <c r="Q56" i="14"/>
  <c r="R55" i="14"/>
  <c r="Q55" i="14"/>
  <c r="R54" i="14"/>
  <c r="Q54" i="14"/>
  <c r="R53" i="14"/>
  <c r="Q53" i="14"/>
  <c r="R52" i="14"/>
  <c r="Q52" i="14"/>
  <c r="R51" i="14"/>
  <c r="Q51" i="14"/>
  <c r="R50" i="14"/>
  <c r="Q50" i="14"/>
  <c r="R49" i="14"/>
  <c r="Q49" i="14"/>
  <c r="R48" i="14"/>
  <c r="Q48" i="14"/>
  <c r="R47" i="14"/>
  <c r="Q47" i="14"/>
  <c r="R46" i="14"/>
  <c r="Q46" i="14"/>
  <c r="R45" i="14"/>
  <c r="Q45" i="14"/>
  <c r="R44" i="14"/>
  <c r="Q44" i="14"/>
  <c r="R43" i="14"/>
  <c r="Q43" i="14"/>
  <c r="R42" i="14"/>
  <c r="Q42" i="14"/>
  <c r="R41" i="14"/>
  <c r="Q41" i="14"/>
  <c r="R40" i="14"/>
  <c r="Q40" i="14"/>
  <c r="R39" i="14"/>
  <c r="Q39" i="14"/>
  <c r="R38" i="14"/>
  <c r="Q38" i="14"/>
  <c r="R37" i="14"/>
  <c r="Q37" i="14"/>
  <c r="R36" i="14"/>
  <c r="Q36" i="14"/>
  <c r="R35" i="14"/>
  <c r="Q35" i="14"/>
  <c r="R34" i="14"/>
  <c r="Q34" i="14"/>
  <c r="R33" i="14"/>
  <c r="Q33" i="14"/>
  <c r="R32" i="14"/>
  <c r="Q32" i="14"/>
  <c r="R31" i="14"/>
  <c r="Q31" i="14"/>
  <c r="R30" i="14"/>
  <c r="Q30" i="14"/>
  <c r="R29" i="14"/>
  <c r="Q29" i="14"/>
  <c r="R28" i="14"/>
  <c r="Q28" i="14"/>
  <c r="R27" i="14"/>
  <c r="Q27" i="14"/>
  <c r="R26" i="14"/>
  <c r="Q26" i="14"/>
  <c r="R25" i="14"/>
  <c r="Q25" i="14"/>
  <c r="R24" i="14"/>
  <c r="Q24" i="14"/>
  <c r="R23" i="14"/>
  <c r="Q23" i="14"/>
  <c r="R22" i="14"/>
  <c r="Q22" i="14"/>
  <c r="R21" i="14"/>
  <c r="Q21" i="14"/>
  <c r="R20" i="14"/>
  <c r="Q20" i="14"/>
  <c r="R19" i="14"/>
  <c r="Q19" i="14"/>
  <c r="R18" i="14"/>
  <c r="Q18" i="14"/>
  <c r="R17" i="14"/>
  <c r="Q17" i="14"/>
  <c r="R16" i="14"/>
  <c r="Q16" i="14"/>
  <c r="R15" i="14"/>
  <c r="Q15" i="14"/>
  <c r="R14" i="14"/>
  <c r="Q14" i="14"/>
  <c r="R13" i="14"/>
  <c r="Q13" i="14"/>
  <c r="R12" i="14"/>
  <c r="Q12" i="14"/>
  <c r="R11" i="14"/>
  <c r="Q11" i="14"/>
  <c r="R10" i="14"/>
  <c r="Q10" i="14"/>
  <c r="R9" i="14"/>
  <c r="Q9" i="14"/>
  <c r="R8" i="14"/>
  <c r="Q8" i="14"/>
  <c r="R7" i="14"/>
  <c r="Q7" i="14"/>
  <c r="R6" i="14"/>
  <c r="Q6" i="14"/>
  <c r="R5" i="14"/>
  <c r="Q5" i="14"/>
  <c r="R4" i="14"/>
  <c r="Q4" i="14"/>
  <c r="R3" i="14"/>
  <c r="Q3" i="14"/>
  <c r="R2" i="14"/>
  <c r="Q2" i="14"/>
  <c r="O92" i="13" l="1"/>
  <c r="N92" i="13"/>
  <c r="O91" i="13"/>
  <c r="N91" i="13"/>
  <c r="O90" i="13"/>
  <c r="N90" i="13"/>
  <c r="O89" i="13"/>
  <c r="N89" i="13"/>
  <c r="O88" i="13"/>
  <c r="N88" i="13"/>
  <c r="O87" i="13"/>
  <c r="N87" i="13"/>
  <c r="O86" i="13"/>
  <c r="N86" i="13"/>
  <c r="O85" i="13"/>
  <c r="N85" i="13"/>
  <c r="O84" i="13"/>
  <c r="N84" i="13"/>
  <c r="O83" i="13"/>
  <c r="N83" i="13"/>
  <c r="O82" i="13"/>
  <c r="N82" i="13"/>
  <c r="O81" i="13"/>
  <c r="N81" i="13"/>
  <c r="O80" i="13"/>
  <c r="N80" i="13"/>
  <c r="O79" i="13"/>
  <c r="N79" i="13"/>
  <c r="O78" i="13"/>
  <c r="N78" i="13"/>
  <c r="O77" i="13"/>
  <c r="N77" i="13"/>
  <c r="O76" i="13"/>
  <c r="N76" i="13"/>
  <c r="O75" i="13"/>
  <c r="N75" i="13"/>
  <c r="O74" i="13"/>
  <c r="N74" i="13"/>
  <c r="O73" i="13"/>
  <c r="N73" i="13"/>
  <c r="O72" i="13"/>
  <c r="N72" i="13"/>
  <c r="O71" i="13"/>
  <c r="N71" i="13"/>
  <c r="O70" i="13"/>
  <c r="N70" i="13"/>
  <c r="O69" i="13"/>
  <c r="N69" i="13"/>
  <c r="O68" i="13"/>
  <c r="N68" i="13"/>
  <c r="O67" i="13"/>
  <c r="N67" i="13"/>
  <c r="O66" i="13"/>
  <c r="N66" i="13"/>
  <c r="O65" i="13"/>
  <c r="N65" i="13"/>
  <c r="O64" i="13"/>
  <c r="N64" i="13"/>
  <c r="O63" i="13"/>
  <c r="N63" i="13"/>
  <c r="O62" i="13"/>
  <c r="N62" i="13"/>
  <c r="O61" i="13"/>
  <c r="N61" i="13"/>
  <c r="O60" i="13"/>
  <c r="N60" i="13"/>
  <c r="O59" i="13"/>
  <c r="N59" i="13"/>
  <c r="O58" i="13"/>
  <c r="N58" i="13"/>
  <c r="O57" i="13"/>
  <c r="N57" i="13"/>
  <c r="O56" i="13"/>
  <c r="N56" i="13"/>
  <c r="O55" i="13"/>
  <c r="N55" i="13"/>
  <c r="O54" i="13"/>
  <c r="N54" i="13"/>
  <c r="O53" i="13"/>
  <c r="N53" i="13"/>
  <c r="O52" i="13"/>
  <c r="N52" i="13"/>
  <c r="O51" i="13"/>
  <c r="N51" i="13"/>
  <c r="O50" i="13"/>
  <c r="N50" i="13"/>
  <c r="O49" i="13"/>
  <c r="N49" i="13"/>
  <c r="O48" i="13"/>
  <c r="N48" i="13"/>
  <c r="O47" i="13"/>
  <c r="N47" i="13"/>
  <c r="O46" i="13"/>
  <c r="N46" i="13"/>
  <c r="O45" i="13"/>
  <c r="N45" i="13"/>
  <c r="O44" i="13"/>
  <c r="N44" i="13"/>
  <c r="O43" i="13"/>
  <c r="N43" i="13"/>
  <c r="O42" i="13"/>
  <c r="N42" i="13"/>
  <c r="O41" i="13"/>
  <c r="N41" i="13"/>
  <c r="O40" i="13"/>
  <c r="N40" i="13"/>
  <c r="O39" i="13"/>
  <c r="N39" i="13"/>
  <c r="O38" i="13"/>
  <c r="N38" i="13"/>
  <c r="O37" i="13"/>
  <c r="N37" i="13"/>
  <c r="O36" i="13"/>
  <c r="N36" i="13"/>
  <c r="O35" i="13"/>
  <c r="N35" i="13"/>
  <c r="O34" i="13"/>
  <c r="N34" i="13"/>
  <c r="O33" i="13"/>
  <c r="N33" i="13"/>
  <c r="O32" i="13"/>
  <c r="N32" i="13"/>
  <c r="O31" i="13"/>
  <c r="N31" i="13"/>
  <c r="O30" i="13"/>
  <c r="N30" i="13"/>
  <c r="O29" i="13"/>
  <c r="N29" i="13"/>
  <c r="O28" i="13"/>
  <c r="N28" i="13"/>
  <c r="O27" i="13"/>
  <c r="N27" i="13"/>
  <c r="O26" i="13"/>
  <c r="N26" i="13"/>
  <c r="O25" i="13"/>
  <c r="N25" i="13"/>
  <c r="O24" i="13"/>
  <c r="N24" i="13"/>
  <c r="O23" i="13"/>
  <c r="N23" i="13"/>
  <c r="O22" i="13"/>
  <c r="N22" i="13"/>
  <c r="O21" i="13"/>
  <c r="N21" i="13"/>
  <c r="O20" i="13"/>
  <c r="N20" i="13"/>
  <c r="O19" i="13"/>
  <c r="N19" i="13"/>
  <c r="O18" i="13"/>
  <c r="N18" i="13"/>
  <c r="O17" i="13"/>
  <c r="N17" i="13"/>
  <c r="O16" i="13"/>
  <c r="N16" i="13"/>
  <c r="O15" i="13"/>
  <c r="N15" i="13"/>
  <c r="O14" i="13"/>
  <c r="N14" i="13"/>
  <c r="O13" i="13"/>
  <c r="N13" i="13"/>
  <c r="O12" i="13"/>
  <c r="N12" i="13"/>
  <c r="O11" i="13"/>
  <c r="N11" i="13"/>
  <c r="O10" i="13"/>
  <c r="N10" i="13"/>
  <c r="O9" i="13"/>
  <c r="N9" i="13"/>
  <c r="O8" i="13"/>
  <c r="N8" i="13"/>
  <c r="O7" i="13"/>
  <c r="N7" i="13"/>
  <c r="O6" i="13"/>
  <c r="N6" i="13"/>
  <c r="O5" i="13"/>
  <c r="N5" i="13"/>
  <c r="O4" i="13"/>
  <c r="N4" i="13"/>
  <c r="O3" i="13"/>
  <c r="N3" i="13"/>
  <c r="O2" i="13"/>
  <c r="N2" i="13"/>
  <c r="O92" i="12"/>
  <c r="N92" i="12"/>
  <c r="O91" i="12"/>
  <c r="N91" i="12"/>
  <c r="O90" i="12"/>
  <c r="N90" i="12"/>
  <c r="O89" i="12"/>
  <c r="N89" i="12"/>
  <c r="O88" i="12"/>
  <c r="N88" i="12"/>
  <c r="O87" i="12"/>
  <c r="N87" i="12"/>
  <c r="O86" i="12"/>
  <c r="N86" i="12"/>
  <c r="O85" i="12"/>
  <c r="N85" i="12"/>
  <c r="O84" i="12"/>
  <c r="N84" i="12"/>
  <c r="O83" i="12"/>
  <c r="N83" i="12"/>
  <c r="O82" i="12"/>
  <c r="N82" i="12"/>
  <c r="O81" i="12"/>
  <c r="N81" i="12"/>
  <c r="O80" i="12"/>
  <c r="N80" i="12"/>
  <c r="O79" i="12"/>
  <c r="N79" i="12"/>
  <c r="O78" i="12"/>
  <c r="N78" i="12"/>
  <c r="O77" i="12"/>
  <c r="N77" i="12"/>
  <c r="O76" i="12"/>
  <c r="N76" i="12"/>
  <c r="O75" i="12"/>
  <c r="N75" i="12"/>
  <c r="O74" i="12"/>
  <c r="N74" i="12"/>
  <c r="O73" i="12"/>
  <c r="N73" i="12"/>
  <c r="O72" i="12"/>
  <c r="N72" i="12"/>
  <c r="O71" i="12"/>
  <c r="N71" i="12"/>
  <c r="O70" i="12"/>
  <c r="N70" i="12"/>
  <c r="O69" i="12"/>
  <c r="N69" i="12"/>
  <c r="O68" i="12"/>
  <c r="N68" i="12"/>
  <c r="O67" i="12"/>
  <c r="N67" i="12"/>
  <c r="O66" i="12"/>
  <c r="N66" i="12"/>
  <c r="O65" i="12"/>
  <c r="N65" i="12"/>
  <c r="O64" i="12"/>
  <c r="N64" i="12"/>
  <c r="O63" i="12"/>
  <c r="N63" i="12"/>
  <c r="O62" i="12"/>
  <c r="N62" i="12"/>
  <c r="O61" i="12"/>
  <c r="N61" i="12"/>
  <c r="O60" i="12"/>
  <c r="N60" i="12"/>
  <c r="O59" i="12"/>
  <c r="N59" i="12"/>
  <c r="O58" i="12"/>
  <c r="N58" i="12"/>
  <c r="O57" i="12"/>
  <c r="N57" i="12"/>
  <c r="O56" i="12"/>
  <c r="N56" i="12"/>
  <c r="O55" i="12"/>
  <c r="N55" i="12"/>
  <c r="O54" i="12"/>
  <c r="N54" i="12"/>
  <c r="O53" i="12"/>
  <c r="N53" i="12"/>
  <c r="O52" i="12"/>
  <c r="N52" i="12"/>
  <c r="O51" i="12"/>
  <c r="N51" i="12"/>
  <c r="O50" i="12"/>
  <c r="N50" i="12"/>
  <c r="O49" i="12"/>
  <c r="N49" i="12"/>
  <c r="O48" i="12"/>
  <c r="N48" i="12"/>
  <c r="O47" i="12"/>
  <c r="N47" i="12"/>
  <c r="O46" i="12"/>
  <c r="N46" i="12"/>
  <c r="O45" i="12"/>
  <c r="N45" i="12"/>
  <c r="O44" i="12"/>
  <c r="N44" i="12"/>
  <c r="O43" i="12"/>
  <c r="N43" i="12"/>
  <c r="O42" i="12"/>
  <c r="N42" i="12"/>
  <c r="O41" i="12"/>
  <c r="N41" i="12"/>
  <c r="O40" i="12"/>
  <c r="N40" i="12"/>
  <c r="O39" i="12"/>
  <c r="N39" i="12"/>
  <c r="O38" i="12"/>
  <c r="N38" i="12"/>
  <c r="O37" i="12"/>
  <c r="N37" i="12"/>
  <c r="O36" i="12"/>
  <c r="N36" i="12"/>
  <c r="O35" i="12"/>
  <c r="N35" i="12"/>
  <c r="O34" i="12"/>
  <c r="N34" i="12"/>
  <c r="O33" i="12"/>
  <c r="N33" i="12"/>
  <c r="O32" i="12"/>
  <c r="N32" i="12"/>
  <c r="O31" i="12"/>
  <c r="N31" i="12"/>
  <c r="O30" i="12"/>
  <c r="N30" i="12"/>
  <c r="O29" i="12"/>
  <c r="N29" i="12"/>
  <c r="O28" i="12"/>
  <c r="N28" i="12"/>
  <c r="O27" i="12"/>
  <c r="N27" i="12"/>
  <c r="O26" i="12"/>
  <c r="N26" i="12"/>
  <c r="O25" i="12"/>
  <c r="N25" i="12"/>
  <c r="O24" i="12"/>
  <c r="N24" i="12"/>
  <c r="O23" i="12"/>
  <c r="N23" i="12"/>
  <c r="O22" i="12"/>
  <c r="N22" i="12"/>
  <c r="O21" i="12"/>
  <c r="N21" i="12"/>
  <c r="O20" i="12"/>
  <c r="N20" i="12"/>
  <c r="O19" i="12"/>
  <c r="N19" i="12"/>
  <c r="O18" i="12"/>
  <c r="N18" i="12"/>
  <c r="O17" i="12"/>
  <c r="N17" i="12"/>
  <c r="O16" i="12"/>
  <c r="N16" i="12"/>
  <c r="O15" i="12"/>
  <c r="N15" i="12"/>
  <c r="O14" i="12"/>
  <c r="N14" i="12"/>
  <c r="O13" i="12"/>
  <c r="N13" i="12"/>
  <c r="O12" i="12"/>
  <c r="N12" i="12"/>
  <c r="O11" i="12"/>
  <c r="N11" i="12"/>
  <c r="O10" i="12"/>
  <c r="N10" i="12"/>
  <c r="O9" i="12"/>
  <c r="N9" i="12"/>
  <c r="O8" i="12"/>
  <c r="N8" i="12"/>
  <c r="O7" i="12"/>
  <c r="N7" i="12"/>
  <c r="O6" i="12"/>
  <c r="N6" i="12"/>
  <c r="O5" i="12"/>
  <c r="N5" i="12"/>
  <c r="O4" i="12"/>
  <c r="N4" i="12"/>
  <c r="O3" i="12"/>
  <c r="N3" i="12"/>
  <c r="O2" i="12"/>
  <c r="N2" i="12"/>
  <c r="N246" i="9" l="1"/>
  <c r="M246" i="9"/>
  <c r="L246" i="9"/>
  <c r="K246" i="9"/>
  <c r="J246" i="9"/>
  <c r="I246" i="9"/>
  <c r="H246" i="9"/>
  <c r="G246" i="9"/>
  <c r="F246" i="9"/>
  <c r="E246" i="9"/>
  <c r="D246" i="9"/>
  <c r="C246" i="9"/>
  <c r="N244" i="9"/>
  <c r="M244" i="9"/>
  <c r="L244" i="9"/>
  <c r="L245" i="9" s="1"/>
  <c r="K244" i="9"/>
  <c r="K245" i="9" s="1"/>
  <c r="J244" i="9"/>
  <c r="I244" i="9"/>
  <c r="I245" i="9" s="1"/>
  <c r="H244" i="9"/>
  <c r="G244" i="9"/>
  <c r="F244" i="9"/>
  <c r="E244" i="9"/>
  <c r="D244" i="9"/>
  <c r="D245" i="9" s="1"/>
  <c r="C244" i="9"/>
  <c r="C245" i="9" s="1"/>
  <c r="N243" i="9"/>
  <c r="M243" i="9"/>
  <c r="L243" i="9"/>
  <c r="K243" i="9"/>
  <c r="J243" i="9"/>
  <c r="I243" i="9"/>
  <c r="H243" i="9"/>
  <c r="G243" i="9"/>
  <c r="F243" i="9"/>
  <c r="E243" i="9"/>
  <c r="D243" i="9"/>
  <c r="C243" i="9"/>
  <c r="O246" i="8"/>
  <c r="N246" i="8"/>
  <c r="M246" i="8"/>
  <c r="L246" i="8"/>
  <c r="K246" i="8"/>
  <c r="J246" i="8"/>
  <c r="I246" i="8"/>
  <c r="H246" i="8"/>
  <c r="G246" i="8"/>
  <c r="F246" i="8"/>
  <c r="E246" i="8"/>
  <c r="D246" i="8"/>
  <c r="C246" i="8"/>
  <c r="O244" i="8"/>
  <c r="N244" i="8"/>
  <c r="N245" i="8" s="1"/>
  <c r="M244" i="8"/>
  <c r="M245" i="8" s="1"/>
  <c r="L244" i="8"/>
  <c r="K244" i="8"/>
  <c r="J244" i="8"/>
  <c r="J245" i="8" s="1"/>
  <c r="I244" i="8"/>
  <c r="I245" i="8" s="1"/>
  <c r="H244" i="8"/>
  <c r="G244" i="8"/>
  <c r="F244" i="8"/>
  <c r="F245" i="8" s="1"/>
  <c r="E244" i="8"/>
  <c r="E245" i="8" s="1"/>
  <c r="D244" i="8"/>
  <c r="C244" i="8"/>
  <c r="O243" i="8"/>
  <c r="N243" i="8"/>
  <c r="M243" i="8"/>
  <c r="L243" i="8"/>
  <c r="K243" i="8"/>
  <c r="J243" i="8"/>
  <c r="I243" i="8"/>
  <c r="H243" i="8"/>
  <c r="G243" i="8"/>
  <c r="F243" i="8"/>
  <c r="E243" i="8"/>
  <c r="D243" i="8"/>
  <c r="C243" i="8"/>
  <c r="P246" i="7"/>
  <c r="O246" i="7"/>
  <c r="N246" i="7"/>
  <c r="M246" i="7"/>
  <c r="L246" i="7"/>
  <c r="K246" i="7"/>
  <c r="J246" i="7"/>
  <c r="I246" i="7"/>
  <c r="H246" i="7"/>
  <c r="G246" i="7"/>
  <c r="F246" i="7"/>
  <c r="E246" i="7"/>
  <c r="D246" i="7"/>
  <c r="C246" i="7"/>
  <c r="P244" i="7"/>
  <c r="O244" i="7"/>
  <c r="O245" i="7" s="1"/>
  <c r="N244" i="7"/>
  <c r="N245" i="7" s="1"/>
  <c r="M244" i="7"/>
  <c r="L244" i="7"/>
  <c r="K244" i="7"/>
  <c r="J244" i="7"/>
  <c r="I244" i="7"/>
  <c r="H244" i="7"/>
  <c r="G244" i="7"/>
  <c r="F244" i="7"/>
  <c r="F245" i="7" s="1"/>
  <c r="E244" i="7"/>
  <c r="D244" i="7"/>
  <c r="C244" i="7"/>
  <c r="P243" i="7"/>
  <c r="O243" i="7"/>
  <c r="N243" i="7"/>
  <c r="M243" i="7"/>
  <c r="L243" i="7"/>
  <c r="K243" i="7"/>
  <c r="J243" i="7"/>
  <c r="I243" i="7"/>
  <c r="H243" i="7"/>
  <c r="G243" i="7"/>
  <c r="F243" i="7"/>
  <c r="E243" i="7"/>
  <c r="D243" i="7"/>
  <c r="C243" i="7"/>
  <c r="R244" i="7" l="1"/>
  <c r="H245" i="7"/>
  <c r="P245" i="7"/>
  <c r="G245" i="8"/>
  <c r="O245" i="8"/>
  <c r="E245" i="9"/>
  <c r="O245" i="9" s="1"/>
  <c r="M245" i="9"/>
  <c r="R243" i="7"/>
  <c r="I245" i="7"/>
  <c r="H245" i="8"/>
  <c r="F245" i="9"/>
  <c r="N245" i="9"/>
  <c r="P243" i="8"/>
  <c r="J245" i="7"/>
  <c r="P243" i="9"/>
  <c r="O244" i="9"/>
  <c r="C245" i="7"/>
  <c r="K245" i="7"/>
  <c r="H245" i="9"/>
  <c r="P246" i="9"/>
  <c r="D245" i="7"/>
  <c r="K245" i="8"/>
  <c r="P245" i="8" s="1"/>
  <c r="L245" i="7"/>
  <c r="C245" i="8"/>
  <c r="E245" i="7"/>
  <c r="M245" i="7"/>
  <c r="Q246" i="7"/>
  <c r="D245" i="8"/>
  <c r="L245" i="8"/>
  <c r="Q246" i="8"/>
  <c r="J245" i="9"/>
  <c r="G245" i="9"/>
  <c r="P244" i="9"/>
  <c r="O243" i="9"/>
  <c r="O246" i="9"/>
  <c r="P244" i="8"/>
  <c r="Q243" i="8"/>
  <c r="Q244" i="8"/>
  <c r="P246" i="8"/>
  <c r="G245" i="7"/>
  <c r="R245" i="7" s="1"/>
  <c r="Q244" i="7"/>
  <c r="R246" i="7"/>
  <c r="Q243" i="7"/>
  <c r="P245" i="9" l="1"/>
  <c r="Q245" i="8"/>
  <c r="Q245" i="7"/>
</calcChain>
</file>

<file path=xl/sharedStrings.xml><?xml version="1.0" encoding="utf-8"?>
<sst xmlns="http://schemas.openxmlformats.org/spreadsheetml/2006/main" count="3168" uniqueCount="257">
  <si>
    <t>Naive</t>
  </si>
  <si>
    <t>NaCl</t>
  </si>
  <si>
    <t>Conditioned</t>
  </si>
  <si>
    <t>Glucose</t>
  </si>
  <si>
    <t>Fructose</t>
  </si>
  <si>
    <t>Sucrose</t>
  </si>
  <si>
    <t>Conditioning</t>
    <phoneticPr fontId="19"/>
  </si>
  <si>
    <t>Chemicals</t>
    <phoneticPr fontId="19"/>
  </si>
  <si>
    <t>Chemotaxis index</t>
    <phoneticPr fontId="19"/>
  </si>
  <si>
    <t>Food(+)</t>
  </si>
  <si>
    <t>Food(-)</t>
  </si>
  <si>
    <t>Food</t>
    <phoneticPr fontId="19"/>
  </si>
  <si>
    <t>Concentration</t>
    <phoneticPr fontId="19"/>
  </si>
  <si>
    <t>Glc</t>
  </si>
  <si>
    <t>Fru</t>
  </si>
  <si>
    <t>conditioning</t>
    <phoneticPr fontId="19"/>
  </si>
  <si>
    <t>Assay</t>
  </si>
  <si>
    <t>Assay</t>
    <phoneticPr fontId="19"/>
  </si>
  <si>
    <t>strain</t>
  </si>
  <si>
    <t>cont(wt)</t>
  </si>
  <si>
    <t>cont(dyf-11)</t>
  </si>
  <si>
    <t>Promoter(strain)</t>
    <phoneticPr fontId="19"/>
  </si>
  <si>
    <t>gcy-5p(dyf-11)</t>
    <phoneticPr fontId="19"/>
  </si>
  <si>
    <t>gcy-7p(dyf-11)</t>
    <phoneticPr fontId="19"/>
  </si>
  <si>
    <t>dyf-11p(dyf-11)</t>
    <phoneticPr fontId="19"/>
  </si>
  <si>
    <t>odr-4p(dyf-11)</t>
    <phoneticPr fontId="19"/>
  </si>
  <si>
    <t>wt</t>
  </si>
  <si>
    <t>ASEL(-)</t>
  </si>
  <si>
    <t>frame</t>
    <phoneticPr fontId="19"/>
  </si>
  <si>
    <t>time</t>
    <phoneticPr fontId="19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Ave</t>
  </si>
  <si>
    <t>sem</t>
  </si>
  <si>
    <t>Ave(0-50)</t>
    <phoneticPr fontId="19"/>
  </si>
  <si>
    <t>Ave(50-100)</t>
    <phoneticPr fontId="19"/>
  </si>
  <si>
    <t>Difference</t>
    <phoneticPr fontId="19"/>
  </si>
  <si>
    <t>Peak</t>
    <phoneticPr fontId="19"/>
  </si>
  <si>
    <t>ave</t>
  </si>
  <si>
    <t>#1</t>
    <phoneticPr fontId="19"/>
  </si>
  <si>
    <t>unc-13</t>
  </si>
  <si>
    <t>R/R0</t>
    <phoneticPr fontId="19"/>
  </si>
  <si>
    <t>ave</t>
    <phoneticPr fontId="19"/>
  </si>
  <si>
    <t>sem</t>
    <phoneticPr fontId="19"/>
  </si>
  <si>
    <t>#15</t>
  </si>
  <si>
    <t>ATR+</t>
  </si>
  <si>
    <t>ATR-</t>
  </si>
  <si>
    <t>ATR</t>
    <phoneticPr fontId="19"/>
  </si>
  <si>
    <t>Forward probability change</t>
    <phoneticPr fontId="19"/>
  </si>
  <si>
    <t>Trial-1</t>
    <phoneticPr fontId="19"/>
  </si>
  <si>
    <t>Trial-2</t>
  </si>
  <si>
    <t>Trial-3</t>
  </si>
  <si>
    <t>Average</t>
    <phoneticPr fontId="19"/>
  </si>
  <si>
    <t>Position</t>
    <phoneticPr fontId="19"/>
  </si>
  <si>
    <t>minus</t>
    <phoneticPr fontId="19"/>
  </si>
  <si>
    <t>plus</t>
    <phoneticPr fontId="19"/>
  </si>
  <si>
    <t>minus-plus</t>
    <phoneticPr fontId="19"/>
  </si>
  <si>
    <t>[1,]</t>
  </si>
  <si>
    <t>[2,]</t>
  </si>
  <si>
    <t>[3,]</t>
  </si>
  <si>
    <t>[4,]</t>
  </si>
  <si>
    <t>[5,]</t>
  </si>
  <si>
    <t>[6,]</t>
  </si>
  <si>
    <t>[7,]</t>
  </si>
  <si>
    <t>[8,]</t>
  </si>
  <si>
    <t/>
  </si>
  <si>
    <t>[9,]</t>
  </si>
  <si>
    <t>[10,]</t>
  </si>
  <si>
    <t>[11,]</t>
  </si>
  <si>
    <t>[12,]</t>
  </si>
  <si>
    <t>[13,]</t>
  </si>
  <si>
    <t>[14,]</t>
  </si>
  <si>
    <t>[15,]</t>
  </si>
  <si>
    <t>[16,]</t>
  </si>
  <si>
    <t>0f-pirouette(0~10min)</t>
  </si>
  <si>
    <t>0f pirouette index</t>
    <phoneticPr fontId="19"/>
  </si>
  <si>
    <t>error</t>
  </si>
  <si>
    <t>error</t>
    <phoneticPr fontId="19"/>
  </si>
  <si>
    <t>plate</t>
  </si>
  <si>
    <t>100f-pirouette</t>
  </si>
  <si>
    <t>WT Naïve</t>
    <phoneticPr fontId="19"/>
  </si>
  <si>
    <t>WT Conditioned</t>
    <phoneticPr fontId="19"/>
  </si>
  <si>
    <t>minus</t>
    <phoneticPr fontId="20"/>
  </si>
  <si>
    <t>plus</t>
    <phoneticPr fontId="20"/>
  </si>
  <si>
    <t>minus-plus</t>
    <phoneticPr fontId="20"/>
  </si>
  <si>
    <t>ASEL(-) 0f pirouette</t>
  </si>
  <si>
    <t>ASEL(-) 0f pirouette index</t>
    <phoneticPr fontId="20"/>
  </si>
  <si>
    <t>error</t>
    <phoneticPr fontId="20"/>
  </si>
  <si>
    <t>ASEL(-) 100f pirouette</t>
  </si>
  <si>
    <t>ASEL(-) 100f pirouette index</t>
    <phoneticPr fontId="20"/>
  </si>
  <si>
    <t>ASEL(-) Naïve</t>
    <phoneticPr fontId="19"/>
  </si>
  <si>
    <t>ASEL(-) Conditioned</t>
    <phoneticPr fontId="19"/>
  </si>
  <si>
    <t>minus</t>
    <phoneticPr fontId="21"/>
  </si>
  <si>
    <t>plus</t>
    <phoneticPr fontId="21"/>
  </si>
  <si>
    <t>minus-plus</t>
    <phoneticPr fontId="21"/>
  </si>
  <si>
    <t>dyf-11 0f pirouette</t>
  </si>
  <si>
    <t>dyf-11 0f pirouette index</t>
    <phoneticPr fontId="21"/>
  </si>
  <si>
    <t>error</t>
    <phoneticPr fontId="21"/>
  </si>
  <si>
    <t>dyf-11 100f pirouette</t>
  </si>
  <si>
    <t>dyf-11 100f pirouette index</t>
    <phoneticPr fontId="21"/>
  </si>
  <si>
    <t>dyf-11 Naïve</t>
    <phoneticPr fontId="19"/>
  </si>
  <si>
    <t>dyf-11 Conditioned</t>
    <phoneticPr fontId="19"/>
  </si>
  <si>
    <t>0mM/sec</t>
    <phoneticPr fontId="20"/>
  </si>
  <si>
    <t>ASEL(+)-dyf-11 0f pirouette</t>
  </si>
  <si>
    <t>ASEL(+) 0f pirouette index</t>
    <phoneticPr fontId="20"/>
  </si>
  <si>
    <t>ASEL(+)-dyf-11 100f pirouette</t>
  </si>
  <si>
    <t>ASEL(+) 100f pirouette index</t>
    <phoneticPr fontId="20"/>
  </si>
  <si>
    <t>dyf-11(ASEL) Naïve</t>
    <phoneticPr fontId="19"/>
  </si>
  <si>
    <t>dyf-11(ASEL) Conditioned</t>
    <phoneticPr fontId="19"/>
  </si>
  <si>
    <t>ASER(+)-dyf-11 0f pirouette</t>
  </si>
  <si>
    <t>ASER(+) 0f pirouette index</t>
    <phoneticPr fontId="20"/>
  </si>
  <si>
    <t>ASER(+) 100f pirouette index</t>
    <phoneticPr fontId="20"/>
  </si>
  <si>
    <t>dyf-11(ASER) Naïve</t>
    <phoneticPr fontId="19"/>
  </si>
  <si>
    <t>dyf-11(ASER) Conditioned</t>
    <phoneticPr fontId="19"/>
  </si>
  <si>
    <t>dyf-11</t>
  </si>
  <si>
    <t>dyf-11(ASEL)</t>
  </si>
  <si>
    <t>dyf-11(ASER)</t>
  </si>
  <si>
    <t>Pirouette index</t>
    <phoneticPr fontId="19"/>
  </si>
  <si>
    <t>Sodium ion</t>
  </si>
  <si>
    <t>Glc 50 + NaCl 0</t>
  </si>
  <si>
    <t>Glc 50 + NaCl 25</t>
  </si>
  <si>
    <t>Glc 50 + NaCl 50</t>
  </si>
  <si>
    <t>Frc</t>
  </si>
  <si>
    <t>Suc</t>
  </si>
  <si>
    <t>Cont</t>
    <phoneticPr fontId="19"/>
  </si>
  <si>
    <t>Control</t>
  </si>
  <si>
    <t>dyf-11; dyf-11p:: dyf-11</t>
  </si>
  <si>
    <t>dyf-11; gcy-7p:: dyf-11</t>
  </si>
  <si>
    <t>wt</t>
    <phoneticPr fontId="19"/>
  </si>
  <si>
    <t>ensa-1(pe4791)</t>
  </si>
  <si>
    <t>ensa-1(pe4792)</t>
  </si>
  <si>
    <t>pkc-1(nj3)</t>
  </si>
  <si>
    <t>pkc-1; ensa-1</t>
  </si>
  <si>
    <t>assay</t>
    <phoneticPr fontId="19"/>
  </si>
  <si>
    <t>Glucose</t>
    <phoneticPr fontId="19"/>
  </si>
  <si>
    <t>Na+</t>
    <phoneticPr fontId="19"/>
  </si>
  <si>
    <t>promoter</t>
    <phoneticPr fontId="19"/>
  </si>
  <si>
    <t>control</t>
    <phoneticPr fontId="19"/>
  </si>
  <si>
    <t>rgef-1p</t>
    <phoneticPr fontId="19"/>
  </si>
  <si>
    <t>gcy-7p</t>
    <phoneticPr fontId="19"/>
  </si>
  <si>
    <t>NaCl 50 + Glc0</t>
  </si>
  <si>
    <t>NaCl 50 + Glc25</t>
  </si>
  <si>
    <t>NaCl 50 + Glc50</t>
  </si>
  <si>
    <t>0 mM</t>
  </si>
  <si>
    <t>100 mM NaCl</t>
  </si>
  <si>
    <t>100 mM Glc</t>
  </si>
  <si>
    <t>100 mM Suc</t>
  </si>
  <si>
    <t>pkc-1(lf)</t>
  </si>
  <si>
    <t>control</t>
  </si>
  <si>
    <t>ASEL</t>
  </si>
  <si>
    <t>ASER</t>
  </si>
  <si>
    <t>Expression site</t>
    <phoneticPr fontId="19"/>
  </si>
  <si>
    <t>Tg(-)</t>
  </si>
  <si>
    <t>Tg(+)</t>
  </si>
  <si>
    <t>JN4784</t>
  </si>
  <si>
    <t>OH7621</t>
    <phoneticPr fontId="19"/>
  </si>
  <si>
    <t>Transgene</t>
    <phoneticPr fontId="19"/>
  </si>
  <si>
    <t>cross #1</t>
  </si>
  <si>
    <t>cross #2</t>
  </si>
  <si>
    <t>cross #3</t>
  </si>
  <si>
    <t>cross #4</t>
  </si>
  <si>
    <t>cross #6</t>
  </si>
  <si>
    <t>cross #7</t>
  </si>
  <si>
    <t>cross #8</t>
  </si>
  <si>
    <t>cross #9</t>
  </si>
  <si>
    <t>cross #10</t>
  </si>
  <si>
    <t>cross #11</t>
  </si>
  <si>
    <t>cross #12</t>
  </si>
  <si>
    <t>cross #13</t>
  </si>
  <si>
    <t>cross #14</t>
  </si>
  <si>
    <t>cross #15</t>
  </si>
  <si>
    <t>cross #16</t>
  </si>
  <si>
    <t>cross #17</t>
  </si>
  <si>
    <t>cross #18</t>
  </si>
  <si>
    <t>cross #19</t>
  </si>
  <si>
    <t>cross #20</t>
  </si>
  <si>
    <t>cross #21</t>
  </si>
  <si>
    <t>cross #22</t>
  </si>
  <si>
    <t>cross #23</t>
  </si>
  <si>
    <t>cross #24</t>
  </si>
  <si>
    <t>cross #25</t>
  </si>
  <si>
    <t>cross #27</t>
  </si>
  <si>
    <t>cross #28</t>
  </si>
  <si>
    <t>cross #29</t>
  </si>
  <si>
    <t>cross #31</t>
  </si>
  <si>
    <t>cross #32</t>
  </si>
  <si>
    <t>cross #33</t>
  </si>
  <si>
    <t>cross #35</t>
  </si>
  <si>
    <t>cross #36</t>
  </si>
  <si>
    <t>cross #37</t>
  </si>
  <si>
    <t>cross #38</t>
  </si>
  <si>
    <t>cross #39</t>
  </si>
  <si>
    <t>cross #40</t>
  </si>
  <si>
    <t>cross #41</t>
  </si>
  <si>
    <t>cross #42</t>
  </si>
  <si>
    <t>cross #43</t>
  </si>
  <si>
    <t>cross #44</t>
  </si>
  <si>
    <t>cross #45</t>
  </si>
  <si>
    <t>cross #46</t>
  </si>
  <si>
    <t>cross #47</t>
  </si>
  <si>
    <t>cross #49</t>
  </si>
  <si>
    <t>cross #50</t>
  </si>
  <si>
    <t>cross #51</t>
  </si>
  <si>
    <t>cross #52</t>
  </si>
  <si>
    <t>cross #54</t>
  </si>
  <si>
    <t>cross #55</t>
  </si>
  <si>
    <t>cross #56</t>
  </si>
  <si>
    <t>cross #57</t>
  </si>
  <si>
    <t>cross #58</t>
  </si>
  <si>
    <t>cross #59</t>
  </si>
  <si>
    <t>cross #60</t>
  </si>
  <si>
    <t>cross #61</t>
  </si>
  <si>
    <t>cross #62</t>
  </si>
  <si>
    <t>cross #63</t>
  </si>
  <si>
    <t>cross #64</t>
  </si>
  <si>
    <t>cross #65</t>
  </si>
  <si>
    <t>cross #66</t>
  </si>
  <si>
    <t>cross #67</t>
  </si>
  <si>
    <t>cross #69</t>
  </si>
  <si>
    <t>cross #70</t>
  </si>
  <si>
    <t>cross #71</t>
  </si>
  <si>
    <t>cross #72</t>
  </si>
  <si>
    <t>cross #75</t>
  </si>
  <si>
    <t>cross #76</t>
  </si>
  <si>
    <t>cross #77</t>
  </si>
  <si>
    <t>cross #80</t>
  </si>
  <si>
    <t>cross #81</t>
  </si>
  <si>
    <t>cross #82</t>
  </si>
  <si>
    <t>cross #83</t>
  </si>
  <si>
    <t>cross #84</t>
  </si>
  <si>
    <t>cross #85</t>
  </si>
  <si>
    <t>cross #87</t>
  </si>
  <si>
    <t>cross #88</t>
  </si>
  <si>
    <t>cross #89</t>
  </si>
  <si>
    <t>cross #90</t>
  </si>
  <si>
    <t>cross #91</t>
  </si>
  <si>
    <t>cross #93</t>
  </si>
  <si>
    <t>cross #94</t>
  </si>
  <si>
    <t>cross #95</t>
  </si>
  <si>
    <t>cross #96</t>
  </si>
  <si>
    <t>cross #97</t>
  </si>
  <si>
    <t>cross #98</t>
  </si>
  <si>
    <t>cross #99</t>
  </si>
  <si>
    <t>Strain</t>
    <phoneticPr fontId="19"/>
  </si>
  <si>
    <t>JN4784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Arial Unicode MS"/>
      <family val="2"/>
      <charset val="128"/>
    </font>
    <font>
      <sz val="6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6">
    <xf numFmtId="0" fontId="0" fillId="0" borderId="0" xfId="0">
      <alignment vertical="center"/>
    </xf>
    <xf numFmtId="0" fontId="0" fillId="33" borderId="0" xfId="0" applyFill="1">
      <alignment vertical="center"/>
    </xf>
    <xf numFmtId="0" fontId="18" fillId="0" borderId="0" xfId="0" applyFont="1">
      <alignment vertical="center"/>
    </xf>
    <xf numFmtId="0" fontId="1" fillId="0" borderId="0" xfId="42">
      <alignment vertical="center"/>
    </xf>
    <xf numFmtId="0" fontId="0" fillId="0" borderId="0" xfId="0" applyAlignment="1"/>
    <xf numFmtId="11" fontId="0" fillId="0" borderId="0" xfId="0" applyNumberFormat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4" xfId="42" xr:uid="{00000000-0005-0000-0000-000029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3"/>
  <sheetViews>
    <sheetView tabSelected="1" topLeftCell="A16" workbookViewId="0">
      <selection activeCell="H22" sqref="H22"/>
    </sheetView>
  </sheetViews>
  <sheetFormatPr defaultRowHeight="18"/>
  <cols>
    <col min="1" max="1" width="12.09765625" bestFit="1" customWidth="1"/>
    <col min="2" max="2" width="9.8984375" bestFit="1" customWidth="1"/>
    <col min="3" max="3" width="16.69921875" bestFit="1" customWidth="1"/>
  </cols>
  <sheetData>
    <row r="1" spans="1:3">
      <c r="A1" t="s">
        <v>6</v>
      </c>
      <c r="B1" t="s">
        <v>7</v>
      </c>
      <c r="C1" t="s">
        <v>8</v>
      </c>
    </row>
    <row r="2" spans="1:3">
      <c r="A2" t="s">
        <v>0</v>
      </c>
      <c r="B2" t="s">
        <v>1</v>
      </c>
      <c r="C2">
        <v>-0.32758620700000002</v>
      </c>
    </row>
    <row r="3" spans="1:3">
      <c r="A3" t="s">
        <v>0</v>
      </c>
      <c r="B3" t="s">
        <v>1</v>
      </c>
      <c r="C3">
        <v>-0.28205128200000001</v>
      </c>
    </row>
    <row r="4" spans="1:3">
      <c r="A4" t="s">
        <v>0</v>
      </c>
      <c r="B4" t="s">
        <v>1</v>
      </c>
      <c r="C4">
        <v>-0.33653846199999998</v>
      </c>
    </row>
    <row r="5" spans="1:3">
      <c r="A5" t="s">
        <v>0</v>
      </c>
      <c r="B5" t="s">
        <v>1</v>
      </c>
      <c r="C5">
        <v>0.39784946199999999</v>
      </c>
    </row>
    <row r="6" spans="1:3">
      <c r="A6" t="s">
        <v>0</v>
      </c>
      <c r="B6" t="s">
        <v>1</v>
      </c>
      <c r="C6">
        <v>-0.24840764300000001</v>
      </c>
    </row>
    <row r="7" spans="1:3">
      <c r="A7" t="s">
        <v>0</v>
      </c>
      <c r="B7" t="s">
        <v>1</v>
      </c>
      <c r="C7">
        <v>-0.125490196</v>
      </c>
    </row>
    <row r="8" spans="1:3">
      <c r="A8" t="s">
        <v>0</v>
      </c>
      <c r="B8" t="s">
        <v>1</v>
      </c>
      <c r="C8">
        <v>-2.9069767E-2</v>
      </c>
    </row>
    <row r="9" spans="1:3">
      <c r="A9" t="s">
        <v>2</v>
      </c>
      <c r="B9" t="s">
        <v>1</v>
      </c>
      <c r="C9">
        <v>0.81818181800000001</v>
      </c>
    </row>
    <row r="10" spans="1:3">
      <c r="A10" t="s">
        <v>2</v>
      </c>
      <c r="B10" t="s">
        <v>1</v>
      </c>
      <c r="C10">
        <v>0.821428571</v>
      </c>
    </row>
    <row r="11" spans="1:3">
      <c r="A11" t="s">
        <v>2</v>
      </c>
      <c r="B11" t="s">
        <v>1</v>
      </c>
      <c r="C11">
        <v>0.91764705899999999</v>
      </c>
    </row>
    <row r="12" spans="1:3">
      <c r="A12" t="s">
        <v>2</v>
      </c>
      <c r="B12" t="s">
        <v>1</v>
      </c>
      <c r="C12">
        <v>0.87643678199999997</v>
      </c>
    </row>
    <row r="13" spans="1:3">
      <c r="A13" t="s">
        <v>2</v>
      </c>
      <c r="B13" t="s">
        <v>1</v>
      </c>
      <c r="C13">
        <v>0.86486486500000004</v>
      </c>
    </row>
    <row r="14" spans="1:3">
      <c r="A14" t="s">
        <v>2</v>
      </c>
      <c r="B14" t="s">
        <v>1</v>
      </c>
      <c r="C14">
        <v>0.89085545700000002</v>
      </c>
    </row>
    <row r="15" spans="1:3">
      <c r="A15" t="s">
        <v>0</v>
      </c>
      <c r="B15" t="s">
        <v>3</v>
      </c>
      <c r="C15">
        <v>-0.64766839399999998</v>
      </c>
    </row>
    <row r="16" spans="1:3">
      <c r="A16" t="s">
        <v>0</v>
      </c>
      <c r="B16" t="s">
        <v>3</v>
      </c>
      <c r="C16">
        <v>-0.45070422500000001</v>
      </c>
    </row>
    <row r="17" spans="1:3">
      <c r="A17" t="s">
        <v>0</v>
      </c>
      <c r="B17" t="s">
        <v>3</v>
      </c>
      <c r="C17">
        <v>-0.49612403100000002</v>
      </c>
    </row>
    <row r="18" spans="1:3">
      <c r="A18" t="s">
        <v>0</v>
      </c>
      <c r="B18" t="s">
        <v>3</v>
      </c>
      <c r="C18">
        <v>-0.42342342300000002</v>
      </c>
    </row>
    <row r="19" spans="1:3">
      <c r="A19" t="s">
        <v>0</v>
      </c>
      <c r="B19" t="s">
        <v>3</v>
      </c>
      <c r="C19">
        <v>-0.60264900700000001</v>
      </c>
    </row>
    <row r="20" spans="1:3">
      <c r="A20" t="s">
        <v>0</v>
      </c>
      <c r="B20" t="s">
        <v>3</v>
      </c>
      <c r="C20">
        <v>-0.479289941</v>
      </c>
    </row>
    <row r="21" spans="1:3">
      <c r="A21" t="s">
        <v>0</v>
      </c>
      <c r="B21" t="s">
        <v>3</v>
      </c>
      <c r="C21">
        <v>-0.3828125</v>
      </c>
    </row>
    <row r="22" spans="1:3">
      <c r="A22" t="s">
        <v>0</v>
      </c>
      <c r="B22" t="s">
        <v>3</v>
      </c>
      <c r="C22">
        <v>-0.57364341100000005</v>
      </c>
    </row>
    <row r="23" spans="1:3">
      <c r="A23" t="s">
        <v>2</v>
      </c>
      <c r="B23" t="s">
        <v>3</v>
      </c>
      <c r="C23">
        <v>0.39607843100000001</v>
      </c>
    </row>
    <row r="24" spans="1:3">
      <c r="A24" t="s">
        <v>2</v>
      </c>
      <c r="B24" t="s">
        <v>3</v>
      </c>
      <c r="C24">
        <v>0.47572815499999999</v>
      </c>
    </row>
    <row r="25" spans="1:3">
      <c r="A25" t="s">
        <v>2</v>
      </c>
      <c r="B25" t="s">
        <v>3</v>
      </c>
      <c r="C25">
        <v>0.53903345700000005</v>
      </c>
    </row>
    <row r="26" spans="1:3">
      <c r="A26" t="s">
        <v>2</v>
      </c>
      <c r="B26" t="s">
        <v>3</v>
      </c>
      <c r="C26">
        <v>0.45736434100000001</v>
      </c>
    </row>
    <row r="27" spans="1:3">
      <c r="A27" t="s">
        <v>2</v>
      </c>
      <c r="B27" t="s">
        <v>3</v>
      </c>
      <c r="C27">
        <v>0.19028340099999999</v>
      </c>
    </row>
    <row r="28" spans="1:3">
      <c r="A28" t="s">
        <v>2</v>
      </c>
      <c r="B28" t="s">
        <v>3</v>
      </c>
      <c r="C28">
        <v>0.69</v>
      </c>
    </row>
    <row r="29" spans="1:3">
      <c r="A29" t="s">
        <v>0</v>
      </c>
      <c r="B29" t="s">
        <v>4</v>
      </c>
      <c r="C29">
        <v>-0.271523179</v>
      </c>
    </row>
    <row r="30" spans="1:3">
      <c r="A30" t="s">
        <v>0</v>
      </c>
      <c r="B30" t="s">
        <v>4</v>
      </c>
      <c r="C30">
        <v>-0.36893203899999999</v>
      </c>
    </row>
    <row r="31" spans="1:3">
      <c r="A31" t="s">
        <v>0</v>
      </c>
      <c r="B31" t="s">
        <v>4</v>
      </c>
      <c r="C31">
        <v>-0.27027026999999998</v>
      </c>
    </row>
    <row r="32" spans="1:3">
      <c r="A32" t="s">
        <v>0</v>
      </c>
      <c r="B32" t="s">
        <v>4</v>
      </c>
      <c r="C32">
        <v>-0.41428571400000003</v>
      </c>
    </row>
    <row r="33" spans="1:3">
      <c r="A33" t="s">
        <v>0</v>
      </c>
      <c r="B33" t="s">
        <v>4</v>
      </c>
      <c r="C33">
        <v>-0.133333333</v>
      </c>
    </row>
    <row r="34" spans="1:3">
      <c r="A34" t="s">
        <v>0</v>
      </c>
      <c r="B34" t="s">
        <v>4</v>
      </c>
      <c r="C34">
        <v>-0.19819819799999999</v>
      </c>
    </row>
    <row r="35" spans="1:3">
      <c r="A35" t="s">
        <v>0</v>
      </c>
      <c r="B35" t="s">
        <v>4</v>
      </c>
      <c r="C35">
        <v>-6.1111111000000003E-2</v>
      </c>
    </row>
    <row r="36" spans="1:3">
      <c r="A36" t="s">
        <v>2</v>
      </c>
      <c r="B36" t="s">
        <v>4</v>
      </c>
      <c r="C36">
        <v>0.60109289600000004</v>
      </c>
    </row>
    <row r="37" spans="1:3">
      <c r="A37" t="s">
        <v>2</v>
      </c>
      <c r="B37" t="s">
        <v>4</v>
      </c>
      <c r="C37">
        <v>0.65413533800000001</v>
      </c>
    </row>
    <row r="38" spans="1:3">
      <c r="A38" t="s">
        <v>2</v>
      </c>
      <c r="B38" t="s">
        <v>4</v>
      </c>
      <c r="C38">
        <v>0.82122905000000002</v>
      </c>
    </row>
    <row r="39" spans="1:3">
      <c r="A39" t="s">
        <v>2</v>
      </c>
      <c r="B39" t="s">
        <v>4</v>
      </c>
      <c r="C39">
        <v>0.43644067800000003</v>
      </c>
    </row>
    <row r="40" spans="1:3">
      <c r="A40" t="s">
        <v>2</v>
      </c>
      <c r="B40" t="s">
        <v>4</v>
      </c>
      <c r="C40">
        <v>0.60869565199999998</v>
      </c>
    </row>
    <row r="41" spans="1:3">
      <c r="A41" t="s">
        <v>2</v>
      </c>
      <c r="B41" t="s">
        <v>4</v>
      </c>
      <c r="C41">
        <v>0.59330143499999999</v>
      </c>
    </row>
    <row r="42" spans="1:3">
      <c r="A42" t="s">
        <v>0</v>
      </c>
      <c r="B42" t="s">
        <v>5</v>
      </c>
      <c r="C42">
        <v>0.25423728800000001</v>
      </c>
    </row>
    <row r="43" spans="1:3">
      <c r="A43" t="s">
        <v>0</v>
      </c>
      <c r="B43" t="s">
        <v>5</v>
      </c>
      <c r="C43">
        <v>0.40566037700000002</v>
      </c>
    </row>
    <row r="44" spans="1:3">
      <c r="A44" t="s">
        <v>0</v>
      </c>
      <c r="B44" t="s">
        <v>5</v>
      </c>
      <c r="C44">
        <v>-4.2253521000000002E-2</v>
      </c>
    </row>
    <row r="45" spans="1:3">
      <c r="A45" t="s">
        <v>0</v>
      </c>
      <c r="B45" t="s">
        <v>5</v>
      </c>
      <c r="C45">
        <v>-0.17985611500000001</v>
      </c>
    </row>
    <row r="46" spans="1:3">
      <c r="A46" t="s">
        <v>0</v>
      </c>
      <c r="B46" t="s">
        <v>5</v>
      </c>
      <c r="C46">
        <v>0.28930817599999997</v>
      </c>
    </row>
    <row r="47" spans="1:3">
      <c r="A47" t="s">
        <v>0</v>
      </c>
      <c r="B47" t="s">
        <v>5</v>
      </c>
      <c r="C47">
        <v>0</v>
      </c>
    </row>
    <row r="48" spans="1:3">
      <c r="A48" t="s">
        <v>2</v>
      </c>
      <c r="B48" t="s">
        <v>5</v>
      </c>
      <c r="C48">
        <v>0.37704917999999998</v>
      </c>
    </row>
    <row r="49" spans="1:3">
      <c r="A49" t="s">
        <v>2</v>
      </c>
      <c r="B49" t="s">
        <v>5</v>
      </c>
      <c r="C49">
        <v>0.46107784400000001</v>
      </c>
    </row>
    <row r="50" spans="1:3">
      <c r="A50" t="s">
        <v>2</v>
      </c>
      <c r="B50" t="s">
        <v>5</v>
      </c>
      <c r="C50">
        <v>0.40952380999999999</v>
      </c>
    </row>
    <row r="51" spans="1:3">
      <c r="A51" t="s">
        <v>2</v>
      </c>
      <c r="B51" t="s">
        <v>5</v>
      </c>
      <c r="C51">
        <v>-6.2893080000000004E-3</v>
      </c>
    </row>
    <row r="52" spans="1:3">
      <c r="A52" t="s">
        <v>2</v>
      </c>
      <c r="B52" t="s">
        <v>5</v>
      </c>
      <c r="C52">
        <v>0.21256038599999999</v>
      </c>
    </row>
    <row r="53" spans="1:3">
      <c r="A53" t="s">
        <v>2</v>
      </c>
      <c r="B53" t="s">
        <v>5</v>
      </c>
      <c r="C53">
        <v>-6.0913705999999998E-2</v>
      </c>
    </row>
  </sheetData>
  <phoneticPr fontId="1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40"/>
  <sheetViews>
    <sheetView workbookViewId="0">
      <selection activeCell="E7" sqref="E7"/>
    </sheetView>
  </sheetViews>
  <sheetFormatPr defaultRowHeight="18"/>
  <cols>
    <col min="1" max="1" width="11.69921875" bestFit="1" customWidth="1"/>
    <col min="2" max="2" width="12.296875" bestFit="1" customWidth="1"/>
  </cols>
  <sheetData>
    <row r="1" spans="1:2">
      <c r="A1" t="s">
        <v>15</v>
      </c>
      <c r="B1" t="s">
        <v>53</v>
      </c>
    </row>
    <row r="2" spans="1:2">
      <c r="A2" t="s">
        <v>0</v>
      </c>
      <c r="B2">
        <v>0.24331150500000001</v>
      </c>
    </row>
    <row r="3" spans="1:2">
      <c r="A3" t="s">
        <v>0</v>
      </c>
      <c r="B3">
        <v>0.16018387100000001</v>
      </c>
    </row>
    <row r="4" spans="1:2">
      <c r="A4" t="s">
        <v>0</v>
      </c>
      <c r="B4">
        <v>0.27305403</v>
      </c>
    </row>
    <row r="5" spans="1:2">
      <c r="A5" t="s">
        <v>0</v>
      </c>
      <c r="B5">
        <v>0.125822505</v>
      </c>
    </row>
    <row r="6" spans="1:2">
      <c r="A6" t="s">
        <v>0</v>
      </c>
      <c r="B6">
        <v>0.216932612</v>
      </c>
    </row>
    <row r="7" spans="1:2">
      <c r="A7" t="s">
        <v>0</v>
      </c>
      <c r="B7">
        <v>0.30465675199999998</v>
      </c>
    </row>
    <row r="8" spans="1:2">
      <c r="A8" t="s">
        <v>0</v>
      </c>
      <c r="B8">
        <v>0.34300996900000003</v>
      </c>
    </row>
    <row r="9" spans="1:2">
      <c r="A9" t="s">
        <v>0</v>
      </c>
      <c r="B9">
        <v>0.55854132999999995</v>
      </c>
    </row>
    <row r="10" spans="1:2">
      <c r="A10" t="s">
        <v>0</v>
      </c>
      <c r="B10">
        <v>0.28087113400000002</v>
      </c>
    </row>
    <row r="11" spans="1:2">
      <c r="A11" t="s">
        <v>0</v>
      </c>
      <c r="B11">
        <v>0.165245102</v>
      </c>
    </row>
    <row r="12" spans="1:2">
      <c r="A12" t="s">
        <v>0</v>
      </c>
      <c r="B12">
        <v>0.19323624</v>
      </c>
    </row>
    <row r="13" spans="1:2">
      <c r="A13" t="s">
        <v>0</v>
      </c>
      <c r="B13">
        <v>0.34304931500000002</v>
      </c>
    </row>
    <row r="14" spans="1:2">
      <c r="A14" t="s">
        <v>0</v>
      </c>
      <c r="B14">
        <v>1.8684694000000002E-2</v>
      </c>
    </row>
    <row r="15" spans="1:2">
      <c r="A15" t="s">
        <v>0</v>
      </c>
      <c r="B15">
        <v>0.11055551299999999</v>
      </c>
    </row>
    <row r="16" spans="1:2">
      <c r="A16" t="s">
        <v>2</v>
      </c>
      <c r="B16">
        <v>0.565305265</v>
      </c>
    </row>
    <row r="17" spans="1:2">
      <c r="A17" t="s">
        <v>2</v>
      </c>
      <c r="B17">
        <v>0.40317790999999997</v>
      </c>
    </row>
    <row r="18" spans="1:2">
      <c r="A18" t="s">
        <v>2</v>
      </c>
      <c r="B18">
        <v>9.1539577999999996E-2</v>
      </c>
    </row>
    <row r="19" spans="1:2">
      <c r="A19" t="s">
        <v>2</v>
      </c>
      <c r="B19">
        <v>4.5485776999999998E-2</v>
      </c>
    </row>
    <row r="20" spans="1:2">
      <c r="A20" t="s">
        <v>2</v>
      </c>
      <c r="B20">
        <v>0.46622998999999998</v>
      </c>
    </row>
    <row r="21" spans="1:2">
      <c r="A21" t="s">
        <v>2</v>
      </c>
      <c r="B21">
        <v>0.54489592200000003</v>
      </c>
    </row>
    <row r="22" spans="1:2">
      <c r="A22" t="s">
        <v>2</v>
      </c>
      <c r="B22">
        <v>0.48117756</v>
      </c>
    </row>
    <row r="23" spans="1:2">
      <c r="A23" t="s">
        <v>2</v>
      </c>
      <c r="B23">
        <v>0.31912924999999998</v>
      </c>
    </row>
    <row r="24" spans="1:2">
      <c r="A24" t="s">
        <v>2</v>
      </c>
      <c r="B24">
        <v>0.50701423899999998</v>
      </c>
    </row>
    <row r="25" spans="1:2">
      <c r="A25" t="s">
        <v>2</v>
      </c>
      <c r="B25">
        <v>0.30119480900000001</v>
      </c>
    </row>
    <row r="26" spans="1:2">
      <c r="A26" t="s">
        <v>2</v>
      </c>
      <c r="B26">
        <v>0.30637660300000003</v>
      </c>
    </row>
    <row r="27" spans="1:2">
      <c r="A27" t="s">
        <v>2</v>
      </c>
      <c r="B27">
        <v>0.34834512299999998</v>
      </c>
    </row>
    <row r="28" spans="1:2">
      <c r="A28" t="s">
        <v>2</v>
      </c>
      <c r="B28">
        <v>0.42503680900000002</v>
      </c>
    </row>
    <row r="29" spans="1:2">
      <c r="A29" t="s">
        <v>52</v>
      </c>
      <c r="B29">
        <v>0.15682852</v>
      </c>
    </row>
    <row r="30" spans="1:2">
      <c r="A30" t="s">
        <v>52</v>
      </c>
      <c r="B30">
        <v>0.129631247</v>
      </c>
    </row>
    <row r="31" spans="1:2">
      <c r="A31" t="s">
        <v>52</v>
      </c>
      <c r="B31">
        <v>0.54206533499999998</v>
      </c>
    </row>
    <row r="32" spans="1:2">
      <c r="A32" t="s">
        <v>52</v>
      </c>
      <c r="B32">
        <v>0.36490918500000002</v>
      </c>
    </row>
    <row r="33" spans="1:2">
      <c r="A33" t="s">
        <v>52</v>
      </c>
      <c r="B33">
        <v>1.392208E-2</v>
      </c>
    </row>
    <row r="34" spans="1:2">
      <c r="A34" t="s">
        <v>52</v>
      </c>
      <c r="B34">
        <v>0.79144900600000001</v>
      </c>
    </row>
    <row r="35" spans="1:2">
      <c r="A35" t="s">
        <v>52</v>
      </c>
      <c r="B35">
        <v>0.60050574300000004</v>
      </c>
    </row>
    <row r="36" spans="1:2">
      <c r="A36" t="s">
        <v>52</v>
      </c>
      <c r="B36">
        <v>0.61220358699999999</v>
      </c>
    </row>
    <row r="37" spans="1:2">
      <c r="A37" t="s">
        <v>52</v>
      </c>
      <c r="B37">
        <v>0.62737655599999997</v>
      </c>
    </row>
    <row r="38" spans="1:2">
      <c r="A38" t="s">
        <v>52</v>
      </c>
      <c r="B38">
        <v>0.59476583000000005</v>
      </c>
    </row>
    <row r="39" spans="1:2">
      <c r="A39" t="s">
        <v>52</v>
      </c>
      <c r="B39">
        <v>0.34345551400000002</v>
      </c>
    </row>
    <row r="40" spans="1:2">
      <c r="A40" t="s">
        <v>52</v>
      </c>
      <c r="B40">
        <v>0.43982115599999999</v>
      </c>
    </row>
  </sheetData>
  <phoneticPr fontId="19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95"/>
  <sheetViews>
    <sheetView workbookViewId="0">
      <selection activeCell="E12" sqref="E12"/>
    </sheetView>
  </sheetViews>
  <sheetFormatPr defaultColWidth="8.796875" defaultRowHeight="18"/>
  <cols>
    <col min="3" max="3" width="8.796875" style="2"/>
  </cols>
  <sheetData>
    <row r="1" spans="1:15">
      <c r="A1" t="s">
        <v>29</v>
      </c>
      <c r="B1" t="s">
        <v>51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N1" t="s">
        <v>54</v>
      </c>
      <c r="O1" t="s">
        <v>55</v>
      </c>
    </row>
    <row r="2" spans="1:15">
      <c r="A2">
        <v>-30</v>
      </c>
      <c r="B2">
        <v>0.70875796657046664</v>
      </c>
      <c r="C2" s="2">
        <v>0.78660535117056851</v>
      </c>
      <c r="D2">
        <v>0.713095238095238</v>
      </c>
      <c r="E2">
        <v>0.72767874826698353</v>
      </c>
      <c r="F2">
        <v>0.82163366462146947</v>
      </c>
      <c r="G2">
        <v>0.67488095238095236</v>
      </c>
      <c r="H2">
        <v>0.70606078970049557</v>
      </c>
      <c r="I2">
        <v>0.7178757622306009</v>
      </c>
      <c r="J2">
        <v>0.75399693952325531</v>
      </c>
      <c r="K2">
        <v>0.76567318069688561</v>
      </c>
      <c r="L2">
        <v>0.76589115090133897</v>
      </c>
      <c r="N2">
        <f>AVERAGE(B2:M2)</f>
        <v>0.74019543128711407</v>
      </c>
      <c r="O2">
        <f>STDEV(B2:M2)/SQRT(COUNT(B2:M2))</f>
        <v>1.2825634279469849E-2</v>
      </c>
    </row>
    <row r="3" spans="1:15">
      <c r="A3">
        <v>-29</v>
      </c>
      <c r="B3">
        <v>0.76231514111020748</v>
      </c>
      <c r="C3" s="2">
        <v>0.77737458193979936</v>
      </c>
      <c r="D3">
        <v>0.73511904761904756</v>
      </c>
      <c r="E3">
        <v>0.74380570409982172</v>
      </c>
      <c r="F3">
        <v>0.7649331662489558</v>
      </c>
      <c r="G3">
        <v>0.71059523809523806</v>
      </c>
      <c r="H3">
        <v>0.76688392262092675</v>
      </c>
      <c r="I3">
        <v>0.72283433412465681</v>
      </c>
      <c r="J3">
        <v>0.76619574119574119</v>
      </c>
      <c r="K3">
        <v>0.73214747855663997</v>
      </c>
      <c r="L3">
        <v>0.79947529643270943</v>
      </c>
      <c r="N3">
        <f t="shared" ref="N3:N66" si="0">AVERAGE(B3:M3)</f>
        <v>0.75287996836761306</v>
      </c>
      <c r="O3">
        <f t="shared" ref="O3:O66" si="1">STDEV(B3:M3)/SQRT(COUNT(B3:M3))</f>
        <v>7.9184482863540444E-3</v>
      </c>
    </row>
    <row r="4" spans="1:15">
      <c r="A4">
        <v>-28</v>
      </c>
      <c r="B4">
        <v>0.76086520216026865</v>
      </c>
      <c r="C4" s="2">
        <v>0.7972027972027973</v>
      </c>
      <c r="D4">
        <v>0.78095238095238095</v>
      </c>
      <c r="E4">
        <v>0.76144285997227179</v>
      </c>
      <c r="F4">
        <v>0.80017523483505515</v>
      </c>
      <c r="G4">
        <v>0.69345238095238093</v>
      </c>
      <c r="H4">
        <v>0.74642857142857144</v>
      </c>
      <c r="I4">
        <v>0.6971990207373272</v>
      </c>
      <c r="J4">
        <v>0.74100511169476679</v>
      </c>
      <c r="K4">
        <v>0.71856976486246671</v>
      </c>
      <c r="L4">
        <v>0.78098319037760033</v>
      </c>
      <c r="N4">
        <f t="shared" si="0"/>
        <v>0.75257059228871703</v>
      </c>
      <c r="O4">
        <f t="shared" si="1"/>
        <v>1.1244016561183999E-2</v>
      </c>
    </row>
    <row r="5" spans="1:15">
      <c r="A5">
        <v>-27</v>
      </c>
      <c r="B5">
        <v>0.77402021602685744</v>
      </c>
      <c r="C5" s="2">
        <v>0.81364931364931359</v>
      </c>
      <c r="D5">
        <v>0.77261904761904765</v>
      </c>
      <c r="E5">
        <v>0.73713235294117652</v>
      </c>
      <c r="F5">
        <v>0.80680559278120256</v>
      </c>
      <c r="G5">
        <v>0.67598343685300211</v>
      </c>
      <c r="H5">
        <v>0.73669972304118647</v>
      </c>
      <c r="I5">
        <v>0.6871375768049155</v>
      </c>
      <c r="J5">
        <v>0.7334630420837317</v>
      </c>
      <c r="K5">
        <v>0.76080112896222318</v>
      </c>
      <c r="L5">
        <v>0.78329681016016428</v>
      </c>
      <c r="N5">
        <f t="shared" si="0"/>
        <v>0.75287347644752922</v>
      </c>
      <c r="O5">
        <f t="shared" si="1"/>
        <v>1.3330518494134443E-2</v>
      </c>
    </row>
    <row r="6" spans="1:15">
      <c r="A6">
        <v>-26</v>
      </c>
      <c r="B6">
        <v>0.74229648435056417</v>
      </c>
      <c r="C6" s="2">
        <v>0.79195804195804198</v>
      </c>
      <c r="D6">
        <v>0.72976190476190472</v>
      </c>
      <c r="E6">
        <v>0.75222551141668781</v>
      </c>
      <c r="F6">
        <v>0.83223443223443228</v>
      </c>
      <c r="G6">
        <v>0.7327754773406947</v>
      </c>
      <c r="H6">
        <v>0.7282651751329543</v>
      </c>
      <c r="I6">
        <v>0.697533442140297</v>
      </c>
      <c r="J6">
        <v>0.74954222023187544</v>
      </c>
      <c r="K6">
        <v>0.77611702127659576</v>
      </c>
      <c r="L6">
        <v>0.74356884057971018</v>
      </c>
      <c r="N6">
        <f t="shared" si="0"/>
        <v>0.75238895922034166</v>
      </c>
      <c r="O6">
        <f t="shared" si="1"/>
        <v>1.0945971843600914E-2</v>
      </c>
    </row>
    <row r="7" spans="1:15">
      <c r="A7">
        <v>-25</v>
      </c>
      <c r="B7">
        <v>0.71636231415643192</v>
      </c>
      <c r="C7" s="2">
        <v>0.77747252747252737</v>
      </c>
      <c r="D7">
        <v>0.66309523809523807</v>
      </c>
      <c r="E7">
        <v>0.72176897176897181</v>
      </c>
      <c r="F7">
        <v>0.80036630036630041</v>
      </c>
      <c r="G7">
        <v>0.7181389463998159</v>
      </c>
      <c r="H7">
        <v>0.7508396426606585</v>
      </c>
      <c r="I7">
        <v>0.66254216740459626</v>
      </c>
      <c r="J7">
        <v>0.72329129398094916</v>
      </c>
      <c r="K7">
        <v>0.7557978723404255</v>
      </c>
      <c r="L7">
        <v>0.73958333333333337</v>
      </c>
      <c r="N7">
        <f t="shared" si="0"/>
        <v>0.72993260072538635</v>
      </c>
      <c r="O7">
        <f t="shared" si="1"/>
        <v>1.2743234318202384E-2</v>
      </c>
    </row>
    <row r="8" spans="1:15">
      <c r="A8">
        <v>-24</v>
      </c>
      <c r="B8">
        <v>0.74990573152337858</v>
      </c>
      <c r="C8" s="2">
        <v>0.71016483516483508</v>
      </c>
      <c r="D8">
        <v>0.71607142857142858</v>
      </c>
      <c r="E8">
        <v>0.74470173432437581</v>
      </c>
      <c r="F8">
        <v>0.77134277134277129</v>
      </c>
      <c r="G8">
        <v>0.71199735449735457</v>
      </c>
      <c r="H8">
        <v>0.73602942165659924</v>
      </c>
      <c r="I8">
        <v>0.64609424414927252</v>
      </c>
      <c r="J8">
        <v>0.74524755848285262</v>
      </c>
      <c r="K8">
        <v>0.73436594202898553</v>
      </c>
      <c r="L8">
        <v>0.7676493437266193</v>
      </c>
      <c r="N8">
        <f t="shared" si="0"/>
        <v>0.73032457867895217</v>
      </c>
      <c r="O8">
        <f t="shared" si="1"/>
        <v>1.0434876612730612E-2</v>
      </c>
    </row>
    <row r="9" spans="1:15">
      <c r="A9">
        <v>-23</v>
      </c>
      <c r="B9">
        <v>0.7424598221251365</v>
      </c>
      <c r="C9" s="2">
        <v>0.81974358974358974</v>
      </c>
      <c r="D9">
        <v>0.75595238095238093</v>
      </c>
      <c r="E9">
        <v>0.7724858649386952</v>
      </c>
      <c r="F9">
        <v>0.76779878618113917</v>
      </c>
      <c r="G9">
        <v>0.74275041050903123</v>
      </c>
      <c r="H9">
        <v>0.71337353530733316</v>
      </c>
      <c r="I9">
        <v>0.6540190807505798</v>
      </c>
      <c r="J9">
        <v>0.72810342810342821</v>
      </c>
      <c r="K9">
        <v>0.74263923654568209</v>
      </c>
      <c r="L9">
        <v>0.76551069703243613</v>
      </c>
      <c r="N9">
        <f t="shared" si="0"/>
        <v>0.74589425747176652</v>
      </c>
      <c r="O9">
        <f t="shared" si="1"/>
        <v>1.2422139235326143E-2</v>
      </c>
    </row>
    <row r="10" spans="1:15">
      <c r="A10">
        <v>-22</v>
      </c>
      <c r="B10">
        <v>0.74742881827060326</v>
      </c>
      <c r="C10" s="2">
        <v>0.80432234432234428</v>
      </c>
      <c r="D10">
        <v>0.72083333333333333</v>
      </c>
      <c r="E10">
        <v>0.74414744933612853</v>
      </c>
      <c r="F10">
        <v>0.78448558109983013</v>
      </c>
      <c r="G10">
        <v>0.75093824119686192</v>
      </c>
      <c r="H10">
        <v>0.75060464396701332</v>
      </c>
      <c r="I10">
        <v>0.67278621125869709</v>
      </c>
      <c r="J10">
        <v>0.74619620575502932</v>
      </c>
      <c r="K10">
        <v>0.75912468710888614</v>
      </c>
      <c r="L10">
        <v>0.75141869000564654</v>
      </c>
      <c r="N10">
        <f t="shared" si="0"/>
        <v>0.74838965505948851</v>
      </c>
      <c r="O10">
        <f t="shared" si="1"/>
        <v>1.0030028258843504E-2</v>
      </c>
    </row>
    <row r="11" spans="1:15">
      <c r="A11">
        <v>-21</v>
      </c>
      <c r="B11">
        <v>0.76942378483960627</v>
      </c>
      <c r="C11" s="2">
        <v>0.79424371924371917</v>
      </c>
      <c r="D11">
        <v>0.66488095238095235</v>
      </c>
      <c r="E11">
        <v>0.73523759608665273</v>
      </c>
      <c r="F11">
        <v>0.71049357146918124</v>
      </c>
      <c r="G11">
        <v>0.67735130450647696</v>
      </c>
      <c r="H11">
        <v>0.71506831006831018</v>
      </c>
      <c r="I11">
        <v>0.7279890421731029</v>
      </c>
      <c r="J11">
        <v>0.77055029628559035</v>
      </c>
      <c r="K11">
        <v>0.73867294053464272</v>
      </c>
      <c r="L11">
        <v>0.75683621933621936</v>
      </c>
      <c r="N11">
        <f t="shared" si="0"/>
        <v>0.73279524881131408</v>
      </c>
      <c r="O11">
        <f t="shared" si="1"/>
        <v>1.1940222236114765E-2</v>
      </c>
    </row>
    <row r="12" spans="1:15">
      <c r="A12">
        <v>-20</v>
      </c>
      <c r="B12">
        <v>0.75195890616783112</v>
      </c>
      <c r="C12" s="2">
        <v>0.7523776223776224</v>
      </c>
      <c r="D12">
        <v>0.6964285714285714</v>
      </c>
      <c r="E12">
        <v>0.80092592592592593</v>
      </c>
      <c r="F12">
        <v>0.72434638532199502</v>
      </c>
      <c r="G12">
        <v>0.71251824484583104</v>
      </c>
      <c r="H12">
        <v>0.7065436944008372</v>
      </c>
      <c r="I12">
        <v>0.69650110262064713</v>
      </c>
      <c r="J12">
        <v>0.74959566136036726</v>
      </c>
      <c r="K12">
        <v>0.70581391384057135</v>
      </c>
      <c r="L12">
        <v>0.74146354852876595</v>
      </c>
      <c r="N12">
        <f t="shared" si="0"/>
        <v>0.73077032516536056</v>
      </c>
      <c r="O12">
        <f t="shared" si="1"/>
        <v>9.6503749769819534E-3</v>
      </c>
    </row>
    <row r="13" spans="1:15">
      <c r="A13">
        <v>-19</v>
      </c>
      <c r="B13">
        <v>0.76029223950116454</v>
      </c>
      <c r="C13" s="2">
        <v>0.79943181818181808</v>
      </c>
      <c r="D13">
        <v>0.71428571428571419</v>
      </c>
      <c r="E13">
        <v>0.78779461279461283</v>
      </c>
      <c r="F13">
        <v>0.72459207459207453</v>
      </c>
      <c r="G13">
        <v>0.63510627622696592</v>
      </c>
      <c r="H13">
        <v>0.69750784929356358</v>
      </c>
      <c r="I13">
        <v>0.68219524078157856</v>
      </c>
      <c r="J13">
        <v>0.76068252006385884</v>
      </c>
      <c r="K13">
        <v>0.72047527404559808</v>
      </c>
      <c r="L13">
        <v>0.70980528490935513</v>
      </c>
      <c r="N13">
        <f t="shared" si="0"/>
        <v>0.72656080951602764</v>
      </c>
      <c r="O13">
        <f t="shared" si="1"/>
        <v>1.4463278938037392E-2</v>
      </c>
    </row>
    <row r="14" spans="1:15">
      <c r="A14">
        <v>-18</v>
      </c>
      <c r="B14">
        <v>0.75389018541540942</v>
      </c>
      <c r="C14" s="2">
        <v>0.79640151515151514</v>
      </c>
      <c r="D14">
        <v>0.6990384615384615</v>
      </c>
      <c r="E14">
        <v>0.75349406009783371</v>
      </c>
      <c r="F14">
        <v>0.73898809523809528</v>
      </c>
      <c r="G14">
        <v>0.64641534391534394</v>
      </c>
      <c r="H14">
        <v>0.70114827201783725</v>
      </c>
      <c r="I14">
        <v>0.64579593825324377</v>
      </c>
      <c r="J14">
        <v>0.74575672851534924</v>
      </c>
      <c r="K14">
        <v>0.73727971977466422</v>
      </c>
      <c r="L14">
        <v>0.72903070135122716</v>
      </c>
      <c r="N14">
        <f t="shared" si="0"/>
        <v>0.72247627466081643</v>
      </c>
      <c r="O14">
        <f t="shared" si="1"/>
        <v>1.3869506836940527E-2</v>
      </c>
    </row>
    <row r="15" spans="1:15">
      <c r="A15">
        <v>-17</v>
      </c>
      <c r="B15">
        <v>0.77006999921349195</v>
      </c>
      <c r="C15" s="2">
        <v>0.78713768115942029</v>
      </c>
      <c r="D15">
        <v>0.70480769230769236</v>
      </c>
      <c r="E15">
        <v>0.72609268788514081</v>
      </c>
      <c r="F15">
        <v>0.71252020038784736</v>
      </c>
      <c r="G15">
        <v>0.62007662835249044</v>
      </c>
      <c r="H15">
        <v>0.70213857064920893</v>
      </c>
      <c r="I15">
        <v>0.68350300015385412</v>
      </c>
      <c r="J15">
        <v>0.77729515550239225</v>
      </c>
      <c r="K15">
        <v>0.75392696604333431</v>
      </c>
      <c r="L15">
        <v>0.7608337738425619</v>
      </c>
      <c r="N15">
        <f t="shared" si="0"/>
        <v>0.72712748686340301</v>
      </c>
      <c r="O15">
        <f t="shared" si="1"/>
        <v>1.4929059084873315E-2</v>
      </c>
    </row>
    <row r="16" spans="1:15">
      <c r="A16">
        <v>-16</v>
      </c>
      <c r="B16">
        <v>0.74545980639730636</v>
      </c>
      <c r="C16" s="2">
        <v>0.75588768115942029</v>
      </c>
      <c r="D16">
        <v>0.78237179487179487</v>
      </c>
      <c r="E16">
        <v>0.76895368782161233</v>
      </c>
      <c r="F16">
        <v>0.71157751562163318</v>
      </c>
      <c r="G16">
        <v>0.65964240102171146</v>
      </c>
      <c r="H16">
        <v>0.71077629087641603</v>
      </c>
      <c r="I16">
        <v>0.65952154500541593</v>
      </c>
      <c r="J16">
        <v>0.78404966177198476</v>
      </c>
      <c r="K16">
        <v>0.74787993920972651</v>
      </c>
      <c r="L16">
        <v>0.75898767308341775</v>
      </c>
      <c r="N16">
        <f t="shared" si="0"/>
        <v>0.7350098178945853</v>
      </c>
      <c r="O16">
        <f t="shared" si="1"/>
        <v>1.3348809257110192E-2</v>
      </c>
    </row>
    <row r="17" spans="1:15">
      <c r="A17">
        <v>-15</v>
      </c>
      <c r="B17">
        <v>0.805981691919192</v>
      </c>
      <c r="C17" s="2">
        <v>0.74254776021080371</v>
      </c>
      <c r="D17">
        <v>0.74052197802197806</v>
      </c>
      <c r="E17">
        <v>0.75868115113398138</v>
      </c>
      <c r="F17">
        <v>0.76131136665192389</v>
      </c>
      <c r="G17">
        <v>0.65772669220945079</v>
      </c>
      <c r="H17">
        <v>0.72777686852154932</v>
      </c>
      <c r="I17">
        <v>0.64867242609178088</v>
      </c>
      <c r="J17">
        <v>0.77315803713830022</v>
      </c>
      <c r="K17">
        <v>0.73635375494071142</v>
      </c>
      <c r="L17">
        <v>0.72521952043228644</v>
      </c>
      <c r="N17">
        <f t="shared" si="0"/>
        <v>0.73435920429745072</v>
      </c>
      <c r="O17">
        <f t="shared" si="1"/>
        <v>1.3949175150016089E-2</v>
      </c>
    </row>
    <row r="18" spans="1:15">
      <c r="A18">
        <v>-14</v>
      </c>
      <c r="B18">
        <v>0.76618589743589749</v>
      </c>
      <c r="C18" s="2">
        <v>0.74550065876152827</v>
      </c>
      <c r="D18">
        <v>0.78177655677655677</v>
      </c>
      <c r="E18">
        <v>0.74924718886983044</v>
      </c>
      <c r="F18">
        <v>0.74914031402034498</v>
      </c>
      <c r="G18">
        <v>0.65587940156905666</v>
      </c>
      <c r="H18">
        <v>0.72549849972722313</v>
      </c>
      <c r="I18">
        <v>0.67154566590050457</v>
      </c>
      <c r="J18">
        <v>0.79822467264417729</v>
      </c>
      <c r="K18">
        <v>0.75513605442176868</v>
      </c>
      <c r="L18">
        <v>0.71911547112803487</v>
      </c>
      <c r="N18">
        <f t="shared" si="0"/>
        <v>0.73793185284135665</v>
      </c>
      <c r="O18">
        <f t="shared" si="1"/>
        <v>1.3007405615189507E-2</v>
      </c>
    </row>
    <row r="19" spans="1:15">
      <c r="A19">
        <v>-13</v>
      </c>
      <c r="B19">
        <v>0.76845810439560447</v>
      </c>
      <c r="C19" s="2">
        <v>0.76784749670619235</v>
      </c>
      <c r="D19">
        <v>0.75915750915750912</v>
      </c>
      <c r="E19">
        <v>0.78595070198843786</v>
      </c>
      <c r="F19">
        <v>0.7623207948134324</v>
      </c>
      <c r="G19">
        <v>0.63034802043422733</v>
      </c>
      <c r="H19">
        <v>0.76173072747920778</v>
      </c>
      <c r="I19">
        <v>0.75276718250508567</v>
      </c>
      <c r="J19">
        <v>0.78642202962689778</v>
      </c>
      <c r="K19">
        <v>0.76529550827423165</v>
      </c>
      <c r="L19">
        <v>0.75789813023855579</v>
      </c>
      <c r="N19">
        <f t="shared" si="0"/>
        <v>0.75438147323812565</v>
      </c>
      <c r="O19">
        <f t="shared" si="1"/>
        <v>1.2813678792146291E-2</v>
      </c>
    </row>
    <row r="20" spans="1:15">
      <c r="A20">
        <v>-12</v>
      </c>
      <c r="B20">
        <v>0.77409351401286886</v>
      </c>
      <c r="C20" s="2">
        <v>0.82075922266139667</v>
      </c>
      <c r="D20">
        <v>0.72876602564102555</v>
      </c>
      <c r="E20">
        <v>0.76751318213582365</v>
      </c>
      <c r="F20">
        <v>0.74685007974481654</v>
      </c>
      <c r="G20">
        <v>0.68431855500821026</v>
      </c>
      <c r="H20">
        <v>0.71462189921675423</v>
      </c>
      <c r="I20">
        <v>0.68093637992831546</v>
      </c>
      <c r="J20">
        <v>0.76903970013726108</v>
      </c>
      <c r="K20">
        <v>0.74898799297702423</v>
      </c>
      <c r="L20">
        <v>0.77521414755457307</v>
      </c>
      <c r="N20">
        <f t="shared" si="0"/>
        <v>0.74646369991073369</v>
      </c>
      <c r="O20">
        <f t="shared" si="1"/>
        <v>1.2631869524735257E-2</v>
      </c>
    </row>
    <row r="21" spans="1:15">
      <c r="A21">
        <v>-11</v>
      </c>
      <c r="B21">
        <v>0.75116592077277566</v>
      </c>
      <c r="C21" s="2">
        <v>0.84652173913043471</v>
      </c>
      <c r="D21">
        <v>0.66426282051282048</v>
      </c>
      <c r="E21">
        <v>0.74959341846134286</v>
      </c>
      <c r="F21">
        <v>0.78104921394395088</v>
      </c>
      <c r="G21">
        <v>0.61685823754789271</v>
      </c>
      <c r="H21">
        <v>0.72647507418200197</v>
      </c>
      <c r="I21">
        <v>0.73683830247894488</v>
      </c>
      <c r="J21">
        <v>0.76856984478935708</v>
      </c>
      <c r="K21">
        <v>0.75031179138322002</v>
      </c>
      <c r="L21">
        <v>0.77778712191293142</v>
      </c>
      <c r="N21">
        <f t="shared" si="0"/>
        <v>0.74267577137415219</v>
      </c>
      <c r="O21">
        <f t="shared" si="1"/>
        <v>1.8244113043468953E-2</v>
      </c>
    </row>
    <row r="22" spans="1:15">
      <c r="A22">
        <v>-10</v>
      </c>
      <c r="B22">
        <v>0.70873397435897434</v>
      </c>
      <c r="C22" s="2">
        <v>0.83806020066889642</v>
      </c>
      <c r="D22">
        <v>0.66057692307692306</v>
      </c>
      <c r="E22">
        <v>0.75353376532621819</v>
      </c>
      <c r="F22">
        <v>0.80247250609895027</v>
      </c>
      <c r="G22">
        <v>0.65453384418901661</v>
      </c>
      <c r="H22">
        <v>0.73975211402073104</v>
      </c>
      <c r="I22">
        <v>0.73887230851740027</v>
      </c>
      <c r="J22">
        <v>0.80586170166514504</v>
      </c>
      <c r="K22">
        <v>0.7486435567134655</v>
      </c>
      <c r="L22">
        <v>0.74116676552513305</v>
      </c>
      <c r="N22">
        <f t="shared" si="0"/>
        <v>0.74474615092371377</v>
      </c>
      <c r="O22">
        <f t="shared" si="1"/>
        <v>1.7178003094749265E-2</v>
      </c>
    </row>
    <row r="23" spans="1:15">
      <c r="A23">
        <v>-9</v>
      </c>
      <c r="B23">
        <v>0.74034009971509973</v>
      </c>
      <c r="C23" s="2">
        <v>0.82709030100334446</v>
      </c>
      <c r="D23">
        <v>0.78397435897435896</v>
      </c>
      <c r="E23">
        <v>0.73784800105554815</v>
      </c>
      <c r="F23">
        <v>0.78905963460480466</v>
      </c>
      <c r="G23">
        <v>0.68231162196679429</v>
      </c>
      <c r="H23">
        <v>0.72736292962356797</v>
      </c>
      <c r="I23">
        <v>0.73218134236453203</v>
      </c>
      <c r="J23">
        <v>0.78729101358411702</v>
      </c>
      <c r="K23">
        <v>0.76377008774524302</v>
      </c>
      <c r="L23">
        <v>0.69468305360997307</v>
      </c>
      <c r="N23">
        <f t="shared" si="0"/>
        <v>0.75144658584067114</v>
      </c>
      <c r="O23">
        <f t="shared" si="1"/>
        <v>1.3105394542210637E-2</v>
      </c>
    </row>
    <row r="24" spans="1:15">
      <c r="A24">
        <v>-8</v>
      </c>
      <c r="B24">
        <v>0.77896677695064787</v>
      </c>
      <c r="C24" s="2">
        <v>0.76551687442991778</v>
      </c>
      <c r="D24">
        <v>0.84230769230769231</v>
      </c>
      <c r="E24">
        <v>0.77631633072809536</v>
      </c>
      <c r="F24">
        <v>0.79735305345061447</v>
      </c>
      <c r="G24">
        <v>0.66335978835978837</v>
      </c>
      <c r="H24">
        <v>0.75904492516425914</v>
      </c>
      <c r="I24">
        <v>0.72478471600238836</v>
      </c>
      <c r="J24">
        <v>0.7837904911180773</v>
      </c>
      <c r="K24">
        <v>0.77249999999999996</v>
      </c>
      <c r="L24">
        <v>0.7321366792695283</v>
      </c>
      <c r="N24">
        <f t="shared" si="0"/>
        <v>0.76327975707100082</v>
      </c>
      <c r="O24">
        <f t="shared" si="1"/>
        <v>1.3746682288867502E-2</v>
      </c>
    </row>
    <row r="25" spans="1:15">
      <c r="A25">
        <v>-7</v>
      </c>
      <c r="B25">
        <v>0.78945021712158803</v>
      </c>
      <c r="C25" s="2">
        <v>0.7761112800243235</v>
      </c>
      <c r="D25">
        <v>0.73141025641025637</v>
      </c>
      <c r="E25">
        <v>0.74065493792186354</v>
      </c>
      <c r="F25">
        <v>0.82114870423693953</v>
      </c>
      <c r="G25">
        <v>0.64087301587301593</v>
      </c>
      <c r="H25">
        <v>0.71609620721554124</v>
      </c>
      <c r="I25">
        <v>0.68885802753703362</v>
      </c>
      <c r="J25">
        <v>0.76487286659700449</v>
      </c>
      <c r="K25">
        <v>0.76761171497584546</v>
      </c>
      <c r="L25">
        <v>0.76478982874935131</v>
      </c>
      <c r="N25">
        <f t="shared" si="0"/>
        <v>0.7456251869693421</v>
      </c>
      <c r="O25">
        <f t="shared" si="1"/>
        <v>1.5096434524434267E-2</v>
      </c>
    </row>
    <row r="26" spans="1:15">
      <c r="A26">
        <v>-6</v>
      </c>
      <c r="B26">
        <v>0.73245026143211633</v>
      </c>
      <c r="C26" s="2">
        <v>0.71867715617715622</v>
      </c>
      <c r="D26">
        <v>0.69551282051282048</v>
      </c>
      <c r="E26">
        <v>0.71905423008364178</v>
      </c>
      <c r="F26">
        <v>0.82733614424790902</v>
      </c>
      <c r="G26">
        <v>0.60185185185185186</v>
      </c>
      <c r="H26">
        <v>0.71408869384716045</v>
      </c>
      <c r="I26">
        <v>0.72207303767902142</v>
      </c>
      <c r="J26">
        <v>0.77605929017219344</v>
      </c>
      <c r="K26">
        <v>0.79224637681159416</v>
      </c>
      <c r="L26">
        <v>0.75652692317196735</v>
      </c>
      <c r="N26">
        <f t="shared" si="0"/>
        <v>0.73235243508976666</v>
      </c>
      <c r="O26">
        <f t="shared" si="1"/>
        <v>1.7656968513176483E-2</v>
      </c>
    </row>
    <row r="27" spans="1:15">
      <c r="A27">
        <v>-5</v>
      </c>
      <c r="B27">
        <v>0.72571783055654027</v>
      </c>
      <c r="C27" s="2">
        <v>0.76220238095238102</v>
      </c>
      <c r="D27">
        <v>0.73192640692640698</v>
      </c>
      <c r="E27">
        <v>0.76286850404497475</v>
      </c>
      <c r="F27">
        <v>0.74606879606879617</v>
      </c>
      <c r="G27">
        <v>0.63829151732377543</v>
      </c>
      <c r="H27">
        <v>0.69390638749125699</v>
      </c>
      <c r="I27">
        <v>0.75585853463642516</v>
      </c>
      <c r="J27">
        <v>0.75942684766214175</v>
      </c>
      <c r="K27">
        <v>0.78939125295508283</v>
      </c>
      <c r="L27">
        <v>0.74743590175608854</v>
      </c>
      <c r="N27">
        <f t="shared" si="0"/>
        <v>0.73755403276126086</v>
      </c>
      <c r="O27">
        <f t="shared" si="1"/>
        <v>1.2376303617547494E-2</v>
      </c>
    </row>
    <row r="28" spans="1:15">
      <c r="A28">
        <v>-4</v>
      </c>
      <c r="B28">
        <v>0.7602135767458349</v>
      </c>
      <c r="C28" s="2">
        <v>0.81603021978021983</v>
      </c>
      <c r="D28">
        <v>0.77012987012987022</v>
      </c>
      <c r="E28">
        <v>0.78166343460461118</v>
      </c>
      <c r="F28">
        <v>0.81692181692181698</v>
      </c>
      <c r="G28">
        <v>0.6694444444444444</v>
      </c>
      <c r="H28">
        <v>0.71296578590785908</v>
      </c>
      <c r="I28">
        <v>0.72866031701890988</v>
      </c>
      <c r="J28">
        <v>0.72581998799037328</v>
      </c>
      <c r="K28">
        <v>0.79869680851063818</v>
      </c>
      <c r="L28">
        <v>0.77085060329741184</v>
      </c>
      <c r="N28">
        <f t="shared" si="0"/>
        <v>0.75921789685018093</v>
      </c>
      <c r="O28">
        <f t="shared" si="1"/>
        <v>1.3857347241457952E-2</v>
      </c>
    </row>
    <row r="29" spans="1:15">
      <c r="A29">
        <v>-3</v>
      </c>
      <c r="B29">
        <v>0.83676001417936907</v>
      </c>
      <c r="C29" s="2">
        <v>0.86277777777777775</v>
      </c>
      <c r="D29">
        <v>0.79461580086580086</v>
      </c>
      <c r="E29">
        <v>0.74507161355108076</v>
      </c>
      <c r="F29">
        <v>0.81516902320345652</v>
      </c>
      <c r="G29">
        <v>0.65213675213675215</v>
      </c>
      <c r="H29">
        <v>0.73878649297856613</v>
      </c>
      <c r="I29">
        <v>0.76571190211345941</v>
      </c>
      <c r="J29">
        <v>0.69605100781571372</v>
      </c>
      <c r="K29">
        <v>0.7648611111111111</v>
      </c>
      <c r="L29">
        <v>0.7257334890719036</v>
      </c>
      <c r="N29">
        <f t="shared" si="0"/>
        <v>0.76342499861863555</v>
      </c>
      <c r="O29">
        <f t="shared" si="1"/>
        <v>1.8634153112187704E-2</v>
      </c>
    </row>
    <row r="30" spans="1:15">
      <c r="A30">
        <v>-2</v>
      </c>
      <c r="B30">
        <v>0.82732187167671034</v>
      </c>
      <c r="C30" s="2">
        <v>0.84141414141414139</v>
      </c>
      <c r="D30">
        <v>0.78241341991341984</v>
      </c>
      <c r="E30">
        <v>0.76121121525533286</v>
      </c>
      <c r="F30">
        <v>0.78157427350397224</v>
      </c>
      <c r="G30">
        <v>0.59283819628647216</v>
      </c>
      <c r="H30">
        <v>0.75192858462675538</v>
      </c>
      <c r="I30">
        <v>0.74720277432441273</v>
      </c>
      <c r="J30">
        <v>0.66880232105189663</v>
      </c>
      <c r="K30">
        <v>0.75997301094350778</v>
      </c>
      <c r="L30">
        <v>0.74642140670015233</v>
      </c>
      <c r="N30">
        <f t="shared" si="0"/>
        <v>0.75100920142697936</v>
      </c>
      <c r="O30">
        <f t="shared" si="1"/>
        <v>2.0870591840089495E-2</v>
      </c>
    </row>
    <row r="31" spans="1:15">
      <c r="A31">
        <v>-1</v>
      </c>
      <c r="B31">
        <v>0.77583303792981206</v>
      </c>
      <c r="C31" s="2">
        <v>0.78933501683501683</v>
      </c>
      <c r="D31">
        <v>0.84572510822510827</v>
      </c>
      <c r="E31">
        <v>0.7605164969551762</v>
      </c>
      <c r="F31">
        <v>0.73993626934803403</v>
      </c>
      <c r="G31">
        <v>0.59249435111504078</v>
      </c>
      <c r="H31">
        <v>0.72842756836659284</v>
      </c>
      <c r="I31">
        <v>0.69964245987605267</v>
      </c>
      <c r="J31">
        <v>0.70572111701143958</v>
      </c>
      <c r="K31">
        <v>0.73223731884057974</v>
      </c>
      <c r="L31">
        <v>0.75328540507111941</v>
      </c>
      <c r="N31">
        <f t="shared" si="0"/>
        <v>0.73846855905217934</v>
      </c>
      <c r="O31">
        <f t="shared" si="1"/>
        <v>1.9122393579669127E-2</v>
      </c>
    </row>
    <row r="32" spans="1:15">
      <c r="A32">
        <v>0</v>
      </c>
      <c r="B32">
        <v>0.77555039046974517</v>
      </c>
      <c r="C32" s="2">
        <v>0.77996779388083737</v>
      </c>
      <c r="D32">
        <v>0.86987283549783556</v>
      </c>
      <c r="E32">
        <v>0.78246753246753242</v>
      </c>
      <c r="F32">
        <v>0.75189393939393945</v>
      </c>
      <c r="G32">
        <v>0.61571618037135278</v>
      </c>
      <c r="H32">
        <v>0.73536795084760209</v>
      </c>
      <c r="I32">
        <v>0.72027649769585245</v>
      </c>
      <c r="J32">
        <v>0.70443924881780673</v>
      </c>
      <c r="K32">
        <v>0.74950495153349661</v>
      </c>
      <c r="L32">
        <v>0.69866588284362363</v>
      </c>
      <c r="N32">
        <f t="shared" si="0"/>
        <v>0.74397483671087494</v>
      </c>
      <c r="O32">
        <f t="shared" si="1"/>
        <v>1.9169040696915361E-2</v>
      </c>
    </row>
    <row r="33" spans="1:15">
      <c r="A33">
        <v>1</v>
      </c>
      <c r="B33">
        <v>0.8194279585408617</v>
      </c>
      <c r="C33" s="2">
        <v>0.79239445739445735</v>
      </c>
      <c r="D33">
        <v>0.86741071428571426</v>
      </c>
      <c r="E33">
        <v>0.80459656084656084</v>
      </c>
      <c r="F33">
        <v>0.78444319988437639</v>
      </c>
      <c r="G33">
        <v>0.67096911708980678</v>
      </c>
      <c r="H33">
        <v>0.75457521597800958</v>
      </c>
      <c r="I33">
        <v>0.72440476190476188</v>
      </c>
      <c r="J33">
        <v>0.73976838047046767</v>
      </c>
      <c r="K33">
        <v>0.79120386976869073</v>
      </c>
      <c r="L33">
        <v>0.73674062648315142</v>
      </c>
      <c r="N33">
        <f t="shared" si="0"/>
        <v>0.77144862387698698</v>
      </c>
      <c r="O33">
        <f t="shared" si="1"/>
        <v>1.6070761931448848E-2</v>
      </c>
    </row>
    <row r="34" spans="1:15">
      <c r="A34">
        <v>2</v>
      </c>
      <c r="B34">
        <v>0.85100913125106681</v>
      </c>
      <c r="C34" s="2">
        <v>0.74458430458430458</v>
      </c>
      <c r="D34">
        <v>0.89260010822510827</v>
      </c>
      <c r="E34">
        <v>0.7828463203463204</v>
      </c>
      <c r="F34">
        <v>0.82891523845696213</v>
      </c>
      <c r="G34">
        <v>0.7180513452065177</v>
      </c>
      <c r="H34">
        <v>0.81847234645199762</v>
      </c>
      <c r="I34">
        <v>0.78164362519201236</v>
      </c>
      <c r="J34">
        <v>0.68336921965954223</v>
      </c>
      <c r="K34">
        <v>0.82060592044403324</v>
      </c>
      <c r="L34">
        <v>0.77006838676273892</v>
      </c>
      <c r="N34">
        <f t="shared" si="0"/>
        <v>0.79019690423460043</v>
      </c>
      <c r="O34">
        <f t="shared" si="1"/>
        <v>1.8250243698021269E-2</v>
      </c>
    </row>
    <row r="35" spans="1:15">
      <c r="A35">
        <v>3</v>
      </c>
      <c r="B35">
        <v>0.84900793650793649</v>
      </c>
      <c r="C35" s="2">
        <v>0.71822651805410431</v>
      </c>
      <c r="D35">
        <v>0.91651785714285716</v>
      </c>
      <c r="E35">
        <v>0.80419168096054894</v>
      </c>
      <c r="F35">
        <v>0.83198900772430184</v>
      </c>
      <c r="G35">
        <v>0.74633524202489721</v>
      </c>
      <c r="H35">
        <v>0.77637674825174818</v>
      </c>
      <c r="I35">
        <v>0.7737327188940093</v>
      </c>
      <c r="J35">
        <v>0.76139686337054757</v>
      </c>
      <c r="K35">
        <v>0.82569380203515275</v>
      </c>
      <c r="L35">
        <v>0.804015714813057</v>
      </c>
      <c r="N35">
        <f t="shared" si="0"/>
        <v>0.80068037179810547</v>
      </c>
      <c r="O35">
        <f t="shared" si="1"/>
        <v>1.6513162787972165E-2</v>
      </c>
    </row>
    <row r="36" spans="1:15">
      <c r="A36">
        <v>4</v>
      </c>
      <c r="B36">
        <v>0.83363997113997113</v>
      </c>
      <c r="C36" s="2">
        <v>0.70108730988041335</v>
      </c>
      <c r="D36">
        <v>0.89866071428571426</v>
      </c>
      <c r="E36">
        <v>0.81742961307881856</v>
      </c>
      <c r="F36">
        <v>0.87592840166369579</v>
      </c>
      <c r="G36">
        <v>0.75564274486688277</v>
      </c>
      <c r="H36">
        <v>0.77547348484848477</v>
      </c>
      <c r="I36">
        <v>0.79162586405529956</v>
      </c>
      <c r="J36">
        <v>0.74923102770885019</v>
      </c>
      <c r="K36">
        <v>0.85513285024154595</v>
      </c>
      <c r="L36">
        <v>0.80356220007382806</v>
      </c>
      <c r="N36">
        <f t="shared" si="0"/>
        <v>0.80521947107668235</v>
      </c>
      <c r="O36">
        <f t="shared" si="1"/>
        <v>1.77578657532068E-2</v>
      </c>
    </row>
    <row r="37" spans="1:15">
      <c r="A37">
        <v>5</v>
      </c>
      <c r="B37">
        <v>0.86942039442039443</v>
      </c>
      <c r="C37" s="2">
        <v>0.74394810170672243</v>
      </c>
      <c r="D37">
        <v>0.91030844155844159</v>
      </c>
      <c r="E37">
        <v>0.84569931773879148</v>
      </c>
      <c r="F37">
        <v>0.84571168762345228</v>
      </c>
      <c r="G37">
        <v>0.75469629348939704</v>
      </c>
      <c r="H37">
        <v>0.79922465745636484</v>
      </c>
      <c r="I37">
        <v>0.79581916772085182</v>
      </c>
      <c r="J37">
        <v>0.75302908896658893</v>
      </c>
      <c r="K37">
        <v>0.85387120427881302</v>
      </c>
      <c r="L37">
        <v>0.81622474747474749</v>
      </c>
      <c r="N37">
        <f t="shared" si="0"/>
        <v>0.81708664567586953</v>
      </c>
      <c r="O37">
        <f t="shared" si="1"/>
        <v>1.6106909473772475E-2</v>
      </c>
    </row>
    <row r="38" spans="1:15">
      <c r="A38">
        <v>6</v>
      </c>
      <c r="B38">
        <v>0.82695522867936655</v>
      </c>
      <c r="C38" s="2">
        <v>0.74933655106068897</v>
      </c>
      <c r="D38">
        <v>0.9151785714285714</v>
      </c>
      <c r="E38">
        <v>0.83691058273036145</v>
      </c>
      <c r="F38">
        <v>0.84321348156487475</v>
      </c>
      <c r="G38">
        <v>0.73055608184918541</v>
      </c>
      <c r="H38">
        <v>0.81114633912599032</v>
      </c>
      <c r="I38">
        <v>0.80772412619839096</v>
      </c>
      <c r="J38">
        <v>0.76778603341103335</v>
      </c>
      <c r="K38">
        <v>0.80170839492485846</v>
      </c>
      <c r="L38">
        <v>0.81183712121212126</v>
      </c>
      <c r="N38">
        <f t="shared" si="0"/>
        <v>0.80930477383504029</v>
      </c>
      <c r="O38">
        <f t="shared" si="1"/>
        <v>1.5082813314199887E-2</v>
      </c>
    </row>
    <row r="39" spans="1:15">
      <c r="A39">
        <v>7</v>
      </c>
      <c r="B39">
        <v>0.79406017579445576</v>
      </c>
      <c r="C39" s="2">
        <v>0.74158249158249157</v>
      </c>
      <c r="D39">
        <v>0.85569534632034638</v>
      </c>
      <c r="E39">
        <v>0.86964182050388938</v>
      </c>
      <c r="F39">
        <v>0.81691528285955528</v>
      </c>
      <c r="G39">
        <v>0.75665498294808642</v>
      </c>
      <c r="H39">
        <v>0.80671027131782946</v>
      </c>
      <c r="I39">
        <v>0.83937798092209859</v>
      </c>
      <c r="J39">
        <v>0.75199927727501259</v>
      </c>
      <c r="K39">
        <v>0.81450326435082543</v>
      </c>
      <c r="L39">
        <v>0.83031681051867379</v>
      </c>
      <c r="N39">
        <f t="shared" si="0"/>
        <v>0.8070416094902968</v>
      </c>
      <c r="O39">
        <f t="shared" si="1"/>
        <v>1.2809268000828431E-2</v>
      </c>
    </row>
    <row r="40" spans="1:15">
      <c r="A40">
        <v>8</v>
      </c>
      <c r="B40">
        <v>0.82623732251521298</v>
      </c>
      <c r="C40" s="2">
        <v>0.74158249158249157</v>
      </c>
      <c r="D40">
        <v>0.84714556277056285</v>
      </c>
      <c r="E40">
        <v>0.86019679554162309</v>
      </c>
      <c r="F40">
        <v>0.79227061638052354</v>
      </c>
      <c r="G40">
        <v>0.72849564228874586</v>
      </c>
      <c r="H40">
        <v>0.81192687653620732</v>
      </c>
      <c r="I40">
        <v>0.8012152777777779</v>
      </c>
      <c r="J40">
        <v>0.77616093057269531</v>
      </c>
      <c r="K40">
        <v>0.79771033505789601</v>
      </c>
      <c r="L40">
        <v>0.82512906348310078</v>
      </c>
      <c r="N40">
        <f t="shared" si="0"/>
        <v>0.80073371950062144</v>
      </c>
      <c r="O40">
        <f t="shared" si="1"/>
        <v>1.2233633345902035E-2</v>
      </c>
    </row>
    <row r="41" spans="1:15">
      <c r="A41">
        <v>9</v>
      </c>
      <c r="B41">
        <v>0.81665024630541871</v>
      </c>
      <c r="C41" s="2">
        <v>0.75084175084175087</v>
      </c>
      <c r="D41">
        <v>0.84227543290043283</v>
      </c>
      <c r="E41">
        <v>0.83678008151692351</v>
      </c>
      <c r="F41">
        <v>0.80605155158758734</v>
      </c>
      <c r="G41">
        <v>0.74902898825312625</v>
      </c>
      <c r="H41">
        <v>0.79579332441995521</v>
      </c>
      <c r="I41">
        <v>0.79386233660130712</v>
      </c>
      <c r="J41">
        <v>0.74239567621920566</v>
      </c>
      <c r="K41">
        <v>0.80724666406226064</v>
      </c>
      <c r="L41">
        <v>0.82662136000645303</v>
      </c>
      <c r="N41">
        <f t="shared" si="0"/>
        <v>0.79704976479222012</v>
      </c>
      <c r="O41">
        <f t="shared" si="1"/>
        <v>1.0663237370205544E-2</v>
      </c>
    </row>
    <row r="42" spans="1:15">
      <c r="A42">
        <v>10</v>
      </c>
      <c r="B42">
        <v>0.81241756713808999</v>
      </c>
      <c r="C42" s="2">
        <v>0.7672558922558923</v>
      </c>
      <c r="D42">
        <v>0.84468344155844155</v>
      </c>
      <c r="E42">
        <v>0.79437677539092633</v>
      </c>
      <c r="F42">
        <v>0.79579990387103927</v>
      </c>
      <c r="G42">
        <v>0.77650151572565373</v>
      </c>
      <c r="H42">
        <v>0.7628972413153281</v>
      </c>
      <c r="I42">
        <v>0.7807486631016044</v>
      </c>
      <c r="J42">
        <v>0.72052801464566174</v>
      </c>
      <c r="K42">
        <v>0.80792469786934162</v>
      </c>
      <c r="L42">
        <v>0.81666672370935212</v>
      </c>
      <c r="N42">
        <f t="shared" si="0"/>
        <v>0.78907276696193918</v>
      </c>
      <c r="O42">
        <f t="shared" si="1"/>
        <v>9.9610969395514844E-3</v>
      </c>
    </row>
    <row r="43" spans="1:15">
      <c r="A43">
        <v>11</v>
      </c>
      <c r="B43">
        <v>0.75233499977952212</v>
      </c>
      <c r="C43" s="2">
        <v>0.70439393939393935</v>
      </c>
      <c r="D43">
        <v>0.79491341991342002</v>
      </c>
      <c r="E43">
        <v>0.75665964451341816</v>
      </c>
      <c r="F43">
        <v>0.6780036963972581</v>
      </c>
      <c r="G43">
        <v>0.65005683971201211</v>
      </c>
      <c r="H43">
        <v>0.69130605910665277</v>
      </c>
      <c r="I43">
        <v>0.69078654188948307</v>
      </c>
      <c r="J43">
        <v>0.68058820830218003</v>
      </c>
      <c r="K43">
        <v>0.72266204849084603</v>
      </c>
      <c r="L43">
        <v>0.74089989888776542</v>
      </c>
      <c r="N43">
        <f t="shared" si="0"/>
        <v>0.71478229967149975</v>
      </c>
      <c r="O43">
        <f t="shared" si="1"/>
        <v>1.2889484142335646E-2</v>
      </c>
    </row>
    <row r="44" spans="1:15">
      <c r="A44">
        <v>12</v>
      </c>
      <c r="B44">
        <v>0.71318718520923874</v>
      </c>
      <c r="C44" s="2">
        <v>0.69797979797979803</v>
      </c>
      <c r="D44">
        <v>0.79729437229437239</v>
      </c>
      <c r="E44">
        <v>0.74867710538018384</v>
      </c>
      <c r="F44">
        <v>0.71533936930278386</v>
      </c>
      <c r="G44">
        <v>0.64011178476695718</v>
      </c>
      <c r="H44">
        <v>0.65630009073245343</v>
      </c>
      <c r="I44">
        <v>0.75164327094474159</v>
      </c>
      <c r="J44">
        <v>0.65046486864373609</v>
      </c>
      <c r="K44">
        <v>0.68714955418696566</v>
      </c>
      <c r="L44">
        <v>0.69704246713852369</v>
      </c>
      <c r="N44">
        <f t="shared" si="0"/>
        <v>0.70501726059815961</v>
      </c>
      <c r="O44">
        <f t="shared" si="1"/>
        <v>1.4385267359432637E-2</v>
      </c>
    </row>
    <row r="45" spans="1:15">
      <c r="A45">
        <v>13</v>
      </c>
      <c r="B45">
        <v>0.73885832141532926</v>
      </c>
      <c r="C45" s="2">
        <v>0.66953995078995077</v>
      </c>
      <c r="D45">
        <v>0.79729437229437239</v>
      </c>
      <c r="E45">
        <v>0.76272230748397574</v>
      </c>
      <c r="F45">
        <v>0.69239652623798964</v>
      </c>
      <c r="G45">
        <v>0.55814039408867</v>
      </c>
      <c r="H45">
        <v>0.73690866193219529</v>
      </c>
      <c r="I45">
        <v>0.696524064171123</v>
      </c>
      <c r="J45">
        <v>0.65151845393780872</v>
      </c>
      <c r="K45">
        <v>0.6336763713486937</v>
      </c>
      <c r="L45">
        <v>0.69849445959529222</v>
      </c>
      <c r="N45">
        <f t="shared" si="0"/>
        <v>0.6941885348450364</v>
      </c>
      <c r="O45">
        <f t="shared" si="1"/>
        <v>1.9948662478219397E-2</v>
      </c>
    </row>
    <row r="46" spans="1:15">
      <c r="A46">
        <v>14</v>
      </c>
      <c r="B46">
        <v>0.70163293929072335</v>
      </c>
      <c r="C46" s="2">
        <v>0.69038771212684258</v>
      </c>
      <c r="D46">
        <v>0.73490259740259745</v>
      </c>
      <c r="E46">
        <v>0.71790003644522016</v>
      </c>
      <c r="F46">
        <v>0.6647819660014781</v>
      </c>
      <c r="G46">
        <v>0.55333333333333334</v>
      </c>
      <c r="H46">
        <v>0.68137528511603773</v>
      </c>
      <c r="I46">
        <v>0.69006238859180047</v>
      </c>
      <c r="J46">
        <v>0.67737086136916358</v>
      </c>
      <c r="K46">
        <v>0.64396148655162444</v>
      </c>
      <c r="L46">
        <v>0.68713082323165575</v>
      </c>
      <c r="N46">
        <f t="shared" si="0"/>
        <v>0.67662176631458881</v>
      </c>
      <c r="O46">
        <f t="shared" si="1"/>
        <v>1.4345341669158573E-2</v>
      </c>
    </row>
    <row r="47" spans="1:15">
      <c r="A47">
        <v>15</v>
      </c>
      <c r="B47">
        <v>0.70667495609744602</v>
      </c>
      <c r="C47" s="2">
        <v>0.6529945497336801</v>
      </c>
      <c r="D47">
        <v>0.80305735930735933</v>
      </c>
      <c r="E47">
        <v>0.6799073154584574</v>
      </c>
      <c r="F47">
        <v>0.63465778079524493</v>
      </c>
      <c r="G47">
        <v>0.57892857142857146</v>
      </c>
      <c r="H47">
        <v>0.62116691041185079</v>
      </c>
      <c r="I47">
        <v>0.6381461675579323</v>
      </c>
      <c r="J47">
        <v>0.69994570121904576</v>
      </c>
      <c r="K47">
        <v>0.64346062096564116</v>
      </c>
      <c r="L47">
        <v>0.67150743020133774</v>
      </c>
      <c r="N47">
        <f t="shared" si="0"/>
        <v>0.66640430574332421</v>
      </c>
      <c r="O47">
        <f t="shared" si="1"/>
        <v>1.7539618832558765E-2</v>
      </c>
    </row>
    <row r="48" spans="1:15">
      <c r="A48">
        <v>16</v>
      </c>
      <c r="B48">
        <v>0.71040446332810825</v>
      </c>
      <c r="C48" s="2">
        <v>0.64463334572030218</v>
      </c>
      <c r="D48">
        <v>0.72995129870129871</v>
      </c>
      <c r="E48">
        <v>0.66535639412997905</v>
      </c>
      <c r="F48">
        <v>0.59424941216323934</v>
      </c>
      <c r="G48">
        <v>0.49410919540229892</v>
      </c>
      <c r="H48">
        <v>0.59677666650941175</v>
      </c>
      <c r="I48">
        <v>0.61167279411764708</v>
      </c>
      <c r="J48">
        <v>0.65070092968278459</v>
      </c>
      <c r="K48">
        <v>0.61505153005655022</v>
      </c>
      <c r="L48">
        <v>0.62260003051332224</v>
      </c>
      <c r="N48">
        <f t="shared" si="0"/>
        <v>0.630500550938631</v>
      </c>
      <c r="O48">
        <f t="shared" si="1"/>
        <v>1.9023294247911601E-2</v>
      </c>
    </row>
    <row r="49" spans="1:15">
      <c r="A49">
        <v>17</v>
      </c>
      <c r="B49">
        <v>0.70512376823737277</v>
      </c>
      <c r="C49" s="2">
        <v>0.65102811841942276</v>
      </c>
      <c r="D49">
        <v>0.77489177489177485</v>
      </c>
      <c r="E49">
        <v>0.71922468645408077</v>
      </c>
      <c r="F49">
        <v>0.5849802946287882</v>
      </c>
      <c r="G49">
        <v>0.55887931034482763</v>
      </c>
      <c r="H49">
        <v>0.64208083691088369</v>
      </c>
      <c r="I49">
        <v>0.640625</v>
      </c>
      <c r="J49">
        <v>0.59017094017094018</v>
      </c>
      <c r="K49">
        <v>0.63794751000449201</v>
      </c>
      <c r="L49">
        <v>0.6604852209153782</v>
      </c>
      <c r="N49">
        <f t="shared" si="0"/>
        <v>0.651403405543451</v>
      </c>
      <c r="O49">
        <f t="shared" si="1"/>
        <v>1.9051103331382865E-2</v>
      </c>
    </row>
    <row r="50" spans="1:15">
      <c r="A50">
        <v>18</v>
      </c>
      <c r="B50">
        <v>0.70047714674292516</v>
      </c>
      <c r="C50" s="2">
        <v>0.62450452124365163</v>
      </c>
      <c r="D50">
        <v>0.75291375291375295</v>
      </c>
      <c r="E50">
        <v>0.72300053271507403</v>
      </c>
      <c r="F50">
        <v>0.67545946885975583</v>
      </c>
      <c r="G50">
        <v>0.61724137931034484</v>
      </c>
      <c r="H50">
        <v>0.6539366950054728</v>
      </c>
      <c r="I50">
        <v>0.62820218996689592</v>
      </c>
      <c r="J50">
        <v>0.58489583333333328</v>
      </c>
      <c r="K50">
        <v>0.66186842477709107</v>
      </c>
      <c r="L50">
        <v>0.674769283291485</v>
      </c>
      <c r="N50">
        <f t="shared" si="0"/>
        <v>0.6633881116508894</v>
      </c>
      <c r="O50">
        <f t="shared" si="1"/>
        <v>1.4878754383102393E-2</v>
      </c>
    </row>
    <row r="51" spans="1:15">
      <c r="A51">
        <v>19</v>
      </c>
      <c r="B51">
        <v>0.71882304815334264</v>
      </c>
      <c r="C51" s="2">
        <v>0.677938808373591</v>
      </c>
      <c r="D51">
        <v>0.73368298368298368</v>
      </c>
      <c r="E51">
        <v>0.74024111205308341</v>
      </c>
      <c r="F51">
        <v>0.66670723371621965</v>
      </c>
      <c r="G51">
        <v>0.64776272577996719</v>
      </c>
      <c r="H51">
        <v>0.67490162814259791</v>
      </c>
      <c r="I51">
        <v>0.74441009358288768</v>
      </c>
      <c r="J51">
        <v>0.68854166666666661</v>
      </c>
      <c r="K51">
        <v>0.67268116593945382</v>
      </c>
      <c r="L51">
        <v>0.678342363772521</v>
      </c>
      <c r="N51">
        <f t="shared" si="0"/>
        <v>0.69491207544211953</v>
      </c>
      <c r="O51">
        <f t="shared" si="1"/>
        <v>1.0043599571282601E-2</v>
      </c>
    </row>
    <row r="52" spans="1:15">
      <c r="A52">
        <v>20</v>
      </c>
      <c r="B52">
        <v>0.72127858992340066</v>
      </c>
      <c r="C52" s="2">
        <v>0.72335253313514181</v>
      </c>
      <c r="D52">
        <v>0.65233100233100227</v>
      </c>
      <c r="E52">
        <v>0.72844236115218552</v>
      </c>
      <c r="F52">
        <v>0.72126480975165186</v>
      </c>
      <c r="G52">
        <v>0.65564267469439885</v>
      </c>
      <c r="H52">
        <v>0.64074911838395265</v>
      </c>
      <c r="I52">
        <v>0.71543242296918763</v>
      </c>
      <c r="J52">
        <v>0.65427955665024629</v>
      </c>
      <c r="K52">
        <v>0.66069058971706185</v>
      </c>
      <c r="L52">
        <v>0.6942067530064755</v>
      </c>
      <c r="N52">
        <f t="shared" si="0"/>
        <v>0.68797003742860952</v>
      </c>
      <c r="O52">
        <f t="shared" si="1"/>
        <v>1.0585256438733684E-2</v>
      </c>
    </row>
    <row r="53" spans="1:15">
      <c r="A53">
        <v>21</v>
      </c>
      <c r="B53">
        <v>0.75248391816808713</v>
      </c>
      <c r="C53" s="2">
        <v>0.69965084231388586</v>
      </c>
      <c r="D53">
        <v>0.71550116550116549</v>
      </c>
      <c r="E53">
        <v>0.7091250829702358</v>
      </c>
      <c r="F53">
        <v>0.69520285087719302</v>
      </c>
      <c r="G53">
        <v>0.61433246670315633</v>
      </c>
      <c r="H53">
        <v>0.66261849783621185</v>
      </c>
      <c r="I53">
        <v>0.64391233766233769</v>
      </c>
      <c r="J53">
        <v>0.69107142857142856</v>
      </c>
      <c r="K53">
        <v>0.66173478663427954</v>
      </c>
      <c r="L53">
        <v>0.71922450044559194</v>
      </c>
      <c r="N53">
        <f t="shared" si="0"/>
        <v>0.68771435251668833</v>
      </c>
      <c r="O53">
        <f t="shared" si="1"/>
        <v>1.1769219177006228E-2</v>
      </c>
    </row>
    <row r="54" spans="1:15">
      <c r="A54">
        <v>22</v>
      </c>
      <c r="B54">
        <v>0.7645478206926315</v>
      </c>
      <c r="C54" s="2">
        <v>0.67711817168338906</v>
      </c>
      <c r="D54">
        <v>0.76806526806526809</v>
      </c>
      <c r="E54">
        <v>0.72065992597273631</v>
      </c>
      <c r="F54">
        <v>0.7120614035087719</v>
      </c>
      <c r="G54">
        <v>0.61327198503922642</v>
      </c>
      <c r="H54">
        <v>0.69122821485513219</v>
      </c>
      <c r="I54">
        <v>0.72512175324675332</v>
      </c>
      <c r="J54">
        <v>0.66889959896425411</v>
      </c>
      <c r="K54">
        <v>0.6905829228704663</v>
      </c>
      <c r="L54">
        <v>0.69530400219576904</v>
      </c>
      <c r="N54">
        <f t="shared" si="0"/>
        <v>0.70244191519039989</v>
      </c>
      <c r="O54">
        <f t="shared" si="1"/>
        <v>1.3189996708796807E-2</v>
      </c>
    </row>
    <row r="55" spans="1:15">
      <c r="A55">
        <v>23</v>
      </c>
      <c r="B55">
        <v>0.77446916468874738</v>
      </c>
      <c r="C55" s="2">
        <v>0.70801978818283162</v>
      </c>
      <c r="D55">
        <v>0.84335664335664329</v>
      </c>
      <c r="E55">
        <v>0.73145645050473029</v>
      </c>
      <c r="F55">
        <v>0.64414290935672514</v>
      </c>
      <c r="G55">
        <v>0.5814623594796009</v>
      </c>
      <c r="H55">
        <v>0.68423222826983332</v>
      </c>
      <c r="I55">
        <v>0.70306412337662338</v>
      </c>
      <c r="J55">
        <v>0.670141788647731</v>
      </c>
      <c r="K55">
        <v>0.71888471241359664</v>
      </c>
      <c r="L55">
        <v>0.73744226787705047</v>
      </c>
      <c r="N55">
        <f t="shared" si="0"/>
        <v>0.70878840328673753</v>
      </c>
      <c r="O55">
        <f t="shared" si="1"/>
        <v>2.0533847767150865E-2</v>
      </c>
    </row>
    <row r="56" spans="1:15">
      <c r="A56">
        <v>24</v>
      </c>
      <c r="B56">
        <v>0.78049761730205292</v>
      </c>
      <c r="C56" s="2">
        <v>0.67391304347826086</v>
      </c>
      <c r="D56">
        <v>0.76550116550116554</v>
      </c>
      <c r="E56">
        <v>0.75089682099254795</v>
      </c>
      <c r="F56">
        <v>0.71529629958906282</v>
      </c>
      <c r="G56">
        <v>0.66010262725779967</v>
      </c>
      <c r="H56">
        <v>0.65666886579800976</v>
      </c>
      <c r="I56">
        <v>0.74098349567099564</v>
      </c>
      <c r="J56">
        <v>0.68581998806956357</v>
      </c>
      <c r="K56">
        <v>0.69271921694191663</v>
      </c>
      <c r="L56">
        <v>0.73039508800378361</v>
      </c>
      <c r="N56">
        <f t="shared" si="0"/>
        <v>0.71389038441865071</v>
      </c>
      <c r="O56">
        <f t="shared" si="1"/>
        <v>1.2961435577510252E-2</v>
      </c>
    </row>
    <row r="57" spans="1:15">
      <c r="A57">
        <v>25</v>
      </c>
      <c r="B57">
        <v>0.79784132081686421</v>
      </c>
      <c r="C57" s="2">
        <v>0.65217391304347827</v>
      </c>
      <c r="D57">
        <v>0.7321678321678321</v>
      </c>
      <c r="E57">
        <v>0.73034591194968557</v>
      </c>
      <c r="F57">
        <v>0.70238507738507738</v>
      </c>
      <c r="G57">
        <v>0.64204861854786888</v>
      </c>
      <c r="H57">
        <v>0.60468836859130082</v>
      </c>
      <c r="I57">
        <v>0.74769345238095242</v>
      </c>
      <c r="J57">
        <v>0.73293357631218403</v>
      </c>
      <c r="K57">
        <v>0.74239120859760388</v>
      </c>
      <c r="L57">
        <v>0.76413893435170033</v>
      </c>
      <c r="N57">
        <f t="shared" si="0"/>
        <v>0.71352801946768618</v>
      </c>
      <c r="O57">
        <f t="shared" si="1"/>
        <v>1.7456773532016166E-2</v>
      </c>
    </row>
    <row r="58" spans="1:15">
      <c r="A58">
        <v>26</v>
      </c>
      <c r="B58">
        <v>0.76793437088274041</v>
      </c>
      <c r="C58" s="2">
        <v>0.69439799331103669</v>
      </c>
      <c r="D58">
        <v>0.70313852813852806</v>
      </c>
      <c r="E58">
        <v>0.73543285238623757</v>
      </c>
      <c r="F58">
        <v>0.68049600080850081</v>
      </c>
      <c r="G58">
        <v>0.6458636753052045</v>
      </c>
      <c r="H58">
        <v>0.61026787082146028</v>
      </c>
      <c r="I58">
        <v>0.73775310710794573</v>
      </c>
      <c r="J58">
        <v>0.72829742184580892</v>
      </c>
      <c r="K58">
        <v>0.75775662363366481</v>
      </c>
      <c r="L58">
        <v>0.76763285024154593</v>
      </c>
      <c r="N58">
        <f t="shared" si="0"/>
        <v>0.71172466313478855</v>
      </c>
      <c r="O58">
        <f t="shared" si="1"/>
        <v>1.5344151227756142E-2</v>
      </c>
    </row>
    <row r="59" spans="1:15">
      <c r="A59">
        <v>27</v>
      </c>
      <c r="B59">
        <v>0.73930871212121219</v>
      </c>
      <c r="C59" s="2">
        <v>0.73397435897435892</v>
      </c>
      <c r="D59">
        <v>0.74491341991341997</v>
      </c>
      <c r="E59">
        <v>0.75191798941798949</v>
      </c>
      <c r="F59">
        <v>0.7160450495552364</v>
      </c>
      <c r="G59">
        <v>0.63979474548440063</v>
      </c>
      <c r="H59">
        <v>0.60724790881514845</v>
      </c>
      <c r="I59">
        <v>0.75967043708979198</v>
      </c>
      <c r="J59">
        <v>0.72612560717399433</v>
      </c>
      <c r="K59">
        <v>0.74744244773314539</v>
      </c>
      <c r="L59">
        <v>0.73559782608695645</v>
      </c>
      <c r="N59">
        <f t="shared" si="0"/>
        <v>0.71836713657869578</v>
      </c>
      <c r="O59">
        <f t="shared" si="1"/>
        <v>1.4754790362385757E-2</v>
      </c>
    </row>
    <row r="60" spans="1:15">
      <c r="A60">
        <v>28</v>
      </c>
      <c r="B60">
        <v>0.78329545454545457</v>
      </c>
      <c r="C60" s="2">
        <v>0.65411324786324787</v>
      </c>
      <c r="D60">
        <v>0.76764069264069268</v>
      </c>
      <c r="E60">
        <v>0.72736921097770157</v>
      </c>
      <c r="F60">
        <v>0.68189964157706096</v>
      </c>
      <c r="G60">
        <v>0.62688316556007706</v>
      </c>
      <c r="H60">
        <v>0.64968057725893924</v>
      </c>
      <c r="I60">
        <v>0.71876832844574789</v>
      </c>
      <c r="J60">
        <v>0.66687111218361217</v>
      </c>
      <c r="K60">
        <v>0.66644056847545219</v>
      </c>
      <c r="L60">
        <v>0.7239130434782608</v>
      </c>
      <c r="N60">
        <f t="shared" si="0"/>
        <v>0.6969886402732951</v>
      </c>
      <c r="O60">
        <f t="shared" si="1"/>
        <v>1.5261923455091588E-2</v>
      </c>
    </row>
    <row r="61" spans="1:15">
      <c r="A61">
        <v>29</v>
      </c>
      <c r="B61">
        <v>0.76723484848484846</v>
      </c>
      <c r="C61" s="2">
        <v>0.67459045584045585</v>
      </c>
      <c r="D61">
        <v>0.71726190476190477</v>
      </c>
      <c r="E61">
        <v>0.74582272636517921</v>
      </c>
      <c r="F61">
        <v>0.68490989091318033</v>
      </c>
      <c r="G61">
        <v>0.70065139133729837</v>
      </c>
      <c r="H61">
        <v>0.67338401331474063</v>
      </c>
      <c r="I61">
        <v>0.68338303063160755</v>
      </c>
      <c r="J61">
        <v>0.67400943263012225</v>
      </c>
      <c r="K61">
        <v>0.71666666666666656</v>
      </c>
      <c r="L61">
        <v>0.75512820512820511</v>
      </c>
      <c r="N61">
        <f t="shared" si="0"/>
        <v>0.70845841509765539</v>
      </c>
      <c r="O61">
        <f t="shared" si="1"/>
        <v>1.0436800815517542E-2</v>
      </c>
    </row>
    <row r="62" spans="1:15">
      <c r="A62">
        <v>30</v>
      </c>
      <c r="B62">
        <v>0.78303977272727276</v>
      </c>
      <c r="C62" s="2">
        <v>0.70157407407407402</v>
      </c>
      <c r="D62">
        <v>0.74230769230769222</v>
      </c>
      <c r="E62">
        <v>0.77336652690426266</v>
      </c>
      <c r="F62">
        <v>0.74826730287256593</v>
      </c>
      <c r="G62">
        <v>0.65937360989834759</v>
      </c>
      <c r="H62">
        <v>0.67351614862129461</v>
      </c>
      <c r="I62">
        <v>0.74513418270534026</v>
      </c>
      <c r="J62">
        <v>0.7113265239655675</v>
      </c>
      <c r="K62">
        <v>0.74767441860465123</v>
      </c>
      <c r="L62">
        <v>0.74839181286549705</v>
      </c>
      <c r="N62">
        <f t="shared" si="0"/>
        <v>0.73036109686786965</v>
      </c>
      <c r="O62">
        <f t="shared" si="1"/>
        <v>1.1829295009892594E-2</v>
      </c>
    </row>
    <row r="63" spans="1:15">
      <c r="A63">
        <v>31</v>
      </c>
      <c r="B63">
        <v>0.79551075268817206</v>
      </c>
      <c r="C63" s="2">
        <v>0.70199074074074075</v>
      </c>
      <c r="D63">
        <v>0.79409340659340655</v>
      </c>
      <c r="E63">
        <v>0.72453703703703698</v>
      </c>
      <c r="F63">
        <v>0.75496222527472523</v>
      </c>
      <c r="G63">
        <v>0.66138565332718247</v>
      </c>
      <c r="H63">
        <v>0.66036428110896195</v>
      </c>
      <c r="I63">
        <v>0.70256844673353214</v>
      </c>
      <c r="J63">
        <v>0.68711685823754787</v>
      </c>
      <c r="K63">
        <v>0.75852713178294573</v>
      </c>
      <c r="L63">
        <v>0.72514619883040932</v>
      </c>
      <c r="N63">
        <f t="shared" si="0"/>
        <v>0.72420024839587827</v>
      </c>
      <c r="O63">
        <f t="shared" si="1"/>
        <v>1.4286981661893692E-2</v>
      </c>
    </row>
    <row r="64" spans="1:15">
      <c r="A64">
        <v>32</v>
      </c>
      <c r="B64">
        <v>0.76946986145574847</v>
      </c>
      <c r="C64" s="2">
        <v>0.65990740740740739</v>
      </c>
      <c r="D64">
        <v>0.76909340659340653</v>
      </c>
      <c r="E64">
        <v>0.74777015437392791</v>
      </c>
      <c r="F64">
        <v>0.75434833983221083</v>
      </c>
      <c r="G64">
        <v>0.68824241725291202</v>
      </c>
      <c r="H64">
        <v>0.65193039820699394</v>
      </c>
      <c r="I64">
        <v>0.7048116020601789</v>
      </c>
      <c r="J64">
        <v>0.69383192175841901</v>
      </c>
      <c r="K64">
        <v>0.69005167958656333</v>
      </c>
      <c r="L64">
        <v>0.70866386981947616</v>
      </c>
      <c r="N64">
        <f t="shared" si="0"/>
        <v>0.71255645984974947</v>
      </c>
      <c r="O64">
        <f t="shared" si="1"/>
        <v>1.2574487311259324E-2</v>
      </c>
    </row>
    <row r="65" spans="1:15">
      <c r="A65">
        <v>33</v>
      </c>
      <c r="B65">
        <v>0.75068181818181823</v>
      </c>
      <c r="C65" s="2">
        <v>0.71666666666666656</v>
      </c>
      <c r="D65">
        <v>0.78337912087912087</v>
      </c>
      <c r="E65">
        <v>0.72565547659887275</v>
      </c>
      <c r="F65">
        <v>0.75032494387333104</v>
      </c>
      <c r="G65">
        <v>0.64513896897704992</v>
      </c>
      <c r="H65">
        <v>0.6476363008971705</v>
      </c>
      <c r="I65">
        <v>0.71397058823529413</v>
      </c>
      <c r="J65">
        <v>0.66111111111111109</v>
      </c>
      <c r="K65">
        <v>0.74176277809289726</v>
      </c>
      <c r="L65">
        <v>0.69326458565589</v>
      </c>
      <c r="N65">
        <f t="shared" si="0"/>
        <v>0.71178112356083845</v>
      </c>
      <c r="O65">
        <f t="shared" si="1"/>
        <v>1.3721671742086225E-2</v>
      </c>
    </row>
    <row r="66" spans="1:15">
      <c r="A66">
        <v>34</v>
      </c>
      <c r="B66">
        <v>0.72660984848484844</v>
      </c>
      <c r="C66" s="2">
        <v>0.70653846153846156</v>
      </c>
      <c r="D66">
        <v>0.76135531135531143</v>
      </c>
      <c r="E66">
        <v>0.74374693702523886</v>
      </c>
      <c r="F66">
        <v>0.74079522627909733</v>
      </c>
      <c r="G66">
        <v>0.66349712048737541</v>
      </c>
      <c r="H66">
        <v>0.67996894409937891</v>
      </c>
      <c r="I66">
        <v>0.69666491596638658</v>
      </c>
      <c r="J66">
        <v>0.7104166666666667</v>
      </c>
      <c r="K66">
        <v>0.74202117602571382</v>
      </c>
      <c r="L66">
        <v>0.73008175399479747</v>
      </c>
      <c r="N66">
        <f t="shared" si="0"/>
        <v>0.71833603290211601</v>
      </c>
      <c r="O66">
        <f t="shared" si="1"/>
        <v>9.004578585931941E-3</v>
      </c>
    </row>
    <row r="67" spans="1:15">
      <c r="A67">
        <v>35</v>
      </c>
      <c r="B67">
        <v>0.77237274220032837</v>
      </c>
      <c r="C67" s="2">
        <v>0.69900284900284904</v>
      </c>
      <c r="D67">
        <v>0.7793956043956044</v>
      </c>
      <c r="E67">
        <v>0.73215835888249681</v>
      </c>
      <c r="F67">
        <v>0.7440667943639081</v>
      </c>
      <c r="G67">
        <v>0.63986508729762104</v>
      </c>
      <c r="H67">
        <v>0.67917529330572812</v>
      </c>
      <c r="I67">
        <v>0.76036560457516345</v>
      </c>
      <c r="J67">
        <v>0.73045905707196035</v>
      </c>
      <c r="K67">
        <v>0.75819813401967096</v>
      </c>
      <c r="L67">
        <v>0.73905611296915641</v>
      </c>
      <c r="N67">
        <f t="shared" ref="N67:N92" si="2">AVERAGE(B67:M67)</f>
        <v>0.73037414891677155</v>
      </c>
      <c r="O67">
        <f t="shared" ref="O67:O92" si="3">STDEV(B67:M67)/SQRT(COUNT(B67:M67))</f>
        <v>1.2757911505368633E-2</v>
      </c>
    </row>
    <row r="68" spans="1:15">
      <c r="A68">
        <v>36</v>
      </c>
      <c r="B68">
        <v>0.75758779596376924</v>
      </c>
      <c r="C68" s="2">
        <v>0.71787749287749292</v>
      </c>
      <c r="D68">
        <v>0.79940476190476195</v>
      </c>
      <c r="E68">
        <v>0.75950407351269422</v>
      </c>
      <c r="F68">
        <v>0.717786645206</v>
      </c>
      <c r="G68">
        <v>0.66953824674964102</v>
      </c>
      <c r="H68">
        <v>0.63466183574879231</v>
      </c>
      <c r="I68">
        <v>0.76258912655971478</v>
      </c>
      <c r="J68">
        <v>0.72542242703533022</v>
      </c>
      <c r="K68">
        <v>0.71928881841672543</v>
      </c>
      <c r="L68">
        <v>0.76888400611858654</v>
      </c>
      <c r="N68">
        <f t="shared" si="2"/>
        <v>0.73023138455395542</v>
      </c>
      <c r="O68">
        <f t="shared" si="3"/>
        <v>1.4205895049775789E-2</v>
      </c>
    </row>
    <row r="69" spans="1:15">
      <c r="A69">
        <v>37</v>
      </c>
      <c r="B69">
        <v>0.81673679289387557</v>
      </c>
      <c r="C69" s="2">
        <v>0.71111111111111114</v>
      </c>
      <c r="D69">
        <v>0.83988095238095239</v>
      </c>
      <c r="E69">
        <v>0.79917711598746077</v>
      </c>
      <c r="F69">
        <v>0.69301419906258621</v>
      </c>
      <c r="G69">
        <v>0.64460626829442413</v>
      </c>
      <c r="H69">
        <v>0.64092367443431275</v>
      </c>
      <c r="I69">
        <v>0.75059881907308368</v>
      </c>
      <c r="J69">
        <v>0.71167173766058145</v>
      </c>
      <c r="K69">
        <v>0.66647727272727275</v>
      </c>
      <c r="L69">
        <v>0.7442370347324847</v>
      </c>
      <c r="N69">
        <f t="shared" si="2"/>
        <v>0.72894863439619517</v>
      </c>
      <c r="O69">
        <f t="shared" si="3"/>
        <v>2.0520476828390376E-2</v>
      </c>
    </row>
    <row r="70" spans="1:15">
      <c r="A70">
        <v>38</v>
      </c>
      <c r="B70">
        <v>0.78011671007814065</v>
      </c>
      <c r="C70" s="2">
        <v>0.74232193732193719</v>
      </c>
      <c r="D70">
        <v>0.79844322344322349</v>
      </c>
      <c r="E70">
        <v>0.75427180578042641</v>
      </c>
      <c r="F70">
        <v>0.71426019038497812</v>
      </c>
      <c r="G70">
        <v>0.69346180084560893</v>
      </c>
      <c r="H70">
        <v>0.61171901384667349</v>
      </c>
      <c r="I70">
        <v>0.7368538324420677</v>
      </c>
      <c r="J70">
        <v>0.68731986404400192</v>
      </c>
      <c r="K70">
        <v>0.70643939393939392</v>
      </c>
      <c r="L70">
        <v>0.77355705888314574</v>
      </c>
      <c r="N70">
        <f t="shared" si="2"/>
        <v>0.72716043918269058</v>
      </c>
      <c r="O70">
        <f t="shared" si="3"/>
        <v>1.5880942795462438E-2</v>
      </c>
    </row>
    <row r="71" spans="1:15">
      <c r="A71">
        <v>39</v>
      </c>
      <c r="B71">
        <v>0.77149577572964678</v>
      </c>
      <c r="C71" s="2">
        <v>0.64298433048433046</v>
      </c>
      <c r="D71">
        <v>0.83434065934065937</v>
      </c>
      <c r="E71">
        <v>0.74813860448127478</v>
      </c>
      <c r="F71">
        <v>0.69435139233526333</v>
      </c>
      <c r="G71">
        <v>0.68041029088630278</v>
      </c>
      <c r="H71">
        <v>0.60034309661969232</v>
      </c>
      <c r="I71">
        <v>0.73547979797979801</v>
      </c>
      <c r="J71">
        <v>0.70906076681938757</v>
      </c>
      <c r="K71">
        <v>0.76375988142292484</v>
      </c>
      <c r="L71">
        <v>0.73895687645687647</v>
      </c>
      <c r="N71">
        <f t="shared" si="2"/>
        <v>0.71993831568692335</v>
      </c>
      <c r="O71">
        <f t="shared" si="3"/>
        <v>1.94528114069294E-2</v>
      </c>
    </row>
    <row r="72" spans="1:15">
      <c r="A72">
        <v>40</v>
      </c>
      <c r="B72">
        <v>0.78527265745007679</v>
      </c>
      <c r="C72" s="2">
        <v>0.68874643874643871</v>
      </c>
      <c r="D72">
        <v>0.75975274725274733</v>
      </c>
      <c r="E72">
        <v>0.7645073574766158</v>
      </c>
      <c r="F72">
        <v>0.73441549489936575</v>
      </c>
      <c r="G72">
        <v>0.64372674773724259</v>
      </c>
      <c r="H72">
        <v>0.61909827760891589</v>
      </c>
      <c r="I72">
        <v>0.72032828282828287</v>
      </c>
      <c r="J72">
        <v>0.77188529860943655</v>
      </c>
      <c r="K72">
        <v>0.76751137512639034</v>
      </c>
      <c r="L72">
        <v>0.73379140239605356</v>
      </c>
      <c r="N72">
        <f t="shared" si="2"/>
        <v>0.72627600728468777</v>
      </c>
      <c r="O72">
        <f t="shared" si="3"/>
        <v>1.6434862711150654E-2</v>
      </c>
    </row>
    <row r="73" spans="1:15">
      <c r="A73">
        <v>41</v>
      </c>
      <c r="B73">
        <v>0.78334101382488475</v>
      </c>
      <c r="C73" s="2">
        <v>0.68356125356125363</v>
      </c>
      <c r="D73">
        <v>0.72564102564102573</v>
      </c>
      <c r="E73">
        <v>0.77184109749899221</v>
      </c>
      <c r="F73">
        <v>0.76105153736732689</v>
      </c>
      <c r="G73">
        <v>0.65863840057992984</v>
      </c>
      <c r="H73">
        <v>0.63246215958981922</v>
      </c>
      <c r="I73">
        <v>0.75219832251082264</v>
      </c>
      <c r="J73">
        <v>0.723769454985426</v>
      </c>
      <c r="K73">
        <v>0.77558617471098923</v>
      </c>
      <c r="L73">
        <v>0.7452871740662439</v>
      </c>
      <c r="N73">
        <f t="shared" si="2"/>
        <v>0.72848887403061025</v>
      </c>
      <c r="O73">
        <f t="shared" si="3"/>
        <v>1.5123752808424071E-2</v>
      </c>
    </row>
    <row r="74" spans="1:15">
      <c r="A74">
        <v>42</v>
      </c>
      <c r="B74">
        <v>0.81747695852534563</v>
      </c>
      <c r="C74" s="2">
        <v>0.73079909221213568</v>
      </c>
      <c r="D74">
        <v>0.7414835164835164</v>
      </c>
      <c r="E74">
        <v>0.78246512259670153</v>
      </c>
      <c r="F74">
        <v>0.77562643615275195</v>
      </c>
      <c r="G74">
        <v>0.66035114310976384</v>
      </c>
      <c r="H74">
        <v>0.68829480212458938</v>
      </c>
      <c r="I74">
        <v>0.80274621212121211</v>
      </c>
      <c r="J74">
        <v>0.70749385749385763</v>
      </c>
      <c r="K74">
        <v>0.77656573498964798</v>
      </c>
      <c r="L74">
        <v>0.7394042165844491</v>
      </c>
      <c r="N74">
        <f t="shared" si="2"/>
        <v>0.74751882658127011</v>
      </c>
      <c r="O74">
        <f t="shared" si="3"/>
        <v>1.4736694520704341E-2</v>
      </c>
    </row>
    <row r="75" spans="1:15">
      <c r="A75">
        <v>43</v>
      </c>
      <c r="B75">
        <v>0.7522619047619048</v>
      </c>
      <c r="C75" s="2">
        <v>0.73474775224775213</v>
      </c>
      <c r="D75">
        <v>0.71488095238095251</v>
      </c>
      <c r="E75">
        <v>0.76516411220358593</v>
      </c>
      <c r="F75">
        <v>0.74963252726410623</v>
      </c>
      <c r="G75">
        <v>0.66183923834785907</v>
      </c>
      <c r="H75">
        <v>0.6906480690127399</v>
      </c>
      <c r="I75">
        <v>0.78593749999999996</v>
      </c>
      <c r="J75">
        <v>0.69922194922194914</v>
      </c>
      <c r="K75">
        <v>0.77223837209302326</v>
      </c>
      <c r="L75">
        <v>0.71894379844961243</v>
      </c>
      <c r="N75">
        <f t="shared" si="2"/>
        <v>0.73141056145304406</v>
      </c>
      <c r="O75">
        <f t="shared" si="3"/>
        <v>1.1490652104766916E-2</v>
      </c>
    </row>
    <row r="76" spans="1:15">
      <c r="A76">
        <v>44</v>
      </c>
      <c r="B76">
        <v>0.79494047619047625</v>
      </c>
      <c r="C76" s="2">
        <v>0.73782717282717281</v>
      </c>
      <c r="D76">
        <v>0.70892857142857146</v>
      </c>
      <c r="E76">
        <v>0.78420811644495858</v>
      </c>
      <c r="F76">
        <v>0.74429824561403501</v>
      </c>
      <c r="G76">
        <v>0.68038319439181505</v>
      </c>
      <c r="H76">
        <v>0.67843340234644578</v>
      </c>
      <c r="I76">
        <v>0.71329139610389602</v>
      </c>
      <c r="J76">
        <v>0.71587175410704829</v>
      </c>
      <c r="K76">
        <v>0.76859089805489567</v>
      </c>
      <c r="L76">
        <v>0.75302296217993892</v>
      </c>
      <c r="N76">
        <f t="shared" si="2"/>
        <v>0.73452692633538674</v>
      </c>
      <c r="O76">
        <f t="shared" si="3"/>
        <v>1.1777911370138108E-2</v>
      </c>
    </row>
    <row r="77" spans="1:15">
      <c r="A77">
        <v>45</v>
      </c>
      <c r="B77">
        <v>0.80952380952380953</v>
      </c>
      <c r="C77" s="2">
        <v>0.75218531468531469</v>
      </c>
      <c r="D77">
        <v>0.77023809523809528</v>
      </c>
      <c r="E77">
        <v>0.79628329927785457</v>
      </c>
      <c r="F77">
        <v>0.7367521367521368</v>
      </c>
      <c r="G77">
        <v>0.61313834154351399</v>
      </c>
      <c r="H77">
        <v>0.6559351276742581</v>
      </c>
      <c r="I77">
        <v>0.65169778138528134</v>
      </c>
      <c r="J77">
        <v>0.71917873986839509</v>
      </c>
      <c r="K77">
        <v>0.77012915884250566</v>
      </c>
      <c r="L77">
        <v>0.77523931172186988</v>
      </c>
      <c r="N77">
        <f t="shared" si="2"/>
        <v>0.73184555604663959</v>
      </c>
      <c r="O77">
        <f t="shared" si="3"/>
        <v>1.9513273663638694E-2</v>
      </c>
    </row>
    <row r="78" spans="1:15">
      <c r="A78">
        <v>46</v>
      </c>
      <c r="B78">
        <v>0.82196969696969702</v>
      </c>
      <c r="C78" s="2">
        <v>0.73367373367373367</v>
      </c>
      <c r="D78">
        <v>0.70119047619047614</v>
      </c>
      <c r="E78">
        <v>0.78428643724696356</v>
      </c>
      <c r="F78">
        <v>0.73040935672514617</v>
      </c>
      <c r="G78">
        <v>0.63397167487684736</v>
      </c>
      <c r="H78">
        <v>0.64918909592822638</v>
      </c>
      <c r="I78">
        <v>0.69932359307359304</v>
      </c>
      <c r="J78">
        <v>0.69143870036364963</v>
      </c>
      <c r="K78">
        <v>0.76012777456786562</v>
      </c>
      <c r="L78">
        <v>0.76477272727272727</v>
      </c>
      <c r="N78">
        <f t="shared" si="2"/>
        <v>0.72457756971717513</v>
      </c>
      <c r="O78">
        <f t="shared" si="3"/>
        <v>1.7115210488905269E-2</v>
      </c>
    </row>
    <row r="79" spans="1:15">
      <c r="A79">
        <v>47</v>
      </c>
      <c r="B79">
        <v>0.78257575757575759</v>
      </c>
      <c r="C79" s="2">
        <v>0.72197247197247194</v>
      </c>
      <c r="D79">
        <v>0.74107142857142849</v>
      </c>
      <c r="E79">
        <v>0.7825445967860829</v>
      </c>
      <c r="F79">
        <v>0.78597767808294128</v>
      </c>
      <c r="G79">
        <v>0.63048029556650254</v>
      </c>
      <c r="H79">
        <v>0.68835403726708067</v>
      </c>
      <c r="I79">
        <v>0.76572248217468819</v>
      </c>
      <c r="J79">
        <v>0.65430991209634148</v>
      </c>
      <c r="K79">
        <v>0.75634940240918502</v>
      </c>
      <c r="L79">
        <v>0.73169191919191912</v>
      </c>
      <c r="N79">
        <f t="shared" si="2"/>
        <v>0.73100454379039981</v>
      </c>
      <c r="O79">
        <f t="shared" si="3"/>
        <v>1.6004362884119539E-2</v>
      </c>
    </row>
    <row r="80" spans="1:15">
      <c r="A80">
        <v>48</v>
      </c>
      <c r="B80">
        <v>0.79090909090909101</v>
      </c>
      <c r="C80" s="2">
        <v>0.74442400192400204</v>
      </c>
      <c r="D80">
        <v>0.61272893772893777</v>
      </c>
      <c r="E80">
        <v>0.75560224089635852</v>
      </c>
      <c r="F80">
        <v>0.75356919956311441</v>
      </c>
      <c r="G80">
        <v>0.62419950738916263</v>
      </c>
      <c r="H80">
        <v>0.71257763975155286</v>
      </c>
      <c r="I80">
        <v>0.7788825757575758</v>
      </c>
      <c r="J80">
        <v>0.67095645341081445</v>
      </c>
      <c r="K80">
        <v>0.7758481304387872</v>
      </c>
      <c r="L80">
        <v>0.7497668997668997</v>
      </c>
      <c r="N80">
        <f t="shared" si="2"/>
        <v>0.72449678886693591</v>
      </c>
      <c r="O80">
        <f t="shared" si="3"/>
        <v>1.8687386448537416E-2</v>
      </c>
    </row>
    <row r="81" spans="1:15">
      <c r="A81">
        <v>49</v>
      </c>
      <c r="B81">
        <v>0.80246212121212124</v>
      </c>
      <c r="C81" s="2">
        <v>0.74144781144781136</v>
      </c>
      <c r="D81">
        <v>0.68795787545787546</v>
      </c>
      <c r="E81">
        <v>0.78924308450170511</v>
      </c>
      <c r="F81">
        <v>0.73854364026777819</v>
      </c>
      <c r="G81">
        <v>0.63972495894909698</v>
      </c>
      <c r="H81">
        <v>0.70182884748102148</v>
      </c>
      <c r="I81">
        <v>0.76302083333333337</v>
      </c>
      <c r="J81">
        <v>0.69976815050344454</v>
      </c>
      <c r="K81">
        <v>0.76053189477961081</v>
      </c>
      <c r="L81">
        <v>0.75009643559215167</v>
      </c>
      <c r="N81">
        <f t="shared" si="2"/>
        <v>0.7340568775932681</v>
      </c>
      <c r="O81">
        <f t="shared" si="3"/>
        <v>1.4407904402946814E-2</v>
      </c>
    </row>
    <row r="82" spans="1:15">
      <c r="A82">
        <v>50</v>
      </c>
      <c r="B82">
        <v>0.78901515151515156</v>
      </c>
      <c r="C82" s="2">
        <v>0.77523809523809528</v>
      </c>
      <c r="D82">
        <v>0.69230769230769229</v>
      </c>
      <c r="E82">
        <v>0.81746601897463966</v>
      </c>
      <c r="F82">
        <v>0.69636123680241324</v>
      </c>
      <c r="G82">
        <v>0.60621526462043707</v>
      </c>
      <c r="H82">
        <v>0.69773174456338194</v>
      </c>
      <c r="I82">
        <v>0.80160984848484851</v>
      </c>
      <c r="J82">
        <v>0.69255190426590019</v>
      </c>
      <c r="K82">
        <v>0.7475111599210994</v>
      </c>
      <c r="L82">
        <v>0.73657530128713145</v>
      </c>
      <c r="N82">
        <f t="shared" si="2"/>
        <v>0.73205303799825383</v>
      </c>
      <c r="O82">
        <f t="shared" si="3"/>
        <v>1.8812374139145899E-2</v>
      </c>
    </row>
    <row r="83" spans="1:15">
      <c r="A83">
        <v>51</v>
      </c>
      <c r="B83">
        <v>0.75364326765188838</v>
      </c>
      <c r="C83" s="2">
        <v>0.75936507936507935</v>
      </c>
      <c r="D83">
        <v>0.68122710622710625</v>
      </c>
      <c r="E83">
        <v>0.78002137745143596</v>
      </c>
      <c r="F83">
        <v>0.68088908640379242</v>
      </c>
      <c r="G83">
        <v>0.6507436528988253</v>
      </c>
      <c r="H83">
        <v>0.75056980210208279</v>
      </c>
      <c r="I83">
        <v>0.76207386363636354</v>
      </c>
      <c r="J83">
        <v>0.71738845526561046</v>
      </c>
      <c r="K83">
        <v>0.74905808024645604</v>
      </c>
      <c r="L83">
        <v>0.71909797304565282</v>
      </c>
      <c r="N83">
        <f t="shared" si="2"/>
        <v>0.72764343129948128</v>
      </c>
      <c r="O83">
        <f t="shared" si="3"/>
        <v>1.2441708935597691E-2</v>
      </c>
    </row>
    <row r="84" spans="1:15">
      <c r="A84">
        <v>52</v>
      </c>
      <c r="B84">
        <v>0.76041666666666663</v>
      </c>
      <c r="C84" s="2">
        <v>0.73671957671957677</v>
      </c>
      <c r="D84">
        <v>0.6423534798534799</v>
      </c>
      <c r="E84">
        <v>0.81187552281810582</v>
      </c>
      <c r="F84">
        <v>0.71846881988869815</v>
      </c>
      <c r="G84">
        <v>0.65978669319186567</v>
      </c>
      <c r="H84">
        <v>0.72345681607938772</v>
      </c>
      <c r="I84">
        <v>0.73934659090909094</v>
      </c>
      <c r="J84">
        <v>0.7293861476286394</v>
      </c>
      <c r="K84">
        <v>0.79140477855815949</v>
      </c>
      <c r="L84">
        <v>0.75407254381287891</v>
      </c>
      <c r="N84">
        <f t="shared" si="2"/>
        <v>0.73338978510241359</v>
      </c>
      <c r="O84">
        <f t="shared" si="3"/>
        <v>1.5006938569376582E-2</v>
      </c>
    </row>
    <row r="85" spans="1:15">
      <c r="A85">
        <v>53</v>
      </c>
      <c r="B85">
        <v>0.79821428571428577</v>
      </c>
      <c r="C85" s="2">
        <v>0.75051282051282053</v>
      </c>
      <c r="D85">
        <v>0.70141941391941398</v>
      </c>
      <c r="E85">
        <v>0.8083861842936253</v>
      </c>
      <c r="F85">
        <v>0.73425107862494432</v>
      </c>
      <c r="G85">
        <v>0.63138569604086847</v>
      </c>
      <c r="H85">
        <v>0.73438766143894896</v>
      </c>
      <c r="I85">
        <v>0.80042613636363646</v>
      </c>
      <c r="J85">
        <v>0.73050824799066638</v>
      </c>
      <c r="K85">
        <v>0.77578221948963244</v>
      </c>
      <c r="L85">
        <v>0.73243376775985469</v>
      </c>
      <c r="N85">
        <f t="shared" si="2"/>
        <v>0.74524613746806345</v>
      </c>
      <c r="O85">
        <f t="shared" si="3"/>
        <v>1.5463286319783691E-2</v>
      </c>
    </row>
    <row r="86" spans="1:15">
      <c r="A86">
        <v>54</v>
      </c>
      <c r="B86">
        <v>0.75378299861058484</v>
      </c>
      <c r="C86" s="2">
        <v>0.76920634920634923</v>
      </c>
      <c r="D86">
        <v>0.77463369963369966</v>
      </c>
      <c r="E86">
        <v>0.77113875064428083</v>
      </c>
      <c r="F86">
        <v>0.70900527180019013</v>
      </c>
      <c r="G86">
        <v>0.63167077175697872</v>
      </c>
      <c r="H86">
        <v>0.75136698721396356</v>
      </c>
      <c r="I86">
        <v>0.80042613636363635</v>
      </c>
      <c r="J86">
        <v>0.70067305360174625</v>
      </c>
      <c r="K86">
        <v>0.71191252453690113</v>
      </c>
      <c r="L86">
        <v>0.74972625787843183</v>
      </c>
      <c r="N86">
        <f t="shared" si="2"/>
        <v>0.73850389102243308</v>
      </c>
      <c r="O86">
        <f t="shared" si="3"/>
        <v>1.4172319810478593E-2</v>
      </c>
    </row>
    <row r="87" spans="1:15">
      <c r="A87">
        <v>55</v>
      </c>
      <c r="B87">
        <v>0.80164835164835158</v>
      </c>
      <c r="C87" s="2">
        <v>0.74449735449735455</v>
      </c>
      <c r="D87">
        <v>0.80064102564102568</v>
      </c>
      <c r="E87">
        <v>0.78478493887976652</v>
      </c>
      <c r="F87">
        <v>0.72553150116670995</v>
      </c>
      <c r="G87">
        <v>0.67210591133004927</v>
      </c>
      <c r="H87">
        <v>0.73974421951155378</v>
      </c>
      <c r="I87">
        <v>0.80198585115864529</v>
      </c>
      <c r="J87">
        <v>0.68330917322852813</v>
      </c>
      <c r="K87">
        <v>0.70283105074343988</v>
      </c>
      <c r="L87">
        <v>0.7388833992094862</v>
      </c>
      <c r="N87">
        <f t="shared" si="2"/>
        <v>0.74508752518317367</v>
      </c>
      <c r="O87">
        <f t="shared" si="3"/>
        <v>1.4294608484840821E-2</v>
      </c>
    </row>
    <row r="88" spans="1:15">
      <c r="A88">
        <v>56</v>
      </c>
      <c r="B88">
        <v>0.78392857142857153</v>
      </c>
      <c r="C88" s="2">
        <v>0.75067307692307694</v>
      </c>
      <c r="D88">
        <v>0.80320512820512824</v>
      </c>
      <c r="E88">
        <v>0.79012970460338883</v>
      </c>
      <c r="F88">
        <v>0.76174925898156398</v>
      </c>
      <c r="G88">
        <v>0.67549261083743839</v>
      </c>
      <c r="H88">
        <v>0.75095214020896528</v>
      </c>
      <c r="I88">
        <v>0.78498217468805698</v>
      </c>
      <c r="J88">
        <v>0.69679904558936812</v>
      </c>
      <c r="K88">
        <v>0.74483032873806998</v>
      </c>
      <c r="L88">
        <v>0.70825098814229248</v>
      </c>
      <c r="N88">
        <f t="shared" si="2"/>
        <v>0.7500902753041746</v>
      </c>
      <c r="O88">
        <f t="shared" si="3"/>
        <v>1.2470617280867399E-2</v>
      </c>
    </row>
    <row r="89" spans="1:15">
      <c r="A89">
        <v>57</v>
      </c>
      <c r="B89">
        <v>0.80244708994708991</v>
      </c>
      <c r="C89" s="2">
        <v>0.77730769230769226</v>
      </c>
      <c r="D89">
        <v>0.81987179487179496</v>
      </c>
      <c r="E89">
        <v>0.7987891737891738</v>
      </c>
      <c r="F89">
        <v>0.78672075303200528</v>
      </c>
      <c r="G89">
        <v>0.689679802955665</v>
      </c>
      <c r="H89">
        <v>0.79001946948346713</v>
      </c>
      <c r="I89">
        <v>0.74734057846012303</v>
      </c>
      <c r="J89">
        <v>0.67572036322036322</v>
      </c>
      <c r="K89">
        <v>0.77845528455284563</v>
      </c>
      <c r="L89">
        <v>0.69290733421168205</v>
      </c>
      <c r="N89">
        <f t="shared" si="2"/>
        <v>0.7599326669847184</v>
      </c>
      <c r="O89">
        <f t="shared" si="3"/>
        <v>1.5331468640523252E-2</v>
      </c>
    </row>
    <row r="90" spans="1:15">
      <c r="A90">
        <v>58</v>
      </c>
      <c r="B90">
        <v>0.81792328042328033</v>
      </c>
      <c r="C90" s="2">
        <v>0.75019230769230771</v>
      </c>
      <c r="D90">
        <v>0.8</v>
      </c>
      <c r="E90">
        <v>0.78332123850991775</v>
      </c>
      <c r="F90">
        <v>0.7462074727047503</v>
      </c>
      <c r="G90">
        <v>0.7175369458128078</v>
      </c>
      <c r="H90">
        <v>0.746146619911222</v>
      </c>
      <c r="I90">
        <v>0.74163360358806285</v>
      </c>
      <c r="J90">
        <v>0.6244047619047618</v>
      </c>
      <c r="K90">
        <v>0.78375778715985156</v>
      </c>
      <c r="L90">
        <v>0.66281931372125635</v>
      </c>
      <c r="N90">
        <f t="shared" si="2"/>
        <v>0.74308575740256522</v>
      </c>
      <c r="O90">
        <f t="shared" si="3"/>
        <v>1.7416121592970103E-2</v>
      </c>
    </row>
    <row r="91" spans="1:15">
      <c r="A91">
        <v>59</v>
      </c>
      <c r="B91">
        <v>0.77744708994709</v>
      </c>
      <c r="C91" s="2">
        <v>0.71918040293040297</v>
      </c>
      <c r="D91">
        <v>0.76666666666666672</v>
      </c>
      <c r="E91">
        <v>0.81105180403839783</v>
      </c>
      <c r="F91">
        <v>0.72837837837837838</v>
      </c>
      <c r="G91">
        <v>0.72310344827586204</v>
      </c>
      <c r="H91">
        <v>0.70274885441989543</v>
      </c>
      <c r="I91">
        <v>0.72875337818411823</v>
      </c>
      <c r="J91">
        <v>0.62259959539371301</v>
      </c>
      <c r="K91">
        <v>0.73170292753159505</v>
      </c>
      <c r="L91">
        <v>0.70996611083040539</v>
      </c>
      <c r="N91">
        <f t="shared" si="2"/>
        <v>0.72923624150877508</v>
      </c>
      <c r="O91">
        <f t="shared" si="3"/>
        <v>1.4462863881156833E-2</v>
      </c>
    </row>
    <row r="92" spans="1:15">
      <c r="A92">
        <v>60</v>
      </c>
      <c r="B92">
        <v>0.83935185185185179</v>
      </c>
      <c r="C92" s="2">
        <v>0.76316849816849819</v>
      </c>
      <c r="D92">
        <v>0.77083333333333326</v>
      </c>
      <c r="E92">
        <v>0.76657857249962513</v>
      </c>
      <c r="F92">
        <v>0.7779922779922781</v>
      </c>
      <c r="G92">
        <v>0.67999999999999994</v>
      </c>
      <c r="H92">
        <v>0.73598321326119664</v>
      </c>
      <c r="I92">
        <v>0.7956414237249152</v>
      </c>
      <c r="J92">
        <v>0.65079667273771835</v>
      </c>
      <c r="K92">
        <v>0.73410638524327509</v>
      </c>
      <c r="L92">
        <v>0.73052124984955269</v>
      </c>
      <c r="N92">
        <f t="shared" si="2"/>
        <v>0.74954304351474943</v>
      </c>
      <c r="O92">
        <f t="shared" si="3"/>
        <v>1.575385928198663E-2</v>
      </c>
    </row>
    <row r="93" spans="1:15">
      <c r="C93"/>
    </row>
    <row r="94" spans="1:15">
      <c r="C94"/>
    </row>
    <row r="95" spans="1:15">
      <c r="C95"/>
    </row>
  </sheetData>
  <phoneticPr fontId="1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92"/>
  <sheetViews>
    <sheetView workbookViewId="0">
      <selection activeCell="O2" sqref="O2"/>
    </sheetView>
  </sheetViews>
  <sheetFormatPr defaultColWidth="8.796875" defaultRowHeight="18"/>
  <cols>
    <col min="3" max="3" width="8.796875" style="2"/>
  </cols>
  <sheetData>
    <row r="1" spans="1:15">
      <c r="A1" t="s">
        <v>29</v>
      </c>
      <c r="B1" t="s">
        <v>51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N1" t="s">
        <v>54</v>
      </c>
      <c r="O1" t="s">
        <v>55</v>
      </c>
    </row>
    <row r="2" spans="1:15">
      <c r="A2">
        <v>-30</v>
      </c>
      <c r="B2">
        <v>0.75523587446141804</v>
      </c>
      <c r="C2" s="2">
        <v>0.78824476650563602</v>
      </c>
      <c r="D2">
        <v>0.65826605826605822</v>
      </c>
      <c r="E2">
        <v>0.85456829449286342</v>
      </c>
      <c r="F2">
        <v>0.73691626550065747</v>
      </c>
      <c r="G2">
        <v>0.69971550497866297</v>
      </c>
      <c r="H2">
        <v>0.82440022045285211</v>
      </c>
      <c r="I2">
        <v>0.78333333333333344</v>
      </c>
      <c r="J2">
        <v>0.75189849465982683</v>
      </c>
      <c r="K2">
        <v>0.83985724677214046</v>
      </c>
      <c r="L2">
        <v>0.83287375333267499</v>
      </c>
      <c r="N2">
        <f>AVERAGE(B2:M2)</f>
        <v>0.77502816479601122</v>
      </c>
      <c r="O2">
        <f>STDEV(B2:M2)/SQRT(COUNT(B2:M2))</f>
        <v>1.8645357207980651E-2</v>
      </c>
    </row>
    <row r="3" spans="1:15">
      <c r="A3">
        <v>-29</v>
      </c>
      <c r="B3">
        <v>0.74954098119858981</v>
      </c>
      <c r="C3" s="2">
        <v>0.79332729468599039</v>
      </c>
      <c r="D3">
        <v>0.68337428337428341</v>
      </c>
      <c r="E3">
        <v>0.88179806902867242</v>
      </c>
      <c r="F3">
        <v>0.77325215415052073</v>
      </c>
      <c r="G3">
        <v>0.69507112375533431</v>
      </c>
      <c r="H3">
        <v>0.82261894178012607</v>
      </c>
      <c r="I3">
        <v>0.82510683760683756</v>
      </c>
      <c r="J3">
        <v>0.7318223866790009</v>
      </c>
      <c r="K3">
        <v>0.84466493907983276</v>
      </c>
      <c r="L3">
        <v>0.83320339570339574</v>
      </c>
      <c r="N3">
        <f t="shared" ref="N3:N66" si="0">AVERAGE(B3:M3)</f>
        <v>0.78488912791296217</v>
      </c>
      <c r="O3">
        <f t="shared" ref="O3:O66" si="1">STDEV(B3:M3)/SQRT(COUNT(B3:M3))</f>
        <v>1.9302494379357701E-2</v>
      </c>
    </row>
    <row r="4" spans="1:15">
      <c r="A4">
        <v>-28</v>
      </c>
      <c r="B4">
        <v>0.74831950800915326</v>
      </c>
      <c r="C4" s="2">
        <v>0.81008323399627746</v>
      </c>
      <c r="D4">
        <v>0.70391414141414144</v>
      </c>
      <c r="E4">
        <v>0.89166311418466604</v>
      </c>
      <c r="F4">
        <v>0.71590480025460823</v>
      </c>
      <c r="G4">
        <v>0.71665007112375534</v>
      </c>
      <c r="H4">
        <v>0.81519754049465432</v>
      </c>
      <c r="I4">
        <v>0.80486111111111114</v>
      </c>
      <c r="J4">
        <v>0.73446397368691541</v>
      </c>
      <c r="K4">
        <v>0.85782869612656854</v>
      </c>
      <c r="L4">
        <v>0.83125433125433124</v>
      </c>
      <c r="N4">
        <f t="shared" si="0"/>
        <v>0.78455822924147112</v>
      </c>
      <c r="O4">
        <f t="shared" si="1"/>
        <v>1.9229239908790718E-2</v>
      </c>
    </row>
    <row r="5" spans="1:15">
      <c r="A5">
        <v>-27</v>
      </c>
      <c r="B5">
        <v>0.7792179157131961</v>
      </c>
      <c r="C5" s="2">
        <v>0.82616668757973111</v>
      </c>
      <c r="D5">
        <v>0.70113636363636367</v>
      </c>
      <c r="E5">
        <v>0.86698125868384479</v>
      </c>
      <c r="F5">
        <v>0.71127171376717646</v>
      </c>
      <c r="G5">
        <v>0.72785206258890467</v>
      </c>
      <c r="H5">
        <v>0.83022668082168849</v>
      </c>
      <c r="I5">
        <v>0.73703703703703694</v>
      </c>
      <c r="J5">
        <v>0.7526184602734094</v>
      </c>
      <c r="K5">
        <v>0.83764355097153176</v>
      </c>
      <c r="L5">
        <v>0.82679313929313936</v>
      </c>
      <c r="N5">
        <f t="shared" si="0"/>
        <v>0.78154044276054757</v>
      </c>
      <c r="O5">
        <f t="shared" si="1"/>
        <v>1.7571860388577092E-2</v>
      </c>
    </row>
    <row r="6" spans="1:15">
      <c r="A6">
        <v>-26</v>
      </c>
      <c r="B6">
        <v>0.76423650839054158</v>
      </c>
      <c r="C6" s="2">
        <v>0.84241352447874185</v>
      </c>
      <c r="D6">
        <v>0.72272727272727266</v>
      </c>
      <c r="E6">
        <v>0.82234432234432231</v>
      </c>
      <c r="F6">
        <v>0.75440577017255783</v>
      </c>
      <c r="G6">
        <v>0.73673021840315067</v>
      </c>
      <c r="H6">
        <v>0.86976573613086772</v>
      </c>
      <c r="I6">
        <v>0.75532407407407409</v>
      </c>
      <c r="J6">
        <v>0.77921420495426053</v>
      </c>
      <c r="K6">
        <v>0.84959323650612284</v>
      </c>
      <c r="L6">
        <v>0.83840662142548938</v>
      </c>
      <c r="N6">
        <f t="shared" si="0"/>
        <v>0.79410558996430902</v>
      </c>
      <c r="O6">
        <f t="shared" si="1"/>
        <v>1.5514742270701301E-2</v>
      </c>
    </row>
    <row r="7" spans="1:15">
      <c r="A7">
        <v>-25</v>
      </c>
      <c r="B7">
        <v>0.71129884370015939</v>
      </c>
      <c r="C7" s="2">
        <v>0.87822594072594085</v>
      </c>
      <c r="D7">
        <v>0.73501356470106471</v>
      </c>
      <c r="E7">
        <v>0.81535447311309384</v>
      </c>
      <c r="F7">
        <v>0.75390681224682821</v>
      </c>
      <c r="G7">
        <v>0.69766154446605577</v>
      </c>
      <c r="H7">
        <v>0.8329925320056899</v>
      </c>
      <c r="I7">
        <v>0.76638645224171542</v>
      </c>
      <c r="J7">
        <v>0.7892640559153048</v>
      </c>
      <c r="K7">
        <v>0.86030869248954356</v>
      </c>
      <c r="L7">
        <v>0.85213963963963968</v>
      </c>
      <c r="N7">
        <f t="shared" si="0"/>
        <v>0.79023205011318509</v>
      </c>
      <c r="O7">
        <f t="shared" si="1"/>
        <v>1.8752868473972596E-2</v>
      </c>
    </row>
    <row r="8" spans="1:15">
      <c r="A8">
        <v>-24</v>
      </c>
      <c r="B8">
        <v>0.67622358452950559</v>
      </c>
      <c r="C8" s="2">
        <v>0.88850732600732607</v>
      </c>
      <c r="D8">
        <v>0.70201255070993918</v>
      </c>
      <c r="E8">
        <v>0.88808174584036648</v>
      </c>
      <c r="F8">
        <v>0.73221487627113757</v>
      </c>
      <c r="G8">
        <v>0.71020527106053422</v>
      </c>
      <c r="H8">
        <v>0.78971850887969319</v>
      </c>
      <c r="I8">
        <v>0.82518645647936273</v>
      </c>
      <c r="J8">
        <v>0.7655128995785796</v>
      </c>
      <c r="K8">
        <v>0.84994544462629573</v>
      </c>
      <c r="L8">
        <v>0.84549623497794224</v>
      </c>
      <c r="N8">
        <f t="shared" si="0"/>
        <v>0.78846408172369853</v>
      </c>
      <c r="O8">
        <f t="shared" si="1"/>
        <v>2.3002377023918611E-2</v>
      </c>
    </row>
    <row r="9" spans="1:15">
      <c r="A9">
        <v>-23</v>
      </c>
      <c r="B9">
        <v>0.71974637681159415</v>
      </c>
      <c r="C9" s="2">
        <v>0.87740384615384615</v>
      </c>
      <c r="D9">
        <v>0.71207168212112437</v>
      </c>
      <c r="E9">
        <v>0.85306719142926035</v>
      </c>
      <c r="F9">
        <v>0.71963443257971171</v>
      </c>
      <c r="G9">
        <v>0.66523410308404707</v>
      </c>
      <c r="H9">
        <v>0.76898485656709337</v>
      </c>
      <c r="I9">
        <v>0.84958773745959104</v>
      </c>
      <c r="J9">
        <v>0.70547332716620403</v>
      </c>
      <c r="K9">
        <v>0.82488406983087836</v>
      </c>
      <c r="L9">
        <v>0.84420911295911305</v>
      </c>
      <c r="N9">
        <f t="shared" si="0"/>
        <v>0.77639061237840579</v>
      </c>
      <c r="O9">
        <f t="shared" si="1"/>
        <v>2.264315851056805E-2</v>
      </c>
    </row>
    <row r="10" spans="1:15">
      <c r="A10">
        <v>-22</v>
      </c>
      <c r="B10">
        <v>0.70380434782608692</v>
      </c>
      <c r="C10" s="2">
        <v>0.88701923076923084</v>
      </c>
      <c r="D10">
        <v>0.72023793944719161</v>
      </c>
      <c r="E10">
        <v>0.86401098901098894</v>
      </c>
      <c r="F10">
        <v>0.70943551796546356</v>
      </c>
      <c r="G10">
        <v>0.73759038643907071</v>
      </c>
      <c r="H10">
        <v>0.79623852321220734</v>
      </c>
      <c r="I10">
        <v>0.76930778032036617</v>
      </c>
      <c r="J10">
        <v>0.73547337388687983</v>
      </c>
      <c r="K10">
        <v>0.81708312134021166</v>
      </c>
      <c r="L10">
        <v>0.83455645941111067</v>
      </c>
      <c r="N10">
        <f t="shared" si="0"/>
        <v>0.77952342451170975</v>
      </c>
      <c r="O10">
        <f t="shared" si="1"/>
        <v>1.9394438093156031E-2</v>
      </c>
    </row>
    <row r="11" spans="1:15">
      <c r="A11">
        <v>-21</v>
      </c>
      <c r="B11">
        <v>0.71814613526570048</v>
      </c>
      <c r="C11" s="2">
        <v>0.84466575091575091</v>
      </c>
      <c r="D11">
        <v>0.74504234396762037</v>
      </c>
      <c r="E11">
        <v>0.85503154253154245</v>
      </c>
      <c r="F11">
        <v>0.71383559473396141</v>
      </c>
      <c r="G11">
        <v>0.71714230678046464</v>
      </c>
      <c r="H11">
        <v>0.84928317740817738</v>
      </c>
      <c r="I11">
        <v>0.82159202353710359</v>
      </c>
      <c r="J11">
        <v>0.72953063475597069</v>
      </c>
      <c r="K11">
        <v>0.85836287819751811</v>
      </c>
      <c r="L11">
        <v>0.84713148693411844</v>
      </c>
      <c r="N11">
        <f t="shared" si="0"/>
        <v>0.79088762500253895</v>
      </c>
      <c r="O11">
        <f t="shared" si="1"/>
        <v>1.9448952557481095E-2</v>
      </c>
    </row>
    <row r="12" spans="1:15">
      <c r="A12">
        <v>-20</v>
      </c>
      <c r="B12">
        <v>0.70528273809523812</v>
      </c>
      <c r="C12" s="2">
        <v>0.80350899100899098</v>
      </c>
      <c r="D12">
        <v>0.78868514035202519</v>
      </c>
      <c r="E12">
        <v>0.83086589336589345</v>
      </c>
      <c r="F12">
        <v>0.7504843286376861</v>
      </c>
      <c r="G12">
        <v>0.71663735432532427</v>
      </c>
      <c r="H12">
        <v>0.83540692134442129</v>
      </c>
      <c r="I12">
        <v>0.80978260869565211</v>
      </c>
      <c r="J12">
        <v>0.72271845589049111</v>
      </c>
      <c r="K12">
        <v>0.81183177621254698</v>
      </c>
      <c r="L12">
        <v>0.84044060881352278</v>
      </c>
      <c r="N12">
        <f t="shared" si="0"/>
        <v>0.78324043788561748</v>
      </c>
      <c r="O12">
        <f t="shared" si="1"/>
        <v>1.5217526600979435E-2</v>
      </c>
    </row>
    <row r="13" spans="1:15">
      <c r="A13">
        <v>-19</v>
      </c>
      <c r="B13">
        <v>0.75476190476190486</v>
      </c>
      <c r="C13" s="2">
        <v>0.85181485181485184</v>
      </c>
      <c r="D13">
        <v>0.77460468058191023</v>
      </c>
      <c r="E13">
        <v>0.83441749821060174</v>
      </c>
      <c r="F13">
        <v>0.72376163108921721</v>
      </c>
      <c r="G13">
        <v>0.67431681681681677</v>
      </c>
      <c r="H13">
        <v>0.83547223945409432</v>
      </c>
      <c r="I13">
        <v>0.81767598343685299</v>
      </c>
      <c r="J13">
        <v>0.7593610664093805</v>
      </c>
      <c r="K13">
        <v>0.82391336082624722</v>
      </c>
      <c r="L13">
        <v>0.85440698582547103</v>
      </c>
      <c r="N13">
        <f t="shared" si="0"/>
        <v>0.79131881992975905</v>
      </c>
      <c r="O13">
        <f t="shared" si="1"/>
        <v>1.760540264362127E-2</v>
      </c>
    </row>
    <row r="14" spans="1:15">
      <c r="A14">
        <v>-18</v>
      </c>
      <c r="B14">
        <v>0.77886904761904763</v>
      </c>
      <c r="C14" s="2">
        <v>0.89133782883782886</v>
      </c>
      <c r="D14">
        <v>0.72115071835185685</v>
      </c>
      <c r="E14">
        <v>0.85367724867724859</v>
      </c>
      <c r="F14">
        <v>0.7653572481158688</v>
      </c>
      <c r="G14">
        <v>0.70960102960102955</v>
      </c>
      <c r="H14">
        <v>0.84432295974634686</v>
      </c>
      <c r="I14">
        <v>0.82407200079613863</v>
      </c>
      <c r="J14">
        <v>0.75829787234042545</v>
      </c>
      <c r="K14">
        <v>0.81593196112064037</v>
      </c>
      <c r="L14">
        <v>0.86746096044876531</v>
      </c>
      <c r="N14">
        <f t="shared" si="0"/>
        <v>0.80273444324138155</v>
      </c>
      <c r="O14">
        <f t="shared" si="1"/>
        <v>1.8157212316206522E-2</v>
      </c>
    </row>
    <row r="15" spans="1:15">
      <c r="A15">
        <v>-17</v>
      </c>
      <c r="B15">
        <v>0.76962276214833758</v>
      </c>
      <c r="C15" s="2">
        <v>0.82267616642616648</v>
      </c>
      <c r="D15">
        <v>0.78534663865546217</v>
      </c>
      <c r="E15">
        <v>0.84812083973374286</v>
      </c>
      <c r="F15">
        <v>0.68882793451758972</v>
      </c>
      <c r="G15">
        <v>0.7524002574002574</v>
      </c>
      <c r="H15">
        <v>0.86028182726771441</v>
      </c>
      <c r="I15">
        <v>0.82078792854654914</v>
      </c>
      <c r="J15">
        <v>0.76652777777777792</v>
      </c>
      <c r="K15">
        <v>0.80501986557916483</v>
      </c>
      <c r="L15">
        <v>0.90102360376750623</v>
      </c>
      <c r="N15">
        <f t="shared" si="0"/>
        <v>0.80187596380184267</v>
      </c>
      <c r="O15">
        <f t="shared" si="1"/>
        <v>1.7573473609364312E-2</v>
      </c>
    </row>
    <row r="16" spans="1:15">
      <c r="A16">
        <v>-16</v>
      </c>
      <c r="B16">
        <v>0.66914978403948999</v>
      </c>
      <c r="C16" s="2">
        <v>0.82383357383357381</v>
      </c>
      <c r="D16">
        <v>0.79276861954459199</v>
      </c>
      <c r="E16">
        <v>0.84608641708922216</v>
      </c>
      <c r="F16">
        <v>0.73337218337218335</v>
      </c>
      <c r="G16">
        <v>0.747003432003432</v>
      </c>
      <c r="H16">
        <v>0.83329025365315679</v>
      </c>
      <c r="I16">
        <v>0.84622082897944972</v>
      </c>
      <c r="J16">
        <v>0.75040328188012795</v>
      </c>
      <c r="K16">
        <v>0.83168026044036825</v>
      </c>
      <c r="L16">
        <v>0.88815501810480291</v>
      </c>
      <c r="N16">
        <f t="shared" si="0"/>
        <v>0.7965421502673089</v>
      </c>
      <c r="O16">
        <f t="shared" si="1"/>
        <v>1.9414576001322997E-2</v>
      </c>
    </row>
    <row r="17" spans="1:15">
      <c r="A17">
        <v>-15</v>
      </c>
      <c r="B17">
        <v>0.72168410633484159</v>
      </c>
      <c r="C17" s="2">
        <v>0.84792291042291046</v>
      </c>
      <c r="D17">
        <v>0.76204646081306415</v>
      </c>
      <c r="E17">
        <v>0.8218928687021253</v>
      </c>
      <c r="F17">
        <v>0.76412198912198914</v>
      </c>
      <c r="G17">
        <v>0.75565790418731593</v>
      </c>
      <c r="H17">
        <v>0.81369546112489666</v>
      </c>
      <c r="I17">
        <v>0.84206158952609256</v>
      </c>
      <c r="J17">
        <v>0.74018217215964399</v>
      </c>
      <c r="K17">
        <v>0.84120308476926131</v>
      </c>
      <c r="L17">
        <v>0.87579137345995295</v>
      </c>
      <c r="N17">
        <f t="shared" si="0"/>
        <v>0.79875090187473574</v>
      </c>
      <c r="O17">
        <f t="shared" si="1"/>
        <v>1.5539681107322982E-2</v>
      </c>
    </row>
    <row r="18" spans="1:15">
      <c r="A18">
        <v>-14</v>
      </c>
      <c r="B18">
        <v>0.73393150966680376</v>
      </c>
      <c r="C18" s="2">
        <v>0.78573593073593084</v>
      </c>
      <c r="D18">
        <v>0.72890207219251346</v>
      </c>
      <c r="E18">
        <v>0.77999584437172098</v>
      </c>
      <c r="F18">
        <v>0.74954114313870401</v>
      </c>
      <c r="G18">
        <v>0.77220390720390719</v>
      </c>
      <c r="H18">
        <v>0.79974829823620142</v>
      </c>
      <c r="I18">
        <v>0.87675179789784263</v>
      </c>
      <c r="J18">
        <v>0.74704491725768318</v>
      </c>
      <c r="K18">
        <v>0.81878998316498308</v>
      </c>
      <c r="L18">
        <v>0.87159759953877602</v>
      </c>
      <c r="N18">
        <f t="shared" si="0"/>
        <v>0.78765845485500596</v>
      </c>
      <c r="O18">
        <f t="shared" si="1"/>
        <v>1.5327124181919947E-2</v>
      </c>
    </row>
    <row r="19" spans="1:15">
      <c r="A19">
        <v>-13</v>
      </c>
      <c r="B19">
        <v>0.71356437679967089</v>
      </c>
      <c r="C19" s="2">
        <v>0.79277056277056279</v>
      </c>
      <c r="D19">
        <v>0.77927250445632801</v>
      </c>
      <c r="E19">
        <v>0.816982034899286</v>
      </c>
      <c r="F19">
        <v>0.72433833104564815</v>
      </c>
      <c r="G19">
        <v>0.70948674341531481</v>
      </c>
      <c r="H19">
        <v>0.78547629127266227</v>
      </c>
      <c r="I19">
        <v>0.8620459155449014</v>
      </c>
      <c r="J19">
        <v>0.73751773049645386</v>
      </c>
      <c r="K19">
        <v>0.82567129629629632</v>
      </c>
      <c r="L19">
        <v>0.8802091522679758</v>
      </c>
      <c r="N19">
        <f t="shared" si="0"/>
        <v>0.78430317629682733</v>
      </c>
      <c r="O19">
        <f t="shared" si="1"/>
        <v>1.771122817064252E-2</v>
      </c>
    </row>
    <row r="20" spans="1:15">
      <c r="A20">
        <v>-12</v>
      </c>
      <c r="B20">
        <v>0.71545675126237773</v>
      </c>
      <c r="C20" s="2">
        <v>0.80645562770562762</v>
      </c>
      <c r="D20">
        <v>0.73188224153297687</v>
      </c>
      <c r="E20">
        <v>0.83389024745967233</v>
      </c>
      <c r="F20">
        <v>0.75199072607609208</v>
      </c>
      <c r="G20">
        <v>0.73353174603174609</v>
      </c>
      <c r="H20">
        <v>0.79859807077549017</v>
      </c>
      <c r="I20">
        <v>0.85442131398013754</v>
      </c>
      <c r="J20">
        <v>0.77712693841113301</v>
      </c>
      <c r="K20">
        <v>0.85462877070019927</v>
      </c>
      <c r="L20">
        <v>0.88430673724791364</v>
      </c>
      <c r="N20">
        <f t="shared" si="0"/>
        <v>0.79475356101666961</v>
      </c>
      <c r="O20">
        <f t="shared" si="1"/>
        <v>1.7314394183817364E-2</v>
      </c>
    </row>
    <row r="21" spans="1:15">
      <c r="A21">
        <v>-11</v>
      </c>
      <c r="B21">
        <v>0.7410043281526657</v>
      </c>
      <c r="C21" s="2">
        <v>0.7683880471380472</v>
      </c>
      <c r="D21">
        <v>0.71056416701577985</v>
      </c>
      <c r="E21">
        <v>0.81286336773714052</v>
      </c>
      <c r="F21">
        <v>0.71907225565762145</v>
      </c>
      <c r="G21">
        <v>0.77561634582911176</v>
      </c>
      <c r="H21">
        <v>0.82809932683924625</v>
      </c>
      <c r="I21">
        <v>0.83097784568372812</v>
      </c>
      <c r="J21">
        <v>0.72802675585284282</v>
      </c>
      <c r="K21">
        <v>0.84489710025424314</v>
      </c>
      <c r="L21">
        <v>0.89586499880617532</v>
      </c>
      <c r="N21">
        <f t="shared" si="0"/>
        <v>0.78685223081514577</v>
      </c>
      <c r="O21">
        <f t="shared" si="1"/>
        <v>1.8096105582838185E-2</v>
      </c>
    </row>
    <row r="22" spans="1:15">
      <c r="A22">
        <v>-10</v>
      </c>
      <c r="B22">
        <v>0.76587438837871968</v>
      </c>
      <c r="C22" s="2">
        <v>0.79961038961038966</v>
      </c>
      <c r="D22">
        <v>0.68488339617371874</v>
      </c>
      <c r="E22">
        <v>0.83138188625565901</v>
      </c>
      <c r="F22">
        <v>0.70660866910866915</v>
      </c>
      <c r="G22">
        <v>0.7093733783082512</v>
      </c>
      <c r="H22">
        <v>0.79812647696508054</v>
      </c>
      <c r="I22">
        <v>0.87156226126814362</v>
      </c>
      <c r="J22">
        <v>0.77377717391304346</v>
      </c>
      <c r="K22">
        <v>0.85867862296433728</v>
      </c>
      <c r="L22">
        <v>0.88236552920763456</v>
      </c>
      <c r="N22">
        <f t="shared" si="0"/>
        <v>0.78929474292305879</v>
      </c>
      <c r="O22">
        <f t="shared" si="1"/>
        <v>2.0695943164222921E-2</v>
      </c>
    </row>
    <row r="23" spans="1:15">
      <c r="A23">
        <v>-9</v>
      </c>
      <c r="B23">
        <v>0.73906776541666397</v>
      </c>
      <c r="C23" s="2">
        <v>0.7864556277056276</v>
      </c>
      <c r="D23">
        <v>0.71578341013824887</v>
      </c>
      <c r="E23">
        <v>0.81855877616747186</v>
      </c>
      <c r="F23">
        <v>0.69004884004884004</v>
      </c>
      <c r="G23">
        <v>0.71354166666666663</v>
      </c>
      <c r="H23">
        <v>0.80222039473684204</v>
      </c>
      <c r="I23">
        <v>0.79600774479070635</v>
      </c>
      <c r="J23">
        <v>0.72989510489510501</v>
      </c>
      <c r="K23">
        <v>0.82285164570878855</v>
      </c>
      <c r="L23">
        <v>0.90312415654520917</v>
      </c>
      <c r="N23">
        <f t="shared" si="0"/>
        <v>0.77432319389274296</v>
      </c>
      <c r="O23">
        <f t="shared" si="1"/>
        <v>1.9006559213892799E-2</v>
      </c>
    </row>
    <row r="24" spans="1:15">
      <c r="A24">
        <v>-8</v>
      </c>
      <c r="B24">
        <v>0.75951382968646386</v>
      </c>
      <c r="C24" s="2">
        <v>0.77972190852625634</v>
      </c>
      <c r="D24">
        <v>0.72015408986175111</v>
      </c>
      <c r="E24">
        <v>0.87461352657004832</v>
      </c>
      <c r="F24">
        <v>0.66536226930963771</v>
      </c>
      <c r="G24">
        <v>0.74989472140207447</v>
      </c>
      <c r="H24">
        <v>0.82494007789873169</v>
      </c>
      <c r="I24">
        <v>0.81627196333078678</v>
      </c>
      <c r="J24">
        <v>0.73765790901340789</v>
      </c>
      <c r="K24">
        <v>0.82135234144162717</v>
      </c>
      <c r="L24">
        <v>0.88240364424574946</v>
      </c>
      <c r="N24">
        <f t="shared" si="0"/>
        <v>0.78471693466241232</v>
      </c>
      <c r="O24">
        <f t="shared" si="1"/>
        <v>2.0018411268792259E-2</v>
      </c>
    </row>
    <row r="25" spans="1:15">
      <c r="A25">
        <v>-7</v>
      </c>
      <c r="B25">
        <v>0.7603880745864442</v>
      </c>
      <c r="C25" s="2">
        <v>0.76926406926406932</v>
      </c>
      <c r="D25">
        <v>0.7438033681214421</v>
      </c>
      <c r="E25">
        <v>0.86374396135265696</v>
      </c>
      <c r="F25">
        <v>0.70539986329460014</v>
      </c>
      <c r="G25">
        <v>0.72157226631569571</v>
      </c>
      <c r="H25">
        <v>0.79410516328772585</v>
      </c>
      <c r="I25">
        <v>0.80265151515151523</v>
      </c>
      <c r="J25">
        <v>0.73091044718282572</v>
      </c>
      <c r="K25">
        <v>0.8581306259877689</v>
      </c>
      <c r="L25">
        <v>0.85435092194938123</v>
      </c>
      <c r="N25">
        <f t="shared" si="0"/>
        <v>0.7822109342267386</v>
      </c>
      <c r="O25">
        <f t="shared" si="1"/>
        <v>1.7189486812269592E-2</v>
      </c>
    </row>
    <row r="26" spans="1:15">
      <c r="A26">
        <v>-6</v>
      </c>
      <c r="B26">
        <v>0.71586334358073489</v>
      </c>
      <c r="C26" s="2">
        <v>0.78943181818181807</v>
      </c>
      <c r="D26">
        <v>0.6976399430740039</v>
      </c>
      <c r="E26">
        <v>0.80880353867731147</v>
      </c>
      <c r="F26">
        <v>0.70742481203007523</v>
      </c>
      <c r="G26">
        <v>0.73224277425958095</v>
      </c>
      <c r="H26">
        <v>0.78758410097278952</v>
      </c>
      <c r="I26">
        <v>0.77424242424242429</v>
      </c>
      <c r="J26">
        <v>0.72321513002364068</v>
      </c>
      <c r="K26">
        <v>0.85059781488352926</v>
      </c>
      <c r="L26">
        <v>0.87165034223857762</v>
      </c>
      <c r="N26">
        <f t="shared" si="0"/>
        <v>0.7689723674694986</v>
      </c>
      <c r="O26">
        <f t="shared" si="1"/>
        <v>1.7767317846134185E-2</v>
      </c>
    </row>
    <row r="27" spans="1:15">
      <c r="A27">
        <v>-5</v>
      </c>
      <c r="B27">
        <v>0.72013042563314289</v>
      </c>
      <c r="C27" s="2">
        <v>0.76645562770562781</v>
      </c>
      <c r="D27">
        <v>0.72041034155597727</v>
      </c>
      <c r="E27">
        <v>0.83686805480634374</v>
      </c>
      <c r="F27">
        <v>0.71387496519075466</v>
      </c>
      <c r="G27">
        <v>0.76594337245302035</v>
      </c>
      <c r="H27">
        <v>0.7891081581658832</v>
      </c>
      <c r="I27">
        <v>0.75324675324675328</v>
      </c>
      <c r="J27">
        <v>0.71793863706444638</v>
      </c>
      <c r="K27">
        <v>0.84693822855042522</v>
      </c>
      <c r="L27">
        <v>0.88566322389851804</v>
      </c>
      <c r="N27">
        <f t="shared" si="0"/>
        <v>0.77423434438826311</v>
      </c>
      <c r="O27">
        <f t="shared" si="1"/>
        <v>1.7851128875618683E-2</v>
      </c>
    </row>
    <row r="28" spans="1:15">
      <c r="A28">
        <v>-4</v>
      </c>
      <c r="B28">
        <v>0.75588425010979354</v>
      </c>
      <c r="C28" s="2">
        <v>0.70343614718614711</v>
      </c>
      <c r="D28">
        <v>0.7668702561669829</v>
      </c>
      <c r="E28">
        <v>0.8432937749487539</v>
      </c>
      <c r="F28">
        <v>0.67876287942077418</v>
      </c>
      <c r="G28">
        <v>0.79092394533571009</v>
      </c>
      <c r="H28">
        <v>0.78762258940527197</v>
      </c>
      <c r="I28">
        <v>0.71922348484848486</v>
      </c>
      <c r="J28">
        <v>0.74317729867155002</v>
      </c>
      <c r="K28">
        <v>0.80897056606758544</v>
      </c>
      <c r="L28">
        <v>0.90435133275690549</v>
      </c>
      <c r="N28">
        <f t="shared" si="0"/>
        <v>0.77295604771981452</v>
      </c>
      <c r="O28">
        <f t="shared" si="1"/>
        <v>1.9506392888618211E-2</v>
      </c>
    </row>
    <row r="29" spans="1:15">
      <c r="A29">
        <v>-3</v>
      </c>
      <c r="B29">
        <v>0.76830808080808088</v>
      </c>
      <c r="C29" s="2">
        <v>0.72658008658008666</v>
      </c>
      <c r="D29">
        <v>0.72020279886148009</v>
      </c>
      <c r="E29">
        <v>0.84638310497356795</v>
      </c>
      <c r="F29">
        <v>0.68196532999164572</v>
      </c>
      <c r="G29">
        <v>0.7320874183006536</v>
      </c>
      <c r="H29">
        <v>0.81376891245312299</v>
      </c>
      <c r="I29">
        <v>0.72848274410774416</v>
      </c>
      <c r="J29">
        <v>0.71298220375106558</v>
      </c>
      <c r="K29">
        <v>0.81129824185248711</v>
      </c>
      <c r="L29">
        <v>0.89247139588100688</v>
      </c>
      <c r="N29">
        <f t="shared" si="0"/>
        <v>0.76677548341463109</v>
      </c>
      <c r="O29">
        <f t="shared" si="1"/>
        <v>1.9741650190362652E-2</v>
      </c>
    </row>
    <row r="30" spans="1:15">
      <c r="A30">
        <v>-2</v>
      </c>
      <c r="B30">
        <v>0.74366056397306401</v>
      </c>
      <c r="C30" s="2">
        <v>0.75965700965700966</v>
      </c>
      <c r="D30">
        <v>0.67814660138248839</v>
      </c>
      <c r="E30">
        <v>0.88677867383512543</v>
      </c>
      <c r="F30">
        <v>0.66642300194931769</v>
      </c>
      <c r="G30">
        <v>0.73057120575502932</v>
      </c>
      <c r="H30">
        <v>0.81974946083604816</v>
      </c>
      <c r="I30">
        <v>0.69387626262626267</v>
      </c>
      <c r="J30">
        <v>0.71076690821256039</v>
      </c>
      <c r="K30">
        <v>0.76314410495354335</v>
      </c>
      <c r="L30">
        <v>0.86304543409806556</v>
      </c>
      <c r="N30">
        <f t="shared" si="0"/>
        <v>0.75598356611622852</v>
      </c>
      <c r="O30">
        <f t="shared" si="1"/>
        <v>2.204946012219761E-2</v>
      </c>
    </row>
    <row r="31" spans="1:15">
      <c r="A31">
        <v>-1</v>
      </c>
      <c r="B31">
        <v>0.69549777667984192</v>
      </c>
      <c r="C31" s="2">
        <v>0.7075736763236764</v>
      </c>
      <c r="D31">
        <v>0.69888392857142856</v>
      </c>
      <c r="E31">
        <v>0.84945489844683397</v>
      </c>
      <c r="F31">
        <v>0.6729323308270676</v>
      </c>
      <c r="G31">
        <v>0.7126893939393939</v>
      </c>
      <c r="H31">
        <v>0.76248336621851054</v>
      </c>
      <c r="I31">
        <v>0.7224778145830778</v>
      </c>
      <c r="J31">
        <v>0.69899421378171989</v>
      </c>
      <c r="K31">
        <v>0.79537985620679841</v>
      </c>
      <c r="L31">
        <v>0.82066069428891386</v>
      </c>
      <c r="N31">
        <f t="shared" si="0"/>
        <v>0.73972981362429668</v>
      </c>
      <c r="O31">
        <f t="shared" si="1"/>
        <v>1.758435209184421E-2</v>
      </c>
    </row>
    <row r="32" spans="1:15">
      <c r="A32">
        <v>0</v>
      </c>
      <c r="B32">
        <v>0.59976689976689979</v>
      </c>
      <c r="C32" s="2">
        <v>0.68485909822866342</v>
      </c>
      <c r="D32">
        <v>0.67267594537815123</v>
      </c>
      <c r="E32">
        <v>0.84115384615384614</v>
      </c>
      <c r="F32">
        <v>0.60198649421257588</v>
      </c>
      <c r="G32">
        <v>0.75231466658905033</v>
      </c>
      <c r="H32">
        <v>0.77764670296430738</v>
      </c>
      <c r="I32">
        <v>0.7483773536405115</v>
      </c>
      <c r="J32">
        <v>0.65949881912012454</v>
      </c>
      <c r="K32">
        <v>0.80579448413794919</v>
      </c>
      <c r="L32">
        <v>0.86765895234540258</v>
      </c>
      <c r="N32">
        <f t="shared" si="0"/>
        <v>0.72833938750340732</v>
      </c>
      <c r="O32">
        <f t="shared" si="1"/>
        <v>2.7595750186779903E-2</v>
      </c>
    </row>
    <row r="33" spans="1:15">
      <c r="A33">
        <v>1</v>
      </c>
      <c r="B33">
        <v>0.64090909090909087</v>
      </c>
      <c r="C33" s="2">
        <v>0.72006688963210697</v>
      </c>
      <c r="D33">
        <v>0.6993307806993766</v>
      </c>
      <c r="E33">
        <v>0.82275641025641022</v>
      </c>
      <c r="F33">
        <v>0.64330077345443959</v>
      </c>
      <c r="G33">
        <v>0.74566661399839496</v>
      </c>
      <c r="H33">
        <v>0.75269125750069477</v>
      </c>
      <c r="I33">
        <v>0.7273954116059379</v>
      </c>
      <c r="J33">
        <v>0.65119960601795568</v>
      </c>
      <c r="K33">
        <v>0.84462496582557367</v>
      </c>
      <c r="L33">
        <v>0.84470732744776345</v>
      </c>
      <c r="N33">
        <f t="shared" si="0"/>
        <v>0.73569537521343131</v>
      </c>
      <c r="O33">
        <f t="shared" si="1"/>
        <v>2.2965078372337688E-2</v>
      </c>
    </row>
    <row r="34" spans="1:15">
      <c r="A34">
        <v>2</v>
      </c>
      <c r="B34">
        <v>0.65034965034965042</v>
      </c>
      <c r="C34" s="2">
        <v>0.73613526570048304</v>
      </c>
      <c r="D34">
        <v>0.68826593137254899</v>
      </c>
      <c r="E34">
        <v>0.78344001076384884</v>
      </c>
      <c r="F34">
        <v>0.65710968597965502</v>
      </c>
      <c r="G34">
        <v>0.73445970669316718</v>
      </c>
      <c r="H34">
        <v>0.74094991748378547</v>
      </c>
      <c r="I34">
        <v>0.7631096973202236</v>
      </c>
      <c r="J34">
        <v>0.62493118572292805</v>
      </c>
      <c r="K34">
        <v>0.79853595392392207</v>
      </c>
      <c r="L34">
        <v>0.85639530107615214</v>
      </c>
      <c r="N34">
        <f t="shared" si="0"/>
        <v>0.73033475512603308</v>
      </c>
      <c r="O34">
        <f t="shared" si="1"/>
        <v>2.1157332429301314E-2</v>
      </c>
    </row>
    <row r="35" spans="1:15">
      <c r="A35">
        <v>3</v>
      </c>
      <c r="B35">
        <v>0.5783799533799534</v>
      </c>
      <c r="C35" s="2">
        <v>0.72507525083612046</v>
      </c>
      <c r="D35">
        <v>0.69786061602060179</v>
      </c>
      <c r="E35">
        <v>0.75128104653966732</v>
      </c>
      <c r="F35">
        <v>0.66160590370449457</v>
      </c>
      <c r="G35">
        <v>0.72549019607843135</v>
      </c>
      <c r="H35">
        <v>0.74871656827484934</v>
      </c>
      <c r="I35">
        <v>0.74138069532806372</v>
      </c>
      <c r="J35">
        <v>0.68052681241988322</v>
      </c>
      <c r="K35">
        <v>0.83283444092111392</v>
      </c>
      <c r="L35">
        <v>0.83973670695106484</v>
      </c>
      <c r="N35">
        <f t="shared" si="0"/>
        <v>0.72571710822311308</v>
      </c>
      <c r="O35">
        <f t="shared" si="1"/>
        <v>2.2266877996677179E-2</v>
      </c>
    </row>
    <row r="36" spans="1:15">
      <c r="A36">
        <v>4</v>
      </c>
      <c r="B36">
        <v>0.62693556443556442</v>
      </c>
      <c r="C36" s="2">
        <v>0.69444444444444442</v>
      </c>
      <c r="D36">
        <v>0.69142933383030636</v>
      </c>
      <c r="E36">
        <v>0.79124969857728478</v>
      </c>
      <c r="F36">
        <v>0.67304232945446785</v>
      </c>
      <c r="G36">
        <v>0.70834924879042516</v>
      </c>
      <c r="H36">
        <v>0.68791021863148782</v>
      </c>
      <c r="I36">
        <v>0.75789634342265921</v>
      </c>
      <c r="J36">
        <v>0.71721447199569477</v>
      </c>
      <c r="K36">
        <v>0.82672858727456666</v>
      </c>
      <c r="L36">
        <v>0.83566539961888808</v>
      </c>
      <c r="N36">
        <f t="shared" si="0"/>
        <v>0.72826051277052628</v>
      </c>
      <c r="O36">
        <f t="shared" si="1"/>
        <v>2.000912660686336E-2</v>
      </c>
    </row>
    <row r="37" spans="1:15">
      <c r="A37">
        <v>5</v>
      </c>
      <c r="B37">
        <v>0.57496669996670002</v>
      </c>
      <c r="C37" s="2">
        <v>0.71486111111111106</v>
      </c>
      <c r="D37">
        <v>0.6796364379084967</v>
      </c>
      <c r="E37">
        <v>0.81043274254481157</v>
      </c>
      <c r="F37">
        <v>0.67722523219814246</v>
      </c>
      <c r="G37">
        <v>0.67565889992360584</v>
      </c>
      <c r="H37">
        <v>0.66874410488587055</v>
      </c>
      <c r="I37">
        <v>0.79875730994152039</v>
      </c>
      <c r="J37">
        <v>0.67857831391665979</v>
      </c>
      <c r="K37">
        <v>0.81139276895541257</v>
      </c>
      <c r="L37">
        <v>0.85060998584759961</v>
      </c>
      <c r="N37">
        <f t="shared" si="0"/>
        <v>0.72189669156363012</v>
      </c>
      <c r="O37">
        <f t="shared" si="1"/>
        <v>2.5330874048514147E-2</v>
      </c>
    </row>
    <row r="38" spans="1:15">
      <c r="A38">
        <v>6</v>
      </c>
      <c r="B38">
        <v>0.6251607587814485</v>
      </c>
      <c r="C38" s="2">
        <v>0.77953703703703703</v>
      </c>
      <c r="D38">
        <v>0.66022460731604471</v>
      </c>
      <c r="E38">
        <v>0.8504968451089141</v>
      </c>
      <c r="F38">
        <v>0.65173444976076556</v>
      </c>
      <c r="G38">
        <v>0.73565062388591795</v>
      </c>
      <c r="H38">
        <v>0.6698116258387905</v>
      </c>
      <c r="I38">
        <v>0.73786549707602345</v>
      </c>
      <c r="J38">
        <v>0.64809081527347789</v>
      </c>
      <c r="K38">
        <v>0.81013393900931896</v>
      </c>
      <c r="L38">
        <v>0.82355695836413922</v>
      </c>
      <c r="N38">
        <f t="shared" si="0"/>
        <v>0.72656937795017074</v>
      </c>
      <c r="O38">
        <f t="shared" si="1"/>
        <v>2.4201656275776307E-2</v>
      </c>
    </row>
    <row r="39" spans="1:15">
      <c r="A39">
        <v>7</v>
      </c>
      <c r="B39">
        <v>0.65201752270717783</v>
      </c>
      <c r="C39" s="2">
        <v>0.76662087912087906</v>
      </c>
      <c r="D39">
        <v>0.64266654242342103</v>
      </c>
      <c r="E39">
        <v>0.83145948878707499</v>
      </c>
      <c r="F39">
        <v>0.64354677933837523</v>
      </c>
      <c r="G39">
        <v>0.73253756047873697</v>
      </c>
      <c r="H39">
        <v>0.69488105617137874</v>
      </c>
      <c r="I39">
        <v>0.76352339181286555</v>
      </c>
      <c r="J39">
        <v>0.63931888544891646</v>
      </c>
      <c r="K39">
        <v>0.76394102791618324</v>
      </c>
      <c r="L39">
        <v>0.80807503387533874</v>
      </c>
      <c r="N39">
        <f t="shared" si="0"/>
        <v>0.72168983346184978</v>
      </c>
      <c r="O39">
        <f t="shared" si="1"/>
        <v>2.1297117623969963E-2</v>
      </c>
    </row>
    <row r="40" spans="1:15">
      <c r="A40">
        <v>8</v>
      </c>
      <c r="B40">
        <v>0.63885539747608711</v>
      </c>
      <c r="C40" s="2">
        <v>0.77911324786324787</v>
      </c>
      <c r="D40">
        <v>0.69776348039215685</v>
      </c>
      <c r="E40">
        <v>0.78585947410909929</v>
      </c>
      <c r="F40">
        <v>0.64094510469722688</v>
      </c>
      <c r="G40">
        <v>0.70239686783804434</v>
      </c>
      <c r="H40">
        <v>0.71474434586389046</v>
      </c>
      <c r="I40">
        <v>0.78918128654970765</v>
      </c>
      <c r="J40">
        <v>0.66615067079463364</v>
      </c>
      <c r="K40">
        <v>0.74897959183673479</v>
      </c>
      <c r="L40">
        <v>0.83860844017094016</v>
      </c>
      <c r="N40">
        <f t="shared" si="0"/>
        <v>0.72750890069016083</v>
      </c>
      <c r="O40">
        <f t="shared" si="1"/>
        <v>1.9879474193149588E-2</v>
      </c>
    </row>
    <row r="41" spans="1:15">
      <c r="A41">
        <v>9</v>
      </c>
      <c r="B41">
        <v>0.62454598203520617</v>
      </c>
      <c r="C41" s="2">
        <v>0.76843304843304838</v>
      </c>
      <c r="D41">
        <v>0.67980010185892537</v>
      </c>
      <c r="E41">
        <v>0.84496093299504094</v>
      </c>
      <c r="F41">
        <v>0.67588794823140175</v>
      </c>
      <c r="G41">
        <v>0.76244907053730593</v>
      </c>
      <c r="H41">
        <v>0.70667893779684654</v>
      </c>
      <c r="I41">
        <v>0.80506822612085771</v>
      </c>
      <c r="J41">
        <v>0.64926341589267289</v>
      </c>
      <c r="K41">
        <v>0.76397058823529407</v>
      </c>
      <c r="L41">
        <v>0.8240755100634134</v>
      </c>
      <c r="N41">
        <f t="shared" si="0"/>
        <v>0.73683034201818287</v>
      </c>
      <c r="O41">
        <f t="shared" si="1"/>
        <v>2.2259476230242953E-2</v>
      </c>
    </row>
    <row r="42" spans="1:15">
      <c r="A42">
        <v>10</v>
      </c>
      <c r="B42">
        <v>0.65375481000481006</v>
      </c>
      <c r="C42" s="2">
        <v>0.77475071225071224</v>
      </c>
      <c r="D42">
        <v>0.76477272727272738</v>
      </c>
      <c r="E42">
        <v>0.8378503056164226</v>
      </c>
      <c r="F42">
        <v>0.67478500705493116</v>
      </c>
      <c r="G42">
        <v>0.75340590781767247</v>
      </c>
      <c r="H42">
        <v>0.66759362254356691</v>
      </c>
      <c r="I42">
        <v>0.77495126705653017</v>
      </c>
      <c r="J42">
        <v>0.66048919567827136</v>
      </c>
      <c r="K42">
        <v>0.75053427072583423</v>
      </c>
      <c r="L42">
        <v>0.83003102836879428</v>
      </c>
      <c r="N42">
        <f t="shared" si="0"/>
        <v>0.74026535039911567</v>
      </c>
      <c r="O42">
        <f t="shared" si="1"/>
        <v>2.0061032732646533E-2</v>
      </c>
    </row>
    <row r="43" spans="1:15">
      <c r="A43">
        <v>11</v>
      </c>
      <c r="B43">
        <v>0.61966390091390089</v>
      </c>
      <c r="C43" s="2">
        <v>0.7669159544159545</v>
      </c>
      <c r="D43">
        <v>0.77575757575757587</v>
      </c>
      <c r="E43">
        <v>0.82727598488468057</v>
      </c>
      <c r="F43">
        <v>0.70231140222838506</v>
      </c>
      <c r="G43">
        <v>0.73569474301348448</v>
      </c>
      <c r="H43">
        <v>0.69908214666279178</v>
      </c>
      <c r="I43">
        <v>0.81912768031189076</v>
      </c>
      <c r="J43">
        <v>0.71528975226454217</v>
      </c>
      <c r="K43">
        <v>0.756309851463834</v>
      </c>
      <c r="L43">
        <v>0.8434411572709446</v>
      </c>
      <c r="N43">
        <f t="shared" si="0"/>
        <v>0.75098819538072614</v>
      </c>
      <c r="O43">
        <f t="shared" si="1"/>
        <v>1.9937153316565173E-2</v>
      </c>
    </row>
    <row r="44" spans="1:15">
      <c r="A44">
        <v>12</v>
      </c>
      <c r="B44">
        <v>0.71344914663880177</v>
      </c>
      <c r="C44" s="2">
        <v>0.74191595441595437</v>
      </c>
      <c r="D44">
        <v>0.69621212121212128</v>
      </c>
      <c r="E44">
        <v>0.82448334274421231</v>
      </c>
      <c r="F44">
        <v>0.70444255800792299</v>
      </c>
      <c r="G44">
        <v>0.73365063079495363</v>
      </c>
      <c r="H44">
        <v>0.77274860087360087</v>
      </c>
      <c r="I44">
        <v>0.7491070404770096</v>
      </c>
      <c r="J44">
        <v>0.72065953654188952</v>
      </c>
      <c r="K44">
        <v>0.78873262630920227</v>
      </c>
      <c r="L44">
        <v>0.79168466386864389</v>
      </c>
      <c r="N44">
        <f t="shared" si="0"/>
        <v>0.74882602017130118</v>
      </c>
      <c r="O44">
        <f t="shared" si="1"/>
        <v>1.2353442421054985E-2</v>
      </c>
    </row>
    <row r="45" spans="1:15">
      <c r="A45">
        <v>13</v>
      </c>
      <c r="B45">
        <v>0.70499807703471484</v>
      </c>
      <c r="C45" s="2">
        <v>0.72663817663817665</v>
      </c>
      <c r="D45">
        <v>0.7070887445887446</v>
      </c>
      <c r="E45">
        <v>0.84497741389045733</v>
      </c>
      <c r="F45">
        <v>0.73991935483870974</v>
      </c>
      <c r="G45">
        <v>0.7458228834169327</v>
      </c>
      <c r="H45">
        <v>0.71035586277521756</v>
      </c>
      <c r="I45">
        <v>0.8008499598669877</v>
      </c>
      <c r="J45">
        <v>0.71766254578754574</v>
      </c>
      <c r="K45">
        <v>0.84725973256043741</v>
      </c>
      <c r="L45">
        <v>0.80980161747425172</v>
      </c>
      <c r="N45">
        <f t="shared" si="0"/>
        <v>0.75957948807928877</v>
      </c>
      <c r="O45">
        <f t="shared" si="1"/>
        <v>1.6728159182803456E-2</v>
      </c>
    </row>
    <row r="46" spans="1:15">
      <c r="A46">
        <v>14</v>
      </c>
      <c r="B46">
        <v>0.70976490921206059</v>
      </c>
      <c r="C46" s="2">
        <v>0.7288461538461537</v>
      </c>
      <c r="D46">
        <v>0.71341911764705879</v>
      </c>
      <c r="E46">
        <v>0.83452422778509738</v>
      </c>
      <c r="F46">
        <v>0.73788708550221704</v>
      </c>
      <c r="G46">
        <v>0.79742063492063497</v>
      </c>
      <c r="H46">
        <v>0.74415150382892326</v>
      </c>
      <c r="I46">
        <v>0.81893274853801168</v>
      </c>
      <c r="J46">
        <v>0.69236492673992678</v>
      </c>
      <c r="K46">
        <v>0.82814358591514248</v>
      </c>
      <c r="L46">
        <v>0.82499580325667288</v>
      </c>
      <c r="N46">
        <f t="shared" si="0"/>
        <v>0.76640460883562722</v>
      </c>
      <c r="O46">
        <f t="shared" si="1"/>
        <v>1.6465553826787271E-2</v>
      </c>
    </row>
    <row r="47" spans="1:15">
      <c r="A47">
        <v>15</v>
      </c>
      <c r="B47">
        <v>0.6981475779967159</v>
      </c>
      <c r="C47" s="2">
        <v>0.78636752136752142</v>
      </c>
      <c r="D47">
        <v>0.73827985739750446</v>
      </c>
      <c r="E47">
        <v>0.81774483970136147</v>
      </c>
      <c r="F47">
        <v>0.76482462165027953</v>
      </c>
      <c r="G47">
        <v>0.79290925672594625</v>
      </c>
      <c r="H47">
        <v>0.78357428272538632</v>
      </c>
      <c r="I47">
        <v>0.74327485380116953</v>
      </c>
      <c r="J47">
        <v>0.73807543520309471</v>
      </c>
      <c r="K47">
        <v>0.82769132977370963</v>
      </c>
      <c r="L47">
        <v>0.81372367350628227</v>
      </c>
      <c r="N47">
        <f t="shared" si="0"/>
        <v>0.77314665907717917</v>
      </c>
      <c r="O47">
        <f t="shared" si="1"/>
        <v>1.2179277311194713E-2</v>
      </c>
    </row>
    <row r="48" spans="1:15">
      <c r="A48">
        <v>16</v>
      </c>
      <c r="B48">
        <v>0.70461309523809523</v>
      </c>
      <c r="C48" s="2">
        <v>0.79865384615384616</v>
      </c>
      <c r="D48">
        <v>0.71742424242424252</v>
      </c>
      <c r="E48">
        <v>0.84076416337285909</v>
      </c>
      <c r="F48">
        <v>0.76121373144399462</v>
      </c>
      <c r="G48">
        <v>0.76212285301717586</v>
      </c>
      <c r="H48">
        <v>0.77231032738248362</v>
      </c>
      <c r="I48">
        <v>0.75774853801169595</v>
      </c>
      <c r="J48">
        <v>0.72784629173882665</v>
      </c>
      <c r="K48">
        <v>0.79948616364928893</v>
      </c>
      <c r="L48">
        <v>0.83056333162716145</v>
      </c>
      <c r="N48">
        <f t="shared" si="0"/>
        <v>0.77024968945997008</v>
      </c>
      <c r="O48">
        <f t="shared" si="1"/>
        <v>1.3306372882290189E-2</v>
      </c>
    </row>
    <row r="49" spans="1:15">
      <c r="A49">
        <v>17</v>
      </c>
      <c r="B49">
        <v>0.76339285714285721</v>
      </c>
      <c r="C49" s="2">
        <v>0.78903846153846158</v>
      </c>
      <c r="D49">
        <v>0.75151515151515147</v>
      </c>
      <c r="E49">
        <v>0.82072299077733868</v>
      </c>
      <c r="F49">
        <v>0.74373282967032972</v>
      </c>
      <c r="G49">
        <v>0.78301620859760401</v>
      </c>
      <c r="H49">
        <v>0.77799214556430174</v>
      </c>
      <c r="I49">
        <v>0.72738791423001958</v>
      </c>
      <c r="J49">
        <v>0.74131212233320998</v>
      </c>
      <c r="K49">
        <v>0.79857615052123077</v>
      </c>
      <c r="L49">
        <v>0.83720681981551548</v>
      </c>
      <c r="N49">
        <f t="shared" si="0"/>
        <v>0.77580851379145632</v>
      </c>
      <c r="O49">
        <f t="shared" si="1"/>
        <v>1.0376940832878339E-2</v>
      </c>
    </row>
    <row r="50" spans="1:15">
      <c r="A50">
        <v>18</v>
      </c>
      <c r="B50">
        <v>0.72133928571428574</v>
      </c>
      <c r="C50" s="2">
        <v>0.8140384615384616</v>
      </c>
      <c r="D50">
        <v>0.73949169110459434</v>
      </c>
      <c r="E50">
        <v>0.86200922266139668</v>
      </c>
      <c r="F50">
        <v>0.72736498698669749</v>
      </c>
      <c r="G50">
        <v>0.76294045102184638</v>
      </c>
      <c r="H50">
        <v>0.76992762943526949</v>
      </c>
      <c r="I50">
        <v>0.71527777777777779</v>
      </c>
      <c r="J50">
        <v>0.73066642477019839</v>
      </c>
      <c r="K50">
        <v>0.76777904907195516</v>
      </c>
      <c r="L50">
        <v>0.86334167358194813</v>
      </c>
      <c r="N50">
        <f t="shared" si="0"/>
        <v>0.77037969578767551</v>
      </c>
      <c r="O50">
        <f t="shared" si="1"/>
        <v>1.618892958373884E-2</v>
      </c>
    </row>
    <row r="51" spans="1:15">
      <c r="A51">
        <v>19</v>
      </c>
      <c r="B51">
        <v>0.69828373015873013</v>
      </c>
      <c r="C51" s="2">
        <v>0.82659340659340663</v>
      </c>
      <c r="D51">
        <v>0.76302541544477043</v>
      </c>
      <c r="E51">
        <v>0.90585410965845747</v>
      </c>
      <c r="F51">
        <v>0.76649616830537881</v>
      </c>
      <c r="G51">
        <v>0.76824494949494948</v>
      </c>
      <c r="H51">
        <v>0.74770840836205865</v>
      </c>
      <c r="I51">
        <v>0.74629629629629635</v>
      </c>
      <c r="J51">
        <v>0.72277972027972015</v>
      </c>
      <c r="K51">
        <v>0.77039255941271623</v>
      </c>
      <c r="L51">
        <v>0.8692825290651377</v>
      </c>
      <c r="N51">
        <f t="shared" si="0"/>
        <v>0.78045066300651122</v>
      </c>
      <c r="O51">
        <f t="shared" si="1"/>
        <v>1.8783626381345966E-2</v>
      </c>
    </row>
    <row r="52" spans="1:15">
      <c r="A52">
        <v>20</v>
      </c>
      <c r="B52">
        <v>0.68622812372812381</v>
      </c>
      <c r="C52" s="2">
        <v>0.84772893772893765</v>
      </c>
      <c r="D52">
        <v>0.72901240224828934</v>
      </c>
      <c r="E52">
        <v>0.92868589743589747</v>
      </c>
      <c r="F52">
        <v>0.75924757807981491</v>
      </c>
      <c r="G52">
        <v>0.76147741147741144</v>
      </c>
      <c r="H52">
        <v>0.70424748332218612</v>
      </c>
      <c r="I52">
        <v>0.76342592592592595</v>
      </c>
      <c r="J52">
        <v>0.69611888111888121</v>
      </c>
      <c r="K52">
        <v>0.79650367052382731</v>
      </c>
      <c r="L52">
        <v>0.8325290651377607</v>
      </c>
      <c r="N52">
        <f t="shared" si="0"/>
        <v>0.77320048879336867</v>
      </c>
      <c r="O52">
        <f t="shared" si="1"/>
        <v>2.2245254258426998E-2</v>
      </c>
    </row>
    <row r="53" spans="1:15">
      <c r="A53">
        <v>21</v>
      </c>
      <c r="B53">
        <v>0.70853365384615385</v>
      </c>
      <c r="C53" s="2">
        <v>0.85543956043956038</v>
      </c>
      <c r="D53">
        <v>0.72135416666666663</v>
      </c>
      <c r="E53">
        <v>0.88782051282051289</v>
      </c>
      <c r="F53">
        <v>0.74014191045441047</v>
      </c>
      <c r="G53">
        <v>0.78446372429020572</v>
      </c>
      <c r="H53">
        <v>0.75696360356536507</v>
      </c>
      <c r="I53">
        <v>0.79305555555555551</v>
      </c>
      <c r="J53">
        <v>0.67498743086978374</v>
      </c>
      <c r="K53">
        <v>0.8325278113807254</v>
      </c>
      <c r="L53">
        <v>0.82870580506450064</v>
      </c>
      <c r="N53">
        <f t="shared" si="0"/>
        <v>0.78036306681394907</v>
      </c>
      <c r="O53">
        <f t="shared" si="1"/>
        <v>2.0074971751500414E-2</v>
      </c>
    </row>
    <row r="54" spans="1:15">
      <c r="A54">
        <v>22</v>
      </c>
      <c r="B54">
        <v>0.70206813660477452</v>
      </c>
      <c r="C54" s="2">
        <v>0.83047619047619048</v>
      </c>
      <c r="D54">
        <v>0.67903225806451606</v>
      </c>
      <c r="E54">
        <v>0.88701923076923084</v>
      </c>
      <c r="F54">
        <v>0.77571091189512242</v>
      </c>
      <c r="G54">
        <v>0.74247201747201741</v>
      </c>
      <c r="H54">
        <v>0.7478766025641026</v>
      </c>
      <c r="I54">
        <v>0.80092592592592593</v>
      </c>
      <c r="J54">
        <v>0.70745552066980633</v>
      </c>
      <c r="K54">
        <v>0.83243992978960601</v>
      </c>
      <c r="L54">
        <v>0.8005014280671352</v>
      </c>
      <c r="N54">
        <f t="shared" si="0"/>
        <v>0.77327074111803895</v>
      </c>
      <c r="O54">
        <f t="shared" si="1"/>
        <v>1.9329727149844447E-2</v>
      </c>
    </row>
    <row r="55" spans="1:15">
      <c r="A55">
        <v>23</v>
      </c>
      <c r="B55">
        <v>0.669364469741625</v>
      </c>
      <c r="C55" s="2">
        <v>0.82890269151138729</v>
      </c>
      <c r="D55">
        <v>0.73565951857282497</v>
      </c>
      <c r="E55">
        <v>0.89648892773892774</v>
      </c>
      <c r="F55">
        <v>0.75727570127241184</v>
      </c>
      <c r="G55">
        <v>0.74583112524288997</v>
      </c>
      <c r="H55">
        <v>0.73985389610389607</v>
      </c>
      <c r="I55">
        <v>0.77290100250626559</v>
      </c>
      <c r="J55">
        <v>0.67626893939393939</v>
      </c>
      <c r="K55">
        <v>0.81212356792144036</v>
      </c>
      <c r="L55">
        <v>0.80441012525411493</v>
      </c>
      <c r="N55">
        <f t="shared" si="0"/>
        <v>0.7671890877508839</v>
      </c>
      <c r="O55">
        <f t="shared" si="1"/>
        <v>2.002181767155569E-2</v>
      </c>
    </row>
    <row r="56" spans="1:15">
      <c r="A56">
        <v>24</v>
      </c>
      <c r="B56">
        <v>0.69778081712348949</v>
      </c>
      <c r="C56" s="2">
        <v>0.78438923395445137</v>
      </c>
      <c r="D56">
        <v>0.7256216397849462</v>
      </c>
      <c r="E56">
        <v>0.89823717948717952</v>
      </c>
      <c r="F56">
        <v>0.72657424812030069</v>
      </c>
      <c r="G56">
        <v>0.784332563949527</v>
      </c>
      <c r="H56">
        <v>0.71856060606060601</v>
      </c>
      <c r="I56">
        <v>0.79498746867167924</v>
      </c>
      <c r="J56">
        <v>0.66728498217468812</v>
      </c>
      <c r="K56">
        <v>0.85051734823771297</v>
      </c>
      <c r="L56">
        <v>0.83376977984176115</v>
      </c>
      <c r="N56">
        <f t="shared" si="0"/>
        <v>0.77109598794603107</v>
      </c>
      <c r="O56">
        <f t="shared" si="1"/>
        <v>2.1380804184276951E-2</v>
      </c>
    </row>
    <row r="57" spans="1:15">
      <c r="A57">
        <v>25</v>
      </c>
      <c r="B57">
        <v>0.71186329223036682</v>
      </c>
      <c r="C57" s="2">
        <v>0.84993788819875782</v>
      </c>
      <c r="D57">
        <v>0.69311155913978495</v>
      </c>
      <c r="E57">
        <v>0.87820512820512819</v>
      </c>
      <c r="F57">
        <v>0.7492690058479532</v>
      </c>
      <c r="G57">
        <v>0.7674233741265204</v>
      </c>
      <c r="H57">
        <v>0.76085434173669475</v>
      </c>
      <c r="I57">
        <v>0.82462887989203781</v>
      </c>
      <c r="J57">
        <v>0.73528756957328389</v>
      </c>
      <c r="K57">
        <v>0.83452130443011907</v>
      </c>
      <c r="L57">
        <v>0.87523649810801507</v>
      </c>
      <c r="N57">
        <f t="shared" si="0"/>
        <v>0.78912171286260568</v>
      </c>
      <c r="O57">
        <f t="shared" si="1"/>
        <v>1.9843736984306443E-2</v>
      </c>
    </row>
    <row r="58" spans="1:15">
      <c r="A58">
        <v>26</v>
      </c>
      <c r="B58">
        <v>0.77707984451588452</v>
      </c>
      <c r="C58" s="2">
        <v>0.82815217391304352</v>
      </c>
      <c r="D58">
        <v>0.67915276232851318</v>
      </c>
      <c r="E58">
        <v>0.79877369007803789</v>
      </c>
      <c r="F58">
        <v>0.70589386831163137</v>
      </c>
      <c r="G58">
        <v>0.77994170641229454</v>
      </c>
      <c r="H58">
        <v>0.77116013071895428</v>
      </c>
      <c r="I58">
        <v>0.8016105025005954</v>
      </c>
      <c r="J58">
        <v>0.70589672232529366</v>
      </c>
      <c r="K58">
        <v>0.84326127477723223</v>
      </c>
      <c r="L58">
        <v>0.83731203007518795</v>
      </c>
      <c r="N58">
        <f t="shared" si="0"/>
        <v>0.77529406417787894</v>
      </c>
      <c r="O58">
        <f t="shared" si="1"/>
        <v>1.6901050126933371E-2</v>
      </c>
    </row>
    <row r="59" spans="1:15">
      <c r="A59">
        <v>27</v>
      </c>
      <c r="B59">
        <v>0.75159670696378145</v>
      </c>
      <c r="C59" s="2">
        <v>0.85228260869565209</v>
      </c>
      <c r="D59">
        <v>0.71087319243604008</v>
      </c>
      <c r="E59">
        <v>0.86945512820512816</v>
      </c>
      <c r="F59">
        <v>0.68538081983805665</v>
      </c>
      <c r="G59">
        <v>0.74626201832084194</v>
      </c>
      <c r="H59">
        <v>0.73363095238095233</v>
      </c>
      <c r="I59">
        <v>0.71207236842105259</v>
      </c>
      <c r="J59">
        <v>0.68089440805335677</v>
      </c>
      <c r="K59">
        <v>0.87653199101739421</v>
      </c>
      <c r="L59">
        <v>0.83284493284493277</v>
      </c>
      <c r="N59">
        <f t="shared" si="0"/>
        <v>0.76834773883429008</v>
      </c>
      <c r="O59">
        <f t="shared" si="1"/>
        <v>2.2584579194241075E-2</v>
      </c>
    </row>
    <row r="60" spans="1:15">
      <c r="A60">
        <v>28</v>
      </c>
      <c r="B60">
        <v>0.68406106726462679</v>
      </c>
      <c r="C60" s="2">
        <v>0.79462732919254653</v>
      </c>
      <c r="D60">
        <v>0.7108917315535781</v>
      </c>
      <c r="E60">
        <v>0.84851727982162761</v>
      </c>
      <c r="F60">
        <v>0.66474077822762034</v>
      </c>
      <c r="G60">
        <v>0.71570374850128615</v>
      </c>
      <c r="H60">
        <v>0.73422619047619042</v>
      </c>
      <c r="I60">
        <v>0.7750877192982456</v>
      </c>
      <c r="J60">
        <v>0.68377649705917187</v>
      </c>
      <c r="K60">
        <v>0.8155077324331983</v>
      </c>
      <c r="L60">
        <v>0.85099041349041349</v>
      </c>
      <c r="N60">
        <f t="shared" si="0"/>
        <v>0.75255731702895501</v>
      </c>
      <c r="O60">
        <f t="shared" si="1"/>
        <v>2.0383185434223103E-2</v>
      </c>
    </row>
    <row r="61" spans="1:15">
      <c r="A61">
        <v>29</v>
      </c>
      <c r="B61">
        <v>0.65747803261707605</v>
      </c>
      <c r="C61" s="2">
        <v>0.76421066252587999</v>
      </c>
      <c r="D61">
        <v>0.68389877641824248</v>
      </c>
      <c r="E61">
        <v>0.85795074490726664</v>
      </c>
      <c r="F61">
        <v>0.70470392180918506</v>
      </c>
      <c r="G61">
        <v>0.7310141103286758</v>
      </c>
      <c r="H61">
        <v>0.72110824059353473</v>
      </c>
      <c r="I61">
        <v>0.76114551083591331</v>
      </c>
      <c r="J61">
        <v>0.68000967117988398</v>
      </c>
      <c r="K61">
        <v>0.82305335968379456</v>
      </c>
      <c r="L61">
        <v>0.83469767844767839</v>
      </c>
      <c r="N61">
        <f t="shared" si="0"/>
        <v>0.74720642812246651</v>
      </c>
      <c r="O61">
        <f t="shared" si="1"/>
        <v>2.0333456327403084E-2</v>
      </c>
    </row>
    <row r="62" spans="1:15">
      <c r="A62">
        <v>30</v>
      </c>
      <c r="B62">
        <v>0.6540447872483468</v>
      </c>
      <c r="C62" s="2">
        <v>0.7372826086956521</v>
      </c>
      <c r="D62">
        <v>0.65137189469781243</v>
      </c>
      <c r="E62">
        <v>0.85756612952265121</v>
      </c>
      <c r="F62">
        <v>0.73241013372592323</v>
      </c>
      <c r="G62">
        <v>0.74570932539682544</v>
      </c>
      <c r="H62">
        <v>0.77226307189542487</v>
      </c>
      <c r="I62">
        <v>0.79984817813765186</v>
      </c>
      <c r="J62">
        <v>0.70747133360583436</v>
      </c>
      <c r="K62">
        <v>0.83646149949341442</v>
      </c>
      <c r="L62">
        <v>0.87149403958614491</v>
      </c>
      <c r="N62">
        <f t="shared" si="0"/>
        <v>0.76053845472778925</v>
      </c>
      <c r="O62">
        <f t="shared" si="1"/>
        <v>2.2723403933563868E-2</v>
      </c>
    </row>
    <row r="63" spans="1:15">
      <c r="A63">
        <v>31</v>
      </c>
      <c r="B63">
        <v>0.79345716852669024</v>
      </c>
      <c r="C63" s="2">
        <v>0.78228260869565225</v>
      </c>
      <c r="D63">
        <v>0.66268075639599555</v>
      </c>
      <c r="E63">
        <v>0.85770687645687638</v>
      </c>
      <c r="F63">
        <v>0.71495911627490583</v>
      </c>
      <c r="G63">
        <v>0.7768817204301075</v>
      </c>
      <c r="H63">
        <v>0.74479192007654993</v>
      </c>
      <c r="I63">
        <v>0.82177304120028571</v>
      </c>
      <c r="J63">
        <v>0.75460831721470012</v>
      </c>
      <c r="K63">
        <v>0.83294621749408981</v>
      </c>
      <c r="L63">
        <v>0.88895227579438107</v>
      </c>
      <c r="N63">
        <f t="shared" si="0"/>
        <v>0.78464000168729409</v>
      </c>
      <c r="O63">
        <f t="shared" si="1"/>
        <v>1.9608652420455029E-2</v>
      </c>
    </row>
    <row r="64" spans="1:15">
      <c r="A64">
        <v>32</v>
      </c>
      <c r="B64">
        <v>0.78361830605434613</v>
      </c>
      <c r="C64" s="2">
        <v>0.789489966555184</v>
      </c>
      <c r="D64">
        <v>0.64125938542825356</v>
      </c>
      <c r="E64">
        <v>0.88380358771663114</v>
      </c>
      <c r="F64">
        <v>0.75578522946944005</v>
      </c>
      <c r="G64">
        <v>0.77912453503154722</v>
      </c>
      <c r="H64">
        <v>0.78575410726738992</v>
      </c>
      <c r="I64">
        <v>0.79351565187478501</v>
      </c>
      <c r="J64">
        <v>0.73003546099290784</v>
      </c>
      <c r="K64">
        <v>0.78572845804988656</v>
      </c>
      <c r="L64">
        <v>0.85031361182676979</v>
      </c>
      <c r="N64">
        <f t="shared" si="0"/>
        <v>0.77985711820610382</v>
      </c>
      <c r="O64">
        <f t="shared" si="1"/>
        <v>1.8684764949985871E-2</v>
      </c>
    </row>
    <row r="65" spans="1:15">
      <c r="A65">
        <v>33</v>
      </c>
      <c r="B65">
        <v>0.82103819058212835</v>
      </c>
      <c r="C65" s="2">
        <v>0.75285117056856188</v>
      </c>
      <c r="D65">
        <v>0.65930895439377091</v>
      </c>
      <c r="E65">
        <v>0.87406962602614779</v>
      </c>
      <c r="F65">
        <v>0.74573927534453865</v>
      </c>
      <c r="G65">
        <v>0.77582855612581225</v>
      </c>
      <c r="H65">
        <v>0.8229386393647854</v>
      </c>
      <c r="I65">
        <v>0.82828804036234371</v>
      </c>
      <c r="J65">
        <v>0.6916466234967622</v>
      </c>
      <c r="K65">
        <v>0.81115878169449596</v>
      </c>
      <c r="L65">
        <v>0.82078841446191508</v>
      </c>
      <c r="N65">
        <f t="shared" si="0"/>
        <v>0.78215057022011469</v>
      </c>
      <c r="O65">
        <f t="shared" si="1"/>
        <v>1.9445327539250535E-2</v>
      </c>
    </row>
    <row r="66" spans="1:15">
      <c r="A66">
        <v>34</v>
      </c>
      <c r="B66">
        <v>0.79842549923195083</v>
      </c>
      <c r="C66" s="2">
        <v>0.80099139990444346</v>
      </c>
      <c r="D66">
        <v>0.70475238691138298</v>
      </c>
      <c r="E66">
        <v>0.85183642444512009</v>
      </c>
      <c r="F66">
        <v>0.77285658864606233</v>
      </c>
      <c r="G66">
        <v>0.73633493031358888</v>
      </c>
      <c r="H66">
        <v>0.74821646001612052</v>
      </c>
      <c r="I66">
        <v>0.82231825478729503</v>
      </c>
      <c r="J66">
        <v>0.72532377428307115</v>
      </c>
      <c r="K66">
        <v>0.81325757575757573</v>
      </c>
      <c r="L66">
        <v>0.86914416082419943</v>
      </c>
      <c r="N66">
        <f t="shared" si="0"/>
        <v>0.78576885955643727</v>
      </c>
      <c r="O66">
        <f t="shared" si="1"/>
        <v>1.5965208779119968E-2</v>
      </c>
    </row>
    <row r="67" spans="1:15">
      <c r="A67">
        <v>35</v>
      </c>
      <c r="B67">
        <v>0.75030337941628267</v>
      </c>
      <c r="C67" s="2">
        <v>0.80160535117056853</v>
      </c>
      <c r="D67">
        <v>0.72953744901742679</v>
      </c>
      <c r="E67">
        <v>0.89592733353602916</v>
      </c>
      <c r="F67">
        <v>0.77865425233846297</v>
      </c>
      <c r="G67">
        <v>0.75106646825396828</v>
      </c>
      <c r="H67">
        <v>0.79348986469105309</v>
      </c>
      <c r="I67">
        <v>0.83805899552803576</v>
      </c>
      <c r="J67">
        <v>0.71594942324755984</v>
      </c>
      <c r="K67">
        <v>0.8533143939393939</v>
      </c>
      <c r="L67">
        <v>0.84366339159343007</v>
      </c>
      <c r="N67">
        <f t="shared" ref="N67:N92" si="2">AVERAGE(B67:M67)</f>
        <v>0.79559730024838293</v>
      </c>
      <c r="O67">
        <f t="shared" ref="O67:O92" si="3">STDEV(B67:M67)/SQRT(COUNT(B67:M67))</f>
        <v>1.7210079112832007E-2</v>
      </c>
    </row>
    <row r="68" spans="1:15">
      <c r="A68">
        <v>36</v>
      </c>
      <c r="B68">
        <v>0.74558542413381124</v>
      </c>
      <c r="C68" s="2">
        <v>0.75461856983596121</v>
      </c>
      <c r="D68">
        <v>0.73623760196514654</v>
      </c>
      <c r="E68">
        <v>0.86892482517482528</v>
      </c>
      <c r="F68">
        <v>0.74026386526386534</v>
      </c>
      <c r="G68">
        <v>0.74843288575119971</v>
      </c>
      <c r="H68">
        <v>0.7867876558453808</v>
      </c>
      <c r="I68">
        <v>0.84605119825708053</v>
      </c>
      <c r="J68">
        <v>0.67531952651550908</v>
      </c>
      <c r="K68">
        <v>0.84509761072261069</v>
      </c>
      <c r="L68">
        <v>0.86979362101313318</v>
      </c>
      <c r="N68">
        <f t="shared" si="2"/>
        <v>0.78337388949804765</v>
      </c>
      <c r="O68">
        <f t="shared" si="3"/>
        <v>1.9486360872013424E-2</v>
      </c>
    </row>
    <row r="69" spans="1:15">
      <c r="A69">
        <v>37</v>
      </c>
      <c r="B69">
        <v>0.7449283154121864</v>
      </c>
      <c r="C69" s="2">
        <v>0.7910097149227584</v>
      </c>
      <c r="D69">
        <v>0.71194977795193315</v>
      </c>
      <c r="E69">
        <v>0.89981481481481485</v>
      </c>
      <c r="F69">
        <v>0.70053897027581247</v>
      </c>
      <c r="G69">
        <v>0.76927083333333335</v>
      </c>
      <c r="H69">
        <v>0.78084002160827293</v>
      </c>
      <c r="I69">
        <v>0.81621373695677102</v>
      </c>
      <c r="J69">
        <v>0.68433895297249336</v>
      </c>
      <c r="K69">
        <v>0.83306598100481077</v>
      </c>
      <c r="L69">
        <v>0.84966797238138703</v>
      </c>
      <c r="N69">
        <f t="shared" si="2"/>
        <v>0.78014900833041589</v>
      </c>
      <c r="O69">
        <f t="shared" si="3"/>
        <v>2.0203372016279537E-2</v>
      </c>
    </row>
    <row r="70" spans="1:15">
      <c r="A70">
        <v>38</v>
      </c>
      <c r="B70">
        <v>0.7332616487455198</v>
      </c>
      <c r="C70" s="2">
        <v>0.74582736104475233</v>
      </c>
      <c r="D70">
        <v>0.6852223746081505</v>
      </c>
      <c r="E70">
        <v>0.91212962962962962</v>
      </c>
      <c r="F70">
        <v>0.69342659474238433</v>
      </c>
      <c r="G70">
        <v>0.76056985294117641</v>
      </c>
      <c r="H70">
        <v>0.75981501825404751</v>
      </c>
      <c r="I70">
        <v>0.80626801537311832</v>
      </c>
      <c r="J70">
        <v>0.70289697747739244</v>
      </c>
      <c r="K70">
        <v>0.80576828063241113</v>
      </c>
      <c r="L70">
        <v>0.85017145905303793</v>
      </c>
      <c r="N70">
        <f t="shared" si="2"/>
        <v>0.76866883750014736</v>
      </c>
      <c r="O70">
        <f t="shared" si="3"/>
        <v>2.1080748136502795E-2</v>
      </c>
    </row>
    <row r="71" spans="1:15">
      <c r="A71">
        <v>39</v>
      </c>
      <c r="B71">
        <v>0.77223416965352443</v>
      </c>
      <c r="C71" s="2">
        <v>0.71737458193979942</v>
      </c>
      <c r="D71">
        <v>0.70842313218390807</v>
      </c>
      <c r="E71">
        <v>0.87898569023569029</v>
      </c>
      <c r="F71">
        <v>0.71274685485211808</v>
      </c>
      <c r="G71">
        <v>0.76961842259807378</v>
      </c>
      <c r="H71">
        <v>0.79160910261105011</v>
      </c>
      <c r="I71">
        <v>0.77586874132593153</v>
      </c>
      <c r="J71">
        <v>0.72359727595099943</v>
      </c>
      <c r="K71">
        <v>0.82440299736495382</v>
      </c>
      <c r="L71">
        <v>0.89335919928025187</v>
      </c>
      <c r="N71">
        <f t="shared" si="2"/>
        <v>0.77892910618148181</v>
      </c>
      <c r="O71">
        <f t="shared" si="3"/>
        <v>1.9464852659603338E-2</v>
      </c>
    </row>
    <row r="72" spans="1:15">
      <c r="A72">
        <v>40</v>
      </c>
      <c r="B72">
        <v>0.75357320099255576</v>
      </c>
      <c r="C72" s="2">
        <v>0.78122909698996656</v>
      </c>
      <c r="D72">
        <v>0.68673935091277893</v>
      </c>
      <c r="E72">
        <v>0.91212962962962962</v>
      </c>
      <c r="F72">
        <v>0.76934212065791008</v>
      </c>
      <c r="G72">
        <v>0.77747734268125857</v>
      </c>
      <c r="H72">
        <v>0.76818261260361531</v>
      </c>
      <c r="I72">
        <v>0.82784242553645782</v>
      </c>
      <c r="J72">
        <v>0.76119828605200945</v>
      </c>
      <c r="K72">
        <v>0.85940382081686428</v>
      </c>
      <c r="L72">
        <v>0.87983580746738643</v>
      </c>
      <c r="N72">
        <f t="shared" si="2"/>
        <v>0.79790488130367576</v>
      </c>
      <c r="O72">
        <f t="shared" si="3"/>
        <v>1.9656921921808311E-2</v>
      </c>
    </row>
    <row r="73" spans="1:15">
      <c r="A73">
        <v>41</v>
      </c>
      <c r="B73">
        <v>0.74685483870967739</v>
      </c>
      <c r="C73" s="2">
        <v>0.78910535117056857</v>
      </c>
      <c r="D73">
        <v>0.74239350912778912</v>
      </c>
      <c r="E73">
        <v>0.90676346801346797</v>
      </c>
      <c r="F73">
        <v>0.78276752487278811</v>
      </c>
      <c r="G73">
        <v>0.73238141786528899</v>
      </c>
      <c r="H73">
        <v>0.80411090582243083</v>
      </c>
      <c r="I73">
        <v>0.848537418597203</v>
      </c>
      <c r="J73">
        <v>0.75049516908212577</v>
      </c>
      <c r="K73">
        <v>0.82662055335968376</v>
      </c>
      <c r="L73">
        <v>0.87432516759378132</v>
      </c>
      <c r="N73">
        <f t="shared" si="2"/>
        <v>0.80039593856498215</v>
      </c>
      <c r="O73">
        <f t="shared" si="3"/>
        <v>1.7473082435212561E-2</v>
      </c>
    </row>
    <row r="74" spans="1:15">
      <c r="A74">
        <v>42</v>
      </c>
      <c r="B74">
        <v>0.77278874675565445</v>
      </c>
      <c r="C74" s="2">
        <v>0.76262820512820517</v>
      </c>
      <c r="D74">
        <v>0.79089556277056283</v>
      </c>
      <c r="E74">
        <v>0.88955716586151368</v>
      </c>
      <c r="F74">
        <v>0.70394932295087087</v>
      </c>
      <c r="G74">
        <v>0.75427971576227393</v>
      </c>
      <c r="H74">
        <v>0.78412162162162158</v>
      </c>
      <c r="I74">
        <v>0.80321898496240607</v>
      </c>
      <c r="J74">
        <v>0.71181159420289852</v>
      </c>
      <c r="K74">
        <v>0.81918324609962234</v>
      </c>
      <c r="L74">
        <v>0.85843776106934</v>
      </c>
      <c r="N74">
        <f t="shared" si="2"/>
        <v>0.78644290247136084</v>
      </c>
      <c r="O74">
        <f t="shared" si="3"/>
        <v>1.6883951967719198E-2</v>
      </c>
    </row>
    <row r="75" spans="1:15">
      <c r="A75">
        <v>43</v>
      </c>
      <c r="B75">
        <v>0.77353807471264369</v>
      </c>
      <c r="C75" s="2">
        <v>0.79360323886639672</v>
      </c>
      <c r="D75">
        <v>0.73920693277310923</v>
      </c>
      <c r="E75">
        <v>0.87637278582930755</v>
      </c>
      <c r="F75">
        <v>0.77313862607980255</v>
      </c>
      <c r="G75">
        <v>0.79494832589726383</v>
      </c>
      <c r="H75">
        <v>0.78043758043758038</v>
      </c>
      <c r="I75">
        <v>0.78140203449800971</v>
      </c>
      <c r="J75">
        <v>0.69841978458049891</v>
      </c>
      <c r="K75">
        <v>0.80755420054200544</v>
      </c>
      <c r="L75">
        <v>0.84330566031147425</v>
      </c>
      <c r="N75">
        <f t="shared" si="2"/>
        <v>0.78744793132073565</v>
      </c>
      <c r="O75">
        <f t="shared" si="3"/>
        <v>1.4226500399306679E-2</v>
      </c>
    </row>
    <row r="76" spans="1:15">
      <c r="A76">
        <v>44</v>
      </c>
      <c r="B76">
        <v>0.73405890804597695</v>
      </c>
      <c r="C76" s="2">
        <v>0.78519230769230774</v>
      </c>
      <c r="D76">
        <v>0.77792075163398688</v>
      </c>
      <c r="E76">
        <v>0.90894524959742351</v>
      </c>
      <c r="F76">
        <v>0.76462183757075408</v>
      </c>
      <c r="G76">
        <v>0.79069921674497579</v>
      </c>
      <c r="H76">
        <v>0.79929751179751185</v>
      </c>
      <c r="I76">
        <v>0.74288662833554475</v>
      </c>
      <c r="J76">
        <v>0.72287972813238766</v>
      </c>
      <c r="K76">
        <v>0.81983649819015669</v>
      </c>
      <c r="L76">
        <v>0.85587637055660315</v>
      </c>
      <c r="N76">
        <f t="shared" si="2"/>
        <v>0.79111045529978452</v>
      </c>
      <c r="O76">
        <f t="shared" si="3"/>
        <v>1.6547049547940017E-2</v>
      </c>
    </row>
    <row r="77" spans="1:15">
      <c r="A77">
        <v>45</v>
      </c>
      <c r="B77">
        <v>0.73145474137931021</v>
      </c>
      <c r="C77" s="2">
        <v>0.75120370370370371</v>
      </c>
      <c r="D77">
        <v>0.76936177248677251</v>
      </c>
      <c r="E77">
        <v>0.90626409017713361</v>
      </c>
      <c r="F77">
        <v>0.72400866247615481</v>
      </c>
      <c r="G77">
        <v>0.75267624471907446</v>
      </c>
      <c r="H77">
        <v>0.82927927927927925</v>
      </c>
      <c r="I77">
        <v>0.76652108211705738</v>
      </c>
      <c r="J77">
        <v>0.74314420803782499</v>
      </c>
      <c r="K77">
        <v>0.86166108719910728</v>
      </c>
      <c r="L77">
        <v>0.89029402837542371</v>
      </c>
      <c r="N77">
        <f t="shared" si="2"/>
        <v>0.79326080908644026</v>
      </c>
      <c r="O77">
        <f t="shared" si="3"/>
        <v>1.99978914494955E-2</v>
      </c>
    </row>
    <row r="78" spans="1:15">
      <c r="A78">
        <v>46</v>
      </c>
      <c r="B78">
        <v>0.78170715778474398</v>
      </c>
      <c r="C78" s="2">
        <v>0.83095441595441588</v>
      </c>
      <c r="D78">
        <v>0.74997035212552454</v>
      </c>
      <c r="E78">
        <v>0.92925246050246058</v>
      </c>
      <c r="F78">
        <v>0.73435957317536271</v>
      </c>
      <c r="G78">
        <v>0.73836468985667469</v>
      </c>
      <c r="H78">
        <v>0.79894173730380635</v>
      </c>
      <c r="I78">
        <v>0.80640203449800973</v>
      </c>
      <c r="J78">
        <v>0.73493869921381061</v>
      </c>
      <c r="K78">
        <v>0.81994261119081779</v>
      </c>
      <c r="L78">
        <v>0.87646198830409361</v>
      </c>
      <c r="N78">
        <f t="shared" si="2"/>
        <v>0.80011779271906558</v>
      </c>
      <c r="O78">
        <f t="shared" si="3"/>
        <v>1.8860399793735907E-2</v>
      </c>
    </row>
    <row r="79" spans="1:15">
      <c r="A79">
        <v>47</v>
      </c>
      <c r="B79">
        <v>0.7416666666666667</v>
      </c>
      <c r="C79" s="2">
        <v>0.81098290598290601</v>
      </c>
      <c r="D79">
        <v>0.73353716247035217</v>
      </c>
      <c r="E79">
        <v>0.90120758870758866</v>
      </c>
      <c r="F79">
        <v>0.74739191729323307</v>
      </c>
      <c r="G79">
        <v>0.74967777530507029</v>
      </c>
      <c r="H79">
        <v>0.78711519401174579</v>
      </c>
      <c r="I79">
        <v>0.79277421494913758</v>
      </c>
      <c r="J79">
        <v>0.73376037117512494</v>
      </c>
      <c r="K79">
        <v>0.81553171286188564</v>
      </c>
      <c r="L79">
        <v>0.84557668133249531</v>
      </c>
      <c r="N79">
        <f t="shared" si="2"/>
        <v>0.78720201734147321</v>
      </c>
      <c r="O79">
        <f t="shared" si="3"/>
        <v>1.6126302088808719E-2</v>
      </c>
    </row>
    <row r="80" spans="1:15">
      <c r="A80">
        <v>48</v>
      </c>
      <c r="B80">
        <v>0.78296130952380949</v>
      </c>
      <c r="C80" s="2">
        <v>0.77848290598290604</v>
      </c>
      <c r="D80">
        <v>0.72107775428131382</v>
      </c>
      <c r="E80">
        <v>0.87096930846930842</v>
      </c>
      <c r="F80">
        <v>0.73150715329991645</v>
      </c>
      <c r="G80">
        <v>0.75828910966992369</v>
      </c>
      <c r="H80">
        <v>0.80470643056849966</v>
      </c>
      <c r="I80">
        <v>0.77079417293233088</v>
      </c>
      <c r="J80">
        <v>0.73843756716097131</v>
      </c>
      <c r="K80">
        <v>0.82057794273594908</v>
      </c>
      <c r="L80">
        <v>0.85738791116698088</v>
      </c>
      <c r="N80">
        <f t="shared" si="2"/>
        <v>0.78501741507199163</v>
      </c>
      <c r="O80">
        <f t="shared" si="3"/>
        <v>1.4882071586194015E-2</v>
      </c>
    </row>
    <row r="81" spans="1:15">
      <c r="A81">
        <v>49</v>
      </c>
      <c r="B81">
        <v>0.81267857142857136</v>
      </c>
      <c r="C81" s="2">
        <v>0.8305982905982906</v>
      </c>
      <c r="D81">
        <v>0.75847156180860298</v>
      </c>
      <c r="E81">
        <v>0.84931252322556672</v>
      </c>
      <c r="F81">
        <v>0.6765818498452012</v>
      </c>
      <c r="G81">
        <v>0.74503652812476351</v>
      </c>
      <c r="H81">
        <v>0.78971508454267081</v>
      </c>
      <c r="I81">
        <v>0.79757988721804507</v>
      </c>
      <c r="J81">
        <v>0.69238736636528564</v>
      </c>
      <c r="K81">
        <v>0.84360995016599771</v>
      </c>
      <c r="L81">
        <v>0.8810234653257909</v>
      </c>
      <c r="N81">
        <f t="shared" si="2"/>
        <v>0.78881773442261693</v>
      </c>
      <c r="O81">
        <f t="shared" si="3"/>
        <v>1.9607427176584032E-2</v>
      </c>
    </row>
    <row r="82" spans="1:15">
      <c r="A82">
        <v>50</v>
      </c>
      <c r="B82">
        <v>0.7434907834101383</v>
      </c>
      <c r="C82" s="2">
        <v>0.81335164835164842</v>
      </c>
      <c r="D82">
        <v>0.71943612560965187</v>
      </c>
      <c r="E82">
        <v>0.86179239440109012</v>
      </c>
      <c r="F82">
        <v>0.64159057853910795</v>
      </c>
      <c r="G82">
        <v>0.7450171437363089</v>
      </c>
      <c r="H82">
        <v>0.83369613455820346</v>
      </c>
      <c r="I82">
        <v>0.78552631578947363</v>
      </c>
      <c r="J82">
        <v>0.71720136144049185</v>
      </c>
      <c r="K82">
        <v>0.86529935056383811</v>
      </c>
      <c r="L82">
        <v>0.87704687551688776</v>
      </c>
      <c r="N82">
        <f t="shared" si="2"/>
        <v>0.78213170108334917</v>
      </c>
      <c r="O82">
        <f t="shared" si="3"/>
        <v>2.2700776085160957E-2</v>
      </c>
    </row>
    <row r="83" spans="1:15">
      <c r="A83">
        <v>51</v>
      </c>
      <c r="B83">
        <v>0.74708333333333332</v>
      </c>
      <c r="C83" s="2">
        <v>0.81018518518518512</v>
      </c>
      <c r="D83">
        <v>0.70976024818529559</v>
      </c>
      <c r="E83">
        <v>0.90096618357487923</v>
      </c>
      <c r="F83">
        <v>0.68413382981397686</v>
      </c>
      <c r="G83">
        <v>0.74446472682359777</v>
      </c>
      <c r="H83">
        <v>0.73119313895175964</v>
      </c>
      <c r="I83">
        <v>0.75166040100250631</v>
      </c>
      <c r="J83">
        <v>0.74983881366860095</v>
      </c>
      <c r="K83">
        <v>0.86659643106254358</v>
      </c>
      <c r="L83">
        <v>0.88530187214397738</v>
      </c>
      <c r="N83">
        <f t="shared" si="2"/>
        <v>0.78010765124960491</v>
      </c>
      <c r="O83">
        <f t="shared" si="3"/>
        <v>2.2298880785072424E-2</v>
      </c>
    </row>
    <row r="84" spans="1:15">
      <c r="A84">
        <v>52</v>
      </c>
      <c r="B84">
        <v>0.77944444444444438</v>
      </c>
      <c r="C84" s="2">
        <v>0.79866734143049933</v>
      </c>
      <c r="D84">
        <v>0.71184993848656086</v>
      </c>
      <c r="E84">
        <v>0.88848631239935583</v>
      </c>
      <c r="F84">
        <v>0.71461789844142787</v>
      </c>
      <c r="G84">
        <v>0.74415669485438163</v>
      </c>
      <c r="H84">
        <v>0.7798423423423424</v>
      </c>
      <c r="I84">
        <v>0.78833938294010886</v>
      </c>
      <c r="J84">
        <v>0.76373363771310343</v>
      </c>
      <c r="K84">
        <v>0.84081625074272126</v>
      </c>
      <c r="L84">
        <v>0.86552478474143091</v>
      </c>
      <c r="N84">
        <f t="shared" si="2"/>
        <v>0.7886799116851253</v>
      </c>
      <c r="O84">
        <f t="shared" si="3"/>
        <v>1.7278618210254539E-2</v>
      </c>
    </row>
    <row r="85" spans="1:15">
      <c r="A85">
        <v>53</v>
      </c>
      <c r="B85">
        <v>0.78598020434227323</v>
      </c>
      <c r="C85" s="2">
        <v>0.78813620589936373</v>
      </c>
      <c r="D85">
        <v>0.72230461663573609</v>
      </c>
      <c r="E85">
        <v>0.90663885229102625</v>
      </c>
      <c r="F85">
        <v>0.74115223012281839</v>
      </c>
      <c r="G85">
        <v>0.7389820316921335</v>
      </c>
      <c r="H85">
        <v>0.76058558558558553</v>
      </c>
      <c r="I85">
        <v>0.78969298245614039</v>
      </c>
      <c r="J85">
        <v>0.7432082452431289</v>
      </c>
      <c r="K85">
        <v>0.81952016578989317</v>
      </c>
      <c r="L85">
        <v>0.86657668433984225</v>
      </c>
      <c r="N85">
        <f t="shared" si="2"/>
        <v>0.78752525494526726</v>
      </c>
      <c r="O85">
        <f t="shared" si="3"/>
        <v>1.7299156079668976E-2</v>
      </c>
    </row>
    <row r="86" spans="1:15">
      <c r="A86">
        <v>54</v>
      </c>
      <c r="B86">
        <v>0.7886733716475095</v>
      </c>
      <c r="C86" s="2">
        <v>0.77554463080778868</v>
      </c>
      <c r="D86">
        <v>0.7328438400449786</v>
      </c>
      <c r="E86">
        <v>0.94122383252818032</v>
      </c>
      <c r="F86">
        <v>0.76753607911696142</v>
      </c>
      <c r="G86">
        <v>0.75961504451264628</v>
      </c>
      <c r="H86">
        <v>0.77477477477477485</v>
      </c>
      <c r="I86">
        <v>0.79429041353383456</v>
      </c>
      <c r="J86">
        <v>0.71173985266502959</v>
      </c>
      <c r="K86">
        <v>0.81476530005941772</v>
      </c>
      <c r="L86">
        <v>0.83739883394889802</v>
      </c>
      <c r="N86">
        <f t="shared" si="2"/>
        <v>0.79076417942182009</v>
      </c>
      <c r="O86">
        <f t="shared" si="3"/>
        <v>1.8340832913327408E-2</v>
      </c>
    </row>
    <row r="87" spans="1:15">
      <c r="A87">
        <v>55</v>
      </c>
      <c r="B87">
        <v>0.77773786717752225</v>
      </c>
      <c r="C87" s="2">
        <v>0.83841575091575093</v>
      </c>
      <c r="D87">
        <v>0.7032036685641998</v>
      </c>
      <c r="E87">
        <v>0.93961352657004837</v>
      </c>
      <c r="F87">
        <v>0.74794657097288675</v>
      </c>
      <c r="G87">
        <v>0.71946545248752392</v>
      </c>
      <c r="H87">
        <v>0.79070141570141572</v>
      </c>
      <c r="I87">
        <v>0.77597549909255892</v>
      </c>
      <c r="J87">
        <v>0.7311726867887185</v>
      </c>
      <c r="K87">
        <v>0.818504371445548</v>
      </c>
      <c r="L87">
        <v>0.86468359165727593</v>
      </c>
      <c r="N87">
        <f t="shared" si="2"/>
        <v>0.79158367285213171</v>
      </c>
      <c r="O87">
        <f t="shared" si="3"/>
        <v>2.1143718137420549E-2</v>
      </c>
    </row>
    <row r="88" spans="1:15">
      <c r="A88">
        <v>56</v>
      </c>
      <c r="B88">
        <v>0.75173697873285583</v>
      </c>
      <c r="C88" s="2">
        <v>0.83612637362637365</v>
      </c>
      <c r="D88">
        <v>0.70657869012707719</v>
      </c>
      <c r="E88">
        <v>0.89170692431561993</v>
      </c>
      <c r="F88">
        <v>0.7400030616313511</v>
      </c>
      <c r="G88">
        <v>0.72442081122047175</v>
      </c>
      <c r="H88">
        <v>0.82038288288288286</v>
      </c>
      <c r="I88">
        <v>0.7851268796992481</v>
      </c>
      <c r="J88">
        <v>0.72978841214862977</v>
      </c>
      <c r="K88">
        <v>0.84663865546218486</v>
      </c>
      <c r="L88">
        <v>0.87497228944597372</v>
      </c>
      <c r="N88">
        <f t="shared" si="2"/>
        <v>0.7915892690266062</v>
      </c>
      <c r="O88">
        <f t="shared" si="3"/>
        <v>1.9694988817517817E-2</v>
      </c>
    </row>
    <row r="89" spans="1:15">
      <c r="A89">
        <v>57</v>
      </c>
      <c r="B89">
        <v>0.74651496367201009</v>
      </c>
      <c r="C89" s="2">
        <v>0.83606222682309639</v>
      </c>
      <c r="D89">
        <v>0.69964429238622794</v>
      </c>
      <c r="E89">
        <v>0.87935514565949346</v>
      </c>
      <c r="F89">
        <v>0.72249017429938478</v>
      </c>
      <c r="G89">
        <v>0.78579900875916064</v>
      </c>
      <c r="H89">
        <v>0.84716859716859727</v>
      </c>
      <c r="I89">
        <v>0.76827485380116955</v>
      </c>
      <c r="J89">
        <v>0.73600135089496799</v>
      </c>
      <c r="K89">
        <v>0.82546685340802994</v>
      </c>
      <c r="L89">
        <v>0.87473256311510483</v>
      </c>
      <c r="N89">
        <f t="shared" si="2"/>
        <v>0.79286454818065843</v>
      </c>
      <c r="O89">
        <f t="shared" si="3"/>
        <v>1.900711003342518E-2</v>
      </c>
    </row>
    <row r="90" spans="1:15">
      <c r="A90">
        <v>58</v>
      </c>
      <c r="B90">
        <v>0.74246694397556467</v>
      </c>
      <c r="C90" s="2">
        <v>0.81943382704252277</v>
      </c>
      <c r="D90">
        <v>0.70894325472124342</v>
      </c>
      <c r="E90">
        <v>0.93602693602693599</v>
      </c>
      <c r="F90">
        <v>0.76229551698301701</v>
      </c>
      <c r="G90">
        <v>0.79254650578179986</v>
      </c>
      <c r="H90">
        <v>0.8180019305019306</v>
      </c>
      <c r="I90">
        <v>0.75214076858813694</v>
      </c>
      <c r="J90">
        <v>0.76051165146909838</v>
      </c>
      <c r="K90">
        <v>0.81132640803356915</v>
      </c>
      <c r="L90">
        <v>0.88891993497256649</v>
      </c>
      <c r="N90">
        <f t="shared" si="2"/>
        <v>0.79932851619058054</v>
      </c>
      <c r="O90">
        <f t="shared" si="3"/>
        <v>2.00371370509934E-2</v>
      </c>
    </row>
    <row r="91" spans="1:15">
      <c r="A91">
        <v>59</v>
      </c>
      <c r="B91">
        <v>0.70259374246443207</v>
      </c>
      <c r="C91" s="2">
        <v>0.84354329245633586</v>
      </c>
      <c r="D91">
        <v>0.68234185169669048</v>
      </c>
      <c r="E91">
        <v>0.92034932659932656</v>
      </c>
      <c r="F91">
        <v>0.76421668609168614</v>
      </c>
      <c r="G91">
        <v>0.768928536851331</v>
      </c>
      <c r="H91">
        <v>0.79474474474474477</v>
      </c>
      <c r="I91">
        <v>0.7749582289055974</v>
      </c>
      <c r="J91">
        <v>0.82140522481424716</v>
      </c>
      <c r="K91">
        <v>0.81014163372859027</v>
      </c>
      <c r="L91">
        <v>0.89829175980491771</v>
      </c>
      <c r="N91">
        <f t="shared" si="2"/>
        <v>0.79831954801435456</v>
      </c>
      <c r="O91">
        <f t="shared" si="3"/>
        <v>2.1909572483660492E-2</v>
      </c>
    </row>
    <row r="92" spans="1:15">
      <c r="A92">
        <v>60</v>
      </c>
      <c r="B92">
        <v>0.73460081585081582</v>
      </c>
      <c r="C92" s="2">
        <v>0.81280270655270659</v>
      </c>
      <c r="D92">
        <v>0.67681277056277056</v>
      </c>
      <c r="E92">
        <v>0.92969761719761712</v>
      </c>
      <c r="F92">
        <v>0.73671296315608714</v>
      </c>
      <c r="G92">
        <v>0.74440880993222325</v>
      </c>
      <c r="H92">
        <v>0.73382132132132138</v>
      </c>
      <c r="I92">
        <v>0.81881787802840433</v>
      </c>
      <c r="J92">
        <v>0.81526607257990236</v>
      </c>
      <c r="K92">
        <v>0.82120035761340104</v>
      </c>
      <c r="L92">
        <v>0.91145691354292124</v>
      </c>
      <c r="N92">
        <f t="shared" si="2"/>
        <v>0.79414529330347006</v>
      </c>
      <c r="O92">
        <f t="shared" si="3"/>
        <v>2.3547820916813452E-2</v>
      </c>
    </row>
  </sheetData>
  <phoneticPr fontId="19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50"/>
  <sheetViews>
    <sheetView workbookViewId="0">
      <selection activeCell="H7" sqref="H7"/>
    </sheetView>
  </sheetViews>
  <sheetFormatPr defaultRowHeight="18"/>
  <cols>
    <col min="1" max="1" width="6.09765625" bestFit="1" customWidth="1"/>
    <col min="2" max="2" width="12.09765625" bestFit="1" customWidth="1"/>
    <col min="3" max="3" width="25.19921875" bestFit="1" customWidth="1"/>
  </cols>
  <sheetData>
    <row r="1" spans="1:3">
      <c r="A1" t="s">
        <v>59</v>
      </c>
      <c r="B1" t="s">
        <v>6</v>
      </c>
      <c r="C1" t="s">
        <v>60</v>
      </c>
    </row>
    <row r="2" spans="1:3">
      <c r="A2" t="s">
        <v>57</v>
      </c>
      <c r="B2" t="s">
        <v>0</v>
      </c>
      <c r="C2">
        <v>4.9447474999999998E-2</v>
      </c>
    </row>
    <row r="3" spans="1:3">
      <c r="A3" t="s">
        <v>57</v>
      </c>
      <c r="B3" t="s">
        <v>0</v>
      </c>
      <c r="C3">
        <v>-8.3515713000000005E-2</v>
      </c>
    </row>
    <row r="4" spans="1:3">
      <c r="A4" t="s">
        <v>57</v>
      </c>
      <c r="B4" t="s">
        <v>0</v>
      </c>
      <c r="C4">
        <v>0.114310065</v>
      </c>
    </row>
    <row r="5" spans="1:3">
      <c r="A5" t="s">
        <v>57</v>
      </c>
      <c r="B5" t="s">
        <v>0</v>
      </c>
      <c r="C5">
        <v>7.2508349999999999E-2</v>
      </c>
    </row>
    <row r="6" spans="1:3">
      <c r="A6" t="s">
        <v>57</v>
      </c>
      <c r="B6" t="s">
        <v>0</v>
      </c>
      <c r="C6">
        <v>6.2817535999999993E-2</v>
      </c>
    </row>
    <row r="7" spans="1:3">
      <c r="A7" t="s">
        <v>57</v>
      </c>
      <c r="B7" t="s">
        <v>0</v>
      </c>
      <c r="C7">
        <v>0.119736017</v>
      </c>
    </row>
    <row r="8" spans="1:3">
      <c r="A8" t="s">
        <v>57</v>
      </c>
      <c r="B8" t="s">
        <v>0</v>
      </c>
      <c r="C8">
        <v>6.8583335999999995E-2</v>
      </c>
    </row>
    <row r="9" spans="1:3">
      <c r="A9" t="s">
        <v>57</v>
      </c>
      <c r="B9" t="s">
        <v>0</v>
      </c>
      <c r="C9">
        <v>6.2240773999999999E-2</v>
      </c>
    </row>
    <row r="10" spans="1:3">
      <c r="A10" t="s">
        <v>57</v>
      </c>
      <c r="B10" t="s">
        <v>0</v>
      </c>
      <c r="C10">
        <v>4.5524202E-2</v>
      </c>
    </row>
    <row r="11" spans="1:3">
      <c r="A11" t="s">
        <v>57</v>
      </c>
      <c r="B11" t="s">
        <v>0</v>
      </c>
      <c r="C11">
        <v>6.1150003000000001E-2</v>
      </c>
    </row>
    <row r="12" spans="1:3">
      <c r="A12" t="s">
        <v>57</v>
      </c>
      <c r="B12" t="s">
        <v>0</v>
      </c>
      <c r="C12">
        <v>6.4445957999999998E-2</v>
      </c>
    </row>
    <row r="13" spans="1:3">
      <c r="A13" t="s">
        <v>57</v>
      </c>
      <c r="B13" t="s">
        <v>2</v>
      </c>
      <c r="C13">
        <v>-0.12520412</v>
      </c>
    </row>
    <row r="14" spans="1:3">
      <c r="A14" t="s">
        <v>57</v>
      </c>
      <c r="B14" t="s">
        <v>2</v>
      </c>
      <c r="C14">
        <v>3.3672350000000001E-3</v>
      </c>
    </row>
    <row r="15" spans="1:3">
      <c r="A15" t="s">
        <v>57</v>
      </c>
      <c r="B15" t="s">
        <v>2</v>
      </c>
      <c r="C15">
        <v>-4.2539278E-2</v>
      </c>
    </row>
    <row r="16" spans="1:3">
      <c r="A16" t="s">
        <v>57</v>
      </c>
      <c r="B16" t="s">
        <v>2</v>
      </c>
      <c r="C16">
        <v>-4.5571737000000001E-2</v>
      </c>
    </row>
    <row r="17" spans="1:3">
      <c r="A17" t="s">
        <v>57</v>
      </c>
      <c r="B17" t="s">
        <v>2</v>
      </c>
      <c r="C17">
        <v>-2.1360763000000001E-2</v>
      </c>
    </row>
    <row r="18" spans="1:3">
      <c r="A18" t="s">
        <v>57</v>
      </c>
      <c r="B18" t="s">
        <v>2</v>
      </c>
      <c r="C18">
        <v>-3.0905761E-2</v>
      </c>
    </row>
    <row r="19" spans="1:3">
      <c r="A19" t="s">
        <v>57</v>
      </c>
      <c r="B19" t="s">
        <v>2</v>
      </c>
      <c r="C19">
        <v>-0.100533783</v>
      </c>
    </row>
    <row r="20" spans="1:3">
      <c r="A20" t="s">
        <v>57</v>
      </c>
      <c r="B20" t="s">
        <v>2</v>
      </c>
      <c r="C20">
        <v>3.6423235999999998E-2</v>
      </c>
    </row>
    <row r="21" spans="1:3">
      <c r="A21" t="s">
        <v>57</v>
      </c>
      <c r="B21" t="s">
        <v>2</v>
      </c>
      <c r="C21">
        <v>-4.4025992E-2</v>
      </c>
    </row>
    <row r="22" spans="1:3">
      <c r="A22" t="s">
        <v>57</v>
      </c>
      <c r="B22" t="s">
        <v>2</v>
      </c>
      <c r="C22">
        <v>3.8599530000000002E-3</v>
      </c>
    </row>
    <row r="23" spans="1:3">
      <c r="A23" t="s">
        <v>57</v>
      </c>
      <c r="B23" t="s">
        <v>2</v>
      </c>
      <c r="C23">
        <v>-4.1709599E-2</v>
      </c>
    </row>
    <row r="24" spans="1:3">
      <c r="A24" t="s">
        <v>58</v>
      </c>
      <c r="B24" t="s">
        <v>0</v>
      </c>
      <c r="C24">
        <v>-4.4006873000000002E-2</v>
      </c>
    </row>
    <row r="25" spans="1:3">
      <c r="A25" t="s">
        <v>58</v>
      </c>
      <c r="B25" t="s">
        <v>0</v>
      </c>
      <c r="C25">
        <v>5.3285239999999998E-2</v>
      </c>
    </row>
    <row r="26" spans="1:3">
      <c r="A26" t="s">
        <v>58</v>
      </c>
      <c r="B26" t="s">
        <v>0</v>
      </c>
      <c r="C26">
        <v>-3.6909665000000001E-2</v>
      </c>
    </row>
    <row r="27" spans="1:3">
      <c r="A27" t="s">
        <v>58</v>
      </c>
      <c r="B27" t="s">
        <v>0</v>
      </c>
      <c r="C27">
        <v>1.2341671E-2</v>
      </c>
    </row>
    <row r="28" spans="1:3">
      <c r="A28" t="s">
        <v>58</v>
      </c>
      <c r="B28" t="s">
        <v>0</v>
      </c>
      <c r="C28">
        <v>6.1064400000000003E-3</v>
      </c>
    </row>
    <row r="29" spans="1:3">
      <c r="A29" t="s">
        <v>58</v>
      </c>
      <c r="B29" t="s">
        <v>0</v>
      </c>
      <c r="C29">
        <v>1.242822E-2</v>
      </c>
    </row>
    <row r="30" spans="1:3">
      <c r="A30" t="s">
        <v>58</v>
      </c>
      <c r="B30" t="s">
        <v>0</v>
      </c>
      <c r="C30">
        <v>-7.2847099999999996E-4</v>
      </c>
    </row>
    <row r="31" spans="1:3">
      <c r="A31" t="s">
        <v>58</v>
      </c>
      <c r="B31" t="s">
        <v>0</v>
      </c>
      <c r="C31">
        <v>-4.4089035999999998E-2</v>
      </c>
    </row>
    <row r="32" spans="1:3">
      <c r="A32" t="s">
        <v>58</v>
      </c>
      <c r="B32" t="s">
        <v>0</v>
      </c>
      <c r="C32">
        <v>5.8822940999999997E-2</v>
      </c>
    </row>
    <row r="33" spans="1:3">
      <c r="A33" t="s">
        <v>58</v>
      </c>
      <c r="B33" t="s">
        <v>0</v>
      </c>
      <c r="C33">
        <v>2.0796159999999998E-3</v>
      </c>
    </row>
    <row r="34" spans="1:3">
      <c r="A34" t="s">
        <v>58</v>
      </c>
      <c r="B34" t="s">
        <v>0</v>
      </c>
      <c r="C34">
        <v>-9.2594189999999996E-3</v>
      </c>
    </row>
    <row r="35" spans="1:3">
      <c r="A35" t="s">
        <v>58</v>
      </c>
      <c r="B35" t="s">
        <v>0</v>
      </c>
      <c r="C35">
        <v>1.7828848000000001E-2</v>
      </c>
    </row>
    <row r="36" spans="1:3">
      <c r="A36" t="s">
        <v>58</v>
      </c>
      <c r="B36" t="s">
        <v>2</v>
      </c>
      <c r="C36">
        <v>-1.9682180000000001E-2</v>
      </c>
    </row>
    <row r="37" spans="1:3">
      <c r="A37" t="s">
        <v>58</v>
      </c>
      <c r="B37" t="s">
        <v>2</v>
      </c>
      <c r="C37">
        <v>-2.0644558E-2</v>
      </c>
    </row>
    <row r="38" spans="1:3">
      <c r="A38" t="s">
        <v>58</v>
      </c>
      <c r="B38" t="s">
        <v>2</v>
      </c>
      <c r="C38">
        <v>-2.0830794999999999E-2</v>
      </c>
    </row>
    <row r="39" spans="1:3">
      <c r="A39" t="s">
        <v>58</v>
      </c>
      <c r="B39" t="s">
        <v>2</v>
      </c>
      <c r="C39">
        <v>-0.109608337</v>
      </c>
    </row>
    <row r="40" spans="1:3">
      <c r="A40" t="s">
        <v>58</v>
      </c>
      <c r="B40" t="s">
        <v>2</v>
      </c>
      <c r="C40">
        <v>6.3896841999999995E-2</v>
      </c>
    </row>
    <row r="41" spans="1:3">
      <c r="A41" t="s">
        <v>58</v>
      </c>
      <c r="B41" t="s">
        <v>2</v>
      </c>
      <c r="C41">
        <v>4.8766634000000003E-2</v>
      </c>
    </row>
    <row r="42" spans="1:3">
      <c r="A42" t="s">
        <v>58</v>
      </c>
      <c r="B42" t="s">
        <v>2</v>
      </c>
      <c r="C42">
        <v>-8.6051040000000006E-3</v>
      </c>
    </row>
    <row r="43" spans="1:3">
      <c r="A43" t="s">
        <v>58</v>
      </c>
      <c r="B43" t="s">
        <v>2</v>
      </c>
      <c r="C43">
        <v>-4.2083399000000001E-2</v>
      </c>
    </row>
    <row r="44" spans="1:3">
      <c r="A44" t="s">
        <v>58</v>
      </c>
      <c r="B44" t="s">
        <v>2</v>
      </c>
      <c r="C44">
        <v>4.2391178000000002E-2</v>
      </c>
    </row>
    <row r="45" spans="1:3">
      <c r="A45" t="s">
        <v>58</v>
      </c>
      <c r="B45" t="s">
        <v>2</v>
      </c>
      <c r="C45">
        <v>-4.4022070000000003E-2</v>
      </c>
    </row>
    <row r="46" spans="1:3">
      <c r="A46" t="s">
        <v>58</v>
      </c>
      <c r="B46" t="s">
        <v>2</v>
      </c>
      <c r="C46">
        <v>1.6758133000000001E-2</v>
      </c>
    </row>
    <row r="47" spans="1:3">
      <c r="A47" t="s">
        <v>58</v>
      </c>
      <c r="B47" t="s">
        <v>2</v>
      </c>
      <c r="C47">
        <v>-2.1687759999999999E-3</v>
      </c>
    </row>
    <row r="48" spans="1:3">
      <c r="A48" t="s">
        <v>58</v>
      </c>
      <c r="B48" t="s">
        <v>2</v>
      </c>
      <c r="C48">
        <v>3.1250000000000002E-3</v>
      </c>
    </row>
    <row r="49" spans="1:3">
      <c r="A49" t="s">
        <v>58</v>
      </c>
      <c r="B49" t="s">
        <v>2</v>
      </c>
      <c r="C49">
        <v>-2.4647709E-2</v>
      </c>
    </row>
    <row r="50" spans="1:3">
      <c r="A50" t="s">
        <v>58</v>
      </c>
      <c r="B50" t="s">
        <v>2</v>
      </c>
      <c r="C50">
        <v>-4.5192744999999999E-2</v>
      </c>
    </row>
  </sheetData>
  <phoneticPr fontId="19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43"/>
  <sheetViews>
    <sheetView zoomScale="85" zoomScaleNormal="85" workbookViewId="0">
      <selection activeCell="E23" sqref="E23"/>
    </sheetView>
  </sheetViews>
  <sheetFormatPr defaultRowHeight="18"/>
  <sheetData>
    <row r="1" spans="1:18">
      <c r="A1" t="s">
        <v>92</v>
      </c>
    </row>
    <row r="2" spans="1:18">
      <c r="B2">
        <v>-0.5</v>
      </c>
      <c r="C2">
        <v>-0.4</v>
      </c>
      <c r="D2">
        <v>-0.3</v>
      </c>
      <c r="E2">
        <v>-0.2</v>
      </c>
      <c r="F2">
        <v>-0.1</v>
      </c>
      <c r="G2">
        <v>0</v>
      </c>
      <c r="H2">
        <v>0.1</v>
      </c>
      <c r="I2">
        <v>0.2</v>
      </c>
      <c r="J2">
        <v>0.3</v>
      </c>
      <c r="K2">
        <v>0.4</v>
      </c>
      <c r="L2">
        <v>0.5</v>
      </c>
      <c r="M2" s="3"/>
      <c r="N2" s="3" t="s">
        <v>66</v>
      </c>
      <c r="O2" s="3">
        <v>0</v>
      </c>
      <c r="P2" s="3" t="s">
        <v>67</v>
      </c>
      <c r="Q2" s="3"/>
      <c r="R2" s="3" t="s">
        <v>68</v>
      </c>
    </row>
    <row r="3" spans="1:18">
      <c r="A3" t="s">
        <v>69</v>
      </c>
      <c r="B3">
        <v>3.4482758620689655E-2</v>
      </c>
      <c r="C3">
        <v>0</v>
      </c>
      <c r="D3">
        <v>3.0973451327433628E-2</v>
      </c>
      <c r="E3">
        <v>1.935483870967742E-2</v>
      </c>
      <c r="F3">
        <v>2.8628495339547269E-2</v>
      </c>
      <c r="G3">
        <v>4.5474594213126322E-2</v>
      </c>
      <c r="H3">
        <v>6.0798548094373864E-2</v>
      </c>
      <c r="I3">
        <v>5.9405940594059403E-2</v>
      </c>
      <c r="J3">
        <v>2.7932960893854747E-2</v>
      </c>
      <c r="K3">
        <v>0.05</v>
      </c>
      <c r="L3">
        <v>9.5238095238095233E-2</v>
      </c>
      <c r="M3" s="3"/>
      <c r="N3" s="3">
        <f>AVERAGE(B3:F3)</f>
        <v>2.2687908799469594E-2</v>
      </c>
      <c r="O3" s="3">
        <f>G3</f>
        <v>4.5474594213126322E-2</v>
      </c>
      <c r="P3" s="3">
        <f>AVERAGE(H3:L3)</f>
        <v>5.8675108964076648E-2</v>
      </c>
      <c r="Q3" s="3"/>
      <c r="R3" s="3">
        <f>N3-P3</f>
        <v>-3.5987200164607054E-2</v>
      </c>
    </row>
    <row r="4" spans="1:18">
      <c r="A4" t="s">
        <v>70</v>
      </c>
      <c r="B4">
        <v>1.9943019943019943E-2</v>
      </c>
      <c r="C4">
        <v>4.3175487465181059E-2</v>
      </c>
      <c r="D4">
        <v>2.9574861367837338E-2</v>
      </c>
      <c r="E4">
        <v>2.7836134453781514E-2</v>
      </c>
      <c r="F4">
        <v>3.2064128256513023E-2</v>
      </c>
      <c r="G4">
        <v>4.0244084434642745E-2</v>
      </c>
      <c r="H4">
        <v>4.7167012755858793E-2</v>
      </c>
      <c r="I4">
        <v>4.3678160919540229E-2</v>
      </c>
      <c r="J4">
        <v>4.4750430292598967E-2</v>
      </c>
      <c r="K4">
        <v>4.3092522179974654E-2</v>
      </c>
      <c r="L4">
        <v>3.9577836411609502E-2</v>
      </c>
      <c r="M4" s="3"/>
      <c r="N4" s="3">
        <f t="shared" ref="N4:N18" si="0">AVERAGE(B4:F4)</f>
        <v>3.0518726297266575E-2</v>
      </c>
      <c r="O4" s="3">
        <f t="shared" ref="O4:O18" si="1">G4</f>
        <v>4.0244084434642745E-2</v>
      </c>
      <c r="P4" s="3">
        <f t="shared" ref="P4:P18" si="2">AVERAGE(H4:L4)</f>
        <v>4.3653192511916426E-2</v>
      </c>
      <c r="Q4" s="3"/>
      <c r="R4" s="3">
        <f t="shared" ref="R4:R18" si="3">N4-P4</f>
        <v>-1.3134466214649851E-2</v>
      </c>
    </row>
    <row r="5" spans="1:18">
      <c r="A5" t="s">
        <v>71</v>
      </c>
      <c r="B5">
        <v>1.4792899408284023E-2</v>
      </c>
      <c r="C5">
        <v>2.6315789473684209E-2</v>
      </c>
      <c r="D5">
        <v>3.8114343029087262E-2</v>
      </c>
      <c r="E5">
        <v>2.5934861278648975E-2</v>
      </c>
      <c r="F5">
        <v>3.0834072759538599E-2</v>
      </c>
      <c r="G5">
        <v>4.6455410163434754E-2</v>
      </c>
      <c r="H5">
        <v>5.1896921975662133E-2</v>
      </c>
      <c r="I5">
        <v>5.2593133674214754E-2</v>
      </c>
      <c r="J5">
        <v>4.431137724550898E-2</v>
      </c>
      <c r="K5">
        <v>4.8300536672629693E-2</v>
      </c>
      <c r="L5">
        <v>2.2875816993464051E-2</v>
      </c>
      <c r="M5" s="3"/>
      <c r="N5" s="3">
        <f t="shared" si="0"/>
        <v>2.7198393189848614E-2</v>
      </c>
      <c r="O5" s="3">
        <f t="shared" si="1"/>
        <v>4.6455410163434754E-2</v>
      </c>
      <c r="P5" s="3">
        <f t="shared" si="2"/>
        <v>4.3995557312295923E-2</v>
      </c>
      <c r="Q5" s="3"/>
      <c r="R5" s="3">
        <f t="shared" si="3"/>
        <v>-1.6797164122447309E-2</v>
      </c>
    </row>
    <row r="6" spans="1:18">
      <c r="A6" t="s">
        <v>72</v>
      </c>
      <c r="B6">
        <v>3.5294117647058823E-2</v>
      </c>
      <c r="C6">
        <v>7.1428571428571425E-2</v>
      </c>
      <c r="D6">
        <v>3.9877300613496931E-2</v>
      </c>
      <c r="E6">
        <v>4.1118421052631582E-2</v>
      </c>
      <c r="F6">
        <v>3.6326942482341071E-2</v>
      </c>
      <c r="G6">
        <v>4.1137573877933174E-2</v>
      </c>
      <c r="H6">
        <v>4.5720984759671748E-2</v>
      </c>
      <c r="I6">
        <v>3.7762237762237763E-2</v>
      </c>
      <c r="J6">
        <v>5.106382978723404E-2</v>
      </c>
      <c r="K6">
        <v>4.8571428571428571E-2</v>
      </c>
      <c r="L6">
        <v>3.1055900621118012E-2</v>
      </c>
      <c r="M6" s="3"/>
      <c r="N6" s="3">
        <f t="shared" si="0"/>
        <v>4.4809070644819968E-2</v>
      </c>
      <c r="O6" s="3">
        <f t="shared" si="1"/>
        <v>4.1137573877933174E-2</v>
      </c>
      <c r="P6" s="3">
        <f t="shared" si="2"/>
        <v>4.2834876300338026E-2</v>
      </c>
      <c r="Q6" s="3"/>
      <c r="R6" s="3">
        <f t="shared" si="3"/>
        <v>1.9741943444819415E-3</v>
      </c>
    </row>
    <row r="7" spans="1:18">
      <c r="A7" t="s">
        <v>73</v>
      </c>
      <c r="B7">
        <v>2.2727272727272728E-2</v>
      </c>
      <c r="C7">
        <v>4.6296296296296294E-2</v>
      </c>
      <c r="D7">
        <v>1.7730496453900711E-2</v>
      </c>
      <c r="E7">
        <v>3.2520325203252036E-2</v>
      </c>
      <c r="F7">
        <v>2.308960967564596E-2</v>
      </c>
      <c r="G7">
        <v>3.6126845368181615E-2</v>
      </c>
      <c r="H7">
        <v>3.6269430051813469E-2</v>
      </c>
      <c r="I7">
        <v>4.3402777777777776E-2</v>
      </c>
      <c r="J7">
        <v>2.7272727272727271E-2</v>
      </c>
      <c r="K7">
        <v>2.564102564102564E-2</v>
      </c>
      <c r="L7">
        <v>2.9850746268656716E-2</v>
      </c>
      <c r="M7" s="3"/>
      <c r="N7" s="3">
        <f t="shared" si="0"/>
        <v>2.8472800071273546E-2</v>
      </c>
      <c r="O7" s="3">
        <f t="shared" si="1"/>
        <v>3.6126845368181615E-2</v>
      </c>
      <c r="P7" s="3">
        <f t="shared" si="2"/>
        <v>3.2487341402400179E-2</v>
      </c>
      <c r="Q7" s="3"/>
      <c r="R7" s="3">
        <f t="shared" si="3"/>
        <v>-4.014541331126633E-3</v>
      </c>
    </row>
    <row r="8" spans="1:18">
      <c r="A8" t="s">
        <v>74</v>
      </c>
      <c r="B8">
        <v>4.6153846153846156E-2</v>
      </c>
      <c r="C8">
        <v>4.1666666666666664E-2</v>
      </c>
      <c r="D8">
        <v>3.6923076923076927E-2</v>
      </c>
      <c r="E8">
        <v>3.6337209302325583E-2</v>
      </c>
      <c r="F8">
        <v>3.2850241545893721E-2</v>
      </c>
      <c r="G8">
        <v>4.1376262196987729E-2</v>
      </c>
      <c r="H8">
        <v>5.5904961565338925E-2</v>
      </c>
      <c r="I8">
        <v>4.690117252931323E-2</v>
      </c>
      <c r="J8">
        <v>6.985294117647059E-2</v>
      </c>
      <c r="K8">
        <v>5.7142857142857141E-2</v>
      </c>
      <c r="L8">
        <v>2.8571428571428571E-2</v>
      </c>
      <c r="M8" s="3"/>
      <c r="N8" s="3">
        <f t="shared" si="0"/>
        <v>3.8786208118361809E-2</v>
      </c>
      <c r="O8" s="3">
        <f t="shared" si="1"/>
        <v>4.1376262196987729E-2</v>
      </c>
      <c r="P8" s="3">
        <f t="shared" si="2"/>
        <v>5.1674672197081682E-2</v>
      </c>
      <c r="Q8" s="3"/>
      <c r="R8" s="3">
        <f t="shared" si="3"/>
        <v>-1.2888464078719873E-2</v>
      </c>
    </row>
    <row r="9" spans="1:18">
      <c r="A9" t="s">
        <v>75</v>
      </c>
      <c r="B9">
        <v>3.125E-2</v>
      </c>
      <c r="C9">
        <v>3.5714285714285712E-2</v>
      </c>
      <c r="D9">
        <v>4.6357615894039736E-2</v>
      </c>
      <c r="E9">
        <v>4.0785498489425982E-2</v>
      </c>
      <c r="F9">
        <v>2.9666818804198997E-2</v>
      </c>
      <c r="G9">
        <v>4.3639570598789645E-2</v>
      </c>
      <c r="H9">
        <v>4.9831649831649831E-2</v>
      </c>
      <c r="I9">
        <v>6.4935064935064929E-2</v>
      </c>
      <c r="J9">
        <v>7.2972972972972977E-2</v>
      </c>
      <c r="K9">
        <v>8.771929824561403E-2</v>
      </c>
      <c r="M9" s="3"/>
      <c r="N9" s="3">
        <f t="shared" si="0"/>
        <v>3.6754843780390081E-2</v>
      </c>
      <c r="O9" s="3">
        <f t="shared" si="1"/>
        <v>4.3639570598789645E-2</v>
      </c>
      <c r="P9" s="3">
        <f t="shared" si="2"/>
        <v>6.8864746496325444E-2</v>
      </c>
      <c r="Q9" s="3"/>
      <c r="R9" s="3">
        <f t="shared" si="3"/>
        <v>-3.2109902715935362E-2</v>
      </c>
    </row>
    <row r="10" spans="1:18">
      <c r="A10" t="s">
        <v>76</v>
      </c>
      <c r="B10" t="s">
        <v>77</v>
      </c>
      <c r="C10">
        <v>3.5971223021582732E-2</v>
      </c>
      <c r="D10">
        <v>2.2499999999999999E-2</v>
      </c>
      <c r="E10">
        <v>3.1029619181946404E-2</v>
      </c>
      <c r="F10">
        <v>3.301622831561276E-2</v>
      </c>
      <c r="G10">
        <v>4.5221177147081779E-2</v>
      </c>
      <c r="H10">
        <v>5.2058111380145281E-2</v>
      </c>
      <c r="I10">
        <v>7.4850299401197598E-2</v>
      </c>
      <c r="J10">
        <v>6.25E-2</v>
      </c>
      <c r="K10">
        <v>6.8181818181818177E-2</v>
      </c>
      <c r="L10">
        <v>2.2222222222222223E-2</v>
      </c>
      <c r="M10" s="3"/>
      <c r="N10" s="3">
        <f t="shared" si="0"/>
        <v>3.0629267629785475E-2</v>
      </c>
      <c r="O10" s="3">
        <f t="shared" si="1"/>
        <v>4.5221177147081779E-2</v>
      </c>
      <c r="P10" s="3">
        <f t="shared" si="2"/>
        <v>5.5962490237076654E-2</v>
      </c>
      <c r="Q10" s="3"/>
      <c r="R10" s="3">
        <f t="shared" si="3"/>
        <v>-2.5333222607291178E-2</v>
      </c>
    </row>
    <row r="11" spans="1:18">
      <c r="A11" t="s">
        <v>78</v>
      </c>
      <c r="B11" t="s">
        <v>77</v>
      </c>
      <c r="C11">
        <v>1.6129032258064516E-2</v>
      </c>
      <c r="D11">
        <v>1.7857142857142856E-2</v>
      </c>
      <c r="F11">
        <v>2.4032042723631509E-2</v>
      </c>
      <c r="G11">
        <v>3.6145428873985176E-2</v>
      </c>
      <c r="H11">
        <v>3.0100334448160536E-2</v>
      </c>
      <c r="I11">
        <v>3.3175355450236969E-2</v>
      </c>
      <c r="J11">
        <v>2.7586206896551724E-2</v>
      </c>
      <c r="K11">
        <v>2.4691358024691357E-2</v>
      </c>
      <c r="L11">
        <v>7.6923076923076927E-2</v>
      </c>
      <c r="M11" s="3"/>
      <c r="N11" s="3">
        <f t="shared" si="0"/>
        <v>1.9339405946279628E-2</v>
      </c>
      <c r="O11" s="3">
        <f t="shared" si="1"/>
        <v>3.6145428873985176E-2</v>
      </c>
      <c r="P11" s="3">
        <f t="shared" si="2"/>
        <v>3.84952663485435E-2</v>
      </c>
      <c r="Q11" s="3"/>
      <c r="R11" s="3">
        <f t="shared" si="3"/>
        <v>-1.9155860402263872E-2</v>
      </c>
    </row>
    <row r="12" spans="1:18">
      <c r="A12" t="s">
        <v>79</v>
      </c>
      <c r="B12" t="s">
        <v>77</v>
      </c>
      <c r="D12">
        <v>3.5714285714285712E-2</v>
      </c>
      <c r="E12">
        <v>3.3613445378151259E-2</v>
      </c>
      <c r="F12">
        <v>2.5000000000000001E-2</v>
      </c>
      <c r="G12">
        <v>4.2979560534827113E-2</v>
      </c>
      <c r="H12">
        <v>3.7818821459982409E-2</v>
      </c>
      <c r="I12">
        <v>4.0106951871657755E-2</v>
      </c>
      <c r="J12">
        <v>2.2388059701492536E-2</v>
      </c>
      <c r="K12">
        <v>1.3888888888888888E-2</v>
      </c>
      <c r="L12">
        <v>6.8181818181818177E-2</v>
      </c>
      <c r="M12" s="3"/>
      <c r="N12" s="3">
        <f t="shared" si="0"/>
        <v>3.1442577030812324E-2</v>
      </c>
      <c r="O12" s="3">
        <f t="shared" si="1"/>
        <v>4.2979560534827113E-2</v>
      </c>
      <c r="P12" s="3">
        <f t="shared" si="2"/>
        <v>3.6476908020767952E-2</v>
      </c>
      <c r="Q12" s="3"/>
      <c r="R12" s="3">
        <f t="shared" si="3"/>
        <v>-5.0343309899556279E-3</v>
      </c>
    </row>
    <row r="13" spans="1:18">
      <c r="A13" t="s">
        <v>80</v>
      </c>
      <c r="C13">
        <v>3.2608695652173912E-2</v>
      </c>
      <c r="D13">
        <v>4.3209876543209874E-2</v>
      </c>
      <c r="E13">
        <v>2.6755852842809364E-2</v>
      </c>
      <c r="F13">
        <v>3.4858387799564274E-2</v>
      </c>
      <c r="G13">
        <v>4.812482890774706E-2</v>
      </c>
      <c r="H13">
        <v>4.7511312217194568E-2</v>
      </c>
      <c r="I13">
        <v>5.637982195845697E-2</v>
      </c>
      <c r="J13">
        <v>6.3694267515923567E-2</v>
      </c>
      <c r="K13">
        <v>2.7777777777777776E-2</v>
      </c>
      <c r="L13" t="s">
        <v>77</v>
      </c>
      <c r="M13" s="3"/>
      <c r="N13" s="3">
        <f t="shared" si="0"/>
        <v>3.4358203209439359E-2</v>
      </c>
      <c r="O13" s="3">
        <f t="shared" si="1"/>
        <v>4.812482890774706E-2</v>
      </c>
      <c r="P13" s="3">
        <f t="shared" si="2"/>
        <v>4.8840794867338222E-2</v>
      </c>
      <c r="Q13" s="3"/>
      <c r="R13" s="3">
        <f t="shared" si="3"/>
        <v>-1.4482591657898863E-2</v>
      </c>
    </row>
    <row r="14" spans="1:18">
      <c r="A14" t="s">
        <v>81</v>
      </c>
      <c r="B14">
        <v>2.7777777777777776E-2</v>
      </c>
      <c r="C14">
        <v>4.5801526717557252E-2</v>
      </c>
      <c r="D14">
        <v>2.7972027972027972E-2</v>
      </c>
      <c r="E14">
        <v>3.177257525083612E-2</v>
      </c>
      <c r="F14">
        <v>2.5756600128782999E-2</v>
      </c>
      <c r="G14">
        <v>4.2277679800932527E-2</v>
      </c>
      <c r="H14">
        <v>4.7619047619047616E-2</v>
      </c>
      <c r="I14">
        <v>3.2388663967611336E-2</v>
      </c>
      <c r="J14">
        <v>3.8167938931297711E-2</v>
      </c>
      <c r="K14">
        <v>3.6764705882352942E-2</v>
      </c>
      <c r="L14">
        <v>5.2631578947368418E-2</v>
      </c>
      <c r="M14" s="3"/>
      <c r="N14" s="3">
        <f t="shared" si="0"/>
        <v>3.1816101569396425E-2</v>
      </c>
      <c r="O14" s="3">
        <f t="shared" si="1"/>
        <v>4.2277679800932527E-2</v>
      </c>
      <c r="P14" s="3">
        <f t="shared" si="2"/>
        <v>4.1514387069535606E-2</v>
      </c>
      <c r="Q14" s="3"/>
      <c r="R14" s="3">
        <f t="shared" si="3"/>
        <v>-9.698285500139181E-3</v>
      </c>
    </row>
    <row r="15" spans="1:18">
      <c r="A15" t="s">
        <v>82</v>
      </c>
      <c r="B15">
        <v>1.680672268907563E-2</v>
      </c>
      <c r="C15">
        <v>3.3033033033033031E-2</v>
      </c>
      <c r="D15">
        <v>3.3950617283950615E-2</v>
      </c>
      <c r="E15">
        <v>4.6720575022461817E-2</v>
      </c>
      <c r="F15">
        <v>3.7049399198931909E-2</v>
      </c>
      <c r="G15">
        <v>3.9359083593676042E-2</v>
      </c>
      <c r="H15">
        <v>4.9732840115084255E-2</v>
      </c>
      <c r="I15">
        <v>4.6076313894888407E-2</v>
      </c>
      <c r="J15">
        <v>2.9782359679266894E-2</v>
      </c>
      <c r="K15">
        <v>4.1379310344827586E-2</v>
      </c>
      <c r="L15">
        <v>1.1299435028248588E-2</v>
      </c>
      <c r="M15" s="3"/>
      <c r="N15" s="3">
        <f t="shared" si="0"/>
        <v>3.3512069445490601E-2</v>
      </c>
      <c r="O15" s="3">
        <f t="shared" si="1"/>
        <v>3.9359083593676042E-2</v>
      </c>
      <c r="P15" s="3">
        <f t="shared" si="2"/>
        <v>3.5654051812463151E-2</v>
      </c>
      <c r="Q15" s="3"/>
      <c r="R15" s="3">
        <f t="shared" si="3"/>
        <v>-2.1419823669725502E-3</v>
      </c>
    </row>
    <row r="16" spans="1:18">
      <c r="A16" t="s">
        <v>83</v>
      </c>
      <c r="B16" t="s">
        <v>77</v>
      </c>
      <c r="C16">
        <v>1.7543859649122806E-2</v>
      </c>
      <c r="D16">
        <v>3.0534351145038167E-2</v>
      </c>
      <c r="E16">
        <v>4.4247787610619468E-2</v>
      </c>
      <c r="F16">
        <v>3.0128205128205129E-2</v>
      </c>
      <c r="G16">
        <v>4.1694471878920537E-2</v>
      </c>
      <c r="H16">
        <v>5.5382215288611543E-2</v>
      </c>
      <c r="I16">
        <v>5.6994818652849742E-2</v>
      </c>
      <c r="J16">
        <v>6.7567567567567571E-2</v>
      </c>
      <c r="K16">
        <v>5.9701492537313432E-2</v>
      </c>
      <c r="L16" t="s">
        <v>77</v>
      </c>
      <c r="M16" s="3"/>
      <c r="N16" s="3">
        <f t="shared" si="0"/>
        <v>3.0613550883246392E-2</v>
      </c>
      <c r="O16" s="3">
        <f t="shared" si="1"/>
        <v>4.1694471878920537E-2</v>
      </c>
      <c r="P16" s="3">
        <f t="shared" si="2"/>
        <v>5.9911523511585574E-2</v>
      </c>
      <c r="Q16" s="3"/>
      <c r="R16" s="3">
        <f t="shared" si="3"/>
        <v>-2.9297972628339181E-2</v>
      </c>
    </row>
    <row r="17" spans="1:18">
      <c r="A17" t="s">
        <v>84</v>
      </c>
      <c r="C17">
        <v>2.1276595744680851E-2</v>
      </c>
      <c r="D17">
        <v>2.5735294117647058E-2</v>
      </c>
      <c r="E17">
        <v>2.6881720430107527E-2</v>
      </c>
      <c r="F17">
        <v>3.7220843672456573E-2</v>
      </c>
      <c r="G17">
        <v>3.9356106217124029E-2</v>
      </c>
      <c r="H17">
        <v>4.8638132295719845E-2</v>
      </c>
      <c r="I17">
        <v>2.9315960912052116E-2</v>
      </c>
      <c r="J17">
        <v>3.6827195467422094E-2</v>
      </c>
      <c r="K17">
        <v>1.4814814814814815E-2</v>
      </c>
      <c r="L17">
        <v>4.1666666666666664E-2</v>
      </c>
      <c r="M17" s="3"/>
      <c r="N17" s="3">
        <f t="shared" si="0"/>
        <v>2.7778613491223E-2</v>
      </c>
      <c r="O17" s="3">
        <f t="shared" si="1"/>
        <v>3.9356106217124029E-2</v>
      </c>
      <c r="P17" s="3">
        <f t="shared" si="2"/>
        <v>3.4252554031335106E-2</v>
      </c>
      <c r="Q17" s="3"/>
      <c r="R17" s="3">
        <f t="shared" si="3"/>
        <v>-6.4739405401121053E-3</v>
      </c>
    </row>
    <row r="18" spans="1:18">
      <c r="A18" t="s">
        <v>85</v>
      </c>
      <c r="B18">
        <v>2.7777777777777776E-2</v>
      </c>
      <c r="C18">
        <v>1.4285714285714285E-2</v>
      </c>
      <c r="D18">
        <v>2.7586206896551724E-2</v>
      </c>
      <c r="E18">
        <v>3.7433155080213901E-2</v>
      </c>
      <c r="F18">
        <v>2.5133282559025132E-2</v>
      </c>
      <c r="G18">
        <v>4.1349322845985546E-2</v>
      </c>
      <c r="H18">
        <v>4.4321329639889197E-2</v>
      </c>
      <c r="I18">
        <v>3.9215686274509803E-2</v>
      </c>
      <c r="J18">
        <v>3.2679738562091505E-2</v>
      </c>
      <c r="K18">
        <v>3.7499999999999999E-2</v>
      </c>
      <c r="M18" s="3"/>
      <c r="N18" s="3">
        <f t="shared" si="0"/>
        <v>2.6443227319856561E-2</v>
      </c>
      <c r="O18" s="3">
        <f t="shared" si="1"/>
        <v>4.1349322845985546E-2</v>
      </c>
      <c r="P18" s="3">
        <f t="shared" si="2"/>
        <v>3.8429188619122624E-2</v>
      </c>
      <c r="Q18" s="3"/>
      <c r="R18" s="3">
        <f t="shared" si="3"/>
        <v>-1.1985961299266063E-2</v>
      </c>
    </row>
    <row r="19" spans="1:18">
      <c r="M19" s="3"/>
      <c r="N19" s="3"/>
      <c r="O19" s="3"/>
      <c r="P19" s="3"/>
      <c r="Q19" s="3"/>
      <c r="R19" s="3"/>
    </row>
    <row r="20" spans="1:18">
      <c r="A20" t="s">
        <v>86</v>
      </c>
      <c r="B20">
        <f>AVERAGE(B3:B18)</f>
        <v>2.7700619274480254E-2</v>
      </c>
      <c r="C20">
        <f t="shared" ref="C20:L20" si="4">AVERAGE(C3:C18)</f>
        <v>3.2083118493774314E-2</v>
      </c>
      <c r="D20">
        <f t="shared" si="4"/>
        <v>3.1538184258670408E-2</v>
      </c>
      <c r="E20">
        <f t="shared" si="4"/>
        <v>3.3489467952459259E-2</v>
      </c>
      <c r="F20">
        <f t="shared" si="4"/>
        <v>3.0353456149368064E-2</v>
      </c>
      <c r="G20">
        <f t="shared" si="4"/>
        <v>4.1935125040835984E-2</v>
      </c>
      <c r="H20">
        <f t="shared" si="4"/>
        <v>4.7548228343637748E-2</v>
      </c>
      <c r="I20">
        <f t="shared" si="4"/>
        <v>4.7323897535979299E-2</v>
      </c>
      <c r="J20">
        <f t="shared" si="4"/>
        <v>4.4959410872686317E-2</v>
      </c>
      <c r="K20">
        <f t="shared" si="4"/>
        <v>4.2822989681625914E-2</v>
      </c>
      <c r="L20">
        <f t="shared" si="4"/>
        <v>4.3341218506147756E-2</v>
      </c>
      <c r="M20" s="3"/>
      <c r="N20" s="3"/>
      <c r="O20" s="3"/>
      <c r="P20" s="3"/>
      <c r="Q20" s="3" t="s">
        <v>87</v>
      </c>
      <c r="R20">
        <f>AVERAGE(R3:R18)</f>
        <v>-1.4785105767202674E-2</v>
      </c>
    </row>
    <row r="21" spans="1:18">
      <c r="A21" t="s">
        <v>88</v>
      </c>
      <c r="B21">
        <f>STDEV(B3:B18)/SQRT(COUNT(B3:B18))</f>
        <v>3.0313014486535892E-3</v>
      </c>
      <c r="C21">
        <f t="shared" ref="C21:L21" si="5">STDEV(C3:C18)/SQRT(COUNT(C3:C18))</f>
        <v>4.4425862171873862E-3</v>
      </c>
      <c r="D21">
        <f t="shared" si="5"/>
        <v>2.0892479585419362E-3</v>
      </c>
      <c r="E21">
        <f t="shared" si="5"/>
        <v>1.9684124760767576E-3</v>
      </c>
      <c r="F21">
        <f t="shared" si="5"/>
        <v>1.1862362037366445E-3</v>
      </c>
      <c r="G21">
        <f t="shared" si="5"/>
        <v>8.4394374332423679E-4</v>
      </c>
      <c r="H21">
        <f t="shared" si="5"/>
        <v>1.9337000131046281E-3</v>
      </c>
      <c r="I21">
        <f t="shared" si="5"/>
        <v>3.1651196717106421E-3</v>
      </c>
      <c r="J21">
        <f t="shared" si="5"/>
        <v>4.3394383622986157E-3</v>
      </c>
      <c r="K21">
        <f t="shared" si="5"/>
        <v>4.9169845941600026E-3</v>
      </c>
      <c r="L21">
        <f t="shared" si="5"/>
        <v>7.2738372549385494E-3</v>
      </c>
      <c r="M21" s="3"/>
      <c r="N21" s="3"/>
      <c r="O21" s="3"/>
      <c r="P21" s="3"/>
      <c r="Q21" s="3" t="s">
        <v>89</v>
      </c>
      <c r="R21">
        <f t="shared" ref="R21" si="6">STDEV(R3:R18)/SQRT(COUNT(R3:R18))</f>
        <v>2.7806777606514642E-3</v>
      </c>
    </row>
    <row r="23" spans="1:18">
      <c r="A23" t="s">
        <v>93</v>
      </c>
    </row>
    <row r="24" spans="1:18">
      <c r="A24" t="s">
        <v>90</v>
      </c>
      <c r="B24">
        <v>-0.5</v>
      </c>
      <c r="C24">
        <v>-0.4</v>
      </c>
      <c r="D24">
        <v>-0.3</v>
      </c>
      <c r="E24">
        <v>-0.2</v>
      </c>
      <c r="F24">
        <v>-0.1</v>
      </c>
      <c r="G24">
        <v>0</v>
      </c>
      <c r="H24">
        <v>0.1</v>
      </c>
      <c r="I24">
        <v>0.2</v>
      </c>
      <c r="J24">
        <v>0.3</v>
      </c>
      <c r="K24">
        <v>0.4</v>
      </c>
      <c r="L24">
        <v>0.5</v>
      </c>
      <c r="M24" s="3"/>
      <c r="N24" s="3" t="s">
        <v>66</v>
      </c>
      <c r="O24" s="3">
        <v>0</v>
      </c>
      <c r="P24" s="3" t="s">
        <v>67</v>
      </c>
      <c r="Q24" s="3"/>
      <c r="R24" s="3" t="s">
        <v>68</v>
      </c>
    </row>
    <row r="25" spans="1:18">
      <c r="A25" t="s">
        <v>69</v>
      </c>
      <c r="B25">
        <v>6.1538461538461542E-2</v>
      </c>
      <c r="C25">
        <v>2.3529411764705882E-2</v>
      </c>
      <c r="D25">
        <v>0.06</v>
      </c>
      <c r="E25">
        <v>4.1825095057034217E-2</v>
      </c>
      <c r="F25">
        <v>5.473684210526316E-2</v>
      </c>
      <c r="G25">
        <v>5.6376392901361948E-2</v>
      </c>
      <c r="H25">
        <v>3.9732142857142855E-2</v>
      </c>
      <c r="I25">
        <v>2.9465930018416207E-2</v>
      </c>
      <c r="J25">
        <v>2.4767801857585141E-2</v>
      </c>
      <c r="K25">
        <v>2.2959183673469389E-2</v>
      </c>
      <c r="L25">
        <v>2.7932960893854747E-2</v>
      </c>
      <c r="M25" s="3"/>
      <c r="N25" s="3">
        <f>AVERAGE(B25:F25)</f>
        <v>4.8325962093092964E-2</v>
      </c>
      <c r="O25" s="3">
        <f>G25</f>
        <v>5.6376392901361948E-2</v>
      </c>
      <c r="P25" s="3">
        <f>AVERAGE(H25:L25)</f>
        <v>2.8971603860093668E-2</v>
      </c>
      <c r="Q25" s="3"/>
      <c r="R25" s="3">
        <f>N25-P25</f>
        <v>1.9354358232999296E-2</v>
      </c>
    </row>
    <row r="26" spans="1:18">
      <c r="A26" t="s">
        <v>70</v>
      </c>
      <c r="B26">
        <v>5.2631578947368418E-2</v>
      </c>
      <c r="C26">
        <v>5.9139784946236562E-2</v>
      </c>
      <c r="D26">
        <v>6.0256410256410257E-2</v>
      </c>
      <c r="E26">
        <v>4.953998584571833E-2</v>
      </c>
      <c r="F26">
        <v>4.1700295937584071E-2</v>
      </c>
      <c r="G26">
        <v>3.8230619812820062E-2</v>
      </c>
      <c r="H26">
        <v>3.8639518741323459E-2</v>
      </c>
      <c r="I26">
        <v>4.0834845735027221E-2</v>
      </c>
      <c r="J26">
        <v>4.4609665427509292E-2</v>
      </c>
      <c r="K26">
        <v>3.9808917197452227E-2</v>
      </c>
      <c r="L26">
        <v>5.0980392156862744E-2</v>
      </c>
      <c r="M26" s="3"/>
      <c r="N26" s="3">
        <f t="shared" ref="N26:N40" si="7">AVERAGE(B26:F26)</f>
        <v>5.2653611186663528E-2</v>
      </c>
      <c r="O26" s="3">
        <f t="shared" ref="O26:O40" si="8">G26</f>
        <v>3.8230619812820062E-2</v>
      </c>
      <c r="P26" s="3">
        <f t="shared" ref="P26:P40" si="9">AVERAGE(H26:L26)</f>
        <v>4.2974667851634986E-2</v>
      </c>
      <c r="Q26" s="3"/>
      <c r="R26" s="3">
        <f t="shared" ref="R26:R40" si="10">N26-P26</f>
        <v>9.678943335028542E-3</v>
      </c>
    </row>
    <row r="27" spans="1:18">
      <c r="A27" t="s">
        <v>71</v>
      </c>
      <c r="B27">
        <v>3.8135593220338986E-2</v>
      </c>
      <c r="C27">
        <v>3.7523452157598502E-2</v>
      </c>
      <c r="D27">
        <v>4.6577946768060839E-2</v>
      </c>
      <c r="E27">
        <v>4.7365304914150384E-2</v>
      </c>
      <c r="F27">
        <v>5.286713286713287E-2</v>
      </c>
      <c r="G27">
        <v>4.0527411519777935E-2</v>
      </c>
      <c r="H27">
        <v>4.5819311415997932E-2</v>
      </c>
      <c r="I27">
        <v>5.4336989032901295E-2</v>
      </c>
      <c r="J27">
        <v>4.0861812778603269E-2</v>
      </c>
      <c r="K27">
        <v>4.1720990873533245E-2</v>
      </c>
      <c r="L27">
        <v>4.7500000000000001E-2</v>
      </c>
      <c r="M27" s="3"/>
      <c r="N27" s="3">
        <f t="shared" si="7"/>
        <v>4.4493885985456325E-2</v>
      </c>
      <c r="O27" s="3">
        <f t="shared" si="8"/>
        <v>4.0527411519777935E-2</v>
      </c>
      <c r="P27" s="3">
        <f t="shared" si="9"/>
        <v>4.6047820820207142E-2</v>
      </c>
      <c r="Q27" s="3"/>
      <c r="R27" s="3">
        <f t="shared" si="10"/>
        <v>-1.553934834750817E-3</v>
      </c>
    </row>
    <row r="28" spans="1:18">
      <c r="A28" t="s">
        <v>72</v>
      </c>
      <c r="B28">
        <v>3.7135278514588858E-2</v>
      </c>
      <c r="C28">
        <v>5.9139784946236562E-2</v>
      </c>
      <c r="D28">
        <v>5.7210031347962383E-2</v>
      </c>
      <c r="E28">
        <v>5.7228915662650599E-2</v>
      </c>
      <c r="F28">
        <v>5.4673721340388004E-2</v>
      </c>
      <c r="G28">
        <v>4.1121356335514572E-2</v>
      </c>
      <c r="H28">
        <v>4.3885191347753746E-2</v>
      </c>
      <c r="I28">
        <v>4.0123456790123455E-2</v>
      </c>
      <c r="J28">
        <v>4.6757164404223228E-2</v>
      </c>
      <c r="K28">
        <v>3.9735099337748346E-2</v>
      </c>
      <c r="L28">
        <v>3.0656934306569343E-2</v>
      </c>
      <c r="M28" s="3"/>
      <c r="N28" s="3">
        <f t="shared" si="7"/>
        <v>5.307754636236528E-2</v>
      </c>
      <c r="O28" s="3">
        <f t="shared" si="8"/>
        <v>4.1121356335514572E-2</v>
      </c>
      <c r="P28" s="3">
        <f t="shared" si="9"/>
        <v>4.0231569237283625E-2</v>
      </c>
      <c r="Q28" s="3"/>
      <c r="R28" s="3">
        <f t="shared" si="10"/>
        <v>1.2845977125081655E-2</v>
      </c>
    </row>
    <row r="29" spans="1:18">
      <c r="A29" t="s">
        <v>73</v>
      </c>
      <c r="B29">
        <v>6.1728395061728392E-2</v>
      </c>
      <c r="C29">
        <v>2.8571428571428571E-2</v>
      </c>
      <c r="D29">
        <v>4.8681541582150101E-2</v>
      </c>
      <c r="E29">
        <v>6.8034557235421164E-2</v>
      </c>
      <c r="F29">
        <v>4.9590340664079344E-2</v>
      </c>
      <c r="G29">
        <v>4.0992893191883817E-2</v>
      </c>
      <c r="H29">
        <v>4.0457812084109659E-2</v>
      </c>
      <c r="I29">
        <v>4.3356643356643354E-2</v>
      </c>
      <c r="J29">
        <v>3.5773710482529121E-2</v>
      </c>
      <c r="K29">
        <v>2.3931623931623933E-2</v>
      </c>
      <c r="L29">
        <v>2.2988505747126436E-2</v>
      </c>
      <c r="M29" s="3"/>
      <c r="N29" s="3">
        <f t="shared" si="7"/>
        <v>5.132125262296152E-2</v>
      </c>
      <c r="O29" s="3">
        <f t="shared" si="8"/>
        <v>4.0992893191883817E-2</v>
      </c>
      <c r="P29" s="3">
        <f t="shared" si="9"/>
        <v>3.3301659120406502E-2</v>
      </c>
      <c r="Q29" s="3"/>
      <c r="R29" s="3">
        <f t="shared" si="10"/>
        <v>1.8019593502555019E-2</v>
      </c>
    </row>
    <row r="30" spans="1:18">
      <c r="A30" t="s">
        <v>74</v>
      </c>
      <c r="B30">
        <v>4.3103448275862072E-2</v>
      </c>
      <c r="C30">
        <v>4.3630017452006981E-2</v>
      </c>
      <c r="D30">
        <v>6.1844863731656187E-2</v>
      </c>
      <c r="E30">
        <v>4.8795180722891567E-2</v>
      </c>
      <c r="F30">
        <v>4.9104859335038366E-2</v>
      </c>
      <c r="G30">
        <v>3.6594430785064899E-2</v>
      </c>
      <c r="H30">
        <v>3.8241239892183289E-2</v>
      </c>
      <c r="I30">
        <v>3.1890660592255128E-2</v>
      </c>
      <c r="J30">
        <v>2.8927280032141421E-2</v>
      </c>
      <c r="K30">
        <v>2.3841059602649008E-2</v>
      </c>
      <c r="L30">
        <v>2.292768959435626E-2</v>
      </c>
      <c r="M30" s="3"/>
      <c r="N30" s="3">
        <f t="shared" si="7"/>
        <v>4.929567390349103E-2</v>
      </c>
      <c r="O30" s="3">
        <f t="shared" si="8"/>
        <v>3.6594430785064899E-2</v>
      </c>
      <c r="P30" s="3">
        <f t="shared" si="9"/>
        <v>2.916558594271702E-2</v>
      </c>
      <c r="Q30" s="3"/>
      <c r="R30" s="3">
        <f t="shared" si="10"/>
        <v>2.013008796077401E-2</v>
      </c>
    </row>
    <row r="31" spans="1:18">
      <c r="A31" t="s">
        <v>75</v>
      </c>
      <c r="B31">
        <v>4.3243243243243246E-2</v>
      </c>
      <c r="C31">
        <v>3.6585365853658534E-2</v>
      </c>
      <c r="D31">
        <v>5.190677966101695E-2</v>
      </c>
      <c r="E31">
        <v>5.6682577565632455E-2</v>
      </c>
      <c r="F31">
        <v>5.446485117162761E-2</v>
      </c>
      <c r="G31">
        <v>3.6197938846776252E-2</v>
      </c>
      <c r="H31">
        <v>3.2305127136306795E-2</v>
      </c>
      <c r="I31">
        <v>3.5762942779291554E-2</v>
      </c>
      <c r="J31">
        <v>3.90625E-2</v>
      </c>
      <c r="K31">
        <v>2.9350104821802937E-2</v>
      </c>
      <c r="L31">
        <v>3.8461538461538464E-2</v>
      </c>
      <c r="M31" s="3"/>
      <c r="N31" s="3">
        <f t="shared" si="7"/>
        <v>4.857656349903576E-2</v>
      </c>
      <c r="O31" s="3">
        <f t="shared" si="8"/>
        <v>3.6197938846776252E-2</v>
      </c>
      <c r="P31" s="3">
        <f t="shared" si="9"/>
        <v>3.4988442639787953E-2</v>
      </c>
      <c r="Q31" s="3"/>
      <c r="R31" s="3">
        <f t="shared" si="10"/>
        <v>1.3588120859247807E-2</v>
      </c>
    </row>
    <row r="32" spans="1:18">
      <c r="A32" t="s">
        <v>76</v>
      </c>
      <c r="B32">
        <v>2.1459227467811159E-2</v>
      </c>
      <c r="C32">
        <v>5.3140096618357488E-2</v>
      </c>
      <c r="D32">
        <v>5.0445103857566766E-2</v>
      </c>
      <c r="E32">
        <v>5.7464084946908182E-2</v>
      </c>
      <c r="F32">
        <v>4.681933842239186E-2</v>
      </c>
      <c r="G32">
        <v>3.6541005291005291E-2</v>
      </c>
      <c r="H32">
        <v>3.2099775097117152E-2</v>
      </c>
      <c r="I32">
        <v>3.7491479209270623E-2</v>
      </c>
      <c r="J32">
        <v>3.6118598382749327E-2</v>
      </c>
      <c r="K32">
        <v>3.0647985989492119E-2</v>
      </c>
      <c r="L32">
        <v>4.2316258351893093E-2</v>
      </c>
      <c r="M32" s="3"/>
      <c r="N32" s="3">
        <f t="shared" si="7"/>
        <v>4.586557026260709E-2</v>
      </c>
      <c r="O32" s="3">
        <f t="shared" si="8"/>
        <v>3.6541005291005291E-2</v>
      </c>
      <c r="P32" s="3">
        <f t="shared" si="9"/>
        <v>3.5734819406104464E-2</v>
      </c>
      <c r="Q32" s="3"/>
      <c r="R32" s="3">
        <f t="shared" si="10"/>
        <v>1.0130750856502627E-2</v>
      </c>
    </row>
    <row r="33" spans="1:18">
      <c r="A33" t="s">
        <v>78</v>
      </c>
      <c r="B33">
        <v>2.5252525252525252E-2</v>
      </c>
      <c r="C33">
        <v>4.328018223234624E-2</v>
      </c>
      <c r="D33">
        <v>4.1112454655380895E-2</v>
      </c>
      <c r="E33">
        <v>5.1334702258726897E-2</v>
      </c>
      <c r="F33">
        <v>4.757217847769029E-2</v>
      </c>
      <c r="G33">
        <v>4.6410819558432549E-2</v>
      </c>
      <c r="H33">
        <v>3.829583532790809E-2</v>
      </c>
      <c r="I33">
        <v>3.51931330472103E-2</v>
      </c>
      <c r="J33">
        <v>3.0598052851182198E-2</v>
      </c>
      <c r="K33">
        <v>2.7397260273972601E-2</v>
      </c>
      <c r="L33">
        <v>2.0253164556962026E-2</v>
      </c>
      <c r="M33" s="3"/>
      <c r="N33" s="3">
        <f t="shared" si="7"/>
        <v>4.171040857533391E-2</v>
      </c>
      <c r="O33" s="3">
        <f t="shared" si="8"/>
        <v>4.6410819558432549E-2</v>
      </c>
      <c r="P33" s="3">
        <f t="shared" si="9"/>
        <v>3.0347489211447042E-2</v>
      </c>
      <c r="Q33" s="3"/>
      <c r="R33" s="3">
        <f t="shared" si="10"/>
        <v>1.1362919363886868E-2</v>
      </c>
    </row>
    <row r="34" spans="1:18">
      <c r="A34" t="s">
        <v>79</v>
      </c>
      <c r="B34">
        <v>2.5862068965517241E-2</v>
      </c>
      <c r="C34">
        <v>2.9213483146067417E-2</v>
      </c>
      <c r="D34">
        <v>4.567307692307692E-2</v>
      </c>
      <c r="E34">
        <v>5.0730207532667181E-2</v>
      </c>
      <c r="F34">
        <v>4.5935327893623451E-2</v>
      </c>
      <c r="G34">
        <v>3.8131553860819831E-2</v>
      </c>
      <c r="H34">
        <v>3.6204182595007871E-2</v>
      </c>
      <c r="I34">
        <v>4.1025641025641026E-2</v>
      </c>
      <c r="J34">
        <v>3.9618488628026409E-2</v>
      </c>
      <c r="K34">
        <v>3.3068783068783067E-2</v>
      </c>
      <c r="L34">
        <v>1.5337423312883436E-2</v>
      </c>
      <c r="M34" s="3"/>
      <c r="N34" s="3">
        <f t="shared" si="7"/>
        <v>3.9482832892190442E-2</v>
      </c>
      <c r="O34" s="3">
        <f t="shared" si="8"/>
        <v>3.8131553860819831E-2</v>
      </c>
      <c r="P34" s="3">
        <f t="shared" si="9"/>
        <v>3.3050903726068365E-2</v>
      </c>
      <c r="Q34" s="3"/>
      <c r="R34" s="3">
        <f t="shared" si="10"/>
        <v>6.4319291661220773E-3</v>
      </c>
    </row>
    <row r="35" spans="1:18">
      <c r="A35" t="s">
        <v>80</v>
      </c>
      <c r="B35">
        <v>7.9365079365079361E-2</v>
      </c>
      <c r="C35">
        <v>2.3809523809523808E-2</v>
      </c>
      <c r="D35">
        <v>5.2060737527114966E-2</v>
      </c>
      <c r="E35">
        <v>4.6223224351747465E-2</v>
      </c>
      <c r="F35">
        <v>4.8703849175176749E-2</v>
      </c>
      <c r="G35">
        <v>4.0553456829457012E-2</v>
      </c>
      <c r="H35">
        <v>4.8582995951417005E-2</v>
      </c>
      <c r="I35">
        <v>4.2088854247856584E-2</v>
      </c>
      <c r="J35">
        <v>3.9881831610044313E-2</v>
      </c>
      <c r="K35">
        <v>4.195804195804196E-2</v>
      </c>
      <c r="L35">
        <v>2.4096385542168676E-2</v>
      </c>
      <c r="M35" s="3"/>
      <c r="N35" s="3">
        <f t="shared" si="7"/>
        <v>5.0032482845728463E-2</v>
      </c>
      <c r="O35" s="3">
        <f t="shared" si="8"/>
        <v>4.0553456829457012E-2</v>
      </c>
      <c r="P35" s="3">
        <f t="shared" si="9"/>
        <v>3.9321621861905708E-2</v>
      </c>
      <c r="Q35" s="3"/>
      <c r="R35" s="3">
        <f t="shared" si="10"/>
        <v>1.0710860983822755E-2</v>
      </c>
    </row>
    <row r="36" spans="1:18">
      <c r="A36" t="s">
        <v>81</v>
      </c>
      <c r="B36">
        <v>8.6486486486486491E-2</v>
      </c>
      <c r="C36">
        <v>5.689277899343545E-2</v>
      </c>
      <c r="D36">
        <v>5.8402860548271755E-2</v>
      </c>
      <c r="E36">
        <v>5.8002936857562408E-2</v>
      </c>
      <c r="F36">
        <v>4.8387096774193547E-2</v>
      </c>
      <c r="G36">
        <v>3.805703663845815E-2</v>
      </c>
      <c r="H36">
        <v>4.4236176194939081E-2</v>
      </c>
      <c r="I36">
        <v>4.49438202247191E-2</v>
      </c>
      <c r="J36">
        <v>3.0319436924742826E-2</v>
      </c>
      <c r="K36">
        <v>3.3250207813798838E-2</v>
      </c>
      <c r="L36">
        <v>3.2454361054766734E-2</v>
      </c>
      <c r="M36" s="3"/>
      <c r="N36" s="3">
        <f t="shared" si="7"/>
        <v>6.1634431931989933E-2</v>
      </c>
      <c r="O36" s="3">
        <f t="shared" si="8"/>
        <v>3.805703663845815E-2</v>
      </c>
      <c r="P36" s="3">
        <f t="shared" si="9"/>
        <v>3.7040800442593315E-2</v>
      </c>
      <c r="Q36" s="3"/>
      <c r="R36" s="3">
        <f t="shared" si="10"/>
        <v>2.4593631489396618E-2</v>
      </c>
    </row>
    <row r="37" spans="1:18">
      <c r="A37" t="s">
        <v>82</v>
      </c>
      <c r="B37">
        <v>5.7416267942583733E-2</v>
      </c>
      <c r="C37">
        <v>4.2084168336673347E-2</v>
      </c>
      <c r="D37">
        <v>6.3786008230452676E-2</v>
      </c>
      <c r="E37">
        <v>0.05</v>
      </c>
      <c r="F37">
        <v>4.5715343327780864E-2</v>
      </c>
      <c r="G37">
        <v>3.5113131212227158E-2</v>
      </c>
      <c r="H37">
        <v>3.7354200501993208E-2</v>
      </c>
      <c r="I37">
        <v>3.5346874175679242E-2</v>
      </c>
      <c r="J37">
        <v>3.267504488330341E-2</v>
      </c>
      <c r="K37">
        <v>2.4390243902439025E-2</v>
      </c>
      <c r="L37">
        <v>1.483679525222552E-2</v>
      </c>
      <c r="M37" s="3"/>
      <c r="N37" s="3">
        <f t="shared" si="7"/>
        <v>5.1800357567498123E-2</v>
      </c>
      <c r="O37" s="3">
        <f t="shared" si="8"/>
        <v>3.5113131212227158E-2</v>
      </c>
      <c r="P37" s="3">
        <f t="shared" si="9"/>
        <v>2.8920631743128082E-2</v>
      </c>
      <c r="Q37" s="3"/>
      <c r="R37" s="3">
        <f t="shared" si="10"/>
        <v>2.2879725824370041E-2</v>
      </c>
    </row>
    <row r="38" spans="1:18">
      <c r="A38" t="s">
        <v>83</v>
      </c>
      <c r="B38">
        <v>5.0847457627118647E-2</v>
      </c>
      <c r="C38">
        <v>2.5062656641604009E-2</v>
      </c>
      <c r="D38">
        <v>3.9753255654557916E-2</v>
      </c>
      <c r="E38">
        <v>4.3050430504305043E-2</v>
      </c>
      <c r="F38">
        <v>4.3311286537230639E-2</v>
      </c>
      <c r="G38">
        <v>2.973400886637112E-2</v>
      </c>
      <c r="H38">
        <v>3.2097471505305911E-2</v>
      </c>
      <c r="I38">
        <v>2.8088604704270381E-2</v>
      </c>
      <c r="J38">
        <v>3.2566371681415927E-2</v>
      </c>
      <c r="K38">
        <v>2.9432878679109833E-2</v>
      </c>
      <c r="L38">
        <v>2.9288702928870293E-2</v>
      </c>
      <c r="M38" s="3"/>
      <c r="N38" s="3">
        <f t="shared" si="7"/>
        <v>4.0405017392963247E-2</v>
      </c>
      <c r="O38" s="3">
        <f t="shared" si="8"/>
        <v>2.973400886637112E-2</v>
      </c>
      <c r="P38" s="3">
        <f t="shared" si="9"/>
        <v>3.0294805899794469E-2</v>
      </c>
      <c r="Q38" s="3"/>
      <c r="R38" s="3">
        <f t="shared" si="10"/>
        <v>1.0110211493168778E-2</v>
      </c>
    </row>
    <row r="39" spans="1:18">
      <c r="A39" t="s">
        <v>84</v>
      </c>
      <c r="B39">
        <v>6.0070671378091869E-2</v>
      </c>
      <c r="C39">
        <v>6.7082683307332289E-2</v>
      </c>
      <c r="D39">
        <v>4.8163265306122451E-2</v>
      </c>
      <c r="E39">
        <v>4.6166878441338419E-2</v>
      </c>
      <c r="F39">
        <v>4.6411403944969336E-2</v>
      </c>
      <c r="G39">
        <v>3.2248786625921268E-2</v>
      </c>
      <c r="H39">
        <v>2.9055940440492194E-2</v>
      </c>
      <c r="I39">
        <v>3.0944625407166124E-2</v>
      </c>
      <c r="J39">
        <v>2.5423728813559324E-2</v>
      </c>
      <c r="K39">
        <v>2.0997375328083989E-2</v>
      </c>
      <c r="L39">
        <v>2.0689655172413793E-2</v>
      </c>
      <c r="M39" s="3"/>
      <c r="N39" s="3">
        <f t="shared" si="7"/>
        <v>5.3578980475570873E-2</v>
      </c>
      <c r="O39" s="3">
        <f t="shared" si="8"/>
        <v>3.2248786625921268E-2</v>
      </c>
      <c r="P39" s="3">
        <f t="shared" si="9"/>
        <v>2.5422265032343083E-2</v>
      </c>
      <c r="Q39" s="3"/>
      <c r="R39" s="3">
        <f t="shared" si="10"/>
        <v>2.815671544322779E-2</v>
      </c>
    </row>
    <row r="40" spans="1:18">
      <c r="A40" t="s">
        <v>85</v>
      </c>
      <c r="B40">
        <v>3.9215686274509803E-2</v>
      </c>
      <c r="C40">
        <v>3.8812785388127852E-2</v>
      </c>
      <c r="D40">
        <v>4.8492791612057669E-2</v>
      </c>
      <c r="E40">
        <v>4.2748091603053436E-2</v>
      </c>
      <c r="F40">
        <v>5.2120427322758171E-2</v>
      </c>
      <c r="G40">
        <v>3.1788925465533337E-2</v>
      </c>
      <c r="H40">
        <v>3.588785046728972E-2</v>
      </c>
      <c r="I40">
        <v>3.3387358184764994E-2</v>
      </c>
      <c r="J40">
        <v>2.6100307062436028E-2</v>
      </c>
      <c r="K40">
        <v>2.5423728813559324E-2</v>
      </c>
      <c r="L40">
        <v>1.5444015444015444E-2</v>
      </c>
      <c r="M40" s="3"/>
      <c r="N40" s="3">
        <f t="shared" si="7"/>
        <v>4.4277956440101386E-2</v>
      </c>
      <c r="O40" s="3">
        <f t="shared" si="8"/>
        <v>3.1788925465533337E-2</v>
      </c>
      <c r="P40" s="3">
        <f t="shared" si="9"/>
        <v>2.7248651994413103E-2</v>
      </c>
      <c r="Q40" s="3"/>
      <c r="R40" s="3">
        <f t="shared" si="10"/>
        <v>1.7029304445688283E-2</v>
      </c>
    </row>
    <row r="41" spans="1:18">
      <c r="M41" s="3"/>
      <c r="N41" s="3"/>
      <c r="O41" s="3"/>
      <c r="P41" s="3"/>
      <c r="Q41" s="3"/>
      <c r="R41" s="3"/>
    </row>
    <row r="42" spans="1:18">
      <c r="A42" t="s">
        <v>91</v>
      </c>
      <c r="B42">
        <f>AVERAGE(B25:B40)</f>
        <v>4.8968216847582187E-2</v>
      </c>
      <c r="C42">
        <f t="shared" ref="C42:L42" si="11">AVERAGE(C25:C40)</f>
        <v>4.1718600260333721E-2</v>
      </c>
      <c r="D42">
        <f t="shared" si="11"/>
        <v>5.2147945478866163E-2</v>
      </c>
      <c r="E42">
        <f t="shared" si="11"/>
        <v>5.0949510843737986E-2</v>
      </c>
      <c r="F42">
        <f t="shared" si="11"/>
        <v>4.8882143456058014E-2</v>
      </c>
      <c r="G42">
        <f t="shared" si="11"/>
        <v>3.8663735483839078E-2</v>
      </c>
      <c r="H42">
        <f t="shared" si="11"/>
        <v>3.8305923222268001E-2</v>
      </c>
      <c r="I42">
        <f t="shared" si="11"/>
        <v>3.7767616158202288E-2</v>
      </c>
      <c r="J42">
        <f t="shared" si="11"/>
        <v>3.4628862238753208E-2</v>
      </c>
      <c r="K42">
        <f t="shared" si="11"/>
        <v>3.0494592829097493E-2</v>
      </c>
      <c r="L42">
        <f t="shared" si="11"/>
        <v>2.8510298923531692E-2</v>
      </c>
      <c r="M42" s="3"/>
      <c r="N42" s="3"/>
      <c r="O42" s="3"/>
      <c r="P42" s="3"/>
      <c r="Q42" s="3" t="s">
        <v>87</v>
      </c>
      <c r="R42">
        <f>AVERAGE(R25:R40)</f>
        <v>1.4591824702945084E-2</v>
      </c>
    </row>
    <row r="43" spans="1:18">
      <c r="A43" t="s">
        <v>88</v>
      </c>
      <c r="B43">
        <f>STDEV(B25:B40)/SQRT(COUNT(B25:B40))</f>
        <v>4.6263413745838986E-3</v>
      </c>
      <c r="C43">
        <f t="shared" ref="C43:L43" si="12">STDEV(C25:C40)/SQRT(COUNT(C25:C40))</f>
        <v>3.492781418905069E-3</v>
      </c>
      <c r="D43">
        <f t="shared" si="12"/>
        <v>1.8418783267739334E-3</v>
      </c>
      <c r="E43">
        <f t="shared" si="12"/>
        <v>1.7501021632887932E-3</v>
      </c>
      <c r="F43">
        <f t="shared" si="12"/>
        <v>9.9912999030764369E-4</v>
      </c>
      <c r="G43">
        <f t="shared" si="12"/>
        <v>1.5662231557560349E-3</v>
      </c>
      <c r="H43">
        <f t="shared" si="12"/>
        <v>1.3615994072629597E-3</v>
      </c>
      <c r="I43">
        <f t="shared" si="12"/>
        <v>1.6844727182356914E-3</v>
      </c>
      <c r="J43">
        <f t="shared" si="12"/>
        <v>1.6972381224414734E-3</v>
      </c>
      <c r="K43">
        <f t="shared" si="12"/>
        <v>1.771485452097793E-3</v>
      </c>
      <c r="L43">
        <f t="shared" si="12"/>
        <v>2.8269142745595988E-3</v>
      </c>
      <c r="M43" s="3"/>
      <c r="N43" s="3"/>
      <c r="O43" s="3"/>
      <c r="P43" s="3"/>
      <c r="Q43" s="3" t="s">
        <v>89</v>
      </c>
      <c r="R43">
        <f t="shared" ref="R43" si="13">STDEV(R25:R40)/SQRT(COUNT(R25:R40))</f>
        <v>1.876068248354309E-3</v>
      </c>
    </row>
  </sheetData>
  <phoneticPr fontId="19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42"/>
  <sheetViews>
    <sheetView zoomScale="85" zoomScaleNormal="85" workbookViewId="0">
      <selection activeCell="H14" sqref="H14"/>
    </sheetView>
  </sheetViews>
  <sheetFormatPr defaultRowHeight="18"/>
  <sheetData>
    <row r="1" spans="1:17">
      <c r="A1" t="s">
        <v>102</v>
      </c>
    </row>
    <row r="2" spans="1:17">
      <c r="B2">
        <v>-0.5</v>
      </c>
      <c r="C2">
        <v>-0.4</v>
      </c>
      <c r="D2">
        <v>-0.3</v>
      </c>
      <c r="E2">
        <v>-0.2</v>
      </c>
      <c r="F2">
        <v>-0.1</v>
      </c>
      <c r="G2">
        <v>0</v>
      </c>
      <c r="H2">
        <v>0.1</v>
      </c>
      <c r="I2">
        <v>0.2</v>
      </c>
      <c r="J2">
        <v>0.3</v>
      </c>
      <c r="K2">
        <v>0.4</v>
      </c>
      <c r="L2">
        <v>0.5</v>
      </c>
      <c r="N2" t="s">
        <v>94</v>
      </c>
      <c r="O2" t="s">
        <v>95</v>
      </c>
      <c r="Q2" t="s">
        <v>96</v>
      </c>
    </row>
    <row r="3" spans="1:17">
      <c r="B3">
        <v>5.6603773584905662E-2</v>
      </c>
      <c r="C3">
        <v>7.0866141732283464E-2</v>
      </c>
      <c r="D3">
        <v>5.8551617873651769E-2</v>
      </c>
      <c r="E3">
        <v>7.2164948453608241E-2</v>
      </c>
      <c r="F3">
        <v>6.854499579478554E-2</v>
      </c>
      <c r="G3">
        <v>4.50304572441977E-2</v>
      </c>
      <c r="H3">
        <v>5.5035128805620608E-2</v>
      </c>
      <c r="I3">
        <v>5.4263565891472867E-2</v>
      </c>
      <c r="J3">
        <v>4.1623309053069719E-2</v>
      </c>
      <c r="K3">
        <v>0.05</v>
      </c>
      <c r="L3">
        <v>3.2786885245901641E-2</v>
      </c>
      <c r="N3">
        <f>AVERAGE(B3:F3)</f>
        <v>6.5346295487846942E-2</v>
      </c>
      <c r="O3">
        <f>AVERAGE(H3:L3)</f>
        <v>4.6741777799212965E-2</v>
      </c>
      <c r="Q3">
        <f>N3-O3</f>
        <v>1.8604517688633977E-2</v>
      </c>
    </row>
    <row r="4" spans="1:17">
      <c r="B4">
        <v>8.9041095890410954E-2</v>
      </c>
      <c r="C4">
        <v>3.71900826446281E-2</v>
      </c>
      <c r="D4">
        <v>6.6079295154185022E-2</v>
      </c>
      <c r="E4">
        <v>5.6921086675291076E-2</v>
      </c>
      <c r="F4">
        <v>4.8225659690627844E-2</v>
      </c>
      <c r="G4">
        <v>4.3513469740322844E-2</v>
      </c>
      <c r="H4">
        <v>5.7280279842588544E-2</v>
      </c>
      <c r="I4">
        <v>6.0093896713615022E-2</v>
      </c>
      <c r="J4">
        <v>6.907378335949764E-2</v>
      </c>
      <c r="K4">
        <v>5.6074766355140186E-2</v>
      </c>
      <c r="L4">
        <v>4.49438202247191E-2</v>
      </c>
      <c r="N4">
        <f t="shared" ref="N4:N17" si="0">AVERAGE(B4:F4)</f>
        <v>5.9491444011028606E-2</v>
      </c>
      <c r="O4">
        <f t="shared" ref="O4:O17" si="1">AVERAGE(H4:L4)</f>
        <v>5.7493309299112096E-2</v>
      </c>
      <c r="Q4">
        <f>N4-O4</f>
        <v>1.9981347119165105E-3</v>
      </c>
    </row>
    <row r="5" spans="1:17">
      <c r="B5">
        <v>4.4776119402985072E-2</v>
      </c>
      <c r="C5">
        <v>7.1942446043165464E-2</v>
      </c>
      <c r="D5">
        <v>6.25E-2</v>
      </c>
      <c r="E5">
        <v>6.7796610169491525E-2</v>
      </c>
      <c r="F5">
        <v>6.6579634464751958E-2</v>
      </c>
      <c r="G5">
        <v>5.0414050414050414E-2</v>
      </c>
      <c r="H5">
        <v>6.9137562366357805E-2</v>
      </c>
      <c r="I5">
        <v>8.9678510998307953E-2</v>
      </c>
      <c r="J5">
        <v>6.6666666666666666E-2</v>
      </c>
      <c r="K5">
        <v>6.8322981366459631E-2</v>
      </c>
      <c r="L5">
        <v>3.5294117647058823E-2</v>
      </c>
      <c r="N5">
        <f t="shared" si="0"/>
        <v>6.2718962016078808E-2</v>
      </c>
      <c r="O5">
        <f t="shared" si="1"/>
        <v>6.5819967808970176E-2</v>
      </c>
      <c r="Q5">
        <f t="shared" ref="Q5:Q17" si="2">N5-O5</f>
        <v>-3.1010057928913676E-3</v>
      </c>
    </row>
    <row r="6" spans="1:17">
      <c r="B6">
        <v>4.3624161073825503E-2</v>
      </c>
      <c r="C6">
        <v>5.7581573896353169E-2</v>
      </c>
      <c r="D6">
        <v>6.9657615112160565E-2</v>
      </c>
      <c r="E6">
        <v>6.83453237410072E-2</v>
      </c>
      <c r="F6">
        <v>5.77639751552795E-2</v>
      </c>
      <c r="G6">
        <v>4.9276937223104569E-2</v>
      </c>
      <c r="H6">
        <v>6.7867867867867873E-2</v>
      </c>
      <c r="I6">
        <v>5.6269113149847096E-2</v>
      </c>
      <c r="J6">
        <v>5.17578125E-2</v>
      </c>
      <c r="K6">
        <v>5.8414464534075103E-2</v>
      </c>
      <c r="L6">
        <v>5.1401869158878503E-2</v>
      </c>
      <c r="N6">
        <f t="shared" si="0"/>
        <v>5.9394529795725182E-2</v>
      </c>
      <c r="O6">
        <f t="shared" si="1"/>
        <v>5.7142225442133723E-2</v>
      </c>
      <c r="Q6">
        <f t="shared" si="2"/>
        <v>2.2523043535914583E-3</v>
      </c>
    </row>
    <row r="7" spans="1:17">
      <c r="B7">
        <v>4.4303797468354431E-2</v>
      </c>
      <c r="C7">
        <v>4.6692607003891051E-2</v>
      </c>
      <c r="D7">
        <v>6.9124423963133647E-2</v>
      </c>
      <c r="E7">
        <v>5.8510638297872342E-2</v>
      </c>
      <c r="F7">
        <v>6.0164968461911696E-2</v>
      </c>
      <c r="G7">
        <v>4.7933678239730722E-2</v>
      </c>
      <c r="H7">
        <v>5.9483178937103851E-2</v>
      </c>
      <c r="I7">
        <v>8.9449541284403675E-2</v>
      </c>
      <c r="J7">
        <v>6.1403508771929821E-2</v>
      </c>
      <c r="K7">
        <v>3.2911392405063293E-2</v>
      </c>
      <c r="L7">
        <v>4.7272727272727272E-2</v>
      </c>
      <c r="N7">
        <f t="shared" si="0"/>
        <v>5.5759287039032636E-2</v>
      </c>
      <c r="O7">
        <f t="shared" si="1"/>
        <v>5.8104069734245575E-2</v>
      </c>
      <c r="Q7">
        <f t="shared" si="2"/>
        <v>-2.3447826952129394E-3</v>
      </c>
    </row>
    <row r="8" spans="1:17">
      <c r="B8">
        <v>4.9019607843137254E-2</v>
      </c>
      <c r="C8">
        <v>4.49438202247191E-2</v>
      </c>
      <c r="D8">
        <v>4.4210526315789471E-2</v>
      </c>
      <c r="E8">
        <v>5.0761421319796954E-2</v>
      </c>
      <c r="F8">
        <v>5.9716599190283402E-2</v>
      </c>
      <c r="G8">
        <v>4.5400136798905609E-2</v>
      </c>
      <c r="H8">
        <v>6.2315996074582922E-2</v>
      </c>
      <c r="I8">
        <v>6.2054933875890131E-2</v>
      </c>
      <c r="J8">
        <v>5.2631578947368418E-2</v>
      </c>
      <c r="K8">
        <v>5.3435114503816793E-2</v>
      </c>
      <c r="L8">
        <v>4.065040650406504E-2</v>
      </c>
      <c r="N8">
        <f t="shared" si="0"/>
        <v>4.9730394978745235E-2</v>
      </c>
      <c r="O8">
        <f t="shared" si="1"/>
        <v>5.4217605981144668E-2</v>
      </c>
      <c r="Q8">
        <f t="shared" si="2"/>
        <v>-4.4872110023994327E-3</v>
      </c>
    </row>
    <row r="9" spans="1:17">
      <c r="B9">
        <v>4.4776119402985072E-2</v>
      </c>
      <c r="C9">
        <v>5.8282208588957052E-2</v>
      </c>
      <c r="D9">
        <v>7.050092764378478E-2</v>
      </c>
      <c r="E9">
        <v>6.5470852017937217E-2</v>
      </c>
      <c r="F9">
        <v>6.3815108658157982E-2</v>
      </c>
      <c r="G9">
        <v>4.606316402270412E-2</v>
      </c>
      <c r="H9">
        <v>6.9244288224956069E-2</v>
      </c>
      <c r="I9">
        <v>7.3484848484848486E-2</v>
      </c>
      <c r="J9">
        <v>8.1123244929797195E-2</v>
      </c>
      <c r="K9">
        <v>8.1364829396325458E-2</v>
      </c>
      <c r="L9">
        <v>7.4688796680497924E-2</v>
      </c>
      <c r="N9">
        <f t="shared" si="0"/>
        <v>6.0569043262364418E-2</v>
      </c>
      <c r="O9">
        <f t="shared" si="1"/>
        <v>7.5981201543285026E-2</v>
      </c>
      <c r="Q9">
        <f t="shared" si="2"/>
        <v>-1.5412158280920608E-2</v>
      </c>
    </row>
    <row r="10" spans="1:17">
      <c r="B10">
        <v>5.7142857142857141E-2</v>
      </c>
      <c r="C10">
        <v>2.403846153846154E-2</v>
      </c>
      <c r="D10">
        <v>3.954802259887006E-2</v>
      </c>
      <c r="E10">
        <v>4.9599999999999998E-2</v>
      </c>
      <c r="F10">
        <v>4.5304388862671074E-2</v>
      </c>
      <c r="G10">
        <v>4.9144600632014819E-2</v>
      </c>
      <c r="H10">
        <v>6.2171209947393592E-2</v>
      </c>
      <c r="I10">
        <v>5.5401662049861494E-2</v>
      </c>
      <c r="J10">
        <v>6.1452513966480445E-2</v>
      </c>
      <c r="K10">
        <v>3.608247422680412E-2</v>
      </c>
      <c r="L10">
        <v>5.3846153846153849E-2</v>
      </c>
      <c r="N10">
        <f t="shared" si="0"/>
        <v>4.3126746028571965E-2</v>
      </c>
      <c r="O10">
        <f t="shared" si="1"/>
        <v>5.3790802807338702E-2</v>
      </c>
      <c r="Q10">
        <f t="shared" si="2"/>
        <v>-1.0664056778766737E-2</v>
      </c>
    </row>
    <row r="11" spans="1:17">
      <c r="B11">
        <v>5.128205128205128E-2</v>
      </c>
      <c r="C11">
        <v>5.2631578947368418E-2</v>
      </c>
      <c r="D11">
        <v>5.6856187290969896E-2</v>
      </c>
      <c r="E11">
        <v>6.4144736842105268E-2</v>
      </c>
      <c r="F11">
        <v>4.4272274488101823E-2</v>
      </c>
      <c r="G11">
        <v>4.8289127353715329E-2</v>
      </c>
      <c r="H11">
        <v>8.0878414568826995E-2</v>
      </c>
      <c r="I11">
        <v>5.46875E-2</v>
      </c>
      <c r="J11">
        <v>6.0606060606060608E-2</v>
      </c>
      <c r="K11">
        <v>5.7268722466960353E-2</v>
      </c>
      <c r="L11">
        <v>0.05</v>
      </c>
      <c r="N11">
        <f t="shared" si="0"/>
        <v>5.3837365770119341E-2</v>
      </c>
      <c r="O11">
        <f t="shared" si="1"/>
        <v>6.0688139528369586E-2</v>
      </c>
      <c r="Q11">
        <f t="shared" si="2"/>
        <v>-6.8507737582502448E-3</v>
      </c>
    </row>
    <row r="12" spans="1:17">
      <c r="B12">
        <v>2.9411764705882353E-2</v>
      </c>
      <c r="C12">
        <v>7.3170731707317069E-2</v>
      </c>
      <c r="D12">
        <v>1.7241379310344827E-2</v>
      </c>
      <c r="E12">
        <v>7.780320366132723E-2</v>
      </c>
      <c r="F12">
        <v>5.9263880224578916E-2</v>
      </c>
      <c r="G12">
        <v>5.2253116011505271E-2</v>
      </c>
      <c r="H12">
        <v>6.3475546305931316E-2</v>
      </c>
      <c r="I12">
        <v>5.131578947368421E-2</v>
      </c>
      <c r="J12">
        <v>3.3149171270718231E-2</v>
      </c>
      <c r="K12">
        <v>5.1428571428571428E-2</v>
      </c>
      <c r="L12">
        <v>3.0769230769230771E-2</v>
      </c>
      <c r="N12">
        <f t="shared" si="0"/>
        <v>5.1378191921890082E-2</v>
      </c>
      <c r="O12">
        <f t="shared" si="1"/>
        <v>4.6027661849627192E-2</v>
      </c>
      <c r="Q12">
        <f t="shared" si="2"/>
        <v>5.3505300722628893E-3</v>
      </c>
    </row>
    <row r="13" spans="1:17">
      <c r="B13">
        <v>3.8461538461538464E-2</v>
      </c>
      <c r="C13">
        <v>3.0303030303030304E-2</v>
      </c>
      <c r="D13">
        <v>4.1284403669724773E-2</v>
      </c>
      <c r="E13">
        <v>6.8627450980392163E-2</v>
      </c>
      <c r="F13">
        <v>7.1210579857578837E-2</v>
      </c>
      <c r="G13">
        <v>4.4373734451836851E-2</v>
      </c>
      <c r="H13">
        <v>6.1499578770008424E-2</v>
      </c>
      <c r="I13">
        <v>6.0362173038229376E-2</v>
      </c>
      <c r="J13">
        <v>6.1594202898550728E-2</v>
      </c>
      <c r="K13">
        <v>4.9645390070921988E-2</v>
      </c>
      <c r="L13">
        <v>6.25E-2</v>
      </c>
      <c r="N13">
        <f t="shared" si="0"/>
        <v>4.9977400654452907E-2</v>
      </c>
      <c r="O13">
        <f t="shared" si="1"/>
        <v>5.91202689555421E-2</v>
      </c>
      <c r="Q13">
        <f t="shared" si="2"/>
        <v>-9.1428683010891937E-3</v>
      </c>
    </row>
    <row r="14" spans="1:17">
      <c r="B14">
        <v>5.5555555555555552E-2</v>
      </c>
      <c r="C14">
        <v>7.0063694267515922E-2</v>
      </c>
      <c r="D14">
        <v>6.6433566433566432E-2</v>
      </c>
      <c r="E14">
        <v>5.4794520547945202E-2</v>
      </c>
      <c r="F14">
        <v>7.6359193646915083E-2</v>
      </c>
      <c r="G14">
        <v>5.0272455616101247E-2</v>
      </c>
      <c r="H14">
        <v>6.228373702422145E-2</v>
      </c>
      <c r="I14">
        <v>6.6666666666666666E-2</v>
      </c>
      <c r="J14">
        <v>7.160493827160494E-2</v>
      </c>
      <c r="K14">
        <v>8.3665338645418322E-2</v>
      </c>
      <c r="L14">
        <v>3.1007751937984496E-2</v>
      </c>
      <c r="N14">
        <f t="shared" si="0"/>
        <v>6.4641306090299638E-2</v>
      </c>
      <c r="O14">
        <f t="shared" si="1"/>
        <v>6.3045686509179175E-2</v>
      </c>
      <c r="Q14">
        <f t="shared" si="2"/>
        <v>1.5956195811204638E-3</v>
      </c>
    </row>
    <row r="15" spans="1:17">
      <c r="B15">
        <v>6.3829787234042548E-2</v>
      </c>
      <c r="C15">
        <v>6.0109289617486336E-2</v>
      </c>
      <c r="D15">
        <v>6.1290322580645158E-2</v>
      </c>
      <c r="E15">
        <v>7.8998073217726394E-2</v>
      </c>
      <c r="F15">
        <v>6.2755798090040935E-2</v>
      </c>
      <c r="G15">
        <v>5.0592960979342003E-2</v>
      </c>
      <c r="H15">
        <v>5.6295399515738496E-2</v>
      </c>
      <c r="I15">
        <v>7.7134986225895319E-2</v>
      </c>
      <c r="J15">
        <v>7.4162679425837319E-2</v>
      </c>
      <c r="K15">
        <v>6.3157894736842107E-2</v>
      </c>
      <c r="L15">
        <v>3.2432432432432434E-2</v>
      </c>
      <c r="N15">
        <f t="shared" si="0"/>
        <v>6.5396654147988273E-2</v>
      </c>
      <c r="O15">
        <f t="shared" si="1"/>
        <v>6.0636678467349138E-2</v>
      </c>
      <c r="Q15">
        <f t="shared" si="2"/>
        <v>4.759975680639135E-3</v>
      </c>
    </row>
    <row r="16" spans="1:17">
      <c r="B16">
        <v>4.4776119402985072E-2</v>
      </c>
      <c r="C16">
        <v>7.4626865671641784E-2</v>
      </c>
      <c r="D16">
        <v>9.6666666666666665E-2</v>
      </c>
      <c r="E16">
        <v>6.2846580406654348E-2</v>
      </c>
      <c r="F16">
        <v>6.6589461493920088E-2</v>
      </c>
      <c r="G16">
        <v>5.0935916093742158E-2</v>
      </c>
      <c r="H16">
        <v>5.6939501779359428E-2</v>
      </c>
      <c r="I16">
        <v>5.6353591160220998E-2</v>
      </c>
      <c r="J16">
        <v>3.8394415357766144E-2</v>
      </c>
      <c r="K16">
        <v>5.5248618784530384E-2</v>
      </c>
      <c r="L16">
        <v>3.7209302325581395E-2</v>
      </c>
      <c r="N16">
        <f t="shared" si="0"/>
        <v>6.910113872837359E-2</v>
      </c>
      <c r="O16">
        <f t="shared" si="1"/>
        <v>4.8829085881491666E-2</v>
      </c>
      <c r="Q16">
        <f t="shared" si="2"/>
        <v>2.0272052846881924E-2</v>
      </c>
    </row>
    <row r="17" spans="1:17">
      <c r="B17">
        <v>3.5398230088495575E-2</v>
      </c>
      <c r="C17">
        <v>5.9859154929577461E-2</v>
      </c>
      <c r="D17">
        <v>8.2167832167832161E-2</v>
      </c>
      <c r="E17">
        <v>7.6604554865424432E-2</v>
      </c>
      <c r="F17">
        <v>6.6287878787878785E-2</v>
      </c>
      <c r="G17">
        <v>5.2296859917097267E-2</v>
      </c>
      <c r="H17">
        <v>6.4779270633397307E-2</v>
      </c>
      <c r="I17">
        <v>7.2674418604651167E-2</v>
      </c>
      <c r="J17">
        <v>0.10434782608695652</v>
      </c>
      <c r="K17">
        <v>6.6445182724252497E-2</v>
      </c>
      <c r="L17">
        <v>6.7901234567901231E-2</v>
      </c>
      <c r="N17">
        <f t="shared" si="0"/>
        <v>6.4063530167841692E-2</v>
      </c>
      <c r="O17">
        <f t="shared" si="1"/>
        <v>7.5229586523431743E-2</v>
      </c>
      <c r="Q17">
        <f t="shared" si="2"/>
        <v>-1.1166056355590051E-2</v>
      </c>
    </row>
    <row r="19" spans="1:17">
      <c r="A19" t="s">
        <v>97</v>
      </c>
      <c r="B19">
        <f>AVERAGE(B3:B17)</f>
        <v>4.9866838569334132E-2</v>
      </c>
      <c r="C19">
        <f t="shared" ref="C19:K19" si="3">AVERAGE(C3:C17)</f>
        <v>5.5486779141093082E-2</v>
      </c>
      <c r="D19">
        <f t="shared" si="3"/>
        <v>6.0140852452088354E-2</v>
      </c>
      <c r="E19">
        <f t="shared" si="3"/>
        <v>6.4892666746438635E-2</v>
      </c>
      <c r="F19">
        <f t="shared" si="3"/>
        <v>6.1123626457832231E-2</v>
      </c>
      <c r="G19">
        <f t="shared" si="3"/>
        <v>4.8386044315891399E-2</v>
      </c>
      <c r="H19">
        <f t="shared" si="3"/>
        <v>6.3245797377596974E-2</v>
      </c>
      <c r="I19">
        <f t="shared" si="3"/>
        <v>6.532607984117296E-2</v>
      </c>
      <c r="J19">
        <f t="shared" si="3"/>
        <v>6.1972780807486957E-2</v>
      </c>
      <c r="K19">
        <f t="shared" si="3"/>
        <v>5.7564382776345437E-2</v>
      </c>
      <c r="L19">
        <f>AVERAGE(L3:L17)</f>
        <v>4.6180315240875507E-2</v>
      </c>
      <c r="P19" t="s">
        <v>98</v>
      </c>
      <c r="Q19">
        <f t="shared" ref="Q19" si="4">AVERAGE(Q3:Q17)</f>
        <v>-5.5571853533828105E-4</v>
      </c>
    </row>
    <row r="20" spans="1:17">
      <c r="A20" t="s">
        <v>88</v>
      </c>
      <c r="B20">
        <f>STDEV(B3:B17)/SQRT(COUNT(B3:B17))</f>
        <v>3.6308804532447143E-3</v>
      </c>
      <c r="C20">
        <f t="shared" ref="C20:L20" si="5">STDEV(C3:C17)/SQRT(COUNT(C3:C17))</f>
        <v>4.1439478410534346E-3</v>
      </c>
      <c r="D20">
        <f t="shared" si="5"/>
        <v>4.9119692085484975E-3</v>
      </c>
      <c r="E20">
        <f t="shared" si="5"/>
        <v>2.4249575877216588E-3</v>
      </c>
      <c r="F20">
        <f t="shared" si="5"/>
        <v>2.3938267331478011E-3</v>
      </c>
      <c r="G20">
        <f t="shared" si="5"/>
        <v>7.441438869741358E-4</v>
      </c>
      <c r="H20">
        <f t="shared" si="5"/>
        <v>1.7135359080404898E-3</v>
      </c>
      <c r="I20">
        <f t="shared" si="5"/>
        <v>3.2310877815994801E-3</v>
      </c>
      <c r="J20">
        <f t="shared" si="5"/>
        <v>4.6142966414252085E-3</v>
      </c>
      <c r="K20">
        <f t="shared" si="5"/>
        <v>3.602834900157466E-3</v>
      </c>
      <c r="L20">
        <f t="shared" si="5"/>
        <v>3.5988560718562199E-3</v>
      </c>
      <c r="P20" t="s">
        <v>99</v>
      </c>
      <c r="Q20">
        <f t="shared" ref="Q20" si="6">STDEV(Q3:Q17)/SQRT(COUNT(Q3:Q17))</f>
        <v>2.6340813976216682E-3</v>
      </c>
    </row>
    <row r="22" spans="1:17">
      <c r="A22" t="s">
        <v>103</v>
      </c>
    </row>
    <row r="23" spans="1:17">
      <c r="B23">
        <v>-0.5</v>
      </c>
      <c r="C23">
        <v>-0.4</v>
      </c>
      <c r="D23">
        <v>-0.3</v>
      </c>
      <c r="E23">
        <v>-0.2</v>
      </c>
      <c r="F23">
        <v>-0.1</v>
      </c>
      <c r="G23">
        <v>0</v>
      </c>
      <c r="H23">
        <v>0.1</v>
      </c>
      <c r="I23">
        <v>0.2</v>
      </c>
      <c r="J23">
        <v>0.3</v>
      </c>
      <c r="K23">
        <v>0.4</v>
      </c>
      <c r="L23">
        <v>0.5</v>
      </c>
      <c r="N23" t="s">
        <v>94</v>
      </c>
      <c r="O23" t="s">
        <v>95</v>
      </c>
      <c r="Q23" t="s">
        <v>96</v>
      </c>
    </row>
    <row r="24" spans="1:17">
      <c r="B24">
        <v>5.1502145922746781E-2</v>
      </c>
      <c r="C24">
        <v>5.0704225352112678E-2</v>
      </c>
      <c r="D24">
        <v>4.9773755656108594E-2</v>
      </c>
      <c r="E24">
        <v>3.880597014925373E-2</v>
      </c>
      <c r="F24">
        <v>4.0328092959671907E-2</v>
      </c>
      <c r="G24">
        <v>3.4957417310358486E-2</v>
      </c>
      <c r="H24">
        <v>4.8955223880597018E-2</v>
      </c>
      <c r="I24">
        <v>4.1666666666666664E-2</v>
      </c>
      <c r="J24">
        <v>3.962264150943396E-2</v>
      </c>
      <c r="K24">
        <v>0.03</v>
      </c>
      <c r="L24">
        <v>2.5396825396825397E-2</v>
      </c>
      <c r="N24">
        <f>AVERAGE(B24:F24)</f>
        <v>4.6222838007978731E-2</v>
      </c>
      <c r="O24">
        <f>AVERAGE(H24:L24)</f>
        <v>3.7128271490704606E-2</v>
      </c>
      <c r="Q24">
        <f>N24-O24</f>
        <v>9.0945665172741247E-3</v>
      </c>
    </row>
    <row r="25" spans="1:17">
      <c r="B25">
        <v>6.5789473684210523E-2</v>
      </c>
      <c r="C25">
        <v>6.4516129032258063E-2</v>
      </c>
      <c r="D25">
        <v>7.7669902912621352E-2</v>
      </c>
      <c r="E25">
        <v>9.480122324159021E-2</v>
      </c>
      <c r="F25">
        <v>6.8736141906873618E-2</v>
      </c>
      <c r="G25">
        <v>4.1690220463538721E-2</v>
      </c>
      <c r="H25">
        <v>6.8683565004088301E-2</v>
      </c>
      <c r="I25">
        <v>4.5454545454545456E-2</v>
      </c>
      <c r="J25">
        <v>5.7906458797327393E-2</v>
      </c>
      <c r="K25">
        <v>3.4090909090909088E-2</v>
      </c>
      <c r="L25">
        <v>3.9215686274509803E-2</v>
      </c>
      <c r="N25">
        <f t="shared" ref="N25:N39" si="7">AVERAGE(B25:F25)</f>
        <v>7.4302574155510753E-2</v>
      </c>
      <c r="O25">
        <f t="shared" ref="O25:O39" si="8">AVERAGE(H25:L25)</f>
        <v>4.9070232924276008E-2</v>
      </c>
      <c r="Q25">
        <f t="shared" ref="Q25:Q39" si="9">N25-O25</f>
        <v>2.5232341231234745E-2</v>
      </c>
    </row>
    <row r="26" spans="1:17">
      <c r="B26">
        <v>4.6296296296296294E-2</v>
      </c>
      <c r="C26">
        <v>4.4510385756676561E-2</v>
      </c>
      <c r="D26">
        <v>5.1001821493624776E-2</v>
      </c>
      <c r="E26">
        <v>4.9689440993788817E-2</v>
      </c>
      <c r="F26">
        <v>5.3472987872105845E-2</v>
      </c>
      <c r="G26">
        <v>4.0728436077273285E-2</v>
      </c>
      <c r="H26">
        <v>5.3502482073910645E-2</v>
      </c>
      <c r="I26">
        <v>4.2437431991294884E-2</v>
      </c>
      <c r="J26">
        <v>5.7627118644067797E-2</v>
      </c>
      <c r="K26">
        <v>5.2109181141439205E-2</v>
      </c>
      <c r="L26">
        <v>2.6315789473684209E-2</v>
      </c>
      <c r="N26">
        <f t="shared" si="7"/>
        <v>4.899418648249846E-2</v>
      </c>
      <c r="O26">
        <f t="shared" si="8"/>
        <v>4.6398400664879345E-2</v>
      </c>
      <c r="Q26">
        <f t="shared" si="9"/>
        <v>2.5957858176191145E-3</v>
      </c>
    </row>
    <row r="27" spans="1:17">
      <c r="B27">
        <v>5.8823529411764705E-2</v>
      </c>
      <c r="C27">
        <v>2.1212121212121213E-2</v>
      </c>
      <c r="D27">
        <v>5.385996409335727E-2</v>
      </c>
      <c r="E27">
        <v>5.3078556263269641E-2</v>
      </c>
      <c r="F27">
        <v>6.3225806451612909E-2</v>
      </c>
      <c r="G27">
        <v>4.5059112201650681E-2</v>
      </c>
      <c r="H27">
        <v>5.4424432263116683E-2</v>
      </c>
      <c r="I27">
        <v>5.730659025787966E-2</v>
      </c>
      <c r="J27">
        <v>6.3454759106933017E-2</v>
      </c>
      <c r="K27">
        <v>5.849056603773585E-2</v>
      </c>
      <c r="L27">
        <v>4.2134831460674156E-2</v>
      </c>
      <c r="N27">
        <f>AVERAGE(B27:F27)</f>
        <v>5.0039995486425147E-2</v>
      </c>
      <c r="O27">
        <f t="shared" si="8"/>
        <v>5.5162235825267872E-2</v>
      </c>
      <c r="Q27">
        <f t="shared" si="9"/>
        <v>-5.1222403388427248E-3</v>
      </c>
    </row>
    <row r="28" spans="1:17">
      <c r="B28">
        <v>3.8338658146964855E-2</v>
      </c>
      <c r="C28">
        <v>5.0328227571115977E-2</v>
      </c>
      <c r="D28">
        <v>5.0235478806907381E-2</v>
      </c>
      <c r="E28">
        <v>5.3731343283582089E-2</v>
      </c>
      <c r="F28">
        <v>5.090748118636565E-2</v>
      </c>
      <c r="G28">
        <v>4.2094958394517865E-2</v>
      </c>
      <c r="H28">
        <v>4.9822064056939501E-2</v>
      </c>
      <c r="I28">
        <v>6.1447811447811446E-2</v>
      </c>
      <c r="J28">
        <v>5.4666666666666669E-2</v>
      </c>
      <c r="K28">
        <v>4.5217391304347827E-2</v>
      </c>
      <c r="L28">
        <v>6.0686015831134567E-2</v>
      </c>
      <c r="N28">
        <f>AVERAGE(B28:F28)</f>
        <v>4.870823779898719E-2</v>
      </c>
      <c r="O28">
        <f t="shared" si="8"/>
        <v>5.4367989861380007E-2</v>
      </c>
      <c r="Q28">
        <f t="shared" si="9"/>
        <v>-5.6597520623928171E-3</v>
      </c>
    </row>
    <row r="29" spans="1:17">
      <c r="B29">
        <v>8.098591549295775E-2</v>
      </c>
      <c r="C29">
        <v>5.8252427184466021E-2</v>
      </c>
      <c r="D29">
        <v>6.6290550070521856E-2</v>
      </c>
      <c r="E29">
        <v>5.6239015817223195E-2</v>
      </c>
      <c r="F29">
        <v>5.7109557109557112E-2</v>
      </c>
      <c r="G29">
        <v>4.6507505023046923E-2</v>
      </c>
      <c r="H29">
        <v>6.36867088607595E-2</v>
      </c>
      <c r="I29">
        <v>6.8810770381451003E-2</v>
      </c>
      <c r="J29">
        <v>4.8478015783540024E-2</v>
      </c>
      <c r="K29">
        <v>5.6761268781302172E-2</v>
      </c>
      <c r="L29">
        <v>5.5045871559633031E-2</v>
      </c>
      <c r="N29">
        <f t="shared" si="7"/>
        <v>6.3775493134945183E-2</v>
      </c>
      <c r="O29">
        <f t="shared" si="8"/>
        <v>5.8556527073337139E-2</v>
      </c>
      <c r="Q29">
        <f t="shared" si="9"/>
        <v>5.2189660616080435E-3</v>
      </c>
    </row>
    <row r="30" spans="1:17">
      <c r="B30">
        <v>5.6000000000000001E-2</v>
      </c>
      <c r="C30">
        <v>4.2253521126760563E-2</v>
      </c>
      <c r="D30">
        <v>3.9318479685452164E-2</v>
      </c>
      <c r="E30">
        <v>5.4380664652567974E-2</v>
      </c>
      <c r="F30">
        <v>6.0880424601935684E-2</v>
      </c>
      <c r="G30">
        <v>4.011320290390058E-2</v>
      </c>
      <c r="H30">
        <v>5.3943217665615141E-2</v>
      </c>
      <c r="I30">
        <v>5.052372150338879E-2</v>
      </c>
      <c r="J30">
        <v>5.2585451358457491E-2</v>
      </c>
      <c r="K30">
        <v>5.6833558863328824E-2</v>
      </c>
      <c r="L30">
        <v>3.9443155452436193E-2</v>
      </c>
      <c r="N30">
        <f t="shared" si="7"/>
        <v>5.0566618013343279E-2</v>
      </c>
      <c r="O30">
        <f t="shared" si="8"/>
        <v>5.0665820968645289E-2</v>
      </c>
      <c r="Q30">
        <f t="shared" si="9"/>
        <v>-9.9202955302010731E-5</v>
      </c>
    </row>
    <row r="31" spans="1:17">
      <c r="B31">
        <v>5.0632911392405063E-2</v>
      </c>
      <c r="C31">
        <v>3.5175879396984924E-2</v>
      </c>
      <c r="D31">
        <v>6.3063063063063057E-2</v>
      </c>
      <c r="E31">
        <v>5.8823529411764705E-2</v>
      </c>
      <c r="F31">
        <v>6.524520255863539E-2</v>
      </c>
      <c r="G31">
        <v>5.5989292884229311E-2</v>
      </c>
      <c r="H31">
        <v>5.9784946236559139E-2</v>
      </c>
      <c r="I31">
        <v>6.3255813953488366E-2</v>
      </c>
      <c r="J31">
        <v>6.9902912621359226E-2</v>
      </c>
      <c r="K31">
        <v>4.048582995951417E-2</v>
      </c>
      <c r="L31">
        <v>2.1126760563380281E-2</v>
      </c>
      <c r="N31">
        <f t="shared" si="7"/>
        <v>5.458811716457064E-2</v>
      </c>
      <c r="O31">
        <f t="shared" si="8"/>
        <v>5.0911252666860231E-2</v>
      </c>
      <c r="Q31">
        <f t="shared" si="9"/>
        <v>3.6768644977104095E-3</v>
      </c>
    </row>
    <row r="32" spans="1:17">
      <c r="B32">
        <v>2.2727272727272728E-2</v>
      </c>
      <c r="C32">
        <v>3.7037037037037035E-2</v>
      </c>
      <c r="D32">
        <v>7.2625698324022353E-2</v>
      </c>
      <c r="E32">
        <v>4.2763157894736843E-2</v>
      </c>
      <c r="F32">
        <v>4.2115572967678747E-2</v>
      </c>
      <c r="G32">
        <v>4.4884141714819352E-2</v>
      </c>
      <c r="H32">
        <v>4.2218543046357616E-2</v>
      </c>
      <c r="I32">
        <v>4.6454767726161368E-2</v>
      </c>
      <c r="J32">
        <v>6.9767441860465115E-2</v>
      </c>
      <c r="K32">
        <v>3.1055900621118012E-2</v>
      </c>
      <c r="L32">
        <v>1.020408163265306E-2</v>
      </c>
      <c r="N32">
        <f t="shared" si="7"/>
        <v>4.3453747790149544E-2</v>
      </c>
      <c r="O32">
        <f t="shared" si="8"/>
        <v>3.9940146977351036E-2</v>
      </c>
      <c r="Q32">
        <f t="shared" si="9"/>
        <v>3.5136008127985077E-3</v>
      </c>
    </row>
    <row r="33" spans="1:17">
      <c r="C33">
        <v>4.5977011494252873E-2</v>
      </c>
      <c r="D33">
        <v>7.2368421052631582E-2</v>
      </c>
      <c r="E33">
        <v>7.161803713527852E-2</v>
      </c>
      <c r="F33">
        <v>6.7234848484848481E-2</v>
      </c>
      <c r="G33">
        <v>4.5510347246580145E-2</v>
      </c>
      <c r="H33">
        <v>6.268436578171091E-2</v>
      </c>
      <c r="I33">
        <v>8.5106382978723402E-2</v>
      </c>
      <c r="J33">
        <v>3.7162162162162164E-2</v>
      </c>
      <c r="K33">
        <v>4.195804195804196E-2</v>
      </c>
      <c r="L33">
        <v>3.2786885245901641E-2</v>
      </c>
      <c r="N33">
        <f>AVERAGE(B33:F33)</f>
        <v>6.429957954175286E-2</v>
      </c>
      <c r="O33">
        <f t="shared" si="8"/>
        <v>5.1939567625308013E-2</v>
      </c>
      <c r="Q33">
        <f t="shared" si="9"/>
        <v>1.2360011916444848E-2</v>
      </c>
    </row>
    <row r="34" spans="1:17">
      <c r="B34">
        <v>5.7851239669421489E-2</v>
      </c>
      <c r="C34">
        <v>4.878048780487805E-2</v>
      </c>
      <c r="D34">
        <v>5.2631578947368418E-2</v>
      </c>
      <c r="E34">
        <v>4.5725646123260438E-2</v>
      </c>
      <c r="F34">
        <v>5.3242320819112628E-2</v>
      </c>
      <c r="G34">
        <v>4.2399439590015853E-2</v>
      </c>
      <c r="H34">
        <v>6.496598639455782E-2</v>
      </c>
      <c r="I34">
        <v>5.9947871416159863E-2</v>
      </c>
      <c r="J34">
        <v>5.2910052910052907E-2</v>
      </c>
      <c r="K34">
        <v>5.6980056980056981E-2</v>
      </c>
      <c r="L34">
        <v>3.125E-2</v>
      </c>
      <c r="N34">
        <f>AVERAGE(B34:F34)</f>
        <v>5.1646254672808214E-2</v>
      </c>
      <c r="O34">
        <f t="shared" si="8"/>
        <v>5.3210793540165516E-2</v>
      </c>
      <c r="Q34">
        <f t="shared" si="9"/>
        <v>-1.5645388673573013E-3</v>
      </c>
    </row>
    <row r="35" spans="1:17">
      <c r="B35">
        <v>4.1666666666666664E-2</v>
      </c>
      <c r="C35">
        <v>4.1095890410958902E-2</v>
      </c>
      <c r="D35">
        <v>5.3097345132743362E-2</v>
      </c>
      <c r="E35">
        <v>8.0419580419580416E-2</v>
      </c>
      <c r="F35">
        <v>5.0955414012738856E-2</v>
      </c>
      <c r="G35">
        <v>4.6862672908010307E-2</v>
      </c>
      <c r="H35">
        <v>7.4152542372881353E-2</v>
      </c>
      <c r="I35">
        <v>7.0175438596491224E-2</v>
      </c>
      <c r="J35">
        <v>3.8167938931297711E-2</v>
      </c>
      <c r="K35">
        <v>4.2553191489361701E-2</v>
      </c>
      <c r="L35">
        <v>4.7619047619047616E-2</v>
      </c>
      <c r="N35">
        <f t="shared" si="7"/>
        <v>5.3446979328537633E-2</v>
      </c>
      <c r="O35">
        <f t="shared" si="8"/>
        <v>5.4533631801815918E-2</v>
      </c>
      <c r="Q35">
        <f t="shared" si="9"/>
        <v>-1.0866524732782851E-3</v>
      </c>
    </row>
    <row r="36" spans="1:17">
      <c r="B36">
        <v>5.5837563451776651E-2</v>
      </c>
      <c r="C36">
        <v>5.7823129251700682E-2</v>
      </c>
      <c r="D36">
        <v>6.0215053763440864E-2</v>
      </c>
      <c r="E36">
        <v>5.7788944723618091E-2</v>
      </c>
      <c r="F36">
        <v>5.635593220338983E-2</v>
      </c>
      <c r="G36">
        <v>4.7599612264680374E-2</v>
      </c>
      <c r="H36">
        <v>6.2939796716184521E-2</v>
      </c>
      <c r="I36">
        <v>5.6666666666666664E-2</v>
      </c>
      <c r="J36">
        <v>4.9365303244005641E-2</v>
      </c>
      <c r="K36">
        <v>5.5023923444976079E-2</v>
      </c>
      <c r="L36">
        <v>5.6179775280898875E-2</v>
      </c>
      <c r="N36">
        <f t="shared" si="7"/>
        <v>5.7604124678785215E-2</v>
      </c>
      <c r="O36">
        <f t="shared" si="8"/>
        <v>5.6035093070546362E-2</v>
      </c>
      <c r="Q36">
        <f t="shared" si="9"/>
        <v>1.5690316082388536E-3</v>
      </c>
    </row>
    <row r="37" spans="1:17">
      <c r="B37">
        <v>4.3902439024390241E-2</v>
      </c>
      <c r="C37">
        <v>5.7971014492753624E-2</v>
      </c>
      <c r="D37">
        <v>6.0329067641681902E-2</v>
      </c>
      <c r="E37">
        <v>5.4865424430641824E-2</v>
      </c>
      <c r="F37">
        <v>5.8017359524897213E-2</v>
      </c>
      <c r="G37">
        <v>5.063375583722482E-2</v>
      </c>
      <c r="H37">
        <v>6.2814070351758788E-2</v>
      </c>
      <c r="I37">
        <v>5.8098591549295774E-2</v>
      </c>
      <c r="J37">
        <v>6.3553826199740593E-2</v>
      </c>
      <c r="K37">
        <v>4.2884990253411304E-2</v>
      </c>
      <c r="L37">
        <v>4.5592705167173252E-2</v>
      </c>
      <c r="N37">
        <f t="shared" si="7"/>
        <v>5.501706102287296E-2</v>
      </c>
      <c r="O37">
        <f t="shared" si="8"/>
        <v>5.4588836704275945E-2</v>
      </c>
      <c r="Q37">
        <f t="shared" si="9"/>
        <v>4.2822431859701471E-4</v>
      </c>
    </row>
    <row r="38" spans="1:17">
      <c r="B38">
        <v>0.06</v>
      </c>
      <c r="C38">
        <v>4.3859649122807015E-2</v>
      </c>
      <c r="D38">
        <v>4.6692607003891051E-2</v>
      </c>
      <c r="E38">
        <v>4.3893129770992363E-2</v>
      </c>
      <c r="F38">
        <v>5.4647599591419814E-2</v>
      </c>
      <c r="G38">
        <v>5.2352757868494859E-2</v>
      </c>
      <c r="H38">
        <v>6.7669172932330823E-2</v>
      </c>
      <c r="I38">
        <v>6.1349693251533742E-2</v>
      </c>
      <c r="J38">
        <v>5.6547619047619048E-2</v>
      </c>
      <c r="K38">
        <v>4.5454545454545456E-2</v>
      </c>
      <c r="L38">
        <v>1.3157894736842105E-2</v>
      </c>
      <c r="N38">
        <f t="shared" si="7"/>
        <v>4.9818597097822048E-2</v>
      </c>
      <c r="O38">
        <f t="shared" si="8"/>
        <v>4.8835785084574236E-2</v>
      </c>
      <c r="Q38">
        <f t="shared" si="9"/>
        <v>9.8281201324781214E-4</v>
      </c>
    </row>
    <row r="39" spans="1:17">
      <c r="B39">
        <v>4.4642857142857144E-2</v>
      </c>
      <c r="C39">
        <v>4.0697674418604654E-2</v>
      </c>
      <c r="D39">
        <v>3.5971223021582732E-2</v>
      </c>
      <c r="E39">
        <v>7.5875486381322951E-2</v>
      </c>
      <c r="F39">
        <v>6.5193370165745862E-2</v>
      </c>
      <c r="G39">
        <v>4.6889226100151747E-2</v>
      </c>
      <c r="H39">
        <v>6.1722249875559979E-2</v>
      </c>
      <c r="I39">
        <v>4.2524005486968448E-2</v>
      </c>
      <c r="J39">
        <v>5.8823529411764705E-2</v>
      </c>
      <c r="K39">
        <v>6.0606060606060608E-2</v>
      </c>
      <c r="L39">
        <v>6.6666666666666666E-2</v>
      </c>
      <c r="N39">
        <f t="shared" si="7"/>
        <v>5.2476122226022673E-2</v>
      </c>
      <c r="O39">
        <f t="shared" si="8"/>
        <v>5.8068502409404074E-2</v>
      </c>
      <c r="Q39">
        <f t="shared" si="9"/>
        <v>-5.5923801833814013E-3</v>
      </c>
    </row>
    <row r="41" spans="1:17">
      <c r="A41" t="s">
        <v>100</v>
      </c>
      <c r="B41">
        <f>AVERAGE(B24:B39)</f>
        <v>5.1666464601982057E-2</v>
      </c>
      <c r="C41">
        <f t="shared" ref="C41:K41" si="10">AVERAGE(C24:C39)</f>
        <v>4.6262175666593047E-2</v>
      </c>
      <c r="D41">
        <f t="shared" si="10"/>
        <v>5.6571500666813671E-2</v>
      </c>
      <c r="E41">
        <f t="shared" si="10"/>
        <v>5.8281196918279481E-2</v>
      </c>
      <c r="F41">
        <f t="shared" si="10"/>
        <v>5.6729257026036851E-2</v>
      </c>
      <c r="G41">
        <f t="shared" si="10"/>
        <v>4.5267006174280831E-2</v>
      </c>
      <c r="H41">
        <f t="shared" si="10"/>
        <v>5.9498085469557989E-2</v>
      </c>
      <c r="I41">
        <f t="shared" si="10"/>
        <v>5.6951673083032915E-2</v>
      </c>
      <c r="J41">
        <f t="shared" si="10"/>
        <v>5.4408868640930842E-2</v>
      </c>
      <c r="K41">
        <f t="shared" si="10"/>
        <v>4.6906588499134316E-2</v>
      </c>
      <c r="L41">
        <f>AVERAGE(L24:L39)</f>
        <v>3.830137452259131E-2</v>
      </c>
      <c r="P41" t="s">
        <v>101</v>
      </c>
      <c r="Q41">
        <f>AVERAGE(Q24:Q39)</f>
        <v>2.8467148696386833E-3</v>
      </c>
    </row>
    <row r="42" spans="1:17">
      <c r="A42" t="s">
        <v>88</v>
      </c>
      <c r="B42">
        <f>STDEV(B24:B39)/SQRT(COUNT(B24:B39))</f>
        <v>3.4564214343732196E-3</v>
      </c>
      <c r="C42">
        <f t="shared" ref="C42:L42" si="11">STDEV(C24:C39)/SQRT(COUNT(C24:C39))</f>
        <v>2.6680923770465771E-3</v>
      </c>
      <c r="D42">
        <f t="shared" si="11"/>
        <v>2.9498371032792457E-3</v>
      </c>
      <c r="E42">
        <f t="shared" si="11"/>
        <v>3.7909862953838186E-3</v>
      </c>
      <c r="F42">
        <f t="shared" si="11"/>
        <v>2.0786207591128427E-3</v>
      </c>
      <c r="G42">
        <f t="shared" si="11"/>
        <v>1.2762414219981645E-3</v>
      </c>
      <c r="H42">
        <f t="shared" si="11"/>
        <v>2.0889228776684401E-3</v>
      </c>
      <c r="I42">
        <f t="shared" si="11"/>
        <v>2.9819830109035976E-3</v>
      </c>
      <c r="J42">
        <f t="shared" si="11"/>
        <v>2.5283087461496268E-3</v>
      </c>
      <c r="K42">
        <f t="shared" si="11"/>
        <v>2.5158468310670788E-3</v>
      </c>
      <c r="L42">
        <f t="shared" si="11"/>
        <v>4.1680470225721449E-3</v>
      </c>
      <c r="P42" t="s">
        <v>99</v>
      </c>
      <c r="Q42">
        <f t="shared" ref="Q42" si="12">STDEV(Q24:Q39)/SQRT(COUNT(Q24:Q39))</f>
        <v>1.9355515922663616E-3</v>
      </c>
    </row>
  </sheetData>
  <phoneticPr fontId="19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34"/>
  <sheetViews>
    <sheetView zoomScale="85" zoomScaleNormal="85" workbookViewId="0">
      <selection activeCell="A19" sqref="A19"/>
    </sheetView>
  </sheetViews>
  <sheetFormatPr defaultRowHeight="18"/>
  <sheetData>
    <row r="1" spans="1:17">
      <c r="A1" t="s">
        <v>112</v>
      </c>
    </row>
    <row r="2" spans="1:17">
      <c r="B2">
        <v>-0.5</v>
      </c>
      <c r="C2">
        <v>-0.4</v>
      </c>
      <c r="D2">
        <v>-0.3</v>
      </c>
      <c r="E2">
        <v>-0.2</v>
      </c>
      <c r="F2">
        <v>-0.1</v>
      </c>
      <c r="G2">
        <v>0</v>
      </c>
      <c r="H2">
        <v>0.1</v>
      </c>
      <c r="I2">
        <v>0.2</v>
      </c>
      <c r="J2">
        <v>0.3</v>
      </c>
      <c r="K2">
        <v>0.4</v>
      </c>
      <c r="L2">
        <v>0.5</v>
      </c>
      <c r="M2" s="4"/>
      <c r="N2" s="4" t="s">
        <v>104</v>
      </c>
      <c r="O2" s="4" t="s">
        <v>105</v>
      </c>
      <c r="P2" s="4"/>
      <c r="Q2" s="4" t="s">
        <v>106</v>
      </c>
    </row>
    <row r="3" spans="1:17">
      <c r="B3">
        <v>2.5974025974025976E-2</v>
      </c>
      <c r="C3">
        <v>4.4999999999999998E-2</v>
      </c>
      <c r="D3">
        <v>3.2608695652173912E-2</v>
      </c>
      <c r="E3">
        <v>3.3333333333333333E-2</v>
      </c>
      <c r="F3">
        <v>3.1752104055087986E-2</v>
      </c>
      <c r="G3">
        <v>2.6064844246662427E-2</v>
      </c>
      <c r="H3">
        <v>3.5622317596566526E-2</v>
      </c>
      <c r="I3">
        <v>3.8844621513944223E-2</v>
      </c>
      <c r="J3">
        <v>3.2323232323232323E-2</v>
      </c>
      <c r="K3">
        <v>5.4621848739495799E-2</v>
      </c>
      <c r="L3">
        <v>3.669724770642202E-2</v>
      </c>
      <c r="M3" s="4"/>
      <c r="N3" s="4">
        <f>AVERAGE(B3:F3)</f>
        <v>3.3733631802924241E-2</v>
      </c>
      <c r="O3" s="4">
        <f>AVERAGE(H3:L3)</f>
        <v>3.9621853575932175E-2</v>
      </c>
      <c r="P3" s="4"/>
      <c r="Q3" s="4">
        <f>N3-O3</f>
        <v>-5.8882217730079345E-3</v>
      </c>
    </row>
    <row r="4" spans="1:17">
      <c r="B4">
        <v>0</v>
      </c>
      <c r="C4">
        <v>0.06</v>
      </c>
      <c r="D4">
        <v>0</v>
      </c>
      <c r="E4">
        <v>2.9962546816479401E-2</v>
      </c>
      <c r="F4">
        <v>4.0178571428571432E-2</v>
      </c>
      <c r="G4">
        <v>3.1974222332383194E-2</v>
      </c>
      <c r="H4">
        <v>3.6934441366574332E-2</v>
      </c>
      <c r="I4">
        <v>4.8859934853420196E-2</v>
      </c>
      <c r="J4">
        <v>1.3157894736842105E-2</v>
      </c>
      <c r="K4">
        <v>0.03</v>
      </c>
      <c r="L4">
        <v>0</v>
      </c>
      <c r="M4" s="4"/>
      <c r="N4" s="4">
        <f t="shared" ref="N4:N13" si="0">AVERAGE(B4:F4)</f>
        <v>2.6028223649010168E-2</v>
      </c>
      <c r="O4" s="4">
        <f t="shared" ref="O4:O13" si="1">AVERAGE(H4:L4)</f>
        <v>2.5790454191367329E-2</v>
      </c>
      <c r="P4" s="4"/>
      <c r="Q4" s="4">
        <f t="shared" ref="Q4:Q13" si="2">N4-O4</f>
        <v>2.3776945764283908E-4</v>
      </c>
    </row>
    <row r="5" spans="1:17">
      <c r="B5">
        <v>0.1111111111111111</v>
      </c>
      <c r="C5">
        <v>4.5454545454545456E-2</v>
      </c>
      <c r="D5">
        <v>3.0674846625766871E-2</v>
      </c>
      <c r="E5">
        <v>3.0444964871194378E-2</v>
      </c>
      <c r="F5">
        <v>2.7805362462760674E-2</v>
      </c>
      <c r="G5">
        <v>2.5329927628778205E-2</v>
      </c>
      <c r="H5">
        <v>3.6688617121354655E-2</v>
      </c>
      <c r="I5">
        <v>2.7334851936218679E-2</v>
      </c>
      <c r="J5">
        <v>2.5000000000000001E-2</v>
      </c>
      <c r="K5">
        <v>2.564102564102564E-2</v>
      </c>
      <c r="L5">
        <v>3.6363636363636362E-2</v>
      </c>
      <c r="M5" s="4"/>
      <c r="N5" s="4">
        <f t="shared" si="0"/>
        <v>4.9098166105075697E-2</v>
      </c>
      <c r="O5" s="4">
        <f t="shared" si="1"/>
        <v>3.0205626212447066E-2</v>
      </c>
      <c r="P5" s="4"/>
      <c r="Q5" s="4">
        <f t="shared" si="2"/>
        <v>1.8892539892628631E-2</v>
      </c>
    </row>
    <row r="6" spans="1:17">
      <c r="B6">
        <v>5.7692307692307696E-2</v>
      </c>
      <c r="C6">
        <v>2.9629629629629631E-2</v>
      </c>
      <c r="D6">
        <v>2.0242914979757085E-2</v>
      </c>
      <c r="E6">
        <v>3.2467532467532464E-2</v>
      </c>
      <c r="F6">
        <v>2.36013986013986E-2</v>
      </c>
      <c r="G6">
        <v>2.5720309205903021E-2</v>
      </c>
      <c r="H6">
        <v>2.9787234042553193E-2</v>
      </c>
      <c r="I6">
        <v>2.0703933747412008E-2</v>
      </c>
      <c r="J6">
        <v>2.5000000000000001E-2</v>
      </c>
      <c r="K6">
        <v>7.6335877862595417E-3</v>
      </c>
      <c r="L6">
        <v>0</v>
      </c>
      <c r="M6" s="4"/>
      <c r="N6" s="4">
        <f t="shared" si="0"/>
        <v>3.2726756674125092E-2</v>
      </c>
      <c r="O6" s="4">
        <f t="shared" si="1"/>
        <v>1.6624951115244948E-2</v>
      </c>
      <c r="P6" s="4"/>
      <c r="Q6" s="4">
        <f t="shared" si="2"/>
        <v>1.6101805558880144E-2</v>
      </c>
    </row>
    <row r="7" spans="1:17">
      <c r="B7">
        <v>1.4705882352941176E-2</v>
      </c>
      <c r="C7">
        <v>1.3157894736842105E-2</v>
      </c>
      <c r="D7">
        <v>3.007518796992481E-2</v>
      </c>
      <c r="E7">
        <v>3.015075376884422E-2</v>
      </c>
      <c r="F7">
        <v>2.8074866310160429E-2</v>
      </c>
      <c r="G7">
        <v>2.4365668223871026E-2</v>
      </c>
      <c r="H7">
        <v>3.5627530364372467E-2</v>
      </c>
      <c r="I7">
        <v>1.8518518518518517E-2</v>
      </c>
      <c r="J7">
        <v>2.6960784313725492E-2</v>
      </c>
      <c r="K7">
        <v>9.1743119266055051E-3</v>
      </c>
      <c r="L7">
        <v>3.0769230769230771E-2</v>
      </c>
      <c r="M7" s="4"/>
      <c r="N7" s="4">
        <f t="shared" si="0"/>
        <v>2.323291702774255E-2</v>
      </c>
      <c r="O7" s="4">
        <f t="shared" si="1"/>
        <v>2.421007517849055E-2</v>
      </c>
      <c r="P7" s="4"/>
      <c r="Q7" s="4">
        <f t="shared" si="2"/>
        <v>-9.7715815074799969E-4</v>
      </c>
    </row>
    <row r="8" spans="1:17">
      <c r="B8">
        <v>6.25E-2</v>
      </c>
      <c r="C8">
        <v>1.9607843137254902E-2</v>
      </c>
      <c r="D8">
        <v>3.125E-2</v>
      </c>
      <c r="E8">
        <v>3.7815126050420166E-2</v>
      </c>
      <c r="F8">
        <v>3.0012004801920768E-2</v>
      </c>
      <c r="G8">
        <v>3.096330275229358E-2</v>
      </c>
      <c r="H8">
        <v>3.1905195989061073E-2</v>
      </c>
      <c r="I8">
        <v>3.7647058823529408E-2</v>
      </c>
      <c r="J8">
        <v>6.25E-2</v>
      </c>
      <c r="K8">
        <v>2.197802197802198E-2</v>
      </c>
      <c r="L8">
        <v>5.4054054054054057E-2</v>
      </c>
      <c r="M8" s="4"/>
      <c r="N8" s="4">
        <f t="shared" si="0"/>
        <v>3.6236994797919163E-2</v>
      </c>
      <c r="O8" s="4">
        <f t="shared" si="1"/>
        <v>4.16168661689333E-2</v>
      </c>
      <c r="P8" s="4"/>
      <c r="Q8" s="4">
        <f t="shared" si="2"/>
        <v>-5.3798713710141374E-3</v>
      </c>
    </row>
    <row r="9" spans="1:17">
      <c r="B9">
        <v>0</v>
      </c>
      <c r="C9">
        <v>7.6923076923076927E-2</v>
      </c>
      <c r="D9">
        <v>1.5873015873015872E-2</v>
      </c>
      <c r="E9">
        <v>3.3854166666666664E-2</v>
      </c>
      <c r="F9">
        <v>3.3388981636060099E-2</v>
      </c>
      <c r="G9">
        <v>3.2442372102186902E-2</v>
      </c>
      <c r="H9">
        <v>2.8499580888516344E-2</v>
      </c>
      <c r="I9">
        <v>4.3596730245231606E-2</v>
      </c>
      <c r="J9">
        <v>0.08</v>
      </c>
      <c r="K9">
        <v>4.7619047619047616E-2</v>
      </c>
      <c r="L9">
        <v>0</v>
      </c>
      <c r="M9" s="4"/>
      <c r="N9" s="4">
        <f t="shared" si="0"/>
        <v>3.2007848219763914E-2</v>
      </c>
      <c r="O9" s="4">
        <f t="shared" si="1"/>
        <v>3.9943071750559112E-2</v>
      </c>
      <c r="P9" s="4"/>
      <c r="Q9" s="4">
        <f t="shared" si="2"/>
        <v>-7.9352235307951977E-3</v>
      </c>
    </row>
    <row r="10" spans="1:17">
      <c r="B10">
        <v>3.5087719298245612E-2</v>
      </c>
      <c r="C10">
        <v>2.7027027027027029E-2</v>
      </c>
      <c r="D10">
        <v>2.0080321285140562E-2</v>
      </c>
      <c r="E10">
        <v>2.8688524590163935E-2</v>
      </c>
      <c r="F10">
        <v>2.1783526208304968E-2</v>
      </c>
      <c r="G10">
        <v>3.0169664498022709E-2</v>
      </c>
      <c r="H10">
        <v>3.0124426981008513E-2</v>
      </c>
      <c r="I10">
        <v>2.7818448023426062E-2</v>
      </c>
      <c r="J10">
        <v>2.5559105431309903E-2</v>
      </c>
      <c r="K10">
        <v>7.2992700729927005E-3</v>
      </c>
      <c r="L10">
        <v>5.7142857142857141E-2</v>
      </c>
      <c r="M10" s="4"/>
      <c r="N10" s="4">
        <f t="shared" si="0"/>
        <v>2.6533423681776424E-2</v>
      </c>
      <c r="O10" s="4">
        <f t="shared" si="1"/>
        <v>2.9588821530318866E-2</v>
      </c>
      <c r="P10" s="4"/>
      <c r="Q10" s="4">
        <f t="shared" si="2"/>
        <v>-3.0553978485424425E-3</v>
      </c>
    </row>
    <row r="11" spans="1:17">
      <c r="B11">
        <v>3.125E-2</v>
      </c>
      <c r="C11">
        <v>4.6511627906976744E-2</v>
      </c>
      <c r="D11">
        <v>1.7241379310344827E-2</v>
      </c>
      <c r="E11">
        <v>3.0141843971631204E-2</v>
      </c>
      <c r="F11">
        <v>3.552923760177646E-2</v>
      </c>
      <c r="G11">
        <v>3.1965086105213494E-2</v>
      </c>
      <c r="H11">
        <v>2.9243119266055047E-2</v>
      </c>
      <c r="I11">
        <v>3.473053892215569E-2</v>
      </c>
      <c r="J11">
        <v>2.0454545454545454E-2</v>
      </c>
      <c r="K11">
        <v>4.0201005025125629E-2</v>
      </c>
      <c r="L11">
        <v>0</v>
      </c>
      <c r="M11" s="4"/>
      <c r="N11" s="4">
        <f t="shared" si="0"/>
        <v>3.2134817758145848E-2</v>
      </c>
      <c r="O11" s="4">
        <f t="shared" si="1"/>
        <v>2.4925841733576364E-2</v>
      </c>
      <c r="P11" s="4"/>
      <c r="Q11" s="4">
        <f t="shared" si="2"/>
        <v>7.2089760245694842E-3</v>
      </c>
    </row>
    <row r="12" spans="1:17">
      <c r="B12">
        <v>6.5217391304347824E-2</v>
      </c>
      <c r="C12">
        <v>4.2105263157894736E-2</v>
      </c>
      <c r="D12">
        <v>1.5625E-2</v>
      </c>
      <c r="E12">
        <v>2.0332717190388171E-2</v>
      </c>
      <c r="F12">
        <v>2.8244274809160305E-2</v>
      </c>
      <c r="G12">
        <v>3.4759080029139348E-2</v>
      </c>
      <c r="H12">
        <v>3.2984714400643607E-2</v>
      </c>
      <c r="I12">
        <v>4.0453074433656956E-2</v>
      </c>
      <c r="J12">
        <v>2.768166089965398E-2</v>
      </c>
      <c r="K12">
        <v>4.145077720207254E-2</v>
      </c>
      <c r="L12">
        <v>5.4054054054054057E-2</v>
      </c>
      <c r="M12" s="4"/>
      <c r="N12" s="4">
        <f t="shared" si="0"/>
        <v>3.4304929292358212E-2</v>
      </c>
      <c r="O12" s="4">
        <f t="shared" si="1"/>
        <v>3.9324856198016227E-2</v>
      </c>
      <c r="P12" s="4"/>
      <c r="Q12" s="4">
        <f t="shared" si="2"/>
        <v>-5.0199269056580148E-3</v>
      </c>
    </row>
    <row r="13" spans="1:17">
      <c r="B13">
        <v>0.1111111111111111</v>
      </c>
      <c r="C13">
        <v>6.5217391304347824E-2</v>
      </c>
      <c r="D13">
        <v>3.0303030303030304E-2</v>
      </c>
      <c r="E13">
        <v>4.5602605863192182E-2</v>
      </c>
      <c r="F13">
        <v>2.9011786038077969E-2</v>
      </c>
      <c r="G13">
        <v>2.7327382036800876E-2</v>
      </c>
      <c r="H13">
        <v>3.0679933665008291E-2</v>
      </c>
      <c r="I13">
        <v>6.097560975609756E-2</v>
      </c>
      <c r="J13">
        <v>2.2522522522522521E-2</v>
      </c>
      <c r="K13">
        <v>2.0408163265306121E-2</v>
      </c>
      <c r="L13">
        <v>4.7619047619047616E-2</v>
      </c>
      <c r="M13" s="4"/>
      <c r="N13" s="4">
        <f t="shared" si="0"/>
        <v>5.6249184923951881E-2</v>
      </c>
      <c r="O13" s="4">
        <f t="shared" si="1"/>
        <v>3.6441055365596421E-2</v>
      </c>
      <c r="P13" s="4"/>
      <c r="Q13" s="4">
        <f t="shared" si="2"/>
        <v>1.980812955835546E-2</v>
      </c>
    </row>
    <row r="14" spans="1:17">
      <c r="M14" s="4"/>
      <c r="N14" s="4"/>
      <c r="O14" s="4"/>
      <c r="P14" s="4"/>
      <c r="Q14" s="4"/>
    </row>
    <row r="15" spans="1:17">
      <c r="A15" t="s">
        <v>107</v>
      </c>
      <c r="B15">
        <f>AVERAGE(B3:B13)</f>
        <v>4.6786322622190048E-2</v>
      </c>
      <c r="C15">
        <f t="shared" ref="C15:L15" si="3">AVERAGE(C3:C13)</f>
        <v>4.2784936297963212E-2</v>
      </c>
      <c r="D15">
        <f t="shared" si="3"/>
        <v>2.2179490181741295E-2</v>
      </c>
      <c r="E15">
        <f t="shared" si="3"/>
        <v>3.2072192326349648E-2</v>
      </c>
      <c r="F15">
        <f t="shared" si="3"/>
        <v>2.9943828541207248E-2</v>
      </c>
      <c r="G15">
        <f t="shared" si="3"/>
        <v>2.9189259923750432E-2</v>
      </c>
      <c r="H15">
        <f t="shared" si="3"/>
        <v>3.2554282880155827E-2</v>
      </c>
      <c r="I15">
        <f t="shared" si="3"/>
        <v>3.6316665524873726E-2</v>
      </c>
      <c r="J15">
        <f t="shared" si="3"/>
        <v>3.2832704152893792E-2</v>
      </c>
      <c r="K15">
        <f t="shared" si="3"/>
        <v>2.7820641750541188E-2</v>
      </c>
      <c r="L15">
        <f t="shared" si="3"/>
        <v>2.8790920700845643E-2</v>
      </c>
      <c r="M15" s="4"/>
      <c r="N15" s="4"/>
      <c r="O15" s="4"/>
      <c r="P15" s="4" t="s">
        <v>108</v>
      </c>
      <c r="Q15">
        <f t="shared" ref="Q15" si="4">AVERAGE(Q3:Q13)</f>
        <v>3.0903109920282575E-3</v>
      </c>
    </row>
    <row r="16" spans="1:17">
      <c r="A16" t="s">
        <v>88</v>
      </c>
      <c r="B16">
        <f>STDEV(B3:B13)/SQRT(COUNT(B3:B13))</f>
        <v>1.1754837393850751E-2</v>
      </c>
      <c r="C16">
        <f t="shared" ref="C16:L16" si="5">STDEV(C3:C13)/SQRT(COUNT(C3:C13))</f>
        <v>5.8989079455986967E-3</v>
      </c>
      <c r="D16">
        <f t="shared" si="5"/>
        <v>3.0132314591449823E-3</v>
      </c>
      <c r="E16">
        <f t="shared" si="5"/>
        <v>1.8702374893896465E-3</v>
      </c>
      <c r="F16">
        <f t="shared" si="5"/>
        <v>1.5659169237780377E-3</v>
      </c>
      <c r="G16">
        <f t="shared" si="5"/>
        <v>1.064292111593426E-3</v>
      </c>
      <c r="H16">
        <f t="shared" si="5"/>
        <v>9.5451623564187177E-4</v>
      </c>
      <c r="I16">
        <f t="shared" si="5"/>
        <v>3.7654008224526797E-3</v>
      </c>
      <c r="J16">
        <f t="shared" si="5"/>
        <v>6.0214759756411574E-3</v>
      </c>
      <c r="K16">
        <f t="shared" si="5"/>
        <v>4.9765325545268607E-3</v>
      </c>
      <c r="L16">
        <f t="shared" si="5"/>
        <v>7.3076676269571601E-3</v>
      </c>
      <c r="M16" s="4"/>
      <c r="N16" s="4"/>
      <c r="O16" s="4"/>
      <c r="P16" s="4" t="s">
        <v>109</v>
      </c>
      <c r="Q16">
        <f t="shared" ref="Q16" si="6">STDEV(Q3:Q13)/SQRT(COUNT(Q3:Q13))</f>
        <v>3.1874836671097547E-3</v>
      </c>
    </row>
    <row r="18" spans="1:17">
      <c r="A18" t="s">
        <v>113</v>
      </c>
    </row>
    <row r="19" spans="1:17">
      <c r="B19">
        <v>-0.5</v>
      </c>
      <c r="C19">
        <v>-0.4</v>
      </c>
      <c r="D19">
        <v>-0.3</v>
      </c>
      <c r="E19">
        <v>-0.2</v>
      </c>
      <c r="F19">
        <v>-0.1</v>
      </c>
      <c r="G19">
        <v>0</v>
      </c>
      <c r="H19">
        <v>0.1</v>
      </c>
      <c r="I19">
        <v>0.2</v>
      </c>
      <c r="J19">
        <v>0.3</v>
      </c>
      <c r="K19">
        <v>0.4</v>
      </c>
      <c r="L19">
        <v>0.5</v>
      </c>
      <c r="M19" s="4"/>
      <c r="N19" s="4" t="s">
        <v>104</v>
      </c>
      <c r="O19" s="4" t="s">
        <v>105</v>
      </c>
      <c r="P19" s="4"/>
      <c r="Q19" s="4" t="s">
        <v>106</v>
      </c>
    </row>
    <row r="20" spans="1:17">
      <c r="B20">
        <v>1.6393442622950821E-2</v>
      </c>
      <c r="C20">
        <v>3.2258064516129031E-2</v>
      </c>
      <c r="D20">
        <v>1.5772870662460567E-2</v>
      </c>
      <c r="E20">
        <v>3.5234899328859058E-2</v>
      </c>
      <c r="F20">
        <v>3.6515054452274182E-2</v>
      </c>
      <c r="G20">
        <v>3.1016542155816434E-2</v>
      </c>
      <c r="H20">
        <v>2.3569023569023569E-2</v>
      </c>
      <c r="I20">
        <v>2.8213166144200628E-2</v>
      </c>
      <c r="J20">
        <v>1.832460732984293E-2</v>
      </c>
      <c r="K20">
        <v>1.4492753623188406E-2</v>
      </c>
      <c r="L20">
        <v>1.834862385321101E-2</v>
      </c>
      <c r="M20" s="4"/>
      <c r="N20" s="4">
        <f>AVERAGE(B20:F20)</f>
        <v>2.7234866316534732E-2</v>
      </c>
      <c r="O20" s="4">
        <f>AVERAGE(H20:L20)</f>
        <v>2.058963490389331E-2</v>
      </c>
      <c r="P20" s="4"/>
      <c r="Q20" s="4">
        <f>N20-O20</f>
        <v>6.6452314126414225E-3</v>
      </c>
    </row>
    <row r="21" spans="1:17">
      <c r="B21">
        <v>5.5555555555555552E-2</v>
      </c>
      <c r="C21">
        <v>3.5714285714285712E-2</v>
      </c>
      <c r="D21">
        <v>1.7857142857142856E-2</v>
      </c>
      <c r="E21">
        <v>2.8880866425992781E-2</v>
      </c>
      <c r="F21">
        <v>3.058994901675164E-2</v>
      </c>
      <c r="G21">
        <v>2.468906627065157E-2</v>
      </c>
      <c r="H21">
        <v>3.1664964249233915E-2</v>
      </c>
      <c r="I21">
        <v>3.5767511177347243E-2</v>
      </c>
      <c r="J21">
        <v>1.858736059479554E-2</v>
      </c>
      <c r="K21">
        <v>4.9019607843137254E-2</v>
      </c>
      <c r="L21">
        <v>4.6511627906976744E-2</v>
      </c>
      <c r="M21" s="4"/>
      <c r="N21" s="4">
        <f t="shared" ref="N21:N31" si="7">AVERAGE(B21:F21)</f>
        <v>3.3719559913945707E-2</v>
      </c>
      <c r="O21" s="4">
        <f t="shared" ref="O21:O31" si="8">AVERAGE(H21:L21)</f>
        <v>3.631021435429814E-2</v>
      </c>
      <c r="P21" s="4"/>
      <c r="Q21" s="4">
        <f t="shared" ref="Q21:Q31" si="9">N21-O21</f>
        <v>-2.5906544403524329E-3</v>
      </c>
    </row>
    <row r="22" spans="1:17">
      <c r="B22">
        <v>6.6666666666666666E-2</v>
      </c>
      <c r="C22">
        <v>0</v>
      </c>
      <c r="D22">
        <v>0</v>
      </c>
      <c r="E22">
        <v>0</v>
      </c>
      <c r="F22">
        <v>2.914798206278027E-2</v>
      </c>
      <c r="G22">
        <v>2.3306627822286964E-2</v>
      </c>
      <c r="H22">
        <v>2.2950819672131147E-2</v>
      </c>
      <c r="I22">
        <v>7.0175438596491224E-2</v>
      </c>
      <c r="J22">
        <v>0</v>
      </c>
      <c r="K22">
        <v>0.10526315789473684</v>
      </c>
      <c r="L22">
        <v>9.0909090909090912E-2</v>
      </c>
      <c r="M22" s="4"/>
      <c r="N22" s="4">
        <f t="shared" si="7"/>
        <v>1.9162929745889387E-2</v>
      </c>
      <c r="O22" s="4">
        <f t="shared" si="8"/>
        <v>5.7859701414490018E-2</v>
      </c>
      <c r="P22" s="4"/>
      <c r="Q22" s="4">
        <f t="shared" si="9"/>
        <v>-3.8696771668600631E-2</v>
      </c>
    </row>
    <row r="23" spans="1:17">
      <c r="B23">
        <v>0</v>
      </c>
      <c r="C23">
        <v>3.5087719298245612E-2</v>
      </c>
      <c r="D23">
        <v>2.1582733812949641E-2</v>
      </c>
      <c r="E23">
        <v>3.4722222222222224E-2</v>
      </c>
      <c r="F23">
        <v>2.5732031943212066E-2</v>
      </c>
      <c r="G23">
        <v>2.4447334200260077E-2</v>
      </c>
      <c r="H23">
        <v>2.6373626373626374E-2</v>
      </c>
      <c r="I23">
        <v>3.0769230769230771E-2</v>
      </c>
      <c r="J23">
        <v>2.1671826625386997E-2</v>
      </c>
      <c r="K23">
        <v>4.0935672514619881E-2</v>
      </c>
      <c r="L23">
        <v>9.2592592592592587E-3</v>
      </c>
      <c r="M23" s="4"/>
      <c r="N23" s="4">
        <f t="shared" si="7"/>
        <v>2.342494145532591E-2</v>
      </c>
      <c r="O23" s="4">
        <f t="shared" si="8"/>
        <v>2.5801923108424656E-2</v>
      </c>
      <c r="P23" s="4"/>
      <c r="Q23" s="4">
        <f t="shared" si="9"/>
        <v>-2.3769816530987455E-3</v>
      </c>
    </row>
    <row r="24" spans="1:17">
      <c r="B24">
        <v>2.5974025974025976E-2</v>
      </c>
      <c r="C24">
        <v>3.6585365853658534E-2</v>
      </c>
      <c r="D24">
        <v>2.7210884353741496E-2</v>
      </c>
      <c r="E24">
        <v>2.6315789473684209E-2</v>
      </c>
      <c r="F24">
        <v>2.7027027027027029E-2</v>
      </c>
      <c r="G24">
        <v>2.1651068584997903E-2</v>
      </c>
      <c r="H24">
        <v>2.3451593505712569E-2</v>
      </c>
      <c r="I24">
        <v>2.2280471821756225E-2</v>
      </c>
      <c r="J24">
        <v>1.3944223107569721E-2</v>
      </c>
      <c r="K24">
        <v>6.7114093959731542E-3</v>
      </c>
      <c r="L24">
        <v>1.6949152542372881E-2</v>
      </c>
      <c r="M24" s="4"/>
      <c r="N24" s="4">
        <f t="shared" si="7"/>
        <v>2.8622618536427447E-2</v>
      </c>
      <c r="O24" s="4">
        <f t="shared" si="8"/>
        <v>1.6667370074676911E-2</v>
      </c>
      <c r="P24" s="4"/>
      <c r="Q24" s="4">
        <f t="shared" si="9"/>
        <v>1.1955248461750535E-2</v>
      </c>
    </row>
    <row r="25" spans="1:17">
      <c r="B25">
        <v>0</v>
      </c>
      <c r="C25">
        <v>4.7619047619047616E-2</v>
      </c>
      <c r="D25">
        <v>5.3097345132743362E-2</v>
      </c>
      <c r="E25">
        <v>3.1446540880503145E-2</v>
      </c>
      <c r="F25">
        <v>2.5718608169440244E-2</v>
      </c>
      <c r="G25">
        <v>2.6470305130426412E-2</v>
      </c>
      <c r="H25">
        <v>2.996845425867508E-2</v>
      </c>
      <c r="I25">
        <v>3.5856573705179286E-2</v>
      </c>
      <c r="J25">
        <v>5.681818181818182E-3</v>
      </c>
      <c r="K25">
        <v>3.125E-2</v>
      </c>
      <c r="L25">
        <v>0</v>
      </c>
      <c r="M25" s="4"/>
      <c r="N25" s="4">
        <f t="shared" si="7"/>
        <v>3.1576308360346875E-2</v>
      </c>
      <c r="O25" s="4">
        <f t="shared" si="8"/>
        <v>2.055136922913451E-2</v>
      </c>
      <c r="P25" s="4"/>
      <c r="Q25" s="4">
        <f t="shared" si="9"/>
        <v>1.1024939131212365E-2</v>
      </c>
    </row>
    <row r="26" spans="1:17">
      <c r="B26">
        <v>0</v>
      </c>
      <c r="C26">
        <v>6.8181818181818177E-2</v>
      </c>
      <c r="D26">
        <v>6.3492063492063489E-2</v>
      </c>
      <c r="E26">
        <v>4.6979865771812082E-2</v>
      </c>
      <c r="F26">
        <v>2.3354564755838639E-2</v>
      </c>
      <c r="G26">
        <v>1.6882444329363023E-2</v>
      </c>
      <c r="H26">
        <v>4.3956043956043959E-2</v>
      </c>
      <c r="I26">
        <v>3.2051282051282048E-2</v>
      </c>
      <c r="J26">
        <v>4.2253521126760563E-2</v>
      </c>
      <c r="K26">
        <v>7.8947368421052627E-2</v>
      </c>
      <c r="L26">
        <v>0</v>
      </c>
      <c r="M26" s="4"/>
      <c r="N26" s="4">
        <f t="shared" si="7"/>
        <v>4.0401662440306477E-2</v>
      </c>
      <c r="O26" s="4">
        <f t="shared" si="8"/>
        <v>3.9441643111027838E-2</v>
      </c>
      <c r="P26" s="4"/>
      <c r="Q26" s="4">
        <f t="shared" si="9"/>
        <v>9.6001932927863853E-4</v>
      </c>
    </row>
    <row r="27" spans="1:17">
      <c r="B27">
        <v>8.3333333333333329E-2</v>
      </c>
      <c r="C27">
        <v>2.3809523809523808E-2</v>
      </c>
      <c r="D27">
        <v>9.7087378640776691E-3</v>
      </c>
      <c r="E27">
        <v>3.237410071942446E-2</v>
      </c>
      <c r="F27">
        <v>3.3175355450236969E-2</v>
      </c>
      <c r="G27">
        <v>2.660451774829688E-2</v>
      </c>
      <c r="H27">
        <v>2.2857142857142857E-2</v>
      </c>
      <c r="I27">
        <v>2.8462998102466792E-2</v>
      </c>
      <c r="J27">
        <v>2.1739130434782608E-2</v>
      </c>
      <c r="K27">
        <v>3.0303030303030304E-2</v>
      </c>
      <c r="L27">
        <v>0</v>
      </c>
      <c r="M27" s="4"/>
      <c r="N27" s="4">
        <f t="shared" si="7"/>
        <v>3.6480210235319249E-2</v>
      </c>
      <c r="O27" s="4">
        <f t="shared" si="8"/>
        <v>2.067246033948451E-2</v>
      </c>
      <c r="P27" s="4"/>
      <c r="Q27" s="4">
        <f t="shared" si="9"/>
        <v>1.5807749895834739E-2</v>
      </c>
    </row>
    <row r="28" spans="1:17">
      <c r="B28">
        <v>0</v>
      </c>
      <c r="C28">
        <v>0</v>
      </c>
      <c r="D28">
        <v>2.564102564102564E-2</v>
      </c>
      <c r="E28">
        <v>3.3816425120772944E-2</v>
      </c>
      <c r="F28">
        <v>3.4812286689419797E-2</v>
      </c>
      <c r="G28">
        <v>2.5720656155438764E-2</v>
      </c>
      <c r="H28">
        <v>3.1476997578692496E-2</v>
      </c>
      <c r="I28">
        <v>3.406813627254509E-2</v>
      </c>
      <c r="J28">
        <v>1.7467248908296942E-2</v>
      </c>
      <c r="K28">
        <v>0.02</v>
      </c>
      <c r="L28">
        <v>2.8571428571428571E-2</v>
      </c>
      <c r="M28" s="4"/>
      <c r="N28" s="4">
        <f t="shared" si="7"/>
        <v>1.8853947490243678E-2</v>
      </c>
      <c r="O28" s="4">
        <f t="shared" si="8"/>
        <v>2.6316762266192624E-2</v>
      </c>
      <c r="P28" s="4"/>
      <c r="Q28" s="4">
        <f t="shared" si="9"/>
        <v>-7.4628147759489456E-3</v>
      </c>
    </row>
    <row r="29" spans="1:17">
      <c r="B29">
        <v>0</v>
      </c>
      <c r="C29">
        <v>0</v>
      </c>
      <c r="D29">
        <v>0.04</v>
      </c>
      <c r="E29">
        <v>8.4745762711864406E-3</v>
      </c>
      <c r="F29">
        <v>3.5509736540664374E-2</v>
      </c>
      <c r="G29">
        <v>2.6930203829524397E-2</v>
      </c>
      <c r="H29">
        <v>2.3015873015873017E-2</v>
      </c>
      <c r="I29">
        <v>1.7441860465116279E-2</v>
      </c>
      <c r="J29">
        <v>1.4285714285714285E-2</v>
      </c>
      <c r="K29">
        <v>1.4705882352941176E-2</v>
      </c>
      <c r="L29">
        <v>2.9411764705882353E-2</v>
      </c>
      <c r="M29" s="4"/>
      <c r="N29" s="4">
        <f t="shared" si="7"/>
        <v>1.6796862562370164E-2</v>
      </c>
      <c r="O29" s="4">
        <f t="shared" si="8"/>
        <v>1.977221896510542E-2</v>
      </c>
      <c r="P29" s="4"/>
      <c r="Q29" s="4">
        <f t="shared" si="9"/>
        <v>-2.9753564027352568E-3</v>
      </c>
    </row>
    <row r="30" spans="1:17">
      <c r="B30">
        <v>6.25E-2</v>
      </c>
      <c r="C30">
        <v>0.125</v>
      </c>
      <c r="D30">
        <v>7.1428571428571425E-2</v>
      </c>
      <c r="E30">
        <v>2.6615969581749048E-2</v>
      </c>
      <c r="F30">
        <v>3.1441048034934499E-2</v>
      </c>
      <c r="G30">
        <v>2.8145315487571702E-2</v>
      </c>
      <c r="H30">
        <v>3.023983315954119E-2</v>
      </c>
      <c r="I30">
        <v>3.4883720930232558E-2</v>
      </c>
      <c r="J30">
        <v>2.6737967914438502E-2</v>
      </c>
      <c r="K30">
        <v>9.0909090909090912E-2</v>
      </c>
      <c r="L30">
        <v>1.9230769230769232E-2</v>
      </c>
      <c r="M30" s="4"/>
      <c r="N30" s="4">
        <f t="shared" si="7"/>
        <v>6.3397117809050996E-2</v>
      </c>
      <c r="O30" s="4">
        <f t="shared" si="8"/>
        <v>4.0400276428814476E-2</v>
      </c>
      <c r="P30" s="4"/>
      <c r="Q30" s="4">
        <f t="shared" si="9"/>
        <v>2.299684138023652E-2</v>
      </c>
    </row>
    <row r="31" spans="1:17">
      <c r="B31">
        <v>0</v>
      </c>
      <c r="C31">
        <v>3.2608695652173912E-2</v>
      </c>
      <c r="D31">
        <v>2.0134228187919462E-2</v>
      </c>
      <c r="E31">
        <v>2.564102564102564E-2</v>
      </c>
      <c r="F31">
        <v>2.237926972909305E-2</v>
      </c>
      <c r="G31">
        <v>2.1741756250754921E-2</v>
      </c>
      <c r="H31">
        <v>2.7312775330396475E-2</v>
      </c>
      <c r="I31">
        <v>2.9045643153526972E-2</v>
      </c>
      <c r="J31">
        <v>3.6866359447004608E-2</v>
      </c>
      <c r="K31">
        <v>1.5625E-2</v>
      </c>
      <c r="L31">
        <v>3.2786885245901641E-2</v>
      </c>
      <c r="M31" s="4"/>
      <c r="N31" s="4">
        <f t="shared" si="7"/>
        <v>2.0152643842042413E-2</v>
      </c>
      <c r="O31" s="4">
        <f t="shared" si="8"/>
        <v>2.8327332635365944E-2</v>
      </c>
      <c r="P31" s="4"/>
      <c r="Q31" s="4">
        <f t="shared" si="9"/>
        <v>-8.1746887933235313E-3</v>
      </c>
    </row>
    <row r="32" spans="1:17">
      <c r="M32" s="4"/>
      <c r="N32" s="4"/>
      <c r="O32" s="4"/>
      <c r="P32" s="4"/>
      <c r="Q32" s="4"/>
    </row>
    <row r="33" spans="1:17">
      <c r="A33" t="s">
        <v>110</v>
      </c>
      <c r="B33">
        <f>AVERAGE(B20:B31)</f>
        <v>2.5868585346044363E-2</v>
      </c>
      <c r="C33">
        <f t="shared" ref="C33:L33" si="10">AVERAGE(C20:C31)</f>
        <v>3.6405376720406869E-2</v>
      </c>
      <c r="D33">
        <f t="shared" si="10"/>
        <v>3.049380028605796E-2</v>
      </c>
      <c r="E33">
        <f t="shared" si="10"/>
        <v>2.7541856786436003E-2</v>
      </c>
      <c r="F33">
        <f t="shared" si="10"/>
        <v>2.9616909489306061E-2</v>
      </c>
      <c r="G33">
        <f t="shared" si="10"/>
        <v>2.4800486497115758E-2</v>
      </c>
      <c r="H33">
        <f t="shared" si="10"/>
        <v>2.8069762293841061E-2</v>
      </c>
      <c r="I33">
        <f t="shared" si="10"/>
        <v>3.3251336099114591E-2</v>
      </c>
      <c r="J33">
        <f t="shared" si="10"/>
        <v>1.9796648163034239E-2</v>
      </c>
      <c r="K33">
        <f t="shared" si="10"/>
        <v>4.1513581104814207E-2</v>
      </c>
      <c r="L33">
        <f t="shared" si="10"/>
        <v>2.4331550185407714E-2</v>
      </c>
      <c r="M33" s="4"/>
      <c r="N33" s="4"/>
      <c r="O33" s="4"/>
      <c r="P33" s="4" t="s">
        <v>111</v>
      </c>
      <c r="Q33">
        <f>AVERAGE(Q20:Q31)</f>
        <v>5.9273015640788943E-4</v>
      </c>
    </row>
    <row r="34" spans="1:17">
      <c r="A34" t="s">
        <v>88</v>
      </c>
      <c r="B34">
        <f>STDEV(B20:B31)/SQRT(COUNT(B20:B31))</f>
        <v>9.2502043935811466E-3</v>
      </c>
      <c r="C34">
        <f t="shared" ref="C34:L34" si="11">STDEV(C20:C31)/SQRT(COUNT(C20:C31))</f>
        <v>9.9822065194684426E-3</v>
      </c>
      <c r="D34">
        <f t="shared" si="11"/>
        <v>6.3515479442257149E-3</v>
      </c>
      <c r="E34">
        <f t="shared" si="11"/>
        <v>3.5849282221717613E-3</v>
      </c>
      <c r="F34">
        <f t="shared" si="11"/>
        <v>1.390049556395529E-3</v>
      </c>
      <c r="G34">
        <f t="shared" si="11"/>
        <v>1.0502209742023262E-3</v>
      </c>
      <c r="H34">
        <f t="shared" si="11"/>
        <v>1.7606251543696109E-3</v>
      </c>
      <c r="I34">
        <f t="shared" si="11"/>
        <v>3.7170156832558128E-3</v>
      </c>
      <c r="J34">
        <f t="shared" si="11"/>
        <v>3.3888967486136678E-3</v>
      </c>
      <c r="K34">
        <f t="shared" si="11"/>
        <v>9.529033431401825E-3</v>
      </c>
      <c r="L34">
        <f t="shared" si="11"/>
        <v>7.3646178806409911E-3</v>
      </c>
      <c r="M34" s="4"/>
      <c r="N34" s="4"/>
      <c r="O34" s="4"/>
      <c r="P34" s="4" t="s">
        <v>109</v>
      </c>
      <c r="Q34">
        <f>STDEV(Q20:Q31)/SQRT(COUNT(Q20:Q31))</f>
        <v>4.5437730156958804E-3</v>
      </c>
    </row>
  </sheetData>
  <phoneticPr fontId="19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43"/>
  <sheetViews>
    <sheetView zoomScale="85" zoomScaleNormal="85" workbookViewId="0">
      <selection activeCell="E16" sqref="E16"/>
    </sheetView>
  </sheetViews>
  <sheetFormatPr defaultRowHeight="18"/>
  <sheetData>
    <row r="1" spans="1:19">
      <c r="A1" t="s">
        <v>119</v>
      </c>
    </row>
    <row r="2" spans="1:19">
      <c r="B2">
        <v>-0.5</v>
      </c>
      <c r="C2">
        <v>-0.4</v>
      </c>
      <c r="D2">
        <v>-0.3</v>
      </c>
      <c r="E2">
        <v>-0.2</v>
      </c>
      <c r="F2">
        <v>-0.1</v>
      </c>
      <c r="G2">
        <v>0</v>
      </c>
      <c r="H2">
        <v>0.1</v>
      </c>
      <c r="I2">
        <v>0.2</v>
      </c>
      <c r="J2">
        <v>0.3</v>
      </c>
      <c r="K2">
        <v>0.4</v>
      </c>
      <c r="L2">
        <v>0.5</v>
      </c>
      <c r="M2" s="4"/>
      <c r="O2" s="4" t="s">
        <v>94</v>
      </c>
      <c r="P2" t="s">
        <v>114</v>
      </c>
      <c r="Q2" s="4" t="s">
        <v>95</v>
      </c>
      <c r="R2" s="4"/>
      <c r="S2" t="s">
        <v>96</v>
      </c>
    </row>
    <row r="3" spans="1:19">
      <c r="B3" t="s">
        <v>77</v>
      </c>
      <c r="C3">
        <v>3.0303030303030304E-2</v>
      </c>
      <c r="D3">
        <v>5.2631578947368418E-2</v>
      </c>
      <c r="E3">
        <v>6.0150375939849621E-2</v>
      </c>
      <c r="F3">
        <v>2.8571428571428571E-2</v>
      </c>
      <c r="G3">
        <v>3.7204058624577228E-2</v>
      </c>
      <c r="H3">
        <v>4.0178571428571432E-2</v>
      </c>
      <c r="I3">
        <v>5.2287581699346407E-2</v>
      </c>
      <c r="J3">
        <v>0</v>
      </c>
      <c r="K3" t="s">
        <v>77</v>
      </c>
      <c r="M3" s="4"/>
      <c r="N3" s="4"/>
      <c r="O3" s="4">
        <f>AVERAGE(C3:F3)</f>
        <v>4.2914103440419231E-2</v>
      </c>
      <c r="P3" s="4">
        <f>G3</f>
        <v>3.7204058624577228E-2</v>
      </c>
      <c r="Q3">
        <f>AVERAGE(H3:K3)</f>
        <v>3.0822051042639281E-2</v>
      </c>
      <c r="S3">
        <f>O3-Q3</f>
        <v>1.209205239777995E-2</v>
      </c>
    </row>
    <row r="4" spans="1:19">
      <c r="B4">
        <v>3.0303030303030304E-2</v>
      </c>
      <c r="C4">
        <v>5.0847457627118647E-2</v>
      </c>
      <c r="D4">
        <v>3.8167938931297711E-2</v>
      </c>
      <c r="E4">
        <v>3.7558685446009391E-2</v>
      </c>
      <c r="F4">
        <v>1.1820330969267139E-2</v>
      </c>
      <c r="G4">
        <v>3.8289811933432553E-2</v>
      </c>
      <c r="H4">
        <v>4.6920821114369501E-2</v>
      </c>
      <c r="I4">
        <v>4.1284403669724773E-2</v>
      </c>
      <c r="J4">
        <v>1.7699115044247787E-2</v>
      </c>
      <c r="M4" s="4"/>
      <c r="N4" s="4"/>
      <c r="O4" s="4">
        <f t="shared" ref="O4:O18" si="0">AVERAGE(C4:F4)</f>
        <v>3.4598603243423225E-2</v>
      </c>
      <c r="P4" s="4">
        <f t="shared" ref="P4:P18" si="1">G4</f>
        <v>3.8289811933432553E-2</v>
      </c>
      <c r="Q4">
        <f t="shared" ref="Q4:Q18" si="2">AVERAGE(H4:K4)</f>
        <v>3.5301446609447354E-2</v>
      </c>
      <c r="S4">
        <f t="shared" ref="S4:S18" si="3">O4-Q4</f>
        <v>-7.0284336602412928E-4</v>
      </c>
    </row>
    <row r="5" spans="1:19">
      <c r="B5">
        <v>9.5890410958904104E-2</v>
      </c>
      <c r="C5">
        <v>7.1942446043165464E-2</v>
      </c>
      <c r="D5">
        <v>2.0576131687242798E-2</v>
      </c>
      <c r="E5">
        <v>3.7974683544303799E-2</v>
      </c>
      <c r="F5">
        <v>2.5882352941176471E-2</v>
      </c>
      <c r="G5">
        <v>3.4762356594496682E-2</v>
      </c>
      <c r="H5">
        <v>3.6679536679536683E-2</v>
      </c>
      <c r="I5">
        <v>3.3644859813084113E-2</v>
      </c>
      <c r="J5">
        <v>3.081232492997199E-2</v>
      </c>
      <c r="K5">
        <v>2.100840336134454E-2</v>
      </c>
      <c r="L5">
        <v>1.2903225806451613E-2</v>
      </c>
      <c r="M5" s="4"/>
      <c r="N5" s="4"/>
      <c r="O5" s="4">
        <f t="shared" si="0"/>
        <v>3.9093903553972131E-2</v>
      </c>
      <c r="P5" s="4">
        <f t="shared" si="1"/>
        <v>3.4762356594496682E-2</v>
      </c>
      <c r="Q5">
        <f t="shared" si="2"/>
        <v>3.0536281195984331E-2</v>
      </c>
      <c r="S5">
        <f t="shared" si="3"/>
        <v>8.5576223579878E-3</v>
      </c>
    </row>
    <row r="6" spans="1:19">
      <c r="B6">
        <v>0.10714285714285714</v>
      </c>
      <c r="C6">
        <v>3.6363636363636362E-2</v>
      </c>
      <c r="D6">
        <v>4.0983606557377046E-2</v>
      </c>
      <c r="E6">
        <v>3.2894736842105261E-2</v>
      </c>
      <c r="F6">
        <v>3.5245335176226675E-2</v>
      </c>
      <c r="G6">
        <v>2.769162605228179E-2</v>
      </c>
      <c r="H6">
        <v>2.7537372147915028E-2</v>
      </c>
      <c r="I6">
        <v>4.9250535331905779E-2</v>
      </c>
      <c r="J6">
        <v>2.6022304832713755E-2</v>
      </c>
      <c r="K6">
        <v>1.2738853503184714E-2</v>
      </c>
      <c r="L6">
        <v>1.2048192771084338E-2</v>
      </c>
      <c r="M6" s="4"/>
      <c r="N6" s="4"/>
      <c r="O6" s="4">
        <f t="shared" si="0"/>
        <v>3.6371828734836339E-2</v>
      </c>
      <c r="P6" s="4">
        <f t="shared" si="1"/>
        <v>2.769162605228179E-2</v>
      </c>
      <c r="Q6">
        <f t="shared" si="2"/>
        <v>2.8887266453929819E-2</v>
      </c>
      <c r="S6">
        <f t="shared" si="3"/>
        <v>7.4845622809065204E-3</v>
      </c>
    </row>
    <row r="7" spans="1:19">
      <c r="B7">
        <v>2.7777777777777776E-2</v>
      </c>
      <c r="C7">
        <v>3.1746031746031744E-2</v>
      </c>
      <c r="D7">
        <v>1.9543973941368076E-2</v>
      </c>
      <c r="E7">
        <v>3.0769230769230771E-2</v>
      </c>
      <c r="F7">
        <v>2.1256931608133085E-2</v>
      </c>
      <c r="G7">
        <v>3.2144321443214434E-2</v>
      </c>
      <c r="H7">
        <v>3.9883268482490269E-2</v>
      </c>
      <c r="I7">
        <v>4.7227926078028747E-2</v>
      </c>
      <c r="J7">
        <v>3.0674846625766871E-2</v>
      </c>
      <c r="K7">
        <v>3.3816425120772944E-2</v>
      </c>
      <c r="L7">
        <v>5.2631578947368418E-2</v>
      </c>
      <c r="M7" s="4"/>
      <c r="N7" s="4"/>
      <c r="O7" s="4">
        <f t="shared" si="0"/>
        <v>2.582904201619092E-2</v>
      </c>
      <c r="P7" s="4">
        <f t="shared" si="1"/>
        <v>3.2144321443214434E-2</v>
      </c>
      <c r="Q7">
        <f t="shared" si="2"/>
        <v>3.790061657676471E-2</v>
      </c>
      <c r="S7">
        <f t="shared" si="3"/>
        <v>-1.207157456057379E-2</v>
      </c>
    </row>
    <row r="8" spans="1:19">
      <c r="B8">
        <v>1.8181818181818181E-2</v>
      </c>
      <c r="C8">
        <v>2.2727272727272728E-2</v>
      </c>
      <c r="D8">
        <v>6.5573770491803282E-2</v>
      </c>
      <c r="E8">
        <v>3.2608695652173912E-2</v>
      </c>
      <c r="F8">
        <v>1.4721345951629864E-2</v>
      </c>
      <c r="G8">
        <v>2.8886010362694302E-2</v>
      </c>
      <c r="H8">
        <v>2.1683673469387755E-2</v>
      </c>
      <c r="I8">
        <v>4.3478260869565216E-2</v>
      </c>
      <c r="J8">
        <v>3.870967741935484E-2</v>
      </c>
      <c r="K8">
        <v>3.2608695652173912E-2</v>
      </c>
      <c r="L8">
        <v>0</v>
      </c>
      <c r="M8" s="4"/>
      <c r="N8" s="4"/>
      <c r="O8" s="4">
        <f t="shared" si="0"/>
        <v>3.3907771205719944E-2</v>
      </c>
      <c r="P8" s="4">
        <f t="shared" si="1"/>
        <v>2.8886010362694302E-2</v>
      </c>
      <c r="Q8">
        <f t="shared" si="2"/>
        <v>3.4120076852620432E-2</v>
      </c>
      <c r="S8">
        <f t="shared" si="3"/>
        <v>-2.1230564690048748E-4</v>
      </c>
    </row>
    <row r="9" spans="1:19">
      <c r="B9">
        <v>2.8985507246376812E-2</v>
      </c>
      <c r="C9">
        <v>2.6315789473684209E-2</v>
      </c>
      <c r="D9">
        <v>2.1505376344086023E-2</v>
      </c>
      <c r="E9">
        <v>2.2184300341296929E-2</v>
      </c>
      <c r="F9">
        <v>1.983365323096609E-2</v>
      </c>
      <c r="G9">
        <v>3.0076283951217142E-2</v>
      </c>
      <c r="H9">
        <v>3.8181818181818185E-2</v>
      </c>
      <c r="I9">
        <v>2.6476578411405296E-2</v>
      </c>
      <c r="J9">
        <v>2.0618556701030927E-2</v>
      </c>
      <c r="K9">
        <v>2.6143790849673203E-2</v>
      </c>
      <c r="L9">
        <v>5.4054054054054057E-2</v>
      </c>
      <c r="M9" s="4"/>
      <c r="N9" s="4"/>
      <c r="O9" s="4">
        <f t="shared" si="0"/>
        <v>2.2459779847508313E-2</v>
      </c>
      <c r="P9" s="4">
        <f t="shared" si="1"/>
        <v>3.0076283951217142E-2</v>
      </c>
      <c r="Q9">
        <f t="shared" si="2"/>
        <v>2.7855186035981902E-2</v>
      </c>
      <c r="S9">
        <f t="shared" si="3"/>
        <v>-5.3954061884735893E-3</v>
      </c>
    </row>
    <row r="10" spans="1:19">
      <c r="C10">
        <v>1.935483870967742E-2</v>
      </c>
      <c r="D10">
        <v>1.7857142857142856E-2</v>
      </c>
      <c r="E10">
        <v>3.0226700251889168E-2</v>
      </c>
      <c r="F10">
        <v>2.1739130434782608E-2</v>
      </c>
      <c r="G10">
        <v>2.9945147206985337E-2</v>
      </c>
      <c r="H10">
        <v>2.8605482717520857E-2</v>
      </c>
      <c r="I10">
        <v>4.5333333333333337E-2</v>
      </c>
      <c r="J10">
        <v>3.6199095022624438E-2</v>
      </c>
      <c r="K10">
        <v>1.9230769230769232E-2</v>
      </c>
      <c r="L10">
        <v>5.7692307692307696E-2</v>
      </c>
      <c r="M10" s="4"/>
      <c r="N10" s="4"/>
      <c r="O10" s="4">
        <f t="shared" si="0"/>
        <v>2.2294453063373014E-2</v>
      </c>
      <c r="P10" s="4">
        <f t="shared" si="1"/>
        <v>2.9945147206985337E-2</v>
      </c>
      <c r="Q10">
        <f t="shared" si="2"/>
        <v>3.2342170076061966E-2</v>
      </c>
      <c r="S10">
        <f t="shared" si="3"/>
        <v>-1.0047717012688952E-2</v>
      </c>
    </row>
    <row r="11" spans="1:19">
      <c r="B11">
        <v>3.3333333333333333E-2</v>
      </c>
      <c r="D11">
        <v>5.5045871559633031E-2</v>
      </c>
      <c r="E11">
        <v>1.06951871657754E-2</v>
      </c>
      <c r="F11">
        <v>3.4883720930232558E-2</v>
      </c>
      <c r="G11">
        <v>3.7493352242510193E-2</v>
      </c>
      <c r="H11">
        <v>5.829596412556054E-2</v>
      </c>
      <c r="I11">
        <v>4.7272727272727272E-2</v>
      </c>
      <c r="J11">
        <v>4.3478260869565216E-2</v>
      </c>
      <c r="K11">
        <v>5.0847457627118647E-2</v>
      </c>
      <c r="L11">
        <v>2.9411764705882353E-2</v>
      </c>
      <c r="M11" s="4"/>
      <c r="N11" s="4"/>
      <c r="O11" s="4">
        <f t="shared" si="0"/>
        <v>3.3541593218546994E-2</v>
      </c>
      <c r="P11" s="4">
        <f t="shared" si="1"/>
        <v>3.7493352242510193E-2</v>
      </c>
      <c r="Q11">
        <f t="shared" si="2"/>
        <v>4.9973602473742919E-2</v>
      </c>
      <c r="S11">
        <f t="shared" si="3"/>
        <v>-1.6432009255195924E-2</v>
      </c>
    </row>
    <row r="12" spans="1:19">
      <c r="B12">
        <v>2.3809523809523808E-2</v>
      </c>
      <c r="D12">
        <v>4.3859649122807015E-2</v>
      </c>
      <c r="E12">
        <v>2.197802197802198E-2</v>
      </c>
      <c r="F12">
        <v>2.9136316337148804E-2</v>
      </c>
      <c r="G12">
        <v>4.1481295820540137E-2</v>
      </c>
      <c r="H12">
        <v>3.8167938931297711E-2</v>
      </c>
      <c r="I12">
        <v>4.7619047619047616E-2</v>
      </c>
      <c r="J12">
        <v>4.3478260869565216E-2</v>
      </c>
      <c r="K12">
        <v>4.1095890410958902E-2</v>
      </c>
      <c r="L12">
        <v>4.5454545454545456E-2</v>
      </c>
      <c r="M12" s="4"/>
      <c r="N12" s="4"/>
      <c r="O12" s="4">
        <f t="shared" si="0"/>
        <v>3.1657995812659268E-2</v>
      </c>
      <c r="P12" s="4">
        <f t="shared" si="1"/>
        <v>4.1481295820540137E-2</v>
      </c>
      <c r="Q12">
        <f t="shared" si="2"/>
        <v>4.2590284457717363E-2</v>
      </c>
      <c r="S12">
        <f t="shared" si="3"/>
        <v>-1.0932288645058096E-2</v>
      </c>
    </row>
    <row r="13" spans="1:19">
      <c r="B13" t="s">
        <v>77</v>
      </c>
      <c r="C13">
        <v>5.2631578947368418E-2</v>
      </c>
      <c r="D13">
        <v>0</v>
      </c>
      <c r="E13">
        <v>2.3529411764705882E-2</v>
      </c>
      <c r="F13">
        <v>9.5602294455066923E-3</v>
      </c>
      <c r="G13">
        <v>2.8209481520177614E-2</v>
      </c>
      <c r="H13">
        <v>3.1531531531531529E-2</v>
      </c>
      <c r="I13">
        <v>3.7634408602150539E-2</v>
      </c>
      <c r="J13">
        <v>2.2727272727272728E-2</v>
      </c>
      <c r="K13">
        <v>1.4285714285714285E-2</v>
      </c>
      <c r="L13">
        <v>0</v>
      </c>
      <c r="M13" s="4"/>
      <c r="N13" s="4"/>
      <c r="O13" s="4">
        <f t="shared" si="0"/>
        <v>2.1430305039395248E-2</v>
      </c>
      <c r="P13" s="4">
        <f t="shared" si="1"/>
        <v>2.8209481520177614E-2</v>
      </c>
      <c r="Q13">
        <f t="shared" si="2"/>
        <v>2.6544731786667275E-2</v>
      </c>
      <c r="S13">
        <f t="shared" si="3"/>
        <v>-5.1144267472720273E-3</v>
      </c>
    </row>
    <row r="14" spans="1:19">
      <c r="B14">
        <v>2.1276595744680851E-2</v>
      </c>
      <c r="C14">
        <v>5.8252427184466021E-2</v>
      </c>
      <c r="D14">
        <v>3.3018867924528301E-2</v>
      </c>
      <c r="E14">
        <v>4.4117647058823532E-2</v>
      </c>
      <c r="F14">
        <v>2.633969118982743E-2</v>
      </c>
      <c r="G14">
        <v>3.5847701149425287E-2</v>
      </c>
      <c r="H14">
        <v>3.7549407114624504E-2</v>
      </c>
      <c r="I14">
        <v>3.8535645472061654E-2</v>
      </c>
      <c r="J14">
        <v>4.2471042471042469E-2</v>
      </c>
      <c r="K14">
        <v>4.046242774566474E-2</v>
      </c>
      <c r="L14">
        <v>3.2608695652173912E-2</v>
      </c>
      <c r="M14" s="4"/>
      <c r="N14" s="4"/>
      <c r="O14" s="4">
        <f t="shared" si="0"/>
        <v>4.0432158339411321E-2</v>
      </c>
      <c r="P14" s="4">
        <f t="shared" si="1"/>
        <v>3.5847701149425287E-2</v>
      </c>
      <c r="Q14">
        <f t="shared" si="2"/>
        <v>3.9754630700848344E-2</v>
      </c>
      <c r="S14">
        <f t="shared" si="3"/>
        <v>6.7752763856297749E-4</v>
      </c>
    </row>
    <row r="15" spans="1:19">
      <c r="B15">
        <v>2.1428571428571429E-2</v>
      </c>
      <c r="C15">
        <v>2.3255813953488372E-2</v>
      </c>
      <c r="D15">
        <v>3.2258064516129031E-2</v>
      </c>
      <c r="E15">
        <v>3.2196969696969696E-2</v>
      </c>
      <c r="F15">
        <v>2.7280477408354646E-2</v>
      </c>
      <c r="G15">
        <v>3.2447701939227365E-2</v>
      </c>
      <c r="H15">
        <v>4.0783034257748776E-2</v>
      </c>
      <c r="I15">
        <v>3.6659877800407331E-2</v>
      </c>
      <c r="J15">
        <v>5.4711246200607903E-2</v>
      </c>
      <c r="K15">
        <v>6.3953488372093026E-2</v>
      </c>
      <c r="L15">
        <v>4.7619047619047616E-2</v>
      </c>
      <c r="M15" s="4"/>
      <c r="N15" s="4"/>
      <c r="O15" s="4">
        <f t="shared" si="0"/>
        <v>2.8747831393735435E-2</v>
      </c>
      <c r="P15" s="4">
        <f t="shared" si="1"/>
        <v>3.2447701939227365E-2</v>
      </c>
      <c r="Q15">
        <f t="shared" si="2"/>
        <v>4.9026911657714257E-2</v>
      </c>
      <c r="S15">
        <f t="shared" si="3"/>
        <v>-2.0279080263978823E-2</v>
      </c>
    </row>
    <row r="16" spans="1:19">
      <c r="B16">
        <v>0</v>
      </c>
      <c r="C16">
        <v>4.0816326530612242E-2</v>
      </c>
      <c r="D16">
        <v>1.0101010101010102E-2</v>
      </c>
      <c r="E16">
        <v>1.9920318725099601E-2</v>
      </c>
      <c r="F16">
        <v>2.6229508196721311E-2</v>
      </c>
      <c r="G16">
        <v>3.3757163323782237E-2</v>
      </c>
      <c r="H16">
        <v>3.5353535353535352E-2</v>
      </c>
      <c r="I16">
        <v>2.5423728813559324E-2</v>
      </c>
      <c r="J16">
        <v>4.1095890410958902E-2</v>
      </c>
      <c r="K16">
        <v>5.7971014492753624E-2</v>
      </c>
      <c r="L16">
        <v>9.7560975609756101E-2</v>
      </c>
      <c r="M16" s="4"/>
      <c r="N16" s="4"/>
      <c r="O16" s="4">
        <f t="shared" si="0"/>
        <v>2.4266790888360812E-2</v>
      </c>
      <c r="P16" s="4">
        <f t="shared" si="1"/>
        <v>3.3757163323782237E-2</v>
      </c>
      <c r="Q16">
        <f t="shared" si="2"/>
        <v>3.99610422677018E-2</v>
      </c>
      <c r="S16">
        <f t="shared" si="3"/>
        <v>-1.5694251379340989E-2</v>
      </c>
    </row>
    <row r="17" spans="1:19">
      <c r="B17" t="s">
        <v>77</v>
      </c>
      <c r="C17" t="s">
        <v>77</v>
      </c>
      <c r="D17" t="s">
        <v>77</v>
      </c>
      <c r="E17">
        <v>5.5555555555555552E-2</v>
      </c>
      <c r="F17">
        <v>3.3557046979865772E-2</v>
      </c>
      <c r="G17">
        <v>3.6742800397219465E-2</v>
      </c>
      <c r="H17">
        <v>5.6179775280898875E-2</v>
      </c>
      <c r="I17">
        <v>0</v>
      </c>
      <c r="J17" t="s">
        <v>77</v>
      </c>
      <c r="K17" t="s">
        <v>77</v>
      </c>
      <c r="L17" t="s">
        <v>77</v>
      </c>
      <c r="M17" s="4"/>
      <c r="N17" s="4"/>
      <c r="O17" s="4">
        <f t="shared" si="0"/>
        <v>4.4556301267710666E-2</v>
      </c>
      <c r="P17" s="4">
        <f t="shared" si="1"/>
        <v>3.6742800397219465E-2</v>
      </c>
      <c r="Q17">
        <f t="shared" si="2"/>
        <v>2.8089887640449437E-2</v>
      </c>
      <c r="S17">
        <f t="shared" si="3"/>
        <v>1.6466413627261228E-2</v>
      </c>
    </row>
    <row r="18" spans="1:19">
      <c r="B18">
        <v>0</v>
      </c>
      <c r="C18">
        <v>2.9197080291970802E-2</v>
      </c>
      <c r="D18">
        <v>2.9045643153526972E-2</v>
      </c>
      <c r="E18">
        <v>2.8260869565217391E-2</v>
      </c>
      <c r="F18">
        <v>2.0408163265306121E-2</v>
      </c>
      <c r="G18">
        <v>2.7136641840572229E-2</v>
      </c>
      <c r="H18">
        <v>1.7441860465116279E-2</v>
      </c>
      <c r="I18">
        <v>3.2733224222585927E-2</v>
      </c>
      <c r="J18">
        <v>2.2556390977443608E-2</v>
      </c>
      <c r="K18">
        <v>2.8169014084507043E-2</v>
      </c>
      <c r="L18">
        <v>1.0752688172043012E-2</v>
      </c>
      <c r="M18" s="4"/>
      <c r="N18" s="4"/>
      <c r="O18" s="4">
        <f t="shared" si="0"/>
        <v>2.6727939069005321E-2</v>
      </c>
      <c r="P18" s="4">
        <f t="shared" si="1"/>
        <v>2.7136641840572229E-2</v>
      </c>
      <c r="Q18">
        <f t="shared" si="2"/>
        <v>2.5225122437413216E-2</v>
      </c>
      <c r="S18">
        <f t="shared" si="3"/>
        <v>1.5028166315921056E-3</v>
      </c>
    </row>
    <row r="19" spans="1:19">
      <c r="M19" s="4"/>
      <c r="N19" s="4"/>
      <c r="O19" s="4"/>
      <c r="P19" s="4"/>
    </row>
    <row r="20" spans="1:19">
      <c r="A20" t="s">
        <v>115</v>
      </c>
      <c r="B20">
        <f>AVERAGE(B3:B18)</f>
        <v>3.4010785493906147E-2</v>
      </c>
      <c r="C20">
        <f t="shared" ref="C20:L20" si="4">AVERAGE(C3:C18)</f>
        <v>3.7981056146270981E-2</v>
      </c>
      <c r="D20">
        <f t="shared" si="4"/>
        <v>3.2011241742354715E-2</v>
      </c>
      <c r="E20">
        <f t="shared" si="4"/>
        <v>3.2538836893564238E-2</v>
      </c>
      <c r="F20">
        <f t="shared" si="4"/>
        <v>2.4154103914785868E-2</v>
      </c>
      <c r="G20">
        <f t="shared" si="4"/>
        <v>3.3257234650147127E-2</v>
      </c>
      <c r="H20">
        <f t="shared" si="4"/>
        <v>3.7185849455120205E-2</v>
      </c>
      <c r="I20">
        <f t="shared" si="4"/>
        <v>3.7803883688058343E-2</v>
      </c>
      <c r="J20">
        <f t="shared" si="4"/>
        <v>3.1416952340144445E-2</v>
      </c>
      <c r="K20">
        <f t="shared" si="4"/>
        <v>3.40255342105176E-2</v>
      </c>
      <c r="L20">
        <f t="shared" si="4"/>
        <v>3.4825928960362663E-2</v>
      </c>
      <c r="M20" s="4"/>
      <c r="N20" s="4"/>
      <c r="O20" s="4"/>
      <c r="P20" s="4"/>
      <c r="R20" t="s">
        <v>116</v>
      </c>
      <c r="S20">
        <f t="shared" ref="S20" si="5">AVERAGE(S3:S18)</f>
        <v>-3.131306758213514E-3</v>
      </c>
    </row>
    <row r="21" spans="1:19">
      <c r="A21" t="s">
        <v>88</v>
      </c>
      <c r="B21">
        <f>STDEV(B3:B18)/SQRT(COUNT(B3:B18))</f>
        <v>9.631175253695376E-3</v>
      </c>
      <c r="C21">
        <f t="shared" ref="C21:L21" si="6">STDEV(C3:C18)/SQRT(COUNT(C3:C18))</f>
        <v>4.4308449218215008E-3</v>
      </c>
      <c r="D21">
        <f t="shared" si="6"/>
        <v>4.6046477081008799E-3</v>
      </c>
      <c r="E21">
        <f t="shared" si="6"/>
        <v>3.1913284186755831E-3</v>
      </c>
      <c r="F21">
        <f t="shared" si="6"/>
        <v>1.9297451239769397E-3</v>
      </c>
      <c r="G21">
        <f t="shared" si="6"/>
        <v>1.0875555396338322E-3</v>
      </c>
      <c r="H21">
        <f t="shared" si="6"/>
        <v>2.711764540251804E-3</v>
      </c>
      <c r="I21">
        <f t="shared" si="6"/>
        <v>3.2094971448482189E-3</v>
      </c>
      <c r="J21">
        <f t="shared" si="6"/>
        <v>3.519571017568994E-3</v>
      </c>
      <c r="K21">
        <f t="shared" si="6"/>
        <v>4.5099995778019684E-3</v>
      </c>
      <c r="L21">
        <f t="shared" si="6"/>
        <v>7.7875730023517767E-3</v>
      </c>
      <c r="M21" s="4"/>
      <c r="N21" s="4"/>
      <c r="O21" s="4"/>
      <c r="P21" s="4"/>
      <c r="R21" t="s">
        <v>99</v>
      </c>
      <c r="S21">
        <f t="shared" ref="S21" si="7">STDEV(S3:S18)/SQRT(COUNT(S3:S18))</f>
        <v>2.6941380176891336E-3</v>
      </c>
    </row>
    <row r="23" spans="1:19">
      <c r="A23" t="s">
        <v>120</v>
      </c>
    </row>
    <row r="24" spans="1:19">
      <c r="B24">
        <v>-0.5</v>
      </c>
      <c r="C24">
        <v>-0.4</v>
      </c>
      <c r="D24">
        <v>-0.3</v>
      </c>
      <c r="E24">
        <v>-0.2</v>
      </c>
      <c r="F24">
        <v>-0.1</v>
      </c>
      <c r="G24">
        <v>0</v>
      </c>
      <c r="H24">
        <v>0.1</v>
      </c>
      <c r="I24">
        <v>0.2</v>
      </c>
      <c r="J24">
        <v>0.3</v>
      </c>
      <c r="K24">
        <v>0.4</v>
      </c>
      <c r="L24">
        <v>0.5</v>
      </c>
      <c r="M24" s="4"/>
      <c r="N24" s="4"/>
      <c r="O24" s="4" t="s">
        <v>94</v>
      </c>
      <c r="P24" t="s">
        <v>114</v>
      </c>
      <c r="Q24" s="4" t="s">
        <v>95</v>
      </c>
      <c r="R24" s="4"/>
      <c r="S24" t="s">
        <v>96</v>
      </c>
    </row>
    <row r="25" spans="1:19">
      <c r="C25">
        <v>3.870967741935484E-2</v>
      </c>
      <c r="D25">
        <v>4.4217687074829932E-2</v>
      </c>
      <c r="E25">
        <v>5.7034220532319393E-2</v>
      </c>
      <c r="F25">
        <v>4.0730337078651688E-2</v>
      </c>
      <c r="G25">
        <v>2.6902704209645942E-2</v>
      </c>
      <c r="H25">
        <v>2.8530670470756064E-2</v>
      </c>
      <c r="I25">
        <v>3.5294117647058823E-2</v>
      </c>
      <c r="J25">
        <v>3.8327526132404179E-2</v>
      </c>
      <c r="M25" s="4"/>
      <c r="N25" s="4"/>
      <c r="O25" s="4">
        <f>AVERAGE(C25:F25)</f>
        <v>4.5172980526288972E-2</v>
      </c>
      <c r="P25" s="4">
        <f>G25</f>
        <v>2.6902704209645942E-2</v>
      </c>
      <c r="Q25">
        <f>AVERAGE(H25:K25)</f>
        <v>3.4050771416739685E-2</v>
      </c>
      <c r="S25">
        <f>O25-Q25</f>
        <v>1.1122209109549287E-2</v>
      </c>
    </row>
    <row r="26" spans="1:19">
      <c r="B26">
        <v>2.7777777777777776E-2</v>
      </c>
      <c r="D26">
        <v>3.5087719298245612E-2</v>
      </c>
      <c r="E26">
        <v>7.6271186440677971E-2</v>
      </c>
      <c r="F26">
        <v>4.1459369817578771E-2</v>
      </c>
      <c r="G26">
        <v>2.33947237431558E-2</v>
      </c>
      <c r="H26">
        <v>1.9459459459459458E-2</v>
      </c>
      <c r="I26">
        <v>2.6881720430107527E-2</v>
      </c>
      <c r="J26">
        <v>2.8901734104046242E-2</v>
      </c>
      <c r="M26" s="4"/>
      <c r="N26" s="4"/>
      <c r="O26" s="4">
        <f t="shared" ref="O26:O40" si="8">AVERAGE(C26:F26)</f>
        <v>5.0939425185500785E-2</v>
      </c>
      <c r="P26" s="4">
        <f t="shared" ref="P26:P40" si="9">G26</f>
        <v>2.33947237431558E-2</v>
      </c>
      <c r="Q26">
        <f t="shared" ref="Q26:Q40" si="10">AVERAGE(H26:K26)</f>
        <v>2.5080971331204408E-2</v>
      </c>
      <c r="S26">
        <f t="shared" ref="S26:S40" si="11">O26-Q26</f>
        <v>2.5858453854296377E-2</v>
      </c>
    </row>
    <row r="27" spans="1:19">
      <c r="B27" t="s">
        <v>77</v>
      </c>
      <c r="C27">
        <v>4.9180327868852458E-2</v>
      </c>
      <c r="D27">
        <v>7.7519379844961239E-2</v>
      </c>
      <c r="E27">
        <v>3.1976744186046513E-2</v>
      </c>
      <c r="F27">
        <v>3.6279069767441857E-2</v>
      </c>
      <c r="G27">
        <v>2.8917910447761194E-2</v>
      </c>
      <c r="H27">
        <v>3.2136105860113423E-2</v>
      </c>
      <c r="I27">
        <v>2.3047375160051217E-2</v>
      </c>
      <c r="J27">
        <v>2.9776674937965261E-2</v>
      </c>
      <c r="K27">
        <v>9.2165898617511521E-3</v>
      </c>
      <c r="M27" s="4"/>
      <c r="N27" s="4"/>
      <c r="O27" s="4">
        <f t="shared" si="8"/>
        <v>4.8738880416825517E-2</v>
      </c>
      <c r="P27" s="4">
        <f t="shared" si="9"/>
        <v>2.8917910447761194E-2</v>
      </c>
      <c r="Q27">
        <f t="shared" si="10"/>
        <v>2.3544186454970265E-2</v>
      </c>
      <c r="S27">
        <f t="shared" si="11"/>
        <v>2.5194693961855252E-2</v>
      </c>
    </row>
    <row r="28" spans="1:19">
      <c r="B28">
        <v>6.5217391304347824E-2</v>
      </c>
      <c r="C28">
        <v>9.3333333333333338E-2</v>
      </c>
      <c r="D28">
        <v>6.8027210884353748E-2</v>
      </c>
      <c r="E28">
        <v>5.6555269922879174E-2</v>
      </c>
      <c r="F28">
        <v>3.7783375314861464E-2</v>
      </c>
      <c r="G28">
        <v>2.3555721207603429E-2</v>
      </c>
      <c r="H28">
        <v>2.5768535262206148E-2</v>
      </c>
      <c r="I28">
        <v>1.8478260869565218E-2</v>
      </c>
      <c r="J28">
        <v>2.7397260273972601E-2</v>
      </c>
      <c r="K28">
        <v>1.9292604501607719E-2</v>
      </c>
      <c r="L28">
        <v>1.2195121951219513E-2</v>
      </c>
      <c r="M28" s="4"/>
      <c r="N28" s="4"/>
      <c r="O28" s="4">
        <f t="shared" si="8"/>
        <v>6.3924797363856936E-2</v>
      </c>
      <c r="P28" s="4">
        <f t="shared" si="9"/>
        <v>2.3555721207603429E-2</v>
      </c>
      <c r="Q28">
        <f t="shared" si="10"/>
        <v>2.2734165226837921E-2</v>
      </c>
      <c r="S28">
        <f t="shared" si="11"/>
        <v>4.1190632137019012E-2</v>
      </c>
    </row>
    <row r="29" spans="1:19">
      <c r="B29">
        <v>9.0909090909090905E-3</v>
      </c>
      <c r="C29">
        <v>1.6393442622950821E-2</v>
      </c>
      <c r="D29">
        <v>4.8611111111111112E-2</v>
      </c>
      <c r="E29">
        <v>3.4782608695652174E-2</v>
      </c>
      <c r="F29">
        <v>3.2080659945004586E-2</v>
      </c>
      <c r="G29">
        <v>3.1217481789802288E-2</v>
      </c>
      <c r="H29">
        <v>2.9126213592233011E-2</v>
      </c>
      <c r="I29">
        <v>3.47985347985348E-2</v>
      </c>
      <c r="J29">
        <v>2.2443890274314215E-2</v>
      </c>
      <c r="K29">
        <v>1.3071895424836602E-2</v>
      </c>
      <c r="L29">
        <v>6.5359477124183009E-3</v>
      </c>
      <c r="M29" s="4"/>
      <c r="N29" s="4"/>
      <c r="O29" s="4">
        <f t="shared" si="8"/>
        <v>3.2966955593679674E-2</v>
      </c>
      <c r="P29" s="4">
        <f t="shared" si="9"/>
        <v>3.1217481789802288E-2</v>
      </c>
      <c r="Q29">
        <f t="shared" si="10"/>
        <v>2.4860133522479656E-2</v>
      </c>
      <c r="S29">
        <f t="shared" si="11"/>
        <v>8.1068220712000177E-3</v>
      </c>
    </row>
    <row r="30" spans="1:19">
      <c r="B30">
        <v>7.7669902912621352E-2</v>
      </c>
      <c r="C30">
        <v>5.1813471502590676E-3</v>
      </c>
      <c r="D30">
        <v>4.6728971962616821E-2</v>
      </c>
      <c r="E30">
        <v>5.0505050505050504E-2</v>
      </c>
      <c r="F30">
        <v>3.895231699126931E-2</v>
      </c>
      <c r="G30">
        <v>2.7047716254146467E-2</v>
      </c>
      <c r="H30">
        <v>2.6833631484794274E-2</v>
      </c>
      <c r="I30">
        <v>2.63671875E-2</v>
      </c>
      <c r="J30">
        <v>3.328050713153724E-2</v>
      </c>
      <c r="K30">
        <v>3.6931818181818184E-2</v>
      </c>
      <c r="L30">
        <v>2.9411764705882353E-2</v>
      </c>
      <c r="M30" s="4"/>
      <c r="N30" s="4"/>
      <c r="O30" s="4">
        <f t="shared" si="8"/>
        <v>3.5341921652298922E-2</v>
      </c>
      <c r="P30" s="4">
        <f t="shared" si="9"/>
        <v>2.7047716254146467E-2</v>
      </c>
      <c r="Q30">
        <f t="shared" si="10"/>
        <v>3.0853286074537425E-2</v>
      </c>
      <c r="S30">
        <f t="shared" si="11"/>
        <v>4.4886355777614961E-3</v>
      </c>
    </row>
    <row r="31" spans="1:19">
      <c r="C31" t="s">
        <v>77</v>
      </c>
      <c r="D31" t="s">
        <v>77</v>
      </c>
      <c r="E31">
        <v>0.18518518518518517</v>
      </c>
      <c r="F31">
        <v>6.5217391304347824E-2</v>
      </c>
      <c r="G31">
        <v>2.1201413427561839E-2</v>
      </c>
      <c r="H31">
        <v>4.1860465116279069E-2</v>
      </c>
      <c r="I31">
        <v>0.10714285714285714</v>
      </c>
      <c r="J31" t="s">
        <v>77</v>
      </c>
      <c r="K31" t="s">
        <v>77</v>
      </c>
      <c r="L31" t="s">
        <v>77</v>
      </c>
      <c r="M31" s="4"/>
      <c r="N31" s="4"/>
      <c r="O31" s="4">
        <f>AVERAGE(C31:F31)</f>
        <v>0.12520128824476651</v>
      </c>
      <c r="P31" s="4">
        <f t="shared" si="9"/>
        <v>2.1201413427561839E-2</v>
      </c>
      <c r="Q31">
        <f t="shared" si="10"/>
        <v>7.4501661129568103E-2</v>
      </c>
      <c r="S31">
        <f t="shared" si="11"/>
        <v>5.0699627115198403E-2</v>
      </c>
    </row>
    <row r="32" spans="1:19">
      <c r="C32">
        <v>5.0632911392405063E-2</v>
      </c>
      <c r="D32">
        <v>3.5947712418300651E-2</v>
      </c>
      <c r="E32">
        <v>5.0955414012738856E-2</v>
      </c>
      <c r="F32">
        <v>4.6534653465346534E-2</v>
      </c>
      <c r="G32">
        <v>2.6818366517675742E-2</v>
      </c>
      <c r="H32">
        <v>2.4793388429752067E-2</v>
      </c>
      <c r="I32">
        <v>2.8856825749167592E-2</v>
      </c>
      <c r="J32">
        <v>2.0408163265306121E-2</v>
      </c>
      <c r="K32">
        <v>2.0594965675057208E-2</v>
      </c>
      <c r="L32">
        <v>4.6808510638297871E-2</v>
      </c>
      <c r="M32" s="4"/>
      <c r="N32" s="4"/>
      <c r="O32" s="4">
        <f t="shared" si="8"/>
        <v>4.6017672822197778E-2</v>
      </c>
      <c r="P32" s="4">
        <f t="shared" si="9"/>
        <v>2.6818366517675742E-2</v>
      </c>
      <c r="Q32">
        <f t="shared" si="10"/>
        <v>2.3663335779820747E-2</v>
      </c>
      <c r="S32">
        <f t="shared" si="11"/>
        <v>2.2354337042377031E-2</v>
      </c>
    </row>
    <row r="33" spans="1:19">
      <c r="B33">
        <v>0.10204081632653061</v>
      </c>
      <c r="D33">
        <v>6.5116279069767441E-2</v>
      </c>
      <c r="E33">
        <v>5.5415617128463476E-2</v>
      </c>
      <c r="F33">
        <v>4.230769230769231E-2</v>
      </c>
      <c r="G33">
        <v>2.617852573565594E-2</v>
      </c>
      <c r="H33">
        <v>2.9360967184801381E-2</v>
      </c>
      <c r="I33">
        <v>2.5219298245614034E-2</v>
      </c>
      <c r="J33">
        <v>2.2429906542056073E-2</v>
      </c>
      <c r="K33">
        <v>2.0477815699658702E-2</v>
      </c>
      <c r="M33" s="4"/>
      <c r="N33" s="4"/>
      <c r="O33" s="4">
        <f t="shared" si="8"/>
        <v>5.4279862835307745E-2</v>
      </c>
      <c r="P33" s="4">
        <f t="shared" si="9"/>
        <v>2.617852573565594E-2</v>
      </c>
      <c r="Q33">
        <f t="shared" si="10"/>
        <v>2.4371996918032546E-2</v>
      </c>
      <c r="S33">
        <f t="shared" si="11"/>
        <v>2.9907865917275199E-2</v>
      </c>
    </row>
    <row r="34" spans="1:19">
      <c r="B34">
        <v>6.0606060606060608E-2</v>
      </c>
      <c r="D34">
        <v>3.1446540880503145E-2</v>
      </c>
      <c r="E34">
        <v>4.5627376425855515E-2</v>
      </c>
      <c r="F34">
        <v>3.9285714285714285E-2</v>
      </c>
      <c r="G34">
        <v>2.4567788898999091E-2</v>
      </c>
      <c r="H34">
        <v>2.4752475247524754E-2</v>
      </c>
      <c r="I34">
        <v>4.9275362318840582E-2</v>
      </c>
      <c r="J34">
        <v>2.4390243902439025E-2</v>
      </c>
      <c r="K34">
        <v>2.8248587570621469E-2</v>
      </c>
      <c r="L34">
        <v>3.4782608695652174E-2</v>
      </c>
      <c r="M34" s="4"/>
      <c r="N34" s="4"/>
      <c r="O34" s="4">
        <f t="shared" si="8"/>
        <v>3.878654386402431E-2</v>
      </c>
      <c r="P34" s="4">
        <f t="shared" si="9"/>
        <v>2.4567788898999091E-2</v>
      </c>
      <c r="Q34">
        <f t="shared" si="10"/>
        <v>3.1666667259856451E-2</v>
      </c>
      <c r="S34">
        <f t="shared" si="11"/>
        <v>7.1198766041678588E-3</v>
      </c>
    </row>
    <row r="35" spans="1:19">
      <c r="B35" t="s">
        <v>77</v>
      </c>
      <c r="C35">
        <v>0</v>
      </c>
      <c r="D35">
        <v>4.8192771084337352E-2</v>
      </c>
      <c r="E35">
        <v>4.2194092827004218E-2</v>
      </c>
      <c r="F35">
        <v>3.8194444444444448E-2</v>
      </c>
      <c r="G35">
        <v>1.795112781954887E-2</v>
      </c>
      <c r="H35">
        <v>2.5272331154684097E-2</v>
      </c>
      <c r="I35">
        <v>2.3350253807106598E-2</v>
      </c>
      <c r="J35">
        <v>3.7122969837587005E-2</v>
      </c>
      <c r="K35">
        <v>1.6216216216216217E-2</v>
      </c>
      <c r="M35" s="4"/>
      <c r="N35" s="4"/>
      <c r="O35" s="4">
        <f t="shared" si="8"/>
        <v>3.2145327088946504E-2</v>
      </c>
      <c r="P35" s="4">
        <f t="shared" si="9"/>
        <v>1.795112781954887E-2</v>
      </c>
      <c r="Q35">
        <f t="shared" si="10"/>
        <v>2.549044275389848E-2</v>
      </c>
      <c r="S35">
        <f t="shared" si="11"/>
        <v>6.6548843350480238E-3</v>
      </c>
    </row>
    <row r="36" spans="1:19">
      <c r="B36">
        <v>4.878048780487805E-2</v>
      </c>
      <c r="C36">
        <v>3.4482758620689655E-2</v>
      </c>
      <c r="D36">
        <v>3.125E-2</v>
      </c>
      <c r="E36">
        <v>5.3571428571428568E-2</v>
      </c>
      <c r="F36">
        <v>3.644646924829157E-2</v>
      </c>
      <c r="G36">
        <v>2.877824858757062E-2</v>
      </c>
      <c r="H36">
        <v>1.6563146997929608E-2</v>
      </c>
      <c r="I36">
        <v>1.6032064128256512E-2</v>
      </c>
      <c r="J36">
        <v>4.2253521126760563E-2</v>
      </c>
      <c r="K36">
        <v>2.8301886792452831E-2</v>
      </c>
      <c r="M36" s="4"/>
      <c r="N36" s="4"/>
      <c r="O36" s="4">
        <f t="shared" si="8"/>
        <v>3.8937664110102445E-2</v>
      </c>
      <c r="P36" s="4">
        <f t="shared" si="9"/>
        <v>2.877824858757062E-2</v>
      </c>
      <c r="Q36">
        <f t="shared" si="10"/>
        <v>2.5787654761349879E-2</v>
      </c>
      <c r="S36">
        <f t="shared" si="11"/>
        <v>1.3150009348752566E-2</v>
      </c>
    </row>
    <row r="37" spans="1:19">
      <c r="B37">
        <v>5.8139534883720929E-2</v>
      </c>
      <c r="C37">
        <v>3.4090909090909088E-2</v>
      </c>
      <c r="D37">
        <v>5.8641975308641972E-2</v>
      </c>
      <c r="E37">
        <v>3.8585209003215437E-2</v>
      </c>
      <c r="F37">
        <v>3.5665294924554183E-2</v>
      </c>
      <c r="G37">
        <v>2.9626108998732574E-2</v>
      </c>
      <c r="H37">
        <v>3.1424227065382664E-2</v>
      </c>
      <c r="I37">
        <v>4.2774566473988439E-2</v>
      </c>
      <c r="J37">
        <v>2.6666666666666668E-2</v>
      </c>
      <c r="K37">
        <v>2.0527859237536656E-2</v>
      </c>
      <c r="L37">
        <v>5.3763440860215055E-2</v>
      </c>
      <c r="M37" s="4"/>
      <c r="N37" s="4"/>
      <c r="O37" s="4">
        <f t="shared" si="8"/>
        <v>4.174584708183017E-2</v>
      </c>
      <c r="P37" s="4">
        <f t="shared" si="9"/>
        <v>2.9626108998732574E-2</v>
      </c>
      <c r="Q37">
        <f t="shared" si="10"/>
        <v>3.0348329860893607E-2</v>
      </c>
      <c r="S37">
        <f t="shared" si="11"/>
        <v>1.1397517220936564E-2</v>
      </c>
    </row>
    <row r="38" spans="1:19">
      <c r="B38">
        <v>0.125</v>
      </c>
      <c r="C38">
        <v>4.716981132075472E-2</v>
      </c>
      <c r="D38">
        <v>4.0201005025125629E-2</v>
      </c>
      <c r="E38">
        <v>5.4878048780487805E-2</v>
      </c>
      <c r="F38">
        <v>3.640776699029126E-2</v>
      </c>
      <c r="G38">
        <v>2.6571613739468567E-2</v>
      </c>
      <c r="H38">
        <v>3.5331905781584586E-2</v>
      </c>
      <c r="I38">
        <v>3.4026465028355386E-2</v>
      </c>
      <c r="J38">
        <v>2.9411764705882353E-2</v>
      </c>
      <c r="K38">
        <v>1.6666666666666666E-2</v>
      </c>
      <c r="L38">
        <v>3.7735849056603772E-2</v>
      </c>
      <c r="M38" s="4"/>
      <c r="N38" s="4"/>
      <c r="O38" s="4">
        <f t="shared" si="8"/>
        <v>4.4664158029164847E-2</v>
      </c>
      <c r="P38" s="4">
        <f t="shared" si="9"/>
        <v>2.6571613739468567E-2</v>
      </c>
      <c r="Q38">
        <f t="shared" si="10"/>
        <v>2.885920054562225E-2</v>
      </c>
      <c r="S38">
        <f t="shared" si="11"/>
        <v>1.5804957483542596E-2</v>
      </c>
    </row>
    <row r="39" spans="1:19">
      <c r="B39">
        <v>3.3057851239669422E-2</v>
      </c>
      <c r="C39">
        <v>4.7826086956521741E-2</v>
      </c>
      <c r="D39">
        <v>3.9130434782608699E-2</v>
      </c>
      <c r="E39">
        <v>4.2986425339366516E-2</v>
      </c>
      <c r="F39">
        <v>4.242002781641168E-2</v>
      </c>
      <c r="G39">
        <v>2.8446389496717725E-2</v>
      </c>
      <c r="H39">
        <v>2.4354603019970774E-2</v>
      </c>
      <c r="I39">
        <v>2.7252081756245269E-2</v>
      </c>
      <c r="J39">
        <v>2.8187919463087248E-2</v>
      </c>
      <c r="K39">
        <v>2.2935779816513763E-2</v>
      </c>
      <c r="L39">
        <v>1.4778325123152709E-2</v>
      </c>
      <c r="M39" s="4"/>
      <c r="N39" s="4"/>
      <c r="O39" s="4">
        <f t="shared" si="8"/>
        <v>4.3090743723727162E-2</v>
      </c>
      <c r="P39" s="4">
        <f t="shared" si="9"/>
        <v>2.8446389496717725E-2</v>
      </c>
      <c r="Q39">
        <f t="shared" si="10"/>
        <v>2.5682596013954263E-2</v>
      </c>
      <c r="S39">
        <f t="shared" si="11"/>
        <v>1.7408147709772899E-2</v>
      </c>
    </row>
    <row r="40" spans="1:19">
      <c r="B40">
        <v>3.7037037037037035E-2</v>
      </c>
      <c r="C40">
        <v>2.8571428571428571E-2</v>
      </c>
      <c r="D40">
        <v>7.0588235294117646E-2</v>
      </c>
      <c r="E40">
        <v>4.8913043478260872E-2</v>
      </c>
      <c r="F40">
        <v>3.0789825970548863E-2</v>
      </c>
      <c r="G40">
        <v>2.0313757039420757E-2</v>
      </c>
      <c r="H40">
        <v>2.2041763341067284E-2</v>
      </c>
      <c r="I40">
        <v>1.0869565217391304E-2</v>
      </c>
      <c r="J40">
        <v>2.34375E-2</v>
      </c>
      <c r="K40">
        <v>2.8169014084507043E-2</v>
      </c>
      <c r="L40">
        <v>1.4285714285714285E-2</v>
      </c>
      <c r="M40" s="4"/>
      <c r="N40" s="4"/>
      <c r="O40" s="4">
        <f t="shared" si="8"/>
        <v>4.4715633328588987E-2</v>
      </c>
      <c r="P40" s="4">
        <f t="shared" si="9"/>
        <v>2.0313757039420757E-2</v>
      </c>
      <c r="Q40">
        <f t="shared" si="10"/>
        <v>2.1129460660741409E-2</v>
      </c>
      <c r="S40">
        <f t="shared" si="11"/>
        <v>2.3586172667847578E-2</v>
      </c>
    </row>
    <row r="41" spans="1:19">
      <c r="M41" s="4"/>
      <c r="N41" s="4"/>
      <c r="O41" s="4"/>
      <c r="P41" s="4"/>
    </row>
    <row r="42" spans="1:19">
      <c r="A42" t="s">
        <v>117</v>
      </c>
      <c r="B42">
        <f>AVERAGE(B25:B40)</f>
        <v>5.8583433543959333E-2</v>
      </c>
      <c r="C42">
        <f t="shared" ref="C42:L42" si="12">AVERAGE(C25:C40)</f>
        <v>3.7131002862288279E-2</v>
      </c>
      <c r="D42">
        <f t="shared" si="12"/>
        <v>4.9380468935968064E-2</v>
      </c>
      <c r="E42">
        <f t="shared" si="12"/>
        <v>5.7839807564664517E-2</v>
      </c>
      <c r="F42">
        <f t="shared" si="12"/>
        <v>4.0034650604528162E-2</v>
      </c>
      <c r="G42">
        <f t="shared" si="12"/>
        <v>2.5718099869591681E-2</v>
      </c>
      <c r="H42">
        <f t="shared" si="12"/>
        <v>2.7350618091783664E-2</v>
      </c>
      <c r="I42">
        <f t="shared" si="12"/>
        <v>3.3104158517071283E-2</v>
      </c>
      <c r="J42">
        <f t="shared" si="12"/>
        <v>2.8962416557601654E-2</v>
      </c>
      <c r="K42">
        <f t="shared" si="12"/>
        <v>2.1588592286864942E-2</v>
      </c>
      <c r="L42">
        <f t="shared" si="12"/>
        <v>2.7810809225461783E-2</v>
      </c>
      <c r="M42" s="4"/>
      <c r="N42" s="4"/>
      <c r="O42" s="4"/>
      <c r="P42" s="4"/>
      <c r="R42" t="s">
        <v>118</v>
      </c>
      <c r="S42">
        <f t="shared" ref="S42" si="13">AVERAGE(S25:S40)</f>
        <v>1.9627802634787507E-2</v>
      </c>
    </row>
    <row r="43" spans="1:19">
      <c r="A43" t="s">
        <v>88</v>
      </c>
      <c r="B43">
        <f>STDEV(B25:B40)/SQRT(COUNT(B25:B40))</f>
        <v>1.0145618802038823E-2</v>
      </c>
      <c r="C43">
        <f t="shared" ref="C43:L43" si="14">STDEV(C25:C40)/SQRT(COUNT(C25:C40))</f>
        <v>7.0833267671721496E-3</v>
      </c>
      <c r="D43">
        <f t="shared" si="14"/>
        <v>3.8930550095990081E-3</v>
      </c>
      <c r="E43">
        <f t="shared" si="14"/>
        <v>8.8878276363972275E-3</v>
      </c>
      <c r="F43">
        <f t="shared" si="14"/>
        <v>1.9450103912355405E-3</v>
      </c>
      <c r="G43">
        <f t="shared" si="14"/>
        <v>9.1107820038676952E-4</v>
      </c>
      <c r="H43">
        <f t="shared" si="14"/>
        <v>1.5254751082726574E-3</v>
      </c>
      <c r="I43">
        <f t="shared" si="14"/>
        <v>5.492366728891764E-3</v>
      </c>
      <c r="J43">
        <f t="shared" si="14"/>
        <v>1.6454229468486131E-3</v>
      </c>
      <c r="K43">
        <f t="shared" si="14"/>
        <v>2.0526116655361234E-3</v>
      </c>
      <c r="L43">
        <f t="shared" si="14"/>
        <v>5.5694734268167565E-3</v>
      </c>
      <c r="M43" s="4"/>
      <c r="N43" s="4"/>
      <c r="O43" s="4"/>
      <c r="P43" s="4"/>
      <c r="R43" t="s">
        <v>99</v>
      </c>
      <c r="S43">
        <f t="shared" ref="S43" si="15">STDEV(S25:S40)/SQRT(COUNT(S25:S40))</f>
        <v>3.2386116520471231E-3</v>
      </c>
    </row>
  </sheetData>
  <phoneticPr fontId="19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43"/>
  <sheetViews>
    <sheetView zoomScale="85" zoomScaleNormal="85" workbookViewId="0">
      <selection activeCell="O11" sqref="O11"/>
    </sheetView>
  </sheetViews>
  <sheetFormatPr defaultRowHeight="18"/>
  <sheetData>
    <row r="1" spans="1:19">
      <c r="A1" t="s">
        <v>124</v>
      </c>
    </row>
    <row r="2" spans="1:19">
      <c r="B2">
        <v>-0.5</v>
      </c>
      <c r="C2">
        <v>-0.4</v>
      </c>
      <c r="D2">
        <v>-0.3</v>
      </c>
      <c r="E2">
        <v>-0.2</v>
      </c>
      <c r="F2">
        <v>-0.1</v>
      </c>
      <c r="G2">
        <v>0</v>
      </c>
      <c r="H2">
        <v>0.1</v>
      </c>
      <c r="I2">
        <v>0.2</v>
      </c>
      <c r="J2">
        <v>0.3</v>
      </c>
      <c r="K2">
        <v>0.4</v>
      </c>
      <c r="L2">
        <v>0.5</v>
      </c>
      <c r="M2" s="4"/>
      <c r="O2" s="4" t="s">
        <v>94</v>
      </c>
      <c r="P2" t="s">
        <v>114</v>
      </c>
      <c r="Q2" s="4" t="s">
        <v>95</v>
      </c>
      <c r="R2" s="4"/>
      <c r="S2" t="s">
        <v>96</v>
      </c>
    </row>
    <row r="3" spans="1:19">
      <c r="B3" t="s">
        <v>77</v>
      </c>
      <c r="C3">
        <v>5.8823529411764705E-2</v>
      </c>
      <c r="D3">
        <v>3.5087719298245612E-2</v>
      </c>
      <c r="E3">
        <v>2.1671826625386997E-2</v>
      </c>
      <c r="F3">
        <v>2.8828828828828829E-2</v>
      </c>
      <c r="G3">
        <v>3.1526983058453945E-2</v>
      </c>
      <c r="H3">
        <v>3.4099920697858839E-2</v>
      </c>
      <c r="I3">
        <v>5.0445103857566766E-2</v>
      </c>
      <c r="J3">
        <v>3.1746031746031744E-2</v>
      </c>
      <c r="K3">
        <v>6.8493150684931503E-2</v>
      </c>
      <c r="M3" s="4"/>
      <c r="N3" s="4"/>
      <c r="O3" s="4">
        <f>AVERAGE(C3:F3)</f>
        <v>3.6102976041056535E-2</v>
      </c>
      <c r="P3" s="4">
        <f>G3</f>
        <v>3.1526983058453945E-2</v>
      </c>
      <c r="Q3">
        <f>AVERAGE(H3:K3)</f>
        <v>4.6196051746597216E-2</v>
      </c>
      <c r="S3">
        <f>O3-Q3</f>
        <v>-1.0093075705540681E-2</v>
      </c>
    </row>
    <row r="4" spans="1:19">
      <c r="B4">
        <v>3.7037037037037035E-2</v>
      </c>
      <c r="C4">
        <v>2.0408163265306121E-2</v>
      </c>
      <c r="D4">
        <v>3.7037037037037035E-2</v>
      </c>
      <c r="E4">
        <v>2.2222222222222223E-2</v>
      </c>
      <c r="F4">
        <v>3.6423841059602648E-2</v>
      </c>
      <c r="G4">
        <v>3.1757233592095979E-2</v>
      </c>
      <c r="H4">
        <v>3.896103896103896E-2</v>
      </c>
      <c r="I4">
        <v>2.3890784982935155E-2</v>
      </c>
      <c r="J4">
        <v>4.195804195804196E-2</v>
      </c>
      <c r="M4" s="4"/>
      <c r="N4" s="4"/>
      <c r="O4" s="4">
        <f t="shared" ref="O4:O18" si="0">AVERAGE(C4:F4)</f>
        <v>2.9022815896042005E-2</v>
      </c>
      <c r="P4" s="4">
        <f t="shared" ref="P4:P18" si="1">G4</f>
        <v>3.1757233592095979E-2</v>
      </c>
      <c r="Q4">
        <f t="shared" ref="Q4:Q18" si="2">AVERAGE(H4:K4)</f>
        <v>3.4936621967338689E-2</v>
      </c>
      <c r="S4">
        <f t="shared" ref="S4:S18" si="3">O4-Q4</f>
        <v>-5.9138060712966845E-3</v>
      </c>
    </row>
    <row r="5" spans="1:19">
      <c r="B5" t="s">
        <v>77</v>
      </c>
      <c r="C5">
        <v>3.7037037037037035E-2</v>
      </c>
      <c r="D5">
        <v>8.7301587301587297E-2</v>
      </c>
      <c r="E5">
        <v>4.8346055979643768E-2</v>
      </c>
      <c r="F5">
        <v>5.1736881005173686E-2</v>
      </c>
      <c r="G5">
        <v>2.7398958591619144E-2</v>
      </c>
      <c r="H5">
        <v>4.3234138124649074E-2</v>
      </c>
      <c r="I5">
        <v>4.6855733662145502E-2</v>
      </c>
      <c r="J5">
        <v>2.7160493827160494E-2</v>
      </c>
      <c r="K5">
        <v>5.7471264367816091E-3</v>
      </c>
      <c r="L5">
        <v>3.2786885245901641E-2</v>
      </c>
      <c r="M5" s="4"/>
      <c r="N5" s="4"/>
      <c r="O5" s="4">
        <f t="shared" si="0"/>
        <v>5.6105390330860448E-2</v>
      </c>
      <c r="P5" s="4">
        <f t="shared" si="1"/>
        <v>2.7398958591619144E-2</v>
      </c>
      <c r="Q5">
        <f t="shared" si="2"/>
        <v>3.074937301268417E-2</v>
      </c>
      <c r="S5">
        <f t="shared" si="3"/>
        <v>2.5356017318176279E-2</v>
      </c>
    </row>
    <row r="6" spans="1:19">
      <c r="B6">
        <v>3.4883720930232558E-2</v>
      </c>
      <c r="C6">
        <v>4.5871559633027525E-2</v>
      </c>
      <c r="D6">
        <v>5.9259259259259262E-2</v>
      </c>
      <c r="E6">
        <v>3.2200357781753133E-2</v>
      </c>
      <c r="F6">
        <v>3.6318096430807766E-2</v>
      </c>
      <c r="G6">
        <v>2.691163151766076E-2</v>
      </c>
      <c r="H6">
        <v>2.7296587926509186E-2</v>
      </c>
      <c r="I6">
        <v>3.1827515400410678E-2</v>
      </c>
      <c r="J6">
        <v>3.165735567970205E-2</v>
      </c>
      <c r="K6">
        <v>2.4844720496894408E-2</v>
      </c>
      <c r="L6">
        <v>6.3291139240506328E-3</v>
      </c>
      <c r="M6" s="4"/>
      <c r="N6" s="4"/>
      <c r="O6" s="4">
        <f t="shared" si="0"/>
        <v>4.3412318276211927E-2</v>
      </c>
      <c r="P6" s="4">
        <f t="shared" si="1"/>
        <v>2.691163151766076E-2</v>
      </c>
      <c r="Q6">
        <f t="shared" si="2"/>
        <v>2.8906544875879077E-2</v>
      </c>
      <c r="S6">
        <f t="shared" si="3"/>
        <v>1.450577340033285E-2</v>
      </c>
    </row>
    <row r="7" spans="1:19">
      <c r="B7">
        <v>4.3478260869565216E-2</v>
      </c>
      <c r="C7">
        <v>7.4999999999999997E-2</v>
      </c>
      <c r="D7">
        <v>3.6945812807881777E-2</v>
      </c>
      <c r="E7">
        <v>3.6130536130536128E-2</v>
      </c>
      <c r="F7">
        <v>3.6614360437470281E-2</v>
      </c>
      <c r="G7">
        <v>3.1356641555598481E-2</v>
      </c>
      <c r="H7">
        <v>3.3054208902600267E-2</v>
      </c>
      <c r="I7">
        <v>4.3340380549682873E-2</v>
      </c>
      <c r="J7">
        <v>2.6217228464419477E-2</v>
      </c>
      <c r="K7">
        <v>3.1141868512110725E-2</v>
      </c>
      <c r="L7">
        <v>3.6809815950920248E-2</v>
      </c>
      <c r="M7" s="4"/>
      <c r="N7" s="4"/>
      <c r="O7" s="4">
        <f t="shared" si="0"/>
        <v>4.6172677343972041E-2</v>
      </c>
      <c r="P7" s="4">
        <f t="shared" si="1"/>
        <v>3.1356641555598481E-2</v>
      </c>
      <c r="Q7">
        <f t="shared" si="2"/>
        <v>3.3438421607203339E-2</v>
      </c>
      <c r="S7">
        <f t="shared" si="3"/>
        <v>1.2734255736768701E-2</v>
      </c>
    </row>
    <row r="8" spans="1:19">
      <c r="B8">
        <v>2.9411764705882353E-2</v>
      </c>
      <c r="C8">
        <v>2.2988505747126436E-2</v>
      </c>
      <c r="D8">
        <v>4.4354838709677422E-2</v>
      </c>
      <c r="E8">
        <v>3.6637931034482756E-2</v>
      </c>
      <c r="F8">
        <v>2.7924528301886794E-2</v>
      </c>
      <c r="G8">
        <v>2.4802527646129544E-2</v>
      </c>
      <c r="H8">
        <v>3.4426229508196723E-2</v>
      </c>
      <c r="I8">
        <v>4.4534412955465584E-2</v>
      </c>
      <c r="J8">
        <v>3.3707865168539325E-2</v>
      </c>
      <c r="K8">
        <v>1.3071895424836602E-2</v>
      </c>
      <c r="L8">
        <v>2.9411764705882353E-2</v>
      </c>
      <c r="M8" s="4"/>
      <c r="N8" s="4"/>
      <c r="O8" s="4">
        <f t="shared" si="0"/>
        <v>3.2976450948293351E-2</v>
      </c>
      <c r="P8" s="4">
        <f t="shared" si="1"/>
        <v>2.4802527646129544E-2</v>
      </c>
      <c r="Q8">
        <f t="shared" si="2"/>
        <v>3.1435100764259559E-2</v>
      </c>
      <c r="S8">
        <f t="shared" si="3"/>
        <v>1.541350184033792E-3</v>
      </c>
    </row>
    <row r="9" spans="1:19">
      <c r="B9">
        <v>4.5454545454545456E-2</v>
      </c>
      <c r="C9">
        <v>2.1582733812949641E-2</v>
      </c>
      <c r="D9">
        <v>2.3715415019762844E-2</v>
      </c>
      <c r="E9">
        <v>2.7777777777777776E-2</v>
      </c>
      <c r="F9">
        <v>2.4464831804281346E-2</v>
      </c>
      <c r="G9">
        <v>3.3466479542264928E-2</v>
      </c>
      <c r="H9">
        <v>2.6666666666666668E-2</v>
      </c>
      <c r="I9">
        <v>3.6277602523659309E-2</v>
      </c>
      <c r="J9">
        <v>3.2183908045977011E-2</v>
      </c>
      <c r="K9">
        <v>2.4793388429752067E-2</v>
      </c>
      <c r="L9">
        <v>9.0090090090090089E-3</v>
      </c>
      <c r="M9" s="4"/>
      <c r="N9" s="4"/>
      <c r="O9" s="4">
        <f t="shared" si="0"/>
        <v>2.4385189603692899E-2</v>
      </c>
      <c r="P9" s="4">
        <f t="shared" si="1"/>
        <v>3.3466479542264928E-2</v>
      </c>
      <c r="Q9">
        <f t="shared" si="2"/>
        <v>2.9980391416513763E-2</v>
      </c>
      <c r="S9">
        <f t="shared" si="3"/>
        <v>-5.5952018128208637E-3</v>
      </c>
    </row>
    <row r="10" spans="1:19">
      <c r="C10">
        <v>2.2988505747126436E-2</v>
      </c>
      <c r="D10">
        <v>3.2069970845481049E-2</v>
      </c>
      <c r="E10">
        <v>3.4862385321100919E-2</v>
      </c>
      <c r="F10">
        <v>3.5986159169550176E-2</v>
      </c>
      <c r="G10">
        <v>2.7867383512544804E-2</v>
      </c>
      <c r="H10">
        <v>2.5832376578645237E-2</v>
      </c>
      <c r="I10">
        <v>2.784503631961259E-2</v>
      </c>
      <c r="J10">
        <v>0.02</v>
      </c>
      <c r="K10">
        <v>1.8018018018018018E-2</v>
      </c>
      <c r="L10">
        <v>0.02</v>
      </c>
      <c r="M10" s="4"/>
      <c r="N10" s="4"/>
      <c r="O10" s="4">
        <f t="shared" si="0"/>
        <v>3.1476755270814644E-2</v>
      </c>
      <c r="P10" s="4">
        <f t="shared" si="1"/>
        <v>2.7867383512544804E-2</v>
      </c>
      <c r="Q10">
        <f t="shared" si="2"/>
        <v>2.292385772906896E-2</v>
      </c>
      <c r="S10">
        <f t="shared" si="3"/>
        <v>8.5528975417456833E-3</v>
      </c>
    </row>
    <row r="11" spans="1:19">
      <c r="B11" t="s">
        <v>77</v>
      </c>
      <c r="D11">
        <v>4.6728971962616821E-2</v>
      </c>
      <c r="E11">
        <v>4.6728971962616821E-2</v>
      </c>
      <c r="F11">
        <v>2.7233115468409588E-2</v>
      </c>
      <c r="G11">
        <v>2.5125628140703519E-2</v>
      </c>
      <c r="H11">
        <v>2.4907749077490774E-2</v>
      </c>
      <c r="I11">
        <v>2.6804123711340205E-2</v>
      </c>
      <c r="J11">
        <v>1.8867924528301886E-2</v>
      </c>
      <c r="K11">
        <v>4.2553191489361701E-2</v>
      </c>
      <c r="L11" t="s">
        <v>77</v>
      </c>
      <c r="M11" s="4"/>
      <c r="N11" s="4"/>
      <c r="O11" s="4">
        <f t="shared" si="0"/>
        <v>4.0230353131214411E-2</v>
      </c>
      <c r="P11" s="4">
        <f t="shared" si="1"/>
        <v>2.5125628140703519E-2</v>
      </c>
      <c r="Q11">
        <f t="shared" si="2"/>
        <v>2.8283247201623639E-2</v>
      </c>
      <c r="S11">
        <f t="shared" si="3"/>
        <v>1.1947105929590772E-2</v>
      </c>
    </row>
    <row r="12" spans="1:19">
      <c r="B12">
        <v>4.1666666666666664E-2</v>
      </c>
      <c r="D12">
        <v>5.232558139534884E-2</v>
      </c>
      <c r="E12">
        <v>5.1724137931034482E-2</v>
      </c>
      <c r="F12">
        <v>4.6277665995975853E-2</v>
      </c>
      <c r="G12">
        <v>3.4909741906608983E-2</v>
      </c>
      <c r="H12">
        <v>4.5685279187817257E-2</v>
      </c>
      <c r="I12">
        <v>3.5502958579881658E-2</v>
      </c>
      <c r="J12">
        <v>3.0878859857482184E-2</v>
      </c>
      <c r="K12">
        <v>3.6363636363636362E-2</v>
      </c>
      <c r="L12">
        <v>7.6335877862595417E-3</v>
      </c>
      <c r="M12" s="4"/>
      <c r="N12" s="4"/>
      <c r="O12" s="4">
        <f t="shared" si="0"/>
        <v>5.0109128440786389E-2</v>
      </c>
      <c r="P12" s="4">
        <f t="shared" si="1"/>
        <v>3.4909741906608983E-2</v>
      </c>
      <c r="Q12">
        <f t="shared" si="2"/>
        <v>3.7107683497204363E-2</v>
      </c>
      <c r="S12">
        <f t="shared" si="3"/>
        <v>1.3001444943582026E-2</v>
      </c>
    </row>
    <row r="13" spans="1:19">
      <c r="B13">
        <v>3.2258064516129031E-2</v>
      </c>
      <c r="C13">
        <v>1.4925373134328358E-2</v>
      </c>
      <c r="D13">
        <v>2.9411764705882353E-2</v>
      </c>
      <c r="E13">
        <v>2.6385224274406333E-2</v>
      </c>
      <c r="F13">
        <v>2.872670807453416E-2</v>
      </c>
      <c r="G13">
        <v>2.691811734364926E-2</v>
      </c>
      <c r="H13">
        <v>2.6560424966799469E-2</v>
      </c>
      <c r="I13">
        <v>2.6631158455392809E-2</v>
      </c>
      <c r="J13">
        <v>3.7333333333333336E-2</v>
      </c>
      <c r="K13">
        <v>5.4455445544554455E-2</v>
      </c>
      <c r="L13">
        <v>1.8181818181818181E-2</v>
      </c>
      <c r="M13" s="4"/>
      <c r="N13" s="4"/>
      <c r="O13" s="4">
        <f t="shared" si="0"/>
        <v>2.4862267547287802E-2</v>
      </c>
      <c r="P13" s="4">
        <f t="shared" si="1"/>
        <v>2.691811734364926E-2</v>
      </c>
      <c r="Q13">
        <f t="shared" si="2"/>
        <v>3.6245090575020018E-2</v>
      </c>
      <c r="S13">
        <f t="shared" si="3"/>
        <v>-1.1382823027732216E-2</v>
      </c>
    </row>
    <row r="14" spans="1:19">
      <c r="B14" t="s">
        <v>77</v>
      </c>
      <c r="C14">
        <v>6.5217391304347824E-2</v>
      </c>
      <c r="D14">
        <v>3.6231884057971016E-2</v>
      </c>
      <c r="E14">
        <v>3.9660056657223795E-2</v>
      </c>
      <c r="F14">
        <v>3.2878411910669973E-2</v>
      </c>
      <c r="G14">
        <v>3.5383257319405621E-2</v>
      </c>
      <c r="H14">
        <v>4.9568965517241381E-2</v>
      </c>
      <c r="I14">
        <v>3.5294117647058823E-2</v>
      </c>
      <c r="J14">
        <v>2.0289855072463767E-2</v>
      </c>
      <c r="K14">
        <v>0.06</v>
      </c>
      <c r="L14">
        <v>0.04</v>
      </c>
      <c r="M14" s="4"/>
      <c r="N14" s="4"/>
      <c r="O14" s="4">
        <f t="shared" si="0"/>
        <v>4.3496935982553157E-2</v>
      </c>
      <c r="P14" s="4">
        <f t="shared" si="1"/>
        <v>3.5383257319405621E-2</v>
      </c>
      <c r="Q14">
        <f t="shared" si="2"/>
        <v>4.1288234559190992E-2</v>
      </c>
      <c r="S14">
        <f t="shared" si="3"/>
        <v>2.2087014233621652E-3</v>
      </c>
    </row>
    <row r="15" spans="1:19">
      <c r="B15">
        <v>1.2048192771084338E-2</v>
      </c>
      <c r="C15">
        <v>1.2048192771084338E-2</v>
      </c>
      <c r="D15">
        <v>2.2058823529411766E-2</v>
      </c>
      <c r="E15">
        <v>2.553191489361702E-2</v>
      </c>
      <c r="F15">
        <v>1.970865467009426E-2</v>
      </c>
      <c r="G15">
        <v>2.7491408934707903E-2</v>
      </c>
      <c r="H15">
        <v>1.7661900756938603E-2</v>
      </c>
      <c r="I15">
        <v>2.4922118380062305E-2</v>
      </c>
      <c r="J15">
        <v>3.7313432835820892E-2</v>
      </c>
      <c r="K15">
        <v>1.532567049808429E-2</v>
      </c>
      <c r="L15">
        <v>6.993006993006993E-3</v>
      </c>
      <c r="M15" s="4"/>
      <c r="N15" s="4"/>
      <c r="O15" s="4">
        <f t="shared" si="0"/>
        <v>1.9836896466051846E-2</v>
      </c>
      <c r="P15" s="4">
        <f t="shared" si="1"/>
        <v>2.7491408934707903E-2</v>
      </c>
      <c r="Q15">
        <f t="shared" si="2"/>
        <v>2.3805780617726525E-2</v>
      </c>
      <c r="S15">
        <f t="shared" si="3"/>
        <v>-3.9688841516746787E-3</v>
      </c>
    </row>
    <row r="16" spans="1:19">
      <c r="B16">
        <v>3.1446540880503145E-2</v>
      </c>
      <c r="C16">
        <v>1.2345679012345678E-2</v>
      </c>
      <c r="D16">
        <v>4.0865384615384616E-2</v>
      </c>
      <c r="E16">
        <v>4.1078305519897301E-2</v>
      </c>
      <c r="F16">
        <v>2.826217678893566E-2</v>
      </c>
      <c r="G16">
        <v>3.2442890095989288E-2</v>
      </c>
      <c r="H16">
        <v>2.8930131004366814E-2</v>
      </c>
      <c r="I16">
        <v>3.1479538300104928E-2</v>
      </c>
      <c r="J16">
        <v>2.5931928687196109E-2</v>
      </c>
      <c r="K16">
        <v>2.7093596059113302E-2</v>
      </c>
      <c r="L16">
        <v>3.1818181818181815E-2</v>
      </c>
      <c r="M16" s="4"/>
      <c r="N16" s="4"/>
      <c r="O16" s="4">
        <f t="shared" si="0"/>
        <v>3.0637886484140814E-2</v>
      </c>
      <c r="P16" s="4">
        <f t="shared" si="1"/>
        <v>3.2442890095989288E-2</v>
      </c>
      <c r="Q16">
        <f t="shared" si="2"/>
        <v>2.8358798512695287E-2</v>
      </c>
      <c r="S16">
        <f t="shared" si="3"/>
        <v>2.2790879714455273E-3</v>
      </c>
    </row>
    <row r="17" spans="1:19">
      <c r="B17">
        <v>1.4492753623188406E-2</v>
      </c>
      <c r="C17">
        <v>3.8095238095238099E-2</v>
      </c>
      <c r="D17">
        <v>2.6315789473684209E-2</v>
      </c>
      <c r="E17">
        <v>4.1791044776119404E-2</v>
      </c>
      <c r="F17">
        <v>3.5252643948296122E-2</v>
      </c>
      <c r="G17">
        <v>3.0209933435739886E-2</v>
      </c>
      <c r="H17">
        <v>3.8416763678696161E-2</v>
      </c>
      <c r="I17">
        <v>3.6458333333333336E-2</v>
      </c>
      <c r="J17">
        <v>2.6923076923076925E-2</v>
      </c>
      <c r="K17">
        <v>2.34375E-2</v>
      </c>
      <c r="L17">
        <v>5.2631578947368418E-2</v>
      </c>
      <c r="M17" s="4"/>
      <c r="N17" s="4"/>
      <c r="O17" s="4">
        <f t="shared" si="0"/>
        <v>3.5363679073334459E-2</v>
      </c>
      <c r="P17" s="4">
        <f t="shared" si="1"/>
        <v>3.0209933435739886E-2</v>
      </c>
      <c r="Q17">
        <f t="shared" si="2"/>
        <v>3.1308918483776607E-2</v>
      </c>
      <c r="S17">
        <f t="shared" si="3"/>
        <v>4.0547605895578515E-3</v>
      </c>
    </row>
    <row r="18" spans="1:19">
      <c r="B18">
        <v>2.5423728813559324E-2</v>
      </c>
      <c r="C18">
        <v>1.2422360248447204E-2</v>
      </c>
      <c r="D18">
        <v>3.3088235294117647E-2</v>
      </c>
      <c r="E18">
        <v>2.982107355864811E-2</v>
      </c>
      <c r="F18">
        <v>4.2771599657827203E-2</v>
      </c>
      <c r="G18">
        <v>3.0144032921810698E-2</v>
      </c>
      <c r="H18">
        <v>4.2207792207792208E-2</v>
      </c>
      <c r="I18">
        <v>2.7072758037225041E-2</v>
      </c>
      <c r="J18">
        <v>2.8350515463917526E-2</v>
      </c>
      <c r="K18">
        <v>2.2222222222222223E-2</v>
      </c>
      <c r="L18">
        <v>1.06951871657754E-2</v>
      </c>
      <c r="M18" s="4"/>
      <c r="N18" s="4"/>
      <c r="O18" s="4">
        <f t="shared" si="0"/>
        <v>2.9525817189760044E-2</v>
      </c>
      <c r="P18" s="4">
        <f t="shared" si="1"/>
        <v>3.0144032921810698E-2</v>
      </c>
      <c r="Q18">
        <f t="shared" si="2"/>
        <v>2.996332198278925E-2</v>
      </c>
      <c r="S18">
        <f t="shared" si="3"/>
        <v>-4.3750479302920656E-4</v>
      </c>
    </row>
    <row r="19" spans="1:19">
      <c r="M19" s="4"/>
      <c r="N19" s="4"/>
      <c r="O19" s="4"/>
      <c r="P19" s="4"/>
    </row>
    <row r="20" spans="1:19">
      <c r="A20" t="s">
        <v>121</v>
      </c>
      <c r="B20">
        <f>AVERAGE(B3:B18)</f>
        <v>3.1600116024399411E-2</v>
      </c>
      <c r="C20">
        <f t="shared" ref="C20:L20" si="4">AVERAGE(C3:C18)</f>
        <v>3.2839590658580664E-2</v>
      </c>
      <c r="D20">
        <f t="shared" si="4"/>
        <v>4.0174879707084346E-2</v>
      </c>
      <c r="E20">
        <f t="shared" si="4"/>
        <v>3.5160613902904182E-2</v>
      </c>
      <c r="F20">
        <f t="shared" si="4"/>
        <v>3.3713031472021524E-2</v>
      </c>
      <c r="G20">
        <f t="shared" si="4"/>
        <v>2.9857053069686425E-2</v>
      </c>
      <c r="H20">
        <f t="shared" si="4"/>
        <v>3.359438586020673E-2</v>
      </c>
      <c r="I20">
        <f t="shared" si="4"/>
        <v>3.4323854793492356E-2</v>
      </c>
      <c r="J20">
        <f t="shared" si="4"/>
        <v>2.9407490724466544E-2</v>
      </c>
      <c r="K20">
        <f t="shared" si="4"/>
        <v>3.1170762012019817E-2</v>
      </c>
      <c r="L20">
        <f t="shared" si="4"/>
        <v>2.3253842286782636E-2</v>
      </c>
      <c r="M20" s="4"/>
      <c r="N20" s="4"/>
      <c r="O20" s="4"/>
      <c r="P20" s="4"/>
      <c r="R20" t="s">
        <v>122</v>
      </c>
      <c r="S20">
        <f t="shared" ref="S20" si="5">AVERAGE(S3:S18)</f>
        <v>3.6743812172813318E-3</v>
      </c>
    </row>
    <row r="21" spans="1:19">
      <c r="A21" t="s">
        <v>88</v>
      </c>
      <c r="B21">
        <f>STDEV(B3:B18)/SQRT(COUNT(B3:B18))</f>
        <v>3.2933070228601626E-3</v>
      </c>
      <c r="C21">
        <f t="shared" ref="C21:L21" si="6">STDEV(C3:C18)/SQRT(COUNT(C3:C18))</f>
        <v>5.6361616263222213E-3</v>
      </c>
      <c r="D21">
        <f t="shared" si="6"/>
        <v>4.0199080423826399E-3</v>
      </c>
      <c r="E21">
        <f t="shared" si="6"/>
        <v>2.3231809130409981E-3</v>
      </c>
      <c r="F21">
        <f t="shared" si="6"/>
        <v>2.0727920364858243E-3</v>
      </c>
      <c r="G21">
        <f t="shared" si="6"/>
        <v>8.3036853339442157E-4</v>
      </c>
      <c r="H21">
        <f t="shared" si="6"/>
        <v>2.2081535108589251E-3</v>
      </c>
      <c r="I21">
        <f t="shared" si="6"/>
        <v>2.0766976830753877E-3</v>
      </c>
      <c r="J21">
        <f t="shared" si="6"/>
        <v>1.6317768570944162E-3</v>
      </c>
      <c r="K21">
        <f t="shared" si="6"/>
        <v>4.6588232350000093E-3</v>
      </c>
      <c r="L21">
        <f t="shared" si="6"/>
        <v>4.176550853214436E-3</v>
      </c>
      <c r="M21" s="4"/>
      <c r="N21" s="4"/>
      <c r="O21" s="4"/>
      <c r="P21" s="4"/>
      <c r="R21" t="s">
        <v>99</v>
      </c>
      <c r="S21">
        <f t="shared" ref="S21" si="7">STDEV(S3:S18)/SQRT(COUNT(S3:S18))</f>
        <v>2.5223692546561191E-3</v>
      </c>
    </row>
    <row r="23" spans="1:19">
      <c r="A23" t="s">
        <v>125</v>
      </c>
    </row>
    <row r="24" spans="1:19">
      <c r="B24">
        <v>-0.5</v>
      </c>
      <c r="C24">
        <v>-0.4</v>
      </c>
      <c r="D24">
        <v>-0.3</v>
      </c>
      <c r="E24">
        <v>-0.2</v>
      </c>
      <c r="F24">
        <v>-0.1</v>
      </c>
      <c r="G24">
        <v>0</v>
      </c>
      <c r="H24">
        <v>0.1</v>
      </c>
      <c r="I24">
        <v>0.2</v>
      </c>
      <c r="J24">
        <v>0.3</v>
      </c>
      <c r="K24">
        <v>0.4</v>
      </c>
      <c r="L24">
        <v>0.5</v>
      </c>
      <c r="M24" s="4"/>
      <c r="N24" s="4"/>
      <c r="O24" s="4" t="s">
        <v>94</v>
      </c>
      <c r="P24" t="s">
        <v>114</v>
      </c>
      <c r="Q24" s="4" t="s">
        <v>95</v>
      </c>
      <c r="R24" s="4"/>
      <c r="S24" t="s">
        <v>96</v>
      </c>
    </row>
    <row r="25" spans="1:19">
      <c r="C25">
        <v>1.0638297872340425E-2</v>
      </c>
      <c r="D25">
        <v>5.8479532163742687E-3</v>
      </c>
      <c r="E25">
        <v>2.4336283185840708E-2</v>
      </c>
      <c r="F25">
        <v>2.6490066225165563E-2</v>
      </c>
      <c r="G25">
        <v>1.7944980870832575E-2</v>
      </c>
      <c r="H25">
        <v>2.4071526822558458E-2</v>
      </c>
      <c r="I25">
        <v>3.2258064516129031E-2</v>
      </c>
      <c r="J25">
        <v>5.6818181818181816E-2</v>
      </c>
      <c r="M25" s="4"/>
      <c r="N25" s="4"/>
      <c r="O25" s="4">
        <f>AVERAGE(C25:F25)</f>
        <v>1.682815012493024E-2</v>
      </c>
      <c r="P25" s="4">
        <f>G25</f>
        <v>1.7944980870832575E-2</v>
      </c>
      <c r="Q25">
        <f>AVERAGE(H25:K25)</f>
        <v>3.7715924385623101E-2</v>
      </c>
      <c r="S25">
        <f>O25-Q25</f>
        <v>-2.0887774260692861E-2</v>
      </c>
    </row>
    <row r="26" spans="1:19">
      <c r="B26" t="s">
        <v>77</v>
      </c>
      <c r="D26">
        <v>2.197802197802198E-2</v>
      </c>
      <c r="E26">
        <v>2.5559105431309903E-2</v>
      </c>
      <c r="F26">
        <v>2.9880478087649404E-2</v>
      </c>
      <c r="G26">
        <v>2.4679952487792003E-2</v>
      </c>
      <c r="H26">
        <v>2.2696011004126548E-2</v>
      </c>
      <c r="I26">
        <v>1.7886178861788619E-2</v>
      </c>
      <c r="J26">
        <v>6.3492063492063492E-3</v>
      </c>
      <c r="M26" s="4"/>
      <c r="N26" s="4"/>
      <c r="O26" s="4">
        <f t="shared" ref="O26:O40" si="8">AVERAGE(C26:F26)</f>
        <v>2.5805868498993762E-2</v>
      </c>
      <c r="P26" s="4">
        <f t="shared" ref="P26:P40" si="9">G26</f>
        <v>2.4679952487792003E-2</v>
      </c>
      <c r="Q26">
        <f t="shared" ref="Q26:Q40" si="10">AVERAGE(H26:K26)</f>
        <v>1.5643798738373838E-2</v>
      </c>
      <c r="S26">
        <f t="shared" ref="S26:S40" si="11">O26-Q26</f>
        <v>1.0162069760619924E-2</v>
      </c>
    </row>
    <row r="27" spans="1:19">
      <c r="B27" t="s">
        <v>77</v>
      </c>
      <c r="C27">
        <v>0.05</v>
      </c>
      <c r="D27">
        <v>4.3478260869565216E-2</v>
      </c>
      <c r="E27">
        <v>2.4663677130044841E-2</v>
      </c>
      <c r="F27">
        <v>2.1671826625386997E-2</v>
      </c>
      <c r="G27">
        <v>1.4981273408239701E-2</v>
      </c>
      <c r="H27">
        <v>2.1630615640599003E-2</v>
      </c>
      <c r="I27">
        <v>1.4144271570014143E-2</v>
      </c>
      <c r="J27">
        <v>5.5096418732782371E-3</v>
      </c>
      <c r="K27">
        <v>7.0422535211267607E-3</v>
      </c>
      <c r="M27" s="4"/>
      <c r="N27" s="4"/>
      <c r="O27" s="4">
        <f t="shared" si="8"/>
        <v>3.4953441156249265E-2</v>
      </c>
      <c r="P27" s="4">
        <f t="shared" si="9"/>
        <v>1.4981273408239701E-2</v>
      </c>
      <c r="Q27">
        <f t="shared" si="10"/>
        <v>1.2081695651254535E-2</v>
      </c>
      <c r="S27">
        <f t="shared" si="11"/>
        <v>2.2871745504994732E-2</v>
      </c>
    </row>
    <row r="28" spans="1:19">
      <c r="B28" t="s">
        <v>77</v>
      </c>
      <c r="C28" t="s">
        <v>77</v>
      </c>
      <c r="D28">
        <v>3.9473684210526314E-2</v>
      </c>
      <c r="E28">
        <v>3.0927835051546393E-2</v>
      </c>
      <c r="F28">
        <v>2.6888604353393086E-2</v>
      </c>
      <c r="G28">
        <v>1.401664476565922E-2</v>
      </c>
      <c r="H28">
        <v>2.021018593371059E-2</v>
      </c>
      <c r="I28">
        <v>1.5053763440860216E-2</v>
      </c>
      <c r="J28">
        <v>2.100840336134454E-2</v>
      </c>
      <c r="K28">
        <v>2.0689655172413793E-2</v>
      </c>
      <c r="L28">
        <v>1.5873015873015872E-2</v>
      </c>
      <c r="M28" s="4"/>
      <c r="N28" s="4"/>
      <c r="O28" s="4">
        <f t="shared" si="8"/>
        <v>3.2430041205155268E-2</v>
      </c>
      <c r="P28" s="4">
        <f t="shared" si="9"/>
        <v>1.401664476565922E-2</v>
      </c>
      <c r="Q28">
        <f t="shared" si="10"/>
        <v>1.9240501977082283E-2</v>
      </c>
      <c r="S28">
        <f t="shared" si="11"/>
        <v>1.3189539228072984E-2</v>
      </c>
    </row>
    <row r="29" spans="1:19">
      <c r="B29">
        <v>2.4096385542168676E-2</v>
      </c>
      <c r="C29">
        <v>2.717391304347826E-2</v>
      </c>
      <c r="D29">
        <v>2.6881720430107527E-2</v>
      </c>
      <c r="E29">
        <v>2.1937842778793418E-2</v>
      </c>
      <c r="F29">
        <v>2.7089783281733747E-2</v>
      </c>
      <c r="G29">
        <v>1.9116397621070518E-2</v>
      </c>
      <c r="H29">
        <v>3.6156041864890583E-2</v>
      </c>
      <c r="I29">
        <v>3.8394415357766144E-2</v>
      </c>
      <c r="J29">
        <v>3.3333333333333335E-3</v>
      </c>
      <c r="K29">
        <v>0.02</v>
      </c>
      <c r="L29">
        <v>1.7241379310344827E-2</v>
      </c>
      <c r="M29" s="4"/>
      <c r="N29" s="4"/>
      <c r="O29" s="4">
        <f t="shared" si="8"/>
        <v>2.577081488352824E-2</v>
      </c>
      <c r="P29" s="4">
        <f t="shared" si="9"/>
        <v>1.9116397621070518E-2</v>
      </c>
      <c r="Q29">
        <f t="shared" si="10"/>
        <v>2.4470947638997514E-2</v>
      </c>
      <c r="S29">
        <f t="shared" si="11"/>
        <v>1.2998672445307252E-3</v>
      </c>
    </row>
    <row r="30" spans="1:19">
      <c r="B30">
        <v>0.11382113821138211</v>
      </c>
      <c r="C30">
        <v>3.3149171270718231E-2</v>
      </c>
      <c r="D30">
        <v>2.9850746268656716E-2</v>
      </c>
      <c r="E30">
        <v>3.3434650455927049E-2</v>
      </c>
      <c r="F30">
        <v>2.5837988826815643E-2</v>
      </c>
      <c r="G30">
        <v>1.9685935366408738E-2</v>
      </c>
      <c r="H30">
        <v>2.667578659370725E-2</v>
      </c>
      <c r="I30">
        <v>3.1322505800464036E-2</v>
      </c>
      <c r="J30">
        <v>1.1764705882352941E-2</v>
      </c>
      <c r="K30">
        <v>1.3793103448275862E-2</v>
      </c>
      <c r="L30">
        <v>6.0606060606060608E-2</v>
      </c>
      <c r="M30" s="4"/>
      <c r="N30" s="4"/>
      <c r="O30" s="4">
        <f t="shared" si="8"/>
        <v>3.0568139205529414E-2</v>
      </c>
      <c r="P30" s="4">
        <f t="shared" si="9"/>
        <v>1.9685935366408738E-2</v>
      </c>
      <c r="Q30">
        <f t="shared" si="10"/>
        <v>2.0889025431200022E-2</v>
      </c>
      <c r="S30">
        <f t="shared" si="11"/>
        <v>9.6791137743293919E-3</v>
      </c>
    </row>
    <row r="31" spans="1:19">
      <c r="C31">
        <v>3.1496062992125984E-2</v>
      </c>
      <c r="D31">
        <v>2.3166023166023165E-2</v>
      </c>
      <c r="E31">
        <v>2.4608501118568233E-2</v>
      </c>
      <c r="F31">
        <v>2.2672064777327937E-2</v>
      </c>
      <c r="G31">
        <v>2.1440173253925283E-2</v>
      </c>
      <c r="H31">
        <v>3.1516183986371377E-2</v>
      </c>
      <c r="I31">
        <v>2.3622047244094488E-2</v>
      </c>
      <c r="J31">
        <v>2.2508038585209004E-2</v>
      </c>
      <c r="K31">
        <v>3.2258064516129031E-2</v>
      </c>
      <c r="L31">
        <v>4.1666666666666664E-2</v>
      </c>
      <c r="M31" s="4"/>
      <c r="N31" s="4"/>
      <c r="O31" s="4">
        <f t="shared" si="8"/>
        <v>2.548566301351133E-2</v>
      </c>
      <c r="P31" s="4">
        <f t="shared" si="9"/>
        <v>2.1440173253925283E-2</v>
      </c>
      <c r="Q31">
        <f t="shared" si="10"/>
        <v>2.7476083582950974E-2</v>
      </c>
      <c r="S31">
        <f t="shared" si="11"/>
        <v>-1.9904205694396444E-3</v>
      </c>
    </row>
    <row r="32" spans="1:19">
      <c r="C32">
        <v>8.7378640776699032E-2</v>
      </c>
      <c r="D32">
        <v>3.2258064516129031E-2</v>
      </c>
      <c r="E32">
        <v>3.125E-2</v>
      </c>
      <c r="F32">
        <v>3.0837004405286344E-2</v>
      </c>
      <c r="G32">
        <v>2.1913190054782976E-2</v>
      </c>
      <c r="H32">
        <v>2.514792899408284E-2</v>
      </c>
      <c r="I32">
        <v>2.937062937062937E-2</v>
      </c>
      <c r="J32">
        <v>2.557544757033248E-2</v>
      </c>
      <c r="K32">
        <v>9.3023255813953487E-3</v>
      </c>
      <c r="L32">
        <v>2.9702970297029702E-2</v>
      </c>
      <c r="M32" s="4"/>
      <c r="N32" s="4"/>
      <c r="O32" s="4">
        <f t="shared" si="8"/>
        <v>4.5430927424528596E-2</v>
      </c>
      <c r="P32" s="4">
        <f t="shared" si="9"/>
        <v>2.1913190054782976E-2</v>
      </c>
      <c r="Q32">
        <f t="shared" si="10"/>
        <v>2.234908287911001E-2</v>
      </c>
      <c r="S32">
        <f t="shared" si="11"/>
        <v>2.3081844545418586E-2</v>
      </c>
    </row>
    <row r="33" spans="1:19">
      <c r="B33" t="s">
        <v>77</v>
      </c>
      <c r="D33">
        <v>1.6393442622950821E-2</v>
      </c>
      <c r="E33">
        <v>1.1834319526627219E-2</v>
      </c>
      <c r="F33">
        <v>3.5587188612099648E-2</v>
      </c>
      <c r="G33">
        <v>1.7252315108461244E-2</v>
      </c>
      <c r="H33">
        <v>2.4958402662229616E-2</v>
      </c>
      <c r="I33">
        <v>1.1784511784511785E-2</v>
      </c>
      <c r="J33">
        <v>1.9230769230769232E-2</v>
      </c>
      <c r="K33">
        <v>1.2500000000000001E-2</v>
      </c>
      <c r="M33" s="4"/>
      <c r="N33" s="4"/>
      <c r="O33" s="4">
        <f t="shared" si="8"/>
        <v>2.1271650253892563E-2</v>
      </c>
      <c r="P33" s="4">
        <f t="shared" si="9"/>
        <v>1.7252315108461244E-2</v>
      </c>
      <c r="Q33">
        <f t="shared" si="10"/>
        <v>1.711842091937766E-2</v>
      </c>
      <c r="S33">
        <f t="shared" si="11"/>
        <v>4.1532293345149032E-3</v>
      </c>
    </row>
    <row r="34" spans="1:19">
      <c r="B34" t="s">
        <v>77</v>
      </c>
      <c r="D34">
        <v>2.1897810218978103E-2</v>
      </c>
      <c r="E34">
        <v>1.4545454545454545E-2</v>
      </c>
      <c r="F34">
        <v>1.5873015873015872E-2</v>
      </c>
      <c r="G34">
        <v>1.9558077037921767E-2</v>
      </c>
      <c r="H34">
        <v>2.1101992966002344E-2</v>
      </c>
      <c r="I34">
        <v>2.5316455696202531E-2</v>
      </c>
      <c r="J34">
        <v>2.0512820512820513E-2</v>
      </c>
      <c r="K34">
        <v>5.128205128205128E-2</v>
      </c>
      <c r="L34">
        <v>2.8571428571428571E-2</v>
      </c>
      <c r="M34" s="4"/>
      <c r="N34" s="4"/>
      <c r="O34" s="4">
        <f t="shared" si="8"/>
        <v>1.7438760212482838E-2</v>
      </c>
      <c r="P34" s="4">
        <f t="shared" si="9"/>
        <v>1.9558077037921767E-2</v>
      </c>
      <c r="Q34">
        <f t="shared" si="10"/>
        <v>2.9553330114269166E-2</v>
      </c>
      <c r="S34">
        <f t="shared" si="11"/>
        <v>-1.2114569901786328E-2</v>
      </c>
    </row>
    <row r="35" spans="1:19">
      <c r="B35" t="s">
        <v>77</v>
      </c>
      <c r="C35">
        <v>4.2553191489361701E-2</v>
      </c>
      <c r="D35">
        <v>3.2520325203252036E-2</v>
      </c>
      <c r="E35">
        <v>2.8070175438596492E-2</v>
      </c>
      <c r="F35">
        <v>2.4475524475524476E-2</v>
      </c>
      <c r="G35">
        <v>1.9765056871154204E-2</v>
      </c>
      <c r="H35">
        <v>2.0390070921985817E-2</v>
      </c>
      <c r="I35">
        <v>2.8680688336520075E-2</v>
      </c>
      <c r="J35">
        <v>2.4793388429752067E-2</v>
      </c>
      <c r="K35">
        <v>7.6335877862595417E-3</v>
      </c>
      <c r="M35" s="4"/>
      <c r="N35" s="4"/>
      <c r="O35" s="4">
        <f t="shared" si="8"/>
        <v>3.1904804151683674E-2</v>
      </c>
      <c r="P35" s="4">
        <f t="shared" si="9"/>
        <v>1.9765056871154204E-2</v>
      </c>
      <c r="Q35">
        <f t="shared" si="10"/>
        <v>2.0374433868629374E-2</v>
      </c>
      <c r="S35">
        <f t="shared" si="11"/>
        <v>1.15303702830543E-2</v>
      </c>
    </row>
    <row r="36" spans="1:19">
      <c r="B36">
        <v>3.7037037037037035E-2</v>
      </c>
      <c r="C36">
        <v>3.5087719298245612E-2</v>
      </c>
      <c r="D36">
        <v>2.6490066225165563E-2</v>
      </c>
      <c r="E36">
        <v>3.0716723549488054E-2</v>
      </c>
      <c r="F36">
        <v>2.8244274809160305E-2</v>
      </c>
      <c r="G36">
        <v>1.6936153895315397E-2</v>
      </c>
      <c r="H36">
        <v>2.3337222870478413E-2</v>
      </c>
      <c r="I36">
        <v>1.7478152309612985E-2</v>
      </c>
      <c r="J36">
        <v>1.4005602240896359E-2</v>
      </c>
      <c r="K36">
        <v>1.6574585635359115E-2</v>
      </c>
      <c r="M36" s="4"/>
      <c r="N36" s="4"/>
      <c r="O36" s="4">
        <f t="shared" si="8"/>
        <v>3.0134695970514883E-2</v>
      </c>
      <c r="P36" s="4">
        <f t="shared" si="9"/>
        <v>1.6936153895315397E-2</v>
      </c>
      <c r="Q36">
        <f t="shared" si="10"/>
        <v>1.7848890764086717E-2</v>
      </c>
      <c r="S36">
        <f t="shared" si="11"/>
        <v>1.2285805206428167E-2</v>
      </c>
    </row>
    <row r="37" spans="1:19">
      <c r="B37">
        <v>0.02</v>
      </c>
      <c r="C37">
        <v>1.9512195121951219E-2</v>
      </c>
      <c r="D37">
        <v>2.6143790849673203E-2</v>
      </c>
      <c r="E37">
        <v>1.6129032258064516E-2</v>
      </c>
      <c r="F37">
        <v>3.3707865168539325E-2</v>
      </c>
      <c r="G37">
        <v>2.93988975413422E-2</v>
      </c>
      <c r="H37">
        <v>2.8395061728395062E-2</v>
      </c>
      <c r="I37">
        <v>3.2722513089005235E-2</v>
      </c>
      <c r="J37">
        <v>4.1666666666666664E-2</v>
      </c>
      <c r="K37">
        <v>2.2222222222222223E-2</v>
      </c>
      <c r="L37">
        <v>1.4388489208633094E-2</v>
      </c>
      <c r="M37" s="4"/>
      <c r="N37" s="4"/>
      <c r="O37" s="4">
        <f t="shared" si="8"/>
        <v>2.3873220849557064E-2</v>
      </c>
      <c r="P37" s="4">
        <f t="shared" si="9"/>
        <v>2.93988975413422E-2</v>
      </c>
      <c r="Q37">
        <f t="shared" si="10"/>
        <v>3.1251615926572295E-2</v>
      </c>
      <c r="S37">
        <f t="shared" si="11"/>
        <v>-7.3783950770152304E-3</v>
      </c>
    </row>
    <row r="38" spans="1:19">
      <c r="B38">
        <v>1.3605442176870748E-2</v>
      </c>
      <c r="C38">
        <v>3.0534351145038167E-2</v>
      </c>
      <c r="D38">
        <v>3.1331592689295036E-2</v>
      </c>
      <c r="E38">
        <v>2.6984126984126985E-2</v>
      </c>
      <c r="F38">
        <v>2.6970954356846474E-2</v>
      </c>
      <c r="G38">
        <v>1.8829026937877955E-2</v>
      </c>
      <c r="H38">
        <v>2.882984737139627E-2</v>
      </c>
      <c r="I38">
        <v>2.4185068349106203E-2</v>
      </c>
      <c r="J38">
        <v>1.9461077844311378E-2</v>
      </c>
      <c r="K38">
        <v>1.8433179723502304E-2</v>
      </c>
      <c r="L38">
        <v>8.4033613445378148E-3</v>
      </c>
      <c r="M38" s="4"/>
      <c r="N38" s="4"/>
      <c r="O38" s="4">
        <f t="shared" si="8"/>
        <v>2.8955256293826667E-2</v>
      </c>
      <c r="P38" s="4">
        <f t="shared" si="9"/>
        <v>1.8829026937877955E-2</v>
      </c>
      <c r="Q38">
        <f t="shared" si="10"/>
        <v>2.272729332207904E-2</v>
      </c>
      <c r="S38">
        <f t="shared" si="11"/>
        <v>6.2279629717476269E-3</v>
      </c>
    </row>
    <row r="39" spans="1:19">
      <c r="B39">
        <v>3.2258064516129031E-2</v>
      </c>
      <c r="C39">
        <v>1.9417475728155338E-2</v>
      </c>
      <c r="D39">
        <v>5.0458715596330278E-2</v>
      </c>
      <c r="E39">
        <v>2.6128266033254157E-2</v>
      </c>
      <c r="F39">
        <v>2.7385892116182572E-2</v>
      </c>
      <c r="G39">
        <v>2.0240514905149051E-2</v>
      </c>
      <c r="H39">
        <v>2.7705627705627706E-2</v>
      </c>
      <c r="I39">
        <v>2.8753993610223641E-2</v>
      </c>
      <c r="J39">
        <v>3.0927835051546393E-2</v>
      </c>
      <c r="K39">
        <v>2.7522935779816515E-2</v>
      </c>
      <c r="L39">
        <v>7.1942446043165471E-3</v>
      </c>
      <c r="M39" s="4"/>
      <c r="N39" s="4"/>
      <c r="O39" s="4">
        <f t="shared" si="8"/>
        <v>3.0847587368480586E-2</v>
      </c>
      <c r="P39" s="4">
        <f t="shared" si="9"/>
        <v>2.0240514905149051E-2</v>
      </c>
      <c r="Q39">
        <f t="shared" si="10"/>
        <v>2.8727598036803564E-2</v>
      </c>
      <c r="S39">
        <f t="shared" si="11"/>
        <v>2.1199893316770219E-3</v>
      </c>
    </row>
    <row r="40" spans="1:19">
      <c r="B40">
        <v>2.6315789473684209E-2</v>
      </c>
      <c r="C40">
        <v>2.4390243902439025E-2</v>
      </c>
      <c r="D40">
        <v>3.0985915492957747E-2</v>
      </c>
      <c r="E40">
        <v>1.5772870662460567E-2</v>
      </c>
      <c r="F40">
        <v>2.9411764705882353E-2</v>
      </c>
      <c r="G40">
        <v>2.464385131815949E-2</v>
      </c>
      <c r="H40">
        <v>2.4442082890541977E-2</v>
      </c>
      <c r="I40">
        <v>2.0474137931034482E-2</v>
      </c>
      <c r="J40">
        <v>1.487603305785124E-2</v>
      </c>
      <c r="K40">
        <v>6.6225165562913907E-3</v>
      </c>
      <c r="L40">
        <v>5.3475935828877002E-3</v>
      </c>
      <c r="M40" s="4"/>
      <c r="N40" s="4"/>
      <c r="O40" s="4">
        <f t="shared" si="8"/>
        <v>2.5140198690934923E-2</v>
      </c>
      <c r="P40" s="4">
        <f t="shared" si="9"/>
        <v>2.464385131815949E-2</v>
      </c>
      <c r="Q40">
        <f t="shared" si="10"/>
        <v>1.6603692608929774E-2</v>
      </c>
      <c r="S40">
        <f t="shared" si="11"/>
        <v>8.5365060820051485E-3</v>
      </c>
    </row>
    <row r="41" spans="1:19">
      <c r="M41" s="4"/>
      <c r="N41" s="4"/>
      <c r="O41" s="4"/>
      <c r="P41" s="4"/>
    </row>
    <row r="42" spans="1:19">
      <c r="A42" t="s">
        <v>121</v>
      </c>
      <c r="B42">
        <f>AVERAGE(B25:B40)</f>
        <v>3.8161979565324536E-2</v>
      </c>
      <c r="C42">
        <f t="shared" ref="C42:L42" si="12">AVERAGE(C25:C40)</f>
        <v>3.4277605220046088E-2</v>
      </c>
      <c r="D42">
        <f t="shared" si="12"/>
        <v>2.8697258347125439E-2</v>
      </c>
      <c r="E42">
        <f t="shared" si="12"/>
        <v>2.4181179009381444E-2</v>
      </c>
      <c r="F42">
        <f t="shared" si="12"/>
        <v>2.7064018543750609E-2</v>
      </c>
      <c r="G42">
        <f t="shared" si="12"/>
        <v>2.0025152590255772E-2</v>
      </c>
      <c r="H42">
        <f t="shared" si="12"/>
        <v>2.5454036872293986E-2</v>
      </c>
      <c r="I42">
        <f t="shared" si="12"/>
        <v>2.4465462329247688E-2</v>
      </c>
      <c r="J42">
        <f t="shared" si="12"/>
        <v>2.1146321987990786E-2</v>
      </c>
      <c r="K42">
        <f t="shared" si="12"/>
        <v>1.8991177230345938E-2</v>
      </c>
      <c r="L42">
        <f t="shared" si="12"/>
        <v>2.2899521006492139E-2</v>
      </c>
      <c r="M42" s="4"/>
      <c r="N42" s="4"/>
      <c r="O42" s="4"/>
      <c r="P42" s="4"/>
      <c r="R42" t="s">
        <v>123</v>
      </c>
      <c r="S42">
        <f t="shared" ref="S42" si="13">AVERAGE(S25:S40)</f>
        <v>5.1729302161537165E-3</v>
      </c>
    </row>
    <row r="43" spans="1:19">
      <c r="A43" t="s">
        <v>88</v>
      </c>
      <c r="B43">
        <f>STDEV(B25:B40)/SQRT(COUNT(B25:B40))</f>
        <v>1.2938944702665493E-2</v>
      </c>
      <c r="C43">
        <f t="shared" ref="C43:L43" si="14">STDEV(C25:C40)/SQRT(COUNT(C25:C40))</f>
        <v>5.7108068548866612E-3</v>
      </c>
      <c r="D43">
        <f t="shared" si="14"/>
        <v>2.6292518645308987E-3</v>
      </c>
      <c r="E43">
        <f t="shared" si="14"/>
        <v>1.63145790991589E-3</v>
      </c>
      <c r="F43">
        <f t="shared" si="14"/>
        <v>1.1692911155091199E-3</v>
      </c>
      <c r="G43">
        <f t="shared" si="14"/>
        <v>9.6228450543708118E-4</v>
      </c>
      <c r="H43">
        <f t="shared" si="14"/>
        <v>1.0800337652629645E-3</v>
      </c>
      <c r="I43">
        <f t="shared" si="14"/>
        <v>1.9317807758790196E-3</v>
      </c>
      <c r="J43">
        <f t="shared" si="14"/>
        <v>3.4095640397435122E-3</v>
      </c>
      <c r="K43">
        <f t="shared" si="14"/>
        <v>3.2308436363234698E-3</v>
      </c>
      <c r="L43">
        <f t="shared" si="14"/>
        <v>5.5489086561471522E-3</v>
      </c>
      <c r="M43" s="4"/>
      <c r="N43" s="4"/>
      <c r="O43" s="4"/>
      <c r="P43" s="4"/>
      <c r="R43" t="s">
        <v>99</v>
      </c>
      <c r="S43">
        <f t="shared" ref="S43" si="15">STDEV(S25:S40)/SQRT(COUNT(S25:S40))</f>
        <v>2.9290964649969194E-3</v>
      </c>
    </row>
  </sheetData>
  <phoneticPr fontId="19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51"/>
  <sheetViews>
    <sheetView workbookViewId="0">
      <selection activeCell="B2" sqref="B2"/>
    </sheetView>
  </sheetViews>
  <sheetFormatPr defaultRowHeight="18"/>
  <cols>
    <col min="1" max="1" width="13.19921875" bestFit="1" customWidth="1"/>
    <col min="2" max="2" width="11.69921875" bestFit="1" customWidth="1"/>
    <col min="3" max="3" width="14.19921875" bestFit="1" customWidth="1"/>
  </cols>
  <sheetData>
    <row r="1" spans="1:3">
      <c r="A1" t="s">
        <v>18</v>
      </c>
      <c r="B1" t="s">
        <v>15</v>
      </c>
      <c r="C1" t="s">
        <v>129</v>
      </c>
    </row>
    <row r="2" spans="1:3">
      <c r="A2" t="s">
        <v>26</v>
      </c>
      <c r="B2" t="s">
        <v>0</v>
      </c>
      <c r="C2">
        <v>-3.5987199999999997E-2</v>
      </c>
    </row>
    <row r="3" spans="1:3">
      <c r="A3" t="s">
        <v>26</v>
      </c>
      <c r="B3" t="s">
        <v>0</v>
      </c>
      <c r="C3">
        <v>-1.3134465999999999E-2</v>
      </c>
    </row>
    <row r="4" spans="1:3">
      <c r="A4" t="s">
        <v>26</v>
      </c>
      <c r="B4" t="s">
        <v>0</v>
      </c>
      <c r="C4">
        <v>-1.6797164E-2</v>
      </c>
    </row>
    <row r="5" spans="1:3">
      <c r="A5" t="s">
        <v>26</v>
      </c>
      <c r="B5" t="s">
        <v>0</v>
      </c>
      <c r="C5">
        <v>1.9741939999999999E-3</v>
      </c>
    </row>
    <row r="6" spans="1:3">
      <c r="A6" t="s">
        <v>26</v>
      </c>
      <c r="B6" t="s">
        <v>0</v>
      </c>
      <c r="C6">
        <v>-4.0145409999999999E-3</v>
      </c>
    </row>
    <row r="7" spans="1:3">
      <c r="A7" t="s">
        <v>26</v>
      </c>
      <c r="B7" t="s">
        <v>0</v>
      </c>
      <c r="C7">
        <v>-1.2888464000000001E-2</v>
      </c>
    </row>
    <row r="8" spans="1:3">
      <c r="A8" t="s">
        <v>26</v>
      </c>
      <c r="B8" t="s">
        <v>0</v>
      </c>
      <c r="C8">
        <v>-3.2109903000000002E-2</v>
      </c>
    </row>
    <row r="9" spans="1:3">
      <c r="A9" t="s">
        <v>26</v>
      </c>
      <c r="B9" t="s">
        <v>0</v>
      </c>
      <c r="C9">
        <v>-2.5333222999999998E-2</v>
      </c>
    </row>
    <row r="10" spans="1:3">
      <c r="A10" t="s">
        <v>26</v>
      </c>
      <c r="B10" t="s">
        <v>0</v>
      </c>
      <c r="C10">
        <v>-1.915586E-2</v>
      </c>
    </row>
    <row r="11" spans="1:3">
      <c r="A11" t="s">
        <v>26</v>
      </c>
      <c r="B11" t="s">
        <v>0</v>
      </c>
      <c r="C11">
        <v>-5.0343310000000004E-3</v>
      </c>
    </row>
    <row r="12" spans="1:3">
      <c r="A12" t="s">
        <v>26</v>
      </c>
      <c r="B12" t="s">
        <v>0</v>
      </c>
      <c r="C12">
        <v>-1.4482592000000001E-2</v>
      </c>
    </row>
    <row r="13" spans="1:3">
      <c r="A13" t="s">
        <v>26</v>
      </c>
      <c r="B13" t="s">
        <v>0</v>
      </c>
      <c r="C13">
        <v>-9.6982860000000004E-3</v>
      </c>
    </row>
    <row r="14" spans="1:3">
      <c r="A14" t="s">
        <v>26</v>
      </c>
      <c r="B14" t="s">
        <v>0</v>
      </c>
      <c r="C14">
        <v>-2.1419820000000002E-3</v>
      </c>
    </row>
    <row r="15" spans="1:3">
      <c r="A15" t="s">
        <v>26</v>
      </c>
      <c r="B15" t="s">
        <v>0</v>
      </c>
      <c r="C15">
        <v>-2.9297973000000001E-2</v>
      </c>
    </row>
    <row r="16" spans="1:3">
      <c r="A16" t="s">
        <v>26</v>
      </c>
      <c r="B16" t="s">
        <v>0</v>
      </c>
      <c r="C16">
        <v>-6.4739410000000004E-3</v>
      </c>
    </row>
    <row r="17" spans="1:3">
      <c r="A17" t="s">
        <v>26</v>
      </c>
      <c r="B17" t="s">
        <v>0</v>
      </c>
      <c r="C17">
        <v>-1.1985961E-2</v>
      </c>
    </row>
    <row r="18" spans="1:3">
      <c r="A18" t="s">
        <v>26</v>
      </c>
      <c r="B18" t="s">
        <v>2</v>
      </c>
      <c r="C18">
        <v>1.9354357999999999E-2</v>
      </c>
    </row>
    <row r="19" spans="1:3">
      <c r="A19" t="s">
        <v>26</v>
      </c>
      <c r="B19" t="s">
        <v>2</v>
      </c>
      <c r="C19">
        <v>9.6789430000000006E-3</v>
      </c>
    </row>
    <row r="20" spans="1:3">
      <c r="A20" t="s">
        <v>26</v>
      </c>
      <c r="B20" t="s">
        <v>2</v>
      </c>
      <c r="C20">
        <v>-1.553935E-3</v>
      </c>
    </row>
    <row r="21" spans="1:3">
      <c r="A21" t="s">
        <v>26</v>
      </c>
      <c r="B21" t="s">
        <v>2</v>
      </c>
      <c r="C21">
        <v>1.2845977E-2</v>
      </c>
    </row>
    <row r="22" spans="1:3">
      <c r="A22" t="s">
        <v>26</v>
      </c>
      <c r="B22" t="s">
        <v>2</v>
      </c>
      <c r="C22">
        <v>1.8019594E-2</v>
      </c>
    </row>
    <row r="23" spans="1:3">
      <c r="A23" t="s">
        <v>26</v>
      </c>
      <c r="B23" t="s">
        <v>2</v>
      </c>
      <c r="C23">
        <v>2.0130088000000001E-2</v>
      </c>
    </row>
    <row r="24" spans="1:3">
      <c r="A24" t="s">
        <v>26</v>
      </c>
      <c r="B24" t="s">
        <v>2</v>
      </c>
      <c r="C24">
        <v>1.3588121E-2</v>
      </c>
    </row>
    <row r="25" spans="1:3">
      <c r="A25" t="s">
        <v>26</v>
      </c>
      <c r="B25" t="s">
        <v>2</v>
      </c>
      <c r="C25">
        <v>1.0130751E-2</v>
      </c>
    </row>
    <row r="26" spans="1:3">
      <c r="A26" t="s">
        <v>26</v>
      </c>
      <c r="B26" t="s">
        <v>2</v>
      </c>
      <c r="C26">
        <v>1.1362919000000001E-2</v>
      </c>
    </row>
    <row r="27" spans="1:3">
      <c r="A27" t="s">
        <v>26</v>
      </c>
      <c r="B27" t="s">
        <v>2</v>
      </c>
      <c r="C27">
        <v>6.4319290000000003E-3</v>
      </c>
    </row>
    <row r="28" spans="1:3">
      <c r="A28" t="s">
        <v>26</v>
      </c>
      <c r="B28" t="s">
        <v>2</v>
      </c>
      <c r="C28">
        <v>1.0710861E-2</v>
      </c>
    </row>
    <row r="29" spans="1:3">
      <c r="A29" t="s">
        <v>26</v>
      </c>
      <c r="B29" t="s">
        <v>2</v>
      </c>
      <c r="C29">
        <v>2.4593631000000001E-2</v>
      </c>
    </row>
    <row r="30" spans="1:3">
      <c r="A30" t="s">
        <v>26</v>
      </c>
      <c r="B30" t="s">
        <v>2</v>
      </c>
      <c r="C30">
        <v>2.2879726E-2</v>
      </c>
    </row>
    <row r="31" spans="1:3">
      <c r="A31" t="s">
        <v>26</v>
      </c>
      <c r="B31" t="s">
        <v>2</v>
      </c>
      <c r="C31">
        <v>1.0110210999999999E-2</v>
      </c>
    </row>
    <row r="32" spans="1:3">
      <c r="A32" t="s">
        <v>26</v>
      </c>
      <c r="B32" t="s">
        <v>2</v>
      </c>
      <c r="C32">
        <v>2.8156714999999999E-2</v>
      </c>
    </row>
    <row r="33" spans="1:3">
      <c r="A33" t="s">
        <v>26</v>
      </c>
      <c r="B33" t="s">
        <v>2</v>
      </c>
      <c r="C33">
        <v>1.7029303999999999E-2</v>
      </c>
    </row>
    <row r="34" spans="1:3">
      <c r="A34" t="s">
        <v>27</v>
      </c>
      <c r="B34" t="s">
        <v>0</v>
      </c>
      <c r="C34">
        <v>1.8604518E-2</v>
      </c>
    </row>
    <row r="35" spans="1:3">
      <c r="A35" t="s">
        <v>27</v>
      </c>
      <c r="B35" t="s">
        <v>0</v>
      </c>
      <c r="C35">
        <v>1.9981349999999998E-3</v>
      </c>
    </row>
    <row r="36" spans="1:3">
      <c r="A36" t="s">
        <v>27</v>
      </c>
      <c r="B36" t="s">
        <v>0</v>
      </c>
      <c r="C36">
        <v>-3.1010059999999999E-3</v>
      </c>
    </row>
    <row r="37" spans="1:3">
      <c r="A37" t="s">
        <v>27</v>
      </c>
      <c r="B37" t="s">
        <v>0</v>
      </c>
      <c r="C37">
        <v>2.2523040000000001E-3</v>
      </c>
    </row>
    <row r="38" spans="1:3">
      <c r="A38" t="s">
        <v>27</v>
      </c>
      <c r="B38" t="s">
        <v>0</v>
      </c>
      <c r="C38">
        <v>-2.344783E-3</v>
      </c>
    </row>
    <row r="39" spans="1:3">
      <c r="A39" t="s">
        <v>27</v>
      </c>
      <c r="B39" t="s">
        <v>0</v>
      </c>
      <c r="C39">
        <v>-4.4872109999999996E-3</v>
      </c>
    </row>
    <row r="40" spans="1:3">
      <c r="A40" t="s">
        <v>27</v>
      </c>
      <c r="B40" t="s">
        <v>0</v>
      </c>
      <c r="C40">
        <v>-1.5412158E-2</v>
      </c>
    </row>
    <row r="41" spans="1:3">
      <c r="A41" t="s">
        <v>27</v>
      </c>
      <c r="B41" t="s">
        <v>0</v>
      </c>
      <c r="C41">
        <v>-1.0664056999999999E-2</v>
      </c>
    </row>
    <row r="42" spans="1:3">
      <c r="A42" t="s">
        <v>27</v>
      </c>
      <c r="B42" t="s">
        <v>0</v>
      </c>
      <c r="C42">
        <v>-6.8507739999999996E-3</v>
      </c>
    </row>
    <row r="43" spans="1:3">
      <c r="A43" t="s">
        <v>27</v>
      </c>
      <c r="B43" t="s">
        <v>0</v>
      </c>
      <c r="C43">
        <v>5.35053E-3</v>
      </c>
    </row>
    <row r="44" spans="1:3">
      <c r="A44" t="s">
        <v>27</v>
      </c>
      <c r="B44" t="s">
        <v>0</v>
      </c>
      <c r="C44">
        <v>-9.1428680000000002E-3</v>
      </c>
    </row>
    <row r="45" spans="1:3">
      <c r="A45" t="s">
        <v>27</v>
      </c>
      <c r="B45" t="s">
        <v>0</v>
      </c>
      <c r="C45">
        <v>1.5956200000000001E-3</v>
      </c>
    </row>
    <row r="46" spans="1:3">
      <c r="A46" t="s">
        <v>27</v>
      </c>
      <c r="B46" t="s">
        <v>0</v>
      </c>
      <c r="C46">
        <v>4.759976E-3</v>
      </c>
    </row>
    <row r="47" spans="1:3">
      <c r="A47" t="s">
        <v>27</v>
      </c>
      <c r="B47" t="s">
        <v>0</v>
      </c>
      <c r="C47">
        <v>2.0272053000000002E-2</v>
      </c>
    </row>
    <row r="48" spans="1:3">
      <c r="A48" t="s">
        <v>27</v>
      </c>
      <c r="B48" t="s">
        <v>0</v>
      </c>
      <c r="C48">
        <v>-1.1166056000000001E-2</v>
      </c>
    </row>
    <row r="49" spans="1:3">
      <c r="A49" t="s">
        <v>27</v>
      </c>
      <c r="B49" t="s">
        <v>2</v>
      </c>
      <c r="C49">
        <v>9.0945669999999996E-3</v>
      </c>
    </row>
    <row r="50" spans="1:3">
      <c r="A50" t="s">
        <v>27</v>
      </c>
      <c r="B50" t="s">
        <v>2</v>
      </c>
      <c r="C50">
        <v>2.5232340999999998E-2</v>
      </c>
    </row>
    <row r="51" spans="1:3">
      <c r="A51" t="s">
        <v>27</v>
      </c>
      <c r="B51" t="s">
        <v>2</v>
      </c>
      <c r="C51">
        <v>2.5957860000000001E-3</v>
      </c>
    </row>
    <row r="52" spans="1:3">
      <c r="A52" t="s">
        <v>27</v>
      </c>
      <c r="B52" t="s">
        <v>2</v>
      </c>
      <c r="C52">
        <v>-5.1222400000000001E-3</v>
      </c>
    </row>
    <row r="53" spans="1:3">
      <c r="A53" t="s">
        <v>27</v>
      </c>
      <c r="B53" t="s">
        <v>2</v>
      </c>
      <c r="C53">
        <v>-5.6597519999999997E-3</v>
      </c>
    </row>
    <row r="54" spans="1:3">
      <c r="A54" t="s">
        <v>27</v>
      </c>
      <c r="B54" t="s">
        <v>2</v>
      </c>
      <c r="C54">
        <v>5.2189660000000002E-3</v>
      </c>
    </row>
    <row r="55" spans="1:3">
      <c r="A55" t="s">
        <v>27</v>
      </c>
      <c r="B55" t="s">
        <v>2</v>
      </c>
      <c r="C55" s="5">
        <v>-9.9199999999999999E-5</v>
      </c>
    </row>
    <row r="56" spans="1:3">
      <c r="A56" t="s">
        <v>27</v>
      </c>
      <c r="B56" t="s">
        <v>2</v>
      </c>
      <c r="C56">
        <v>3.6768640000000002E-3</v>
      </c>
    </row>
    <row r="57" spans="1:3">
      <c r="A57" t="s">
        <v>27</v>
      </c>
      <c r="B57" t="s">
        <v>2</v>
      </c>
      <c r="C57">
        <v>3.5136009999999999E-3</v>
      </c>
    </row>
    <row r="58" spans="1:3">
      <c r="A58" t="s">
        <v>27</v>
      </c>
      <c r="B58" t="s">
        <v>2</v>
      </c>
      <c r="C58">
        <v>1.2360012E-2</v>
      </c>
    </row>
    <row r="59" spans="1:3">
      <c r="A59" t="s">
        <v>27</v>
      </c>
      <c r="B59" t="s">
        <v>2</v>
      </c>
      <c r="C59">
        <v>-1.564539E-3</v>
      </c>
    </row>
    <row r="60" spans="1:3">
      <c r="A60" t="s">
        <v>27</v>
      </c>
      <c r="B60" t="s">
        <v>2</v>
      </c>
      <c r="C60">
        <v>-1.086652E-3</v>
      </c>
    </row>
    <row r="61" spans="1:3">
      <c r="A61" t="s">
        <v>27</v>
      </c>
      <c r="B61" t="s">
        <v>2</v>
      </c>
      <c r="C61">
        <v>1.5690319999999999E-3</v>
      </c>
    </row>
    <row r="62" spans="1:3">
      <c r="A62" t="s">
        <v>27</v>
      </c>
      <c r="B62" t="s">
        <v>2</v>
      </c>
      <c r="C62">
        <v>4.28224E-4</v>
      </c>
    </row>
    <row r="63" spans="1:3">
      <c r="A63" t="s">
        <v>27</v>
      </c>
      <c r="B63" t="s">
        <v>2</v>
      </c>
      <c r="C63">
        <v>9.8281200000000001E-4</v>
      </c>
    </row>
    <row r="64" spans="1:3">
      <c r="A64" t="s">
        <v>27</v>
      </c>
      <c r="B64" t="s">
        <v>2</v>
      </c>
      <c r="C64">
        <v>-5.5923800000000001E-3</v>
      </c>
    </row>
    <row r="65" spans="1:3">
      <c r="A65" t="s">
        <v>126</v>
      </c>
      <c r="B65" t="s">
        <v>0</v>
      </c>
      <c r="C65">
        <v>-5.8882220000000002E-3</v>
      </c>
    </row>
    <row r="66" spans="1:3">
      <c r="A66" t="s">
        <v>126</v>
      </c>
      <c r="B66" t="s">
        <v>0</v>
      </c>
      <c r="C66">
        <v>2.3776900000000001E-4</v>
      </c>
    </row>
    <row r="67" spans="1:3">
      <c r="A67" t="s">
        <v>126</v>
      </c>
      <c r="B67" t="s">
        <v>0</v>
      </c>
      <c r="C67">
        <v>1.8892539999999999E-2</v>
      </c>
    </row>
    <row r="68" spans="1:3">
      <c r="A68" t="s">
        <v>126</v>
      </c>
      <c r="B68" t="s">
        <v>0</v>
      </c>
      <c r="C68">
        <v>1.6101806E-2</v>
      </c>
    </row>
    <row r="69" spans="1:3">
      <c r="A69" t="s">
        <v>126</v>
      </c>
      <c r="B69" t="s">
        <v>0</v>
      </c>
      <c r="C69">
        <v>-9.7715800000000011E-4</v>
      </c>
    </row>
    <row r="70" spans="1:3">
      <c r="A70" t="s">
        <v>126</v>
      </c>
      <c r="B70" t="s">
        <v>0</v>
      </c>
      <c r="C70">
        <v>-5.3798709999999996E-3</v>
      </c>
    </row>
    <row r="71" spans="1:3">
      <c r="A71" t="s">
        <v>126</v>
      </c>
      <c r="B71" t="s">
        <v>0</v>
      </c>
      <c r="C71">
        <v>-7.9352239999999994E-3</v>
      </c>
    </row>
    <row r="72" spans="1:3">
      <c r="A72" t="s">
        <v>126</v>
      </c>
      <c r="B72" t="s">
        <v>0</v>
      </c>
      <c r="C72">
        <v>-3.055398E-3</v>
      </c>
    </row>
    <row r="73" spans="1:3">
      <c r="A73" t="s">
        <v>126</v>
      </c>
      <c r="B73" t="s">
        <v>0</v>
      </c>
      <c r="C73">
        <v>7.2089759999999998E-3</v>
      </c>
    </row>
    <row r="74" spans="1:3">
      <c r="A74" t="s">
        <v>126</v>
      </c>
      <c r="B74" t="s">
        <v>0</v>
      </c>
      <c r="C74">
        <v>-5.0199270000000004E-3</v>
      </c>
    </row>
    <row r="75" spans="1:3">
      <c r="A75" t="s">
        <v>126</v>
      </c>
      <c r="B75" t="s">
        <v>0</v>
      </c>
      <c r="C75">
        <v>1.980813E-2</v>
      </c>
    </row>
    <row r="76" spans="1:3">
      <c r="A76" t="s">
        <v>126</v>
      </c>
      <c r="B76" t="s">
        <v>2</v>
      </c>
      <c r="C76">
        <v>6.6452309999999997E-3</v>
      </c>
    </row>
    <row r="77" spans="1:3">
      <c r="A77" t="s">
        <v>126</v>
      </c>
      <c r="B77" t="s">
        <v>2</v>
      </c>
      <c r="C77">
        <v>-2.590654E-3</v>
      </c>
    </row>
    <row r="78" spans="1:3">
      <c r="A78" t="s">
        <v>126</v>
      </c>
      <c r="B78" t="s">
        <v>2</v>
      </c>
      <c r="C78">
        <v>-3.8696771999999997E-2</v>
      </c>
    </row>
    <row r="79" spans="1:3">
      <c r="A79" t="s">
        <v>126</v>
      </c>
      <c r="B79" t="s">
        <v>2</v>
      </c>
      <c r="C79">
        <v>-2.3769820000000001E-3</v>
      </c>
    </row>
    <row r="80" spans="1:3">
      <c r="A80" t="s">
        <v>126</v>
      </c>
      <c r="B80" t="s">
        <v>2</v>
      </c>
      <c r="C80">
        <v>1.1955248E-2</v>
      </c>
    </row>
    <row r="81" spans="1:3">
      <c r="A81" t="s">
        <v>126</v>
      </c>
      <c r="B81" t="s">
        <v>2</v>
      </c>
      <c r="C81">
        <v>1.1024938999999999E-2</v>
      </c>
    </row>
    <row r="82" spans="1:3">
      <c r="A82" t="s">
        <v>126</v>
      </c>
      <c r="B82" t="s">
        <v>2</v>
      </c>
      <c r="C82">
        <v>9.60019E-4</v>
      </c>
    </row>
    <row r="83" spans="1:3">
      <c r="A83" t="s">
        <v>126</v>
      </c>
      <c r="B83" t="s">
        <v>2</v>
      </c>
      <c r="C83">
        <v>1.5807749999999999E-2</v>
      </c>
    </row>
    <row r="84" spans="1:3">
      <c r="A84" t="s">
        <v>126</v>
      </c>
      <c r="B84" t="s">
        <v>2</v>
      </c>
      <c r="C84">
        <v>-7.4628150000000002E-3</v>
      </c>
    </row>
    <row r="85" spans="1:3">
      <c r="A85" t="s">
        <v>126</v>
      </c>
      <c r="B85" t="s">
        <v>2</v>
      </c>
      <c r="C85">
        <v>-2.9753560000000002E-3</v>
      </c>
    </row>
    <row r="86" spans="1:3">
      <c r="A86" t="s">
        <v>126</v>
      </c>
      <c r="B86" t="s">
        <v>2</v>
      </c>
      <c r="C86">
        <v>2.2996841000000001E-2</v>
      </c>
    </row>
    <row r="87" spans="1:3">
      <c r="A87" t="s">
        <v>126</v>
      </c>
      <c r="B87" t="s">
        <v>2</v>
      </c>
      <c r="C87">
        <v>-8.1746890000000006E-3</v>
      </c>
    </row>
    <row r="88" spans="1:3">
      <c r="A88" t="s">
        <v>127</v>
      </c>
      <c r="B88" t="s">
        <v>0</v>
      </c>
      <c r="C88">
        <v>1.2092052000000001E-2</v>
      </c>
    </row>
    <row r="89" spans="1:3">
      <c r="A89" t="s">
        <v>127</v>
      </c>
      <c r="B89" t="s">
        <v>0</v>
      </c>
      <c r="C89">
        <v>-7.0284299999999998E-4</v>
      </c>
    </row>
    <row r="90" spans="1:3">
      <c r="A90" t="s">
        <v>127</v>
      </c>
      <c r="B90" t="s">
        <v>0</v>
      </c>
      <c r="C90">
        <v>8.5576220000000008E-3</v>
      </c>
    </row>
    <row r="91" spans="1:3">
      <c r="A91" t="s">
        <v>127</v>
      </c>
      <c r="B91" t="s">
        <v>0</v>
      </c>
      <c r="C91">
        <v>7.4845620000000002E-3</v>
      </c>
    </row>
    <row r="92" spans="1:3">
      <c r="A92" t="s">
        <v>127</v>
      </c>
      <c r="B92" t="s">
        <v>0</v>
      </c>
      <c r="C92">
        <v>-1.2071574999999999E-2</v>
      </c>
    </row>
    <row r="93" spans="1:3">
      <c r="A93" t="s">
        <v>127</v>
      </c>
      <c r="B93" t="s">
        <v>0</v>
      </c>
      <c r="C93">
        <v>-2.12306E-4</v>
      </c>
    </row>
    <row r="94" spans="1:3">
      <c r="A94" t="s">
        <v>127</v>
      </c>
      <c r="B94" t="s">
        <v>0</v>
      </c>
      <c r="C94">
        <v>-5.3954060000000002E-3</v>
      </c>
    </row>
    <row r="95" spans="1:3">
      <c r="A95" t="s">
        <v>127</v>
      </c>
      <c r="B95" t="s">
        <v>0</v>
      </c>
      <c r="C95">
        <v>-1.0047716999999999E-2</v>
      </c>
    </row>
    <row r="96" spans="1:3">
      <c r="A96" t="s">
        <v>127</v>
      </c>
      <c r="B96" t="s">
        <v>0</v>
      </c>
      <c r="C96">
        <v>-1.6432009000000001E-2</v>
      </c>
    </row>
    <row r="97" spans="1:3">
      <c r="A97" t="s">
        <v>127</v>
      </c>
      <c r="B97" t="s">
        <v>0</v>
      </c>
      <c r="C97">
        <v>-1.0932289E-2</v>
      </c>
    </row>
    <row r="98" spans="1:3">
      <c r="A98" t="s">
        <v>127</v>
      </c>
      <c r="B98" t="s">
        <v>0</v>
      </c>
      <c r="C98">
        <v>-5.1144270000000004E-3</v>
      </c>
    </row>
    <row r="99" spans="1:3">
      <c r="A99" t="s">
        <v>127</v>
      </c>
      <c r="B99" t="s">
        <v>0</v>
      </c>
      <c r="C99">
        <v>6.7752800000000005E-4</v>
      </c>
    </row>
    <row r="100" spans="1:3">
      <c r="A100" t="s">
        <v>127</v>
      </c>
      <c r="B100" t="s">
        <v>0</v>
      </c>
      <c r="C100">
        <v>-2.0279080000000001E-2</v>
      </c>
    </row>
    <row r="101" spans="1:3">
      <c r="A101" t="s">
        <v>127</v>
      </c>
      <c r="B101" t="s">
        <v>0</v>
      </c>
      <c r="C101">
        <v>-1.5694250999999999E-2</v>
      </c>
    </row>
    <row r="102" spans="1:3">
      <c r="A102" t="s">
        <v>127</v>
      </c>
      <c r="B102" t="s">
        <v>0</v>
      </c>
      <c r="C102">
        <v>1.6466413999999999E-2</v>
      </c>
    </row>
    <row r="103" spans="1:3">
      <c r="A103" t="s">
        <v>127</v>
      </c>
      <c r="B103" t="s">
        <v>0</v>
      </c>
      <c r="C103">
        <v>1.502817E-3</v>
      </c>
    </row>
    <row r="104" spans="1:3">
      <c r="A104" t="s">
        <v>127</v>
      </c>
      <c r="B104" t="s">
        <v>2</v>
      </c>
      <c r="C104">
        <v>1.1122208999999999E-2</v>
      </c>
    </row>
    <row r="105" spans="1:3">
      <c r="A105" t="s">
        <v>127</v>
      </c>
      <c r="B105" t="s">
        <v>2</v>
      </c>
      <c r="C105">
        <v>2.5858453999999999E-2</v>
      </c>
    </row>
    <row r="106" spans="1:3">
      <c r="A106" t="s">
        <v>127</v>
      </c>
      <c r="B106" t="s">
        <v>2</v>
      </c>
      <c r="C106">
        <v>2.5194694E-2</v>
      </c>
    </row>
    <row r="107" spans="1:3">
      <c r="A107" t="s">
        <v>127</v>
      </c>
      <c r="B107" t="s">
        <v>2</v>
      </c>
      <c r="C107">
        <v>4.1190631999999998E-2</v>
      </c>
    </row>
    <row r="108" spans="1:3">
      <c r="A108" t="s">
        <v>127</v>
      </c>
      <c r="B108" t="s">
        <v>2</v>
      </c>
      <c r="C108">
        <v>8.1068219999999996E-3</v>
      </c>
    </row>
    <row r="109" spans="1:3">
      <c r="A109" t="s">
        <v>127</v>
      </c>
      <c r="B109" t="s">
        <v>2</v>
      </c>
      <c r="C109">
        <v>4.4886359999999998E-3</v>
      </c>
    </row>
    <row r="110" spans="1:3">
      <c r="A110" t="s">
        <v>127</v>
      </c>
      <c r="B110" t="s">
        <v>2</v>
      </c>
      <c r="C110">
        <v>5.0699626999999997E-2</v>
      </c>
    </row>
    <row r="111" spans="1:3">
      <c r="A111" t="s">
        <v>127</v>
      </c>
      <c r="B111" t="s">
        <v>2</v>
      </c>
      <c r="C111">
        <v>2.2354336999999998E-2</v>
      </c>
    </row>
    <row r="112" spans="1:3">
      <c r="A112" t="s">
        <v>127</v>
      </c>
      <c r="B112" t="s">
        <v>2</v>
      </c>
      <c r="C112">
        <v>2.9907866000000002E-2</v>
      </c>
    </row>
    <row r="113" spans="1:3">
      <c r="A113" t="s">
        <v>127</v>
      </c>
      <c r="B113" t="s">
        <v>2</v>
      </c>
      <c r="C113">
        <v>7.1198770000000002E-3</v>
      </c>
    </row>
    <row r="114" spans="1:3">
      <c r="A114" t="s">
        <v>127</v>
      </c>
      <c r="B114" t="s">
        <v>2</v>
      </c>
      <c r="C114">
        <v>6.6548839999999998E-3</v>
      </c>
    </row>
    <row r="115" spans="1:3">
      <c r="A115" t="s">
        <v>127</v>
      </c>
      <c r="B115" t="s">
        <v>2</v>
      </c>
      <c r="C115">
        <v>1.3150009000000001E-2</v>
      </c>
    </row>
    <row r="116" spans="1:3">
      <c r="A116" t="s">
        <v>127</v>
      </c>
      <c r="B116" t="s">
        <v>2</v>
      </c>
      <c r="C116">
        <v>1.1397516999999999E-2</v>
      </c>
    </row>
    <row r="117" spans="1:3">
      <c r="A117" t="s">
        <v>127</v>
      </c>
      <c r="B117" t="s">
        <v>2</v>
      </c>
      <c r="C117">
        <v>1.5804957000000001E-2</v>
      </c>
    </row>
    <row r="118" spans="1:3">
      <c r="A118" t="s">
        <v>127</v>
      </c>
      <c r="B118" t="s">
        <v>2</v>
      </c>
      <c r="C118">
        <v>1.7408147999999998E-2</v>
      </c>
    </row>
    <row r="119" spans="1:3">
      <c r="A119" t="s">
        <v>127</v>
      </c>
      <c r="B119" t="s">
        <v>2</v>
      </c>
      <c r="C119">
        <v>2.3586172999999998E-2</v>
      </c>
    </row>
    <row r="120" spans="1:3">
      <c r="A120" t="s">
        <v>128</v>
      </c>
      <c r="B120" t="s">
        <v>0</v>
      </c>
      <c r="C120">
        <v>-1.0093075999999999E-2</v>
      </c>
    </row>
    <row r="121" spans="1:3">
      <c r="A121" t="s">
        <v>128</v>
      </c>
      <c r="B121" t="s">
        <v>0</v>
      </c>
      <c r="C121">
        <v>-5.9138059999999998E-3</v>
      </c>
    </row>
    <row r="122" spans="1:3">
      <c r="A122" t="s">
        <v>128</v>
      </c>
      <c r="B122" t="s">
        <v>0</v>
      </c>
      <c r="C122">
        <v>2.5356017000000002E-2</v>
      </c>
    </row>
    <row r="123" spans="1:3">
      <c r="A123" t="s">
        <v>128</v>
      </c>
      <c r="B123" t="s">
        <v>0</v>
      </c>
      <c r="C123">
        <v>1.4505773E-2</v>
      </c>
    </row>
    <row r="124" spans="1:3">
      <c r="A124" t="s">
        <v>128</v>
      </c>
      <c r="B124" t="s">
        <v>0</v>
      </c>
      <c r="C124">
        <v>1.2734255999999999E-2</v>
      </c>
    </row>
    <row r="125" spans="1:3">
      <c r="A125" t="s">
        <v>128</v>
      </c>
      <c r="B125" t="s">
        <v>0</v>
      </c>
      <c r="C125">
        <v>1.5413499999999999E-3</v>
      </c>
    </row>
    <row r="126" spans="1:3">
      <c r="A126" t="s">
        <v>128</v>
      </c>
      <c r="B126" t="s">
        <v>0</v>
      </c>
      <c r="C126">
        <v>-5.5952019999999996E-3</v>
      </c>
    </row>
    <row r="127" spans="1:3">
      <c r="A127" t="s">
        <v>128</v>
      </c>
      <c r="B127" t="s">
        <v>0</v>
      </c>
      <c r="C127">
        <v>8.5528979999999998E-3</v>
      </c>
    </row>
    <row r="128" spans="1:3">
      <c r="A128" t="s">
        <v>128</v>
      </c>
      <c r="B128" t="s">
        <v>0</v>
      </c>
      <c r="C128">
        <v>1.1947106000000001E-2</v>
      </c>
    </row>
    <row r="129" spans="1:3">
      <c r="A129" t="s">
        <v>128</v>
      </c>
      <c r="B129" t="s">
        <v>0</v>
      </c>
      <c r="C129">
        <v>1.3001445E-2</v>
      </c>
    </row>
    <row r="130" spans="1:3">
      <c r="A130" t="s">
        <v>128</v>
      </c>
      <c r="B130" t="s">
        <v>0</v>
      </c>
      <c r="C130">
        <v>-1.1382823E-2</v>
      </c>
    </row>
    <row r="131" spans="1:3">
      <c r="A131" t="s">
        <v>128</v>
      </c>
      <c r="B131" t="s">
        <v>0</v>
      </c>
      <c r="C131">
        <v>2.208701E-3</v>
      </c>
    </row>
    <row r="132" spans="1:3">
      <c r="A132" t="s">
        <v>128</v>
      </c>
      <c r="B132" t="s">
        <v>0</v>
      </c>
      <c r="C132">
        <v>-3.9688839999999998E-3</v>
      </c>
    </row>
    <row r="133" spans="1:3">
      <c r="A133" t="s">
        <v>128</v>
      </c>
      <c r="B133" t="s">
        <v>0</v>
      </c>
      <c r="C133">
        <v>2.2790879999999999E-3</v>
      </c>
    </row>
    <row r="134" spans="1:3">
      <c r="A134" t="s">
        <v>128</v>
      </c>
      <c r="B134" t="s">
        <v>0</v>
      </c>
      <c r="C134">
        <v>4.0547609999999996E-3</v>
      </c>
    </row>
    <row r="135" spans="1:3">
      <c r="A135" t="s">
        <v>128</v>
      </c>
      <c r="B135" t="s">
        <v>0</v>
      </c>
      <c r="C135">
        <v>-4.3750499999999998E-4</v>
      </c>
    </row>
    <row r="136" spans="1:3">
      <c r="A136" t="s">
        <v>128</v>
      </c>
      <c r="B136" t="s">
        <v>2</v>
      </c>
      <c r="C136">
        <v>-2.0887774000000001E-2</v>
      </c>
    </row>
    <row r="137" spans="1:3">
      <c r="A137" t="s">
        <v>128</v>
      </c>
      <c r="B137" t="s">
        <v>2</v>
      </c>
      <c r="C137">
        <v>1.016207E-2</v>
      </c>
    </row>
    <row r="138" spans="1:3">
      <c r="A138" t="s">
        <v>128</v>
      </c>
      <c r="B138" t="s">
        <v>2</v>
      </c>
      <c r="C138">
        <v>2.2871745999999998E-2</v>
      </c>
    </row>
    <row r="139" spans="1:3">
      <c r="A139" t="s">
        <v>128</v>
      </c>
      <c r="B139" t="s">
        <v>2</v>
      </c>
      <c r="C139">
        <v>1.3189539E-2</v>
      </c>
    </row>
    <row r="140" spans="1:3">
      <c r="A140" t="s">
        <v>128</v>
      </c>
      <c r="B140" t="s">
        <v>2</v>
      </c>
      <c r="C140">
        <v>1.2998669999999999E-3</v>
      </c>
    </row>
    <row r="141" spans="1:3">
      <c r="A141" t="s">
        <v>128</v>
      </c>
      <c r="B141" t="s">
        <v>2</v>
      </c>
      <c r="C141">
        <v>9.6791140000000008E-3</v>
      </c>
    </row>
    <row r="142" spans="1:3">
      <c r="A142" t="s">
        <v>128</v>
      </c>
      <c r="B142" t="s">
        <v>2</v>
      </c>
      <c r="C142">
        <v>-1.990421E-3</v>
      </c>
    </row>
    <row r="143" spans="1:3">
      <c r="A143" t="s">
        <v>128</v>
      </c>
      <c r="B143" t="s">
        <v>2</v>
      </c>
      <c r="C143">
        <v>2.3081845E-2</v>
      </c>
    </row>
    <row r="144" spans="1:3">
      <c r="A144" t="s">
        <v>128</v>
      </c>
      <c r="B144" t="s">
        <v>2</v>
      </c>
      <c r="C144">
        <v>4.1532289999999996E-3</v>
      </c>
    </row>
    <row r="145" spans="1:3">
      <c r="A145" t="s">
        <v>128</v>
      </c>
      <c r="B145" t="s">
        <v>2</v>
      </c>
      <c r="C145">
        <v>-1.211457E-2</v>
      </c>
    </row>
    <row r="146" spans="1:3">
      <c r="A146" t="s">
        <v>128</v>
      </c>
      <c r="B146" t="s">
        <v>2</v>
      </c>
      <c r="C146">
        <v>1.153037E-2</v>
      </c>
    </row>
    <row r="147" spans="1:3">
      <c r="A147" t="s">
        <v>128</v>
      </c>
      <c r="B147" t="s">
        <v>2</v>
      </c>
      <c r="C147">
        <v>1.2285805E-2</v>
      </c>
    </row>
    <row r="148" spans="1:3">
      <c r="A148" t="s">
        <v>128</v>
      </c>
      <c r="B148" t="s">
        <v>2</v>
      </c>
      <c r="C148">
        <v>-7.3783950000000003E-3</v>
      </c>
    </row>
    <row r="149" spans="1:3">
      <c r="A149" t="s">
        <v>128</v>
      </c>
      <c r="B149" t="s">
        <v>2</v>
      </c>
      <c r="C149">
        <v>6.2279630000000004E-3</v>
      </c>
    </row>
    <row r="150" spans="1:3">
      <c r="A150" t="s">
        <v>128</v>
      </c>
      <c r="B150" t="s">
        <v>2</v>
      </c>
      <c r="C150">
        <v>2.1199890000000001E-3</v>
      </c>
    </row>
    <row r="151" spans="1:3">
      <c r="A151" t="s">
        <v>128</v>
      </c>
      <c r="B151" t="s">
        <v>2</v>
      </c>
      <c r="C151">
        <v>8.5365059999999993E-3</v>
      </c>
    </row>
  </sheetData>
  <phoneticPr fontId="1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"/>
  <sheetViews>
    <sheetView workbookViewId="0"/>
  </sheetViews>
  <sheetFormatPr defaultRowHeight="18"/>
  <cols>
    <col min="1" max="1" width="13.296875" bestFit="1" customWidth="1"/>
    <col min="3" max="3" width="16.69921875" bestFit="1" customWidth="1"/>
  </cols>
  <sheetData>
    <row r="1" spans="1:3">
      <c r="A1" t="s">
        <v>12</v>
      </c>
      <c r="B1" t="s">
        <v>11</v>
      </c>
      <c r="C1" t="s">
        <v>8</v>
      </c>
    </row>
    <row r="2" spans="1:3">
      <c r="A2">
        <v>0</v>
      </c>
      <c r="B2" t="s">
        <v>9</v>
      </c>
      <c r="C2">
        <v>-0.55932203400000002</v>
      </c>
    </row>
    <row r="3" spans="1:3">
      <c r="A3">
        <v>0</v>
      </c>
      <c r="B3" t="s">
        <v>9</v>
      </c>
      <c r="C3">
        <v>-0.41714285699999998</v>
      </c>
    </row>
    <row r="4" spans="1:3">
      <c r="A4">
        <v>0</v>
      </c>
      <c r="B4" t="s">
        <v>9</v>
      </c>
      <c r="C4">
        <v>-3.4188033999999999E-2</v>
      </c>
    </row>
    <row r="5" spans="1:3">
      <c r="A5">
        <v>0</v>
      </c>
      <c r="B5" t="s">
        <v>9</v>
      </c>
      <c r="C5">
        <v>-0.32275132299999998</v>
      </c>
    </row>
    <row r="6" spans="1:3">
      <c r="A6">
        <v>20</v>
      </c>
      <c r="B6" t="s">
        <v>9</v>
      </c>
      <c r="C6">
        <v>0.202380952</v>
      </c>
    </row>
    <row r="7" spans="1:3">
      <c r="A7">
        <v>20</v>
      </c>
      <c r="B7" t="s">
        <v>9</v>
      </c>
      <c r="C7">
        <v>5.7142856999999998E-2</v>
      </c>
    </row>
    <row r="8" spans="1:3">
      <c r="A8">
        <v>20</v>
      </c>
      <c r="B8" t="s">
        <v>9</v>
      </c>
      <c r="C8">
        <v>6.3291138999999996E-2</v>
      </c>
    </row>
    <row r="9" spans="1:3">
      <c r="A9">
        <v>20</v>
      </c>
      <c r="B9" t="s">
        <v>9</v>
      </c>
      <c r="C9">
        <v>0.56387665200000003</v>
      </c>
    </row>
    <row r="10" spans="1:3">
      <c r="A10">
        <v>50</v>
      </c>
      <c r="B10" t="s">
        <v>9</v>
      </c>
      <c r="C10">
        <v>0.428571429</v>
      </c>
    </row>
    <row r="11" spans="1:3">
      <c r="A11">
        <v>50</v>
      </c>
      <c r="B11" t="s">
        <v>9</v>
      </c>
      <c r="C11">
        <v>0.34931506800000001</v>
      </c>
    </row>
    <row r="12" spans="1:3">
      <c r="A12">
        <v>50</v>
      </c>
      <c r="B12" t="s">
        <v>9</v>
      </c>
      <c r="C12">
        <v>0.28947368400000001</v>
      </c>
    </row>
    <row r="13" spans="1:3">
      <c r="A13">
        <v>50</v>
      </c>
      <c r="B13" t="s">
        <v>9</v>
      </c>
      <c r="C13">
        <v>0.30288461500000002</v>
      </c>
    </row>
    <row r="14" spans="1:3">
      <c r="A14">
        <v>100</v>
      </c>
      <c r="B14" t="s">
        <v>9</v>
      </c>
      <c r="C14">
        <v>0.30769230800000003</v>
      </c>
    </row>
    <row r="15" spans="1:3">
      <c r="A15">
        <v>100</v>
      </c>
      <c r="B15" t="s">
        <v>9</v>
      </c>
      <c r="C15">
        <v>0.43478260899999999</v>
      </c>
    </row>
    <row r="16" spans="1:3">
      <c r="A16">
        <v>100</v>
      </c>
      <c r="B16" t="s">
        <v>9</v>
      </c>
      <c r="C16">
        <v>0.56488549600000004</v>
      </c>
    </row>
    <row r="17" spans="1:3">
      <c r="A17">
        <v>100</v>
      </c>
      <c r="B17" t="s">
        <v>9</v>
      </c>
      <c r="C17">
        <v>0.42007434900000001</v>
      </c>
    </row>
    <row r="18" spans="1:3">
      <c r="A18">
        <v>0</v>
      </c>
      <c r="B18" t="s">
        <v>10</v>
      </c>
      <c r="C18">
        <v>-0.52564102599999996</v>
      </c>
    </row>
    <row r="19" spans="1:3">
      <c r="A19">
        <v>0</v>
      </c>
      <c r="B19" t="s">
        <v>10</v>
      </c>
      <c r="C19">
        <v>-0.25806451600000002</v>
      </c>
    </row>
    <row r="20" spans="1:3">
      <c r="A20">
        <v>0</v>
      </c>
      <c r="B20" t="s">
        <v>10</v>
      </c>
      <c r="C20">
        <v>-0.44262295099999999</v>
      </c>
    </row>
    <row r="21" spans="1:3">
      <c r="A21">
        <v>0</v>
      </c>
      <c r="B21" t="s">
        <v>10</v>
      </c>
      <c r="C21">
        <v>-0.40310077500000002</v>
      </c>
    </row>
    <row r="22" spans="1:3">
      <c r="A22">
        <v>20</v>
      </c>
      <c r="B22" t="s">
        <v>10</v>
      </c>
      <c r="C22">
        <v>-0.38541666699999999</v>
      </c>
    </row>
    <row r="23" spans="1:3">
      <c r="A23">
        <v>20</v>
      </c>
      <c r="B23" t="s">
        <v>10</v>
      </c>
      <c r="C23">
        <v>-0.32075471700000002</v>
      </c>
    </row>
    <row r="24" spans="1:3">
      <c r="A24">
        <v>20</v>
      </c>
      <c r="B24" t="s">
        <v>10</v>
      </c>
      <c r="C24">
        <v>-0.35</v>
      </c>
    </row>
    <row r="25" spans="1:3">
      <c r="A25">
        <v>20</v>
      </c>
      <c r="B25" t="s">
        <v>10</v>
      </c>
      <c r="C25">
        <v>-0.51851851900000001</v>
      </c>
    </row>
    <row r="26" spans="1:3">
      <c r="A26">
        <v>50</v>
      </c>
      <c r="B26" t="s">
        <v>10</v>
      </c>
      <c r="C26">
        <v>-0.25609756099999997</v>
      </c>
    </row>
    <row r="27" spans="1:3">
      <c r="A27">
        <v>50</v>
      </c>
      <c r="B27" t="s">
        <v>10</v>
      </c>
      <c r="C27">
        <v>-0.183486239</v>
      </c>
    </row>
    <row r="28" spans="1:3">
      <c r="A28">
        <v>50</v>
      </c>
      <c r="B28" t="s">
        <v>10</v>
      </c>
      <c r="C28">
        <v>-0.13</v>
      </c>
    </row>
    <row r="29" spans="1:3">
      <c r="A29">
        <v>50</v>
      </c>
      <c r="B29" t="s">
        <v>10</v>
      </c>
      <c r="C29">
        <v>-0.31818181800000001</v>
      </c>
    </row>
    <row r="30" spans="1:3">
      <c r="A30">
        <v>100</v>
      </c>
      <c r="B30" t="s">
        <v>10</v>
      </c>
      <c r="C30">
        <v>-0.42682926799999998</v>
      </c>
    </row>
    <row r="31" spans="1:3">
      <c r="A31">
        <v>100</v>
      </c>
      <c r="B31" t="s">
        <v>10</v>
      </c>
      <c r="C31">
        <v>-0.380434783</v>
      </c>
    </row>
    <row r="32" spans="1:3">
      <c r="A32">
        <v>100</v>
      </c>
      <c r="B32" t="s">
        <v>10</v>
      </c>
      <c r="C32">
        <v>-0.56521739100000001</v>
      </c>
    </row>
    <row r="33" spans="1:3">
      <c r="A33">
        <v>100</v>
      </c>
      <c r="B33" t="s">
        <v>10</v>
      </c>
      <c r="C33">
        <v>-0.43303571400000002</v>
      </c>
    </row>
  </sheetData>
  <phoneticPr fontId="19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49"/>
  <sheetViews>
    <sheetView workbookViewId="0">
      <selection activeCell="H11" sqref="H11"/>
    </sheetView>
  </sheetViews>
  <sheetFormatPr defaultRowHeight="18"/>
  <cols>
    <col min="1" max="1" width="10.69921875" bestFit="1" customWidth="1"/>
    <col min="2" max="2" width="16.796875" bestFit="1" customWidth="1"/>
    <col min="3" max="3" width="16.69921875" bestFit="1" customWidth="1"/>
  </cols>
  <sheetData>
    <row r="1" spans="1:3">
      <c r="A1" t="s">
        <v>16</v>
      </c>
      <c r="B1" t="s">
        <v>6</v>
      </c>
      <c r="C1" t="s">
        <v>8</v>
      </c>
    </row>
    <row r="2" spans="1:3">
      <c r="A2" t="s">
        <v>130</v>
      </c>
      <c r="B2" t="s">
        <v>131</v>
      </c>
      <c r="C2">
        <v>-0.35060000000000002</v>
      </c>
    </row>
    <row r="3" spans="1:3">
      <c r="A3" t="s">
        <v>130</v>
      </c>
      <c r="B3" t="s">
        <v>131</v>
      </c>
      <c r="C3">
        <v>-0.38369999999999999</v>
      </c>
    </row>
    <row r="4" spans="1:3">
      <c r="A4" t="s">
        <v>130</v>
      </c>
      <c r="B4" t="s">
        <v>131</v>
      </c>
      <c r="C4">
        <v>-0.33</v>
      </c>
    </row>
    <row r="5" spans="1:3">
      <c r="A5" t="s">
        <v>130</v>
      </c>
      <c r="B5" t="s">
        <v>131</v>
      </c>
      <c r="C5">
        <v>-0.1724</v>
      </c>
    </row>
    <row r="6" spans="1:3">
      <c r="A6" t="s">
        <v>130</v>
      </c>
      <c r="B6" t="s">
        <v>131</v>
      </c>
      <c r="C6">
        <v>-0.47220000000000001</v>
      </c>
    </row>
    <row r="7" spans="1:3">
      <c r="A7" t="s">
        <v>130</v>
      </c>
      <c r="B7" t="s">
        <v>131</v>
      </c>
      <c r="C7">
        <v>-0.5</v>
      </c>
    </row>
    <row r="8" spans="1:3">
      <c r="A8" t="s">
        <v>130</v>
      </c>
      <c r="B8" t="s">
        <v>131</v>
      </c>
      <c r="C8">
        <v>-0.32</v>
      </c>
    </row>
    <row r="9" spans="1:3">
      <c r="A9" t="s">
        <v>130</v>
      </c>
      <c r="B9" t="s">
        <v>131</v>
      </c>
      <c r="C9">
        <v>-0.34210000000000002</v>
      </c>
    </row>
    <row r="10" spans="1:3">
      <c r="A10" t="s">
        <v>130</v>
      </c>
      <c r="B10" t="s">
        <v>132</v>
      </c>
      <c r="C10">
        <v>-0.1139</v>
      </c>
    </row>
    <row r="11" spans="1:3">
      <c r="A11" t="s">
        <v>130</v>
      </c>
      <c r="B11" t="s">
        <v>132</v>
      </c>
      <c r="C11">
        <v>-0.3649</v>
      </c>
    </row>
    <row r="12" spans="1:3">
      <c r="A12" t="s">
        <v>130</v>
      </c>
      <c r="B12" t="s">
        <v>132</v>
      </c>
      <c r="C12">
        <v>-0.37040000000000001</v>
      </c>
    </row>
    <row r="13" spans="1:3">
      <c r="A13" t="s">
        <v>130</v>
      </c>
      <c r="B13" t="s">
        <v>132</v>
      </c>
      <c r="C13">
        <v>-0.26319999999999999</v>
      </c>
    </row>
    <row r="14" spans="1:3">
      <c r="A14" t="s">
        <v>130</v>
      </c>
      <c r="B14" t="s">
        <v>132</v>
      </c>
      <c r="C14">
        <v>-0.31879999999999997</v>
      </c>
    </row>
    <row r="15" spans="1:3">
      <c r="A15" t="s">
        <v>130</v>
      </c>
      <c r="B15" t="s">
        <v>132</v>
      </c>
      <c r="C15">
        <v>-0.24179999999999999</v>
      </c>
    </row>
    <row r="16" spans="1:3">
      <c r="A16" t="s">
        <v>130</v>
      </c>
      <c r="B16" t="s">
        <v>132</v>
      </c>
      <c r="C16">
        <v>-0.27029999999999998</v>
      </c>
    </row>
    <row r="17" spans="1:3">
      <c r="A17" t="s">
        <v>130</v>
      </c>
      <c r="B17" t="s">
        <v>132</v>
      </c>
      <c r="C17">
        <v>-7.2700000000000001E-2</v>
      </c>
    </row>
    <row r="18" spans="1:3">
      <c r="A18" t="s">
        <v>130</v>
      </c>
      <c r="B18" t="s">
        <v>133</v>
      </c>
      <c r="C18">
        <v>0.3</v>
      </c>
    </row>
    <row r="19" spans="1:3">
      <c r="A19" t="s">
        <v>130</v>
      </c>
      <c r="B19" t="s">
        <v>133</v>
      </c>
      <c r="C19">
        <v>-8.3299999999999999E-2</v>
      </c>
    </row>
    <row r="20" spans="1:3">
      <c r="A20" t="s">
        <v>130</v>
      </c>
      <c r="B20" t="s">
        <v>133</v>
      </c>
      <c r="C20">
        <v>-8.2500000000000004E-2</v>
      </c>
    </row>
    <row r="21" spans="1:3">
      <c r="A21" t="s">
        <v>130</v>
      </c>
      <c r="B21" t="s">
        <v>133</v>
      </c>
      <c r="C21">
        <v>-8.2100000000000006E-2</v>
      </c>
    </row>
    <row r="22" spans="1:3">
      <c r="A22" t="s">
        <v>130</v>
      </c>
      <c r="B22" t="s">
        <v>133</v>
      </c>
      <c r="C22">
        <v>-8.6499999999999994E-2</v>
      </c>
    </row>
    <row r="23" spans="1:3">
      <c r="A23" t="s">
        <v>130</v>
      </c>
      <c r="B23" t="s">
        <v>133</v>
      </c>
      <c r="C23">
        <v>0.19400000000000001</v>
      </c>
    </row>
    <row r="24" spans="1:3">
      <c r="A24" t="s">
        <v>130</v>
      </c>
      <c r="B24" t="s">
        <v>133</v>
      </c>
      <c r="C24">
        <v>0.27689999999999998</v>
      </c>
    </row>
    <row r="25" spans="1:3">
      <c r="A25" t="s">
        <v>130</v>
      </c>
      <c r="B25" t="s">
        <v>133</v>
      </c>
      <c r="C25">
        <v>-0.1163</v>
      </c>
    </row>
    <row r="26" spans="1:3">
      <c r="A26" t="s">
        <v>3</v>
      </c>
      <c r="B26" t="s">
        <v>131</v>
      </c>
      <c r="C26">
        <v>0.38890000000000002</v>
      </c>
    </row>
    <row r="27" spans="1:3">
      <c r="A27" t="s">
        <v>3</v>
      </c>
      <c r="B27" t="s">
        <v>131</v>
      </c>
      <c r="C27">
        <v>0.4</v>
      </c>
    </row>
    <row r="28" spans="1:3">
      <c r="A28" t="s">
        <v>3</v>
      </c>
      <c r="B28" t="s">
        <v>131</v>
      </c>
      <c r="C28">
        <v>-2.9399999999999999E-2</v>
      </c>
    </row>
    <row r="29" spans="1:3">
      <c r="A29" t="s">
        <v>3</v>
      </c>
      <c r="B29" t="s">
        <v>131</v>
      </c>
      <c r="C29">
        <v>0.2586</v>
      </c>
    </row>
    <row r="30" spans="1:3">
      <c r="A30" t="s">
        <v>3</v>
      </c>
      <c r="B30" t="s">
        <v>131</v>
      </c>
      <c r="C30">
        <v>0.36990000000000001</v>
      </c>
    </row>
    <row r="31" spans="1:3">
      <c r="A31" t="s">
        <v>3</v>
      </c>
      <c r="B31" t="s">
        <v>131</v>
      </c>
      <c r="C31">
        <v>0.60489999999999999</v>
      </c>
    </row>
    <row r="32" spans="1:3">
      <c r="A32" t="s">
        <v>3</v>
      </c>
      <c r="B32" t="s">
        <v>131</v>
      </c>
      <c r="C32">
        <v>0.3019</v>
      </c>
    </row>
    <row r="33" spans="1:3">
      <c r="A33" t="s">
        <v>3</v>
      </c>
      <c r="B33" t="s">
        <v>131</v>
      </c>
      <c r="C33">
        <v>0.58020000000000005</v>
      </c>
    </row>
    <row r="34" spans="1:3">
      <c r="A34" t="s">
        <v>3</v>
      </c>
      <c r="B34" t="s">
        <v>132</v>
      </c>
      <c r="C34">
        <v>-0.44740000000000002</v>
      </c>
    </row>
    <row r="35" spans="1:3">
      <c r="A35" t="s">
        <v>3</v>
      </c>
      <c r="B35" t="s">
        <v>132</v>
      </c>
      <c r="C35">
        <v>-0.35899999999999999</v>
      </c>
    </row>
    <row r="36" spans="1:3">
      <c r="A36" t="s">
        <v>3</v>
      </c>
      <c r="B36" t="s">
        <v>132</v>
      </c>
      <c r="C36">
        <v>-0.26740000000000003</v>
      </c>
    </row>
    <row r="37" spans="1:3">
      <c r="A37" t="s">
        <v>3</v>
      </c>
      <c r="B37" t="s">
        <v>132</v>
      </c>
      <c r="C37">
        <v>-0.34379999999999999</v>
      </c>
    </row>
    <row r="38" spans="1:3">
      <c r="A38" t="s">
        <v>3</v>
      </c>
      <c r="B38" t="s">
        <v>132</v>
      </c>
      <c r="C38">
        <v>-2.0799999999999999E-2</v>
      </c>
    </row>
    <row r="39" spans="1:3">
      <c r="A39" t="s">
        <v>3</v>
      </c>
      <c r="B39" t="s">
        <v>132</v>
      </c>
      <c r="C39">
        <v>-5.0799999999999998E-2</v>
      </c>
    </row>
    <row r="40" spans="1:3">
      <c r="A40" t="s">
        <v>3</v>
      </c>
      <c r="B40" t="s">
        <v>132</v>
      </c>
      <c r="C40">
        <v>-2.75E-2</v>
      </c>
    </row>
    <row r="41" spans="1:3">
      <c r="A41" t="s">
        <v>3</v>
      </c>
      <c r="B41" t="s">
        <v>132</v>
      </c>
      <c r="C41">
        <v>-0.2462</v>
      </c>
    </row>
    <row r="42" spans="1:3">
      <c r="A42" t="s">
        <v>3</v>
      </c>
      <c r="B42" t="s">
        <v>133</v>
      </c>
      <c r="C42">
        <v>-8.9599999999999999E-2</v>
      </c>
    </row>
    <row r="43" spans="1:3">
      <c r="A43" t="s">
        <v>3</v>
      </c>
      <c r="B43" t="s">
        <v>133</v>
      </c>
      <c r="C43">
        <v>-0.40479999999999999</v>
      </c>
    </row>
    <row r="44" spans="1:3">
      <c r="A44" t="s">
        <v>3</v>
      </c>
      <c r="B44" t="s">
        <v>133</v>
      </c>
      <c r="C44">
        <v>-0.36730000000000002</v>
      </c>
    </row>
    <row r="45" spans="1:3">
      <c r="A45" t="s">
        <v>3</v>
      </c>
      <c r="B45" t="s">
        <v>133</v>
      </c>
      <c r="C45">
        <v>-0.25929999999999997</v>
      </c>
    </row>
    <row r="46" spans="1:3">
      <c r="A46" t="s">
        <v>3</v>
      </c>
      <c r="B46" t="s">
        <v>133</v>
      </c>
      <c r="C46">
        <v>-0.3125</v>
      </c>
    </row>
    <row r="47" spans="1:3">
      <c r="A47" t="s">
        <v>3</v>
      </c>
      <c r="B47" t="s">
        <v>133</v>
      </c>
      <c r="C47">
        <v>-0.29349999999999998</v>
      </c>
    </row>
    <row r="48" spans="1:3">
      <c r="A48" t="s">
        <v>3</v>
      </c>
      <c r="B48" t="s">
        <v>133</v>
      </c>
      <c r="C48">
        <v>-0.39329999999999998</v>
      </c>
    </row>
    <row r="49" spans="1:3">
      <c r="A49" t="s">
        <v>3</v>
      </c>
      <c r="B49" t="s">
        <v>133</v>
      </c>
      <c r="C49">
        <v>-0.29210000000000003</v>
      </c>
    </row>
  </sheetData>
  <phoneticPr fontId="19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2ADD9-1FD5-4690-B8B6-6F3A55E18B02}">
  <dimension ref="A1:C50"/>
  <sheetViews>
    <sheetView workbookViewId="0">
      <selection activeCell="I7" sqref="I7"/>
    </sheetView>
  </sheetViews>
  <sheetFormatPr defaultRowHeight="18"/>
  <cols>
    <col min="1" max="1" width="11.19921875" bestFit="1" customWidth="1"/>
    <col min="2" max="2" width="15.296875" bestFit="1" customWidth="1"/>
    <col min="3" max="3" width="17.296875" bestFit="1" customWidth="1"/>
  </cols>
  <sheetData>
    <row r="1" spans="1:3">
      <c r="A1" t="s">
        <v>16</v>
      </c>
      <c r="B1" t="s">
        <v>6</v>
      </c>
      <c r="C1" t="s">
        <v>8</v>
      </c>
    </row>
    <row r="2" spans="1:3">
      <c r="A2" t="s">
        <v>130</v>
      </c>
      <c r="B2" t="s">
        <v>152</v>
      </c>
      <c r="C2">
        <v>0.40600000000000003</v>
      </c>
    </row>
    <row r="3" spans="1:3">
      <c r="A3" t="s">
        <v>130</v>
      </c>
      <c r="B3" t="s">
        <v>152</v>
      </c>
      <c r="C3">
        <v>0.48</v>
      </c>
    </row>
    <row r="4" spans="1:3">
      <c r="A4" t="s">
        <v>130</v>
      </c>
      <c r="B4" t="s">
        <v>152</v>
      </c>
      <c r="C4">
        <v>0.27329999999999999</v>
      </c>
    </row>
    <row r="5" spans="1:3">
      <c r="A5" t="s">
        <v>130</v>
      </c>
      <c r="B5" t="s">
        <v>152</v>
      </c>
      <c r="C5">
        <v>0.40429999999999999</v>
      </c>
    </row>
    <row r="6" spans="1:3">
      <c r="A6" t="s">
        <v>130</v>
      </c>
      <c r="B6" t="s">
        <v>152</v>
      </c>
      <c r="C6">
        <v>-7.4000000000000003E-3</v>
      </c>
    </row>
    <row r="7" spans="1:3">
      <c r="A7" t="s">
        <v>130</v>
      </c>
      <c r="B7" t="s">
        <v>152</v>
      </c>
      <c r="C7">
        <v>0.2213</v>
      </c>
    </row>
    <row r="8" spans="1:3">
      <c r="A8" t="s">
        <v>130</v>
      </c>
      <c r="B8" t="s">
        <v>152</v>
      </c>
      <c r="C8">
        <v>0.29909999999999998</v>
      </c>
    </row>
    <row r="9" spans="1:3">
      <c r="A9" t="s">
        <v>130</v>
      </c>
      <c r="B9" t="s">
        <v>152</v>
      </c>
      <c r="C9">
        <v>0.2205</v>
      </c>
    </row>
    <row r="10" spans="1:3">
      <c r="A10" t="s">
        <v>130</v>
      </c>
      <c r="B10" t="s">
        <v>153</v>
      </c>
      <c r="C10">
        <v>0.1288</v>
      </c>
    </row>
    <row r="11" spans="1:3">
      <c r="A11" t="s">
        <v>130</v>
      </c>
      <c r="B11" t="s">
        <v>153</v>
      </c>
      <c r="C11">
        <v>0.1691</v>
      </c>
    </row>
    <row r="12" spans="1:3">
      <c r="A12" t="s">
        <v>130</v>
      </c>
      <c r="B12" t="s">
        <v>153</v>
      </c>
      <c r="C12">
        <v>0.21299999999999999</v>
      </c>
    </row>
    <row r="13" spans="1:3">
      <c r="A13" t="s">
        <v>130</v>
      </c>
      <c r="B13" t="s">
        <v>153</v>
      </c>
      <c r="C13">
        <v>0.18709999999999999</v>
      </c>
    </row>
    <row r="14" spans="1:3">
      <c r="A14" t="s">
        <v>130</v>
      </c>
      <c r="B14" t="s">
        <v>153</v>
      </c>
      <c r="C14">
        <v>2.86E-2</v>
      </c>
    </row>
    <row r="15" spans="1:3">
      <c r="A15" t="s">
        <v>130</v>
      </c>
      <c r="B15" t="s">
        <v>153</v>
      </c>
      <c r="C15">
        <v>0.46560000000000001</v>
      </c>
    </row>
    <row r="16" spans="1:3">
      <c r="A16" t="s">
        <v>130</v>
      </c>
      <c r="B16" t="s">
        <v>153</v>
      </c>
      <c r="C16">
        <v>6.5000000000000002E-2</v>
      </c>
    </row>
    <row r="17" spans="1:3">
      <c r="A17" t="s">
        <v>130</v>
      </c>
      <c r="B17" t="s">
        <v>153</v>
      </c>
      <c r="C17">
        <v>1.6E-2</v>
      </c>
    </row>
    <row r="18" spans="1:3">
      <c r="A18" t="s">
        <v>130</v>
      </c>
      <c r="B18" t="s">
        <v>154</v>
      </c>
      <c r="C18">
        <v>0.1583</v>
      </c>
    </row>
    <row r="19" spans="1:3">
      <c r="A19" t="s">
        <v>130</v>
      </c>
      <c r="B19" t="s">
        <v>154</v>
      </c>
      <c r="C19">
        <v>7.0000000000000001E-3</v>
      </c>
    </row>
    <row r="20" spans="1:3">
      <c r="A20" t="s">
        <v>130</v>
      </c>
      <c r="B20" t="s">
        <v>154</v>
      </c>
      <c r="C20">
        <v>0.11849999999999999</v>
      </c>
    </row>
    <row r="21" spans="1:3">
      <c r="A21" t="s">
        <v>130</v>
      </c>
      <c r="B21" t="s">
        <v>154</v>
      </c>
      <c r="C21">
        <v>0.1215</v>
      </c>
    </row>
    <row r="22" spans="1:3">
      <c r="A22" t="s">
        <v>130</v>
      </c>
      <c r="B22" t="s">
        <v>154</v>
      </c>
      <c r="C22">
        <v>-0.25690000000000002</v>
      </c>
    </row>
    <row r="23" spans="1:3">
      <c r="A23" t="s">
        <v>130</v>
      </c>
      <c r="B23" t="s">
        <v>154</v>
      </c>
      <c r="C23">
        <v>3.49E-2</v>
      </c>
    </row>
    <row r="24" spans="1:3">
      <c r="A24" t="s">
        <v>130</v>
      </c>
      <c r="B24" t="s">
        <v>154</v>
      </c>
      <c r="C24">
        <v>-0.32690000000000002</v>
      </c>
    </row>
    <row r="25" spans="1:3">
      <c r="A25" t="s">
        <v>130</v>
      </c>
      <c r="B25" t="s">
        <v>154</v>
      </c>
      <c r="C25">
        <v>0.14430000000000001</v>
      </c>
    </row>
    <row r="26" spans="1:3">
      <c r="A26" t="s">
        <v>130</v>
      </c>
      <c r="B26" t="s">
        <v>154</v>
      </c>
      <c r="C26">
        <v>-0.11799999999999999</v>
      </c>
    </row>
    <row r="27" spans="1:3">
      <c r="A27" t="s">
        <v>3</v>
      </c>
      <c r="B27" t="s">
        <v>152</v>
      </c>
      <c r="C27">
        <v>-0.63229999999999997</v>
      </c>
    </row>
    <row r="28" spans="1:3">
      <c r="A28" t="s">
        <v>3</v>
      </c>
      <c r="B28" t="s">
        <v>152</v>
      </c>
      <c r="C28">
        <v>-0.54920000000000002</v>
      </c>
    </row>
    <row r="29" spans="1:3">
      <c r="A29" t="s">
        <v>3</v>
      </c>
      <c r="B29" t="s">
        <v>152</v>
      </c>
      <c r="C29">
        <v>-0.48799999999999999</v>
      </c>
    </row>
    <row r="30" spans="1:3">
      <c r="A30" t="s">
        <v>3</v>
      </c>
      <c r="B30" t="s">
        <v>152</v>
      </c>
      <c r="C30">
        <v>-0.51849999999999996</v>
      </c>
    </row>
    <row r="31" spans="1:3">
      <c r="A31" t="s">
        <v>3</v>
      </c>
      <c r="B31" t="s">
        <v>152</v>
      </c>
      <c r="C31">
        <v>-0.61170000000000002</v>
      </c>
    </row>
    <row r="32" spans="1:3">
      <c r="A32" t="s">
        <v>3</v>
      </c>
      <c r="B32" t="s">
        <v>152</v>
      </c>
      <c r="C32">
        <v>-0.56340000000000001</v>
      </c>
    </row>
    <row r="33" spans="1:3">
      <c r="A33" t="s">
        <v>3</v>
      </c>
      <c r="B33" t="s">
        <v>152</v>
      </c>
      <c r="C33">
        <v>-0.7097</v>
      </c>
    </row>
    <row r="34" spans="1:3">
      <c r="A34" t="s">
        <v>3</v>
      </c>
      <c r="B34" t="s">
        <v>152</v>
      </c>
      <c r="C34">
        <v>-0.45450000000000002</v>
      </c>
    </row>
    <row r="35" spans="1:3">
      <c r="A35" t="s">
        <v>3</v>
      </c>
      <c r="B35" t="s">
        <v>153</v>
      </c>
      <c r="C35">
        <v>-0.41849999999999998</v>
      </c>
    </row>
    <row r="36" spans="1:3">
      <c r="A36" t="s">
        <v>3</v>
      </c>
      <c r="B36" t="s">
        <v>153</v>
      </c>
      <c r="C36">
        <v>-0.52780000000000005</v>
      </c>
    </row>
    <row r="37" spans="1:3">
      <c r="A37" t="s">
        <v>3</v>
      </c>
      <c r="B37" t="s">
        <v>153</v>
      </c>
      <c r="C37">
        <v>-0.24349999999999999</v>
      </c>
    </row>
    <row r="38" spans="1:3">
      <c r="A38" t="s">
        <v>3</v>
      </c>
      <c r="B38" t="s">
        <v>153</v>
      </c>
      <c r="C38">
        <v>-0.26469999999999999</v>
      </c>
    </row>
    <row r="39" spans="1:3">
      <c r="A39" t="s">
        <v>3</v>
      </c>
      <c r="B39" t="s">
        <v>153</v>
      </c>
      <c r="C39">
        <v>-0.38690000000000002</v>
      </c>
    </row>
    <row r="40" spans="1:3">
      <c r="A40" t="s">
        <v>3</v>
      </c>
      <c r="B40" t="s">
        <v>153</v>
      </c>
      <c r="C40">
        <v>-0.52939999999999998</v>
      </c>
    </row>
    <row r="41" spans="1:3">
      <c r="A41" t="s">
        <v>3</v>
      </c>
      <c r="B41" t="s">
        <v>153</v>
      </c>
      <c r="C41">
        <v>-0.3861</v>
      </c>
    </row>
    <row r="42" spans="1:3">
      <c r="A42" t="s">
        <v>3</v>
      </c>
      <c r="B42" t="s">
        <v>153</v>
      </c>
      <c r="C42">
        <v>-0.31169999999999998</v>
      </c>
    </row>
    <row r="43" spans="1:3">
      <c r="A43" t="s">
        <v>3</v>
      </c>
      <c r="B43" t="s">
        <v>154</v>
      </c>
      <c r="C43">
        <v>-0.2787</v>
      </c>
    </row>
    <row r="44" spans="1:3">
      <c r="A44" t="s">
        <v>3</v>
      </c>
      <c r="B44" t="s">
        <v>154</v>
      </c>
      <c r="C44">
        <v>-0.38400000000000001</v>
      </c>
    </row>
    <row r="45" spans="1:3">
      <c r="A45" t="s">
        <v>3</v>
      </c>
      <c r="B45" t="s">
        <v>154</v>
      </c>
      <c r="C45">
        <v>-0.31309999999999999</v>
      </c>
    </row>
    <row r="46" spans="1:3">
      <c r="A46" t="s">
        <v>3</v>
      </c>
      <c r="B46" t="s">
        <v>154</v>
      </c>
      <c r="C46">
        <v>-0.2069</v>
      </c>
    </row>
    <row r="47" spans="1:3">
      <c r="A47" t="s">
        <v>3</v>
      </c>
      <c r="B47" t="s">
        <v>154</v>
      </c>
      <c r="C47">
        <v>-7.0000000000000007E-2</v>
      </c>
    </row>
    <row r="48" spans="1:3">
      <c r="A48" t="s">
        <v>3</v>
      </c>
      <c r="B48" t="s">
        <v>154</v>
      </c>
      <c r="C48">
        <v>-0.34410000000000002</v>
      </c>
    </row>
    <row r="49" spans="1:3">
      <c r="A49" t="s">
        <v>3</v>
      </c>
      <c r="B49" t="s">
        <v>154</v>
      </c>
      <c r="C49">
        <v>-0.28810000000000002</v>
      </c>
    </row>
    <row r="50" spans="1:3">
      <c r="A50" t="s">
        <v>3</v>
      </c>
      <c r="B50" t="s">
        <v>154</v>
      </c>
      <c r="C50">
        <v>-0.38040000000000002</v>
      </c>
    </row>
  </sheetData>
  <phoneticPr fontId="19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41"/>
  <sheetViews>
    <sheetView workbookViewId="0">
      <selection activeCell="E6" sqref="E6"/>
    </sheetView>
  </sheetViews>
  <sheetFormatPr defaultRowHeight="18"/>
  <cols>
    <col min="1" max="1" width="12.09765625" bestFit="1" customWidth="1"/>
    <col min="2" max="2" width="16.69921875" bestFit="1" customWidth="1"/>
  </cols>
  <sheetData>
    <row r="1" spans="1:2">
      <c r="A1" t="s">
        <v>6</v>
      </c>
      <c r="B1" t="s">
        <v>8</v>
      </c>
    </row>
    <row r="2" spans="1:2">
      <c r="A2" t="s">
        <v>136</v>
      </c>
      <c r="B2">
        <v>0.34960000000000002</v>
      </c>
    </row>
    <row r="3" spans="1:2">
      <c r="A3" t="s">
        <v>136</v>
      </c>
      <c r="B3">
        <v>0.26469999999999999</v>
      </c>
    </row>
    <row r="4" spans="1:2">
      <c r="A4" t="s">
        <v>136</v>
      </c>
      <c r="B4">
        <v>0.23619999999999999</v>
      </c>
    </row>
    <row r="5" spans="1:2">
      <c r="A5" t="s">
        <v>136</v>
      </c>
      <c r="B5">
        <v>-0.1681</v>
      </c>
    </row>
    <row r="6" spans="1:2">
      <c r="A6" t="s">
        <v>136</v>
      </c>
      <c r="B6">
        <v>-9.7199999999999995E-2</v>
      </c>
    </row>
    <row r="7" spans="1:2">
      <c r="A7" t="s">
        <v>136</v>
      </c>
      <c r="B7">
        <v>0.33629999999999999</v>
      </c>
    </row>
    <row r="8" spans="1:2">
      <c r="A8" t="s">
        <v>136</v>
      </c>
      <c r="B8">
        <v>0.2</v>
      </c>
    </row>
    <row r="9" spans="1:2">
      <c r="A9" t="s">
        <v>136</v>
      </c>
      <c r="B9">
        <v>-8.5699999999999998E-2</v>
      </c>
    </row>
    <row r="10" spans="1:2">
      <c r="A10" t="s">
        <v>1</v>
      </c>
      <c r="B10">
        <v>0.68479999999999996</v>
      </c>
    </row>
    <row r="11" spans="1:2">
      <c r="A11" t="s">
        <v>1</v>
      </c>
      <c r="B11">
        <v>0.68640000000000001</v>
      </c>
    </row>
    <row r="12" spans="1:2">
      <c r="A12" t="s">
        <v>1</v>
      </c>
      <c r="B12">
        <v>0.6885</v>
      </c>
    </row>
    <row r="13" spans="1:2">
      <c r="A13" t="s">
        <v>1</v>
      </c>
      <c r="B13">
        <v>0.60540000000000005</v>
      </c>
    </row>
    <row r="14" spans="1:2">
      <c r="A14" t="s">
        <v>1</v>
      </c>
      <c r="B14">
        <v>0.58979999999999999</v>
      </c>
    </row>
    <row r="15" spans="1:2">
      <c r="A15" t="s">
        <v>1</v>
      </c>
      <c r="B15">
        <v>0.64170000000000005</v>
      </c>
    </row>
    <row r="16" spans="1:2">
      <c r="A16" t="s">
        <v>1</v>
      </c>
      <c r="B16">
        <v>0.58940000000000003</v>
      </c>
    </row>
    <row r="17" spans="1:2">
      <c r="A17" t="s">
        <v>1</v>
      </c>
      <c r="B17">
        <v>0.51849999999999996</v>
      </c>
    </row>
    <row r="18" spans="1:2">
      <c r="A18" t="s">
        <v>13</v>
      </c>
      <c r="B18">
        <v>-0.6</v>
      </c>
    </row>
    <row r="19" spans="1:2">
      <c r="A19" t="s">
        <v>13</v>
      </c>
      <c r="B19">
        <v>-0.46460000000000001</v>
      </c>
    </row>
    <row r="20" spans="1:2">
      <c r="A20" t="s">
        <v>13</v>
      </c>
      <c r="B20">
        <v>-0.70450000000000002</v>
      </c>
    </row>
    <row r="21" spans="1:2">
      <c r="A21" t="s">
        <v>13</v>
      </c>
      <c r="B21">
        <v>-0.51400000000000001</v>
      </c>
    </row>
    <row r="22" spans="1:2">
      <c r="A22" t="s">
        <v>13</v>
      </c>
      <c r="B22">
        <v>-0.77170000000000005</v>
      </c>
    </row>
    <row r="23" spans="1:2">
      <c r="A23" t="s">
        <v>13</v>
      </c>
      <c r="B23">
        <v>-0.63490000000000002</v>
      </c>
    </row>
    <row r="24" spans="1:2">
      <c r="A24" t="s">
        <v>13</v>
      </c>
      <c r="B24">
        <v>-0.67469999999999997</v>
      </c>
    </row>
    <row r="25" spans="1:2">
      <c r="A25" t="s">
        <v>13</v>
      </c>
      <c r="B25">
        <v>-0.58330000000000004</v>
      </c>
    </row>
    <row r="26" spans="1:2">
      <c r="A26" t="s">
        <v>134</v>
      </c>
      <c r="B26">
        <v>-0.6048</v>
      </c>
    </row>
    <row r="27" spans="1:2">
      <c r="A27" t="s">
        <v>134</v>
      </c>
      <c r="B27">
        <v>-0.48509999999999998</v>
      </c>
    </row>
    <row r="28" spans="1:2">
      <c r="A28" t="s">
        <v>134</v>
      </c>
      <c r="B28">
        <v>-0.39900000000000002</v>
      </c>
    </row>
    <row r="29" spans="1:2">
      <c r="A29" t="s">
        <v>134</v>
      </c>
      <c r="B29">
        <v>-0.53169999999999995</v>
      </c>
    </row>
    <row r="30" spans="1:2">
      <c r="A30" t="s">
        <v>134</v>
      </c>
      <c r="B30">
        <v>-0.52070000000000005</v>
      </c>
    </row>
    <row r="31" spans="1:2">
      <c r="A31" t="s">
        <v>134</v>
      </c>
      <c r="B31">
        <v>-0.53790000000000004</v>
      </c>
    </row>
    <row r="32" spans="1:2">
      <c r="A32" t="s">
        <v>134</v>
      </c>
      <c r="B32">
        <v>-0.33660000000000001</v>
      </c>
    </row>
    <row r="33" spans="1:2">
      <c r="A33" t="s">
        <v>134</v>
      </c>
      <c r="B33">
        <v>-0.6512</v>
      </c>
    </row>
    <row r="34" spans="1:2">
      <c r="A34" t="s">
        <v>135</v>
      </c>
      <c r="B34">
        <v>0.2273</v>
      </c>
    </row>
    <row r="35" spans="1:2">
      <c r="A35" t="s">
        <v>135</v>
      </c>
      <c r="B35">
        <v>-7.4499999999999997E-2</v>
      </c>
    </row>
    <row r="36" spans="1:2">
      <c r="A36" t="s">
        <v>135</v>
      </c>
      <c r="B36">
        <v>8.3999999999999995E-3</v>
      </c>
    </row>
    <row r="37" spans="1:2">
      <c r="A37" t="s">
        <v>135</v>
      </c>
      <c r="B37">
        <v>3.0800000000000001E-2</v>
      </c>
    </row>
    <row r="38" spans="1:2">
      <c r="A38" t="s">
        <v>135</v>
      </c>
      <c r="B38">
        <v>-3.5700000000000003E-2</v>
      </c>
    </row>
    <row r="39" spans="1:2">
      <c r="A39" t="s">
        <v>135</v>
      </c>
      <c r="B39">
        <v>-0.3765</v>
      </c>
    </row>
    <row r="40" spans="1:2">
      <c r="A40" t="s">
        <v>135</v>
      </c>
      <c r="B40">
        <v>-3.2300000000000002E-2</v>
      </c>
    </row>
    <row r="41" spans="1:2">
      <c r="A41" t="s">
        <v>135</v>
      </c>
      <c r="B41">
        <v>0.1067</v>
      </c>
    </row>
  </sheetData>
  <phoneticPr fontId="19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123"/>
  <sheetViews>
    <sheetView topLeftCell="A25" workbookViewId="0">
      <selection activeCell="F9" sqref="F9"/>
    </sheetView>
  </sheetViews>
  <sheetFormatPr defaultRowHeight="18"/>
  <cols>
    <col min="1" max="1" width="22.09765625" bestFit="1" customWidth="1"/>
    <col min="2" max="2" width="11.69921875" bestFit="1" customWidth="1"/>
    <col min="3" max="3" width="16.69921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140</v>
      </c>
      <c r="B2" t="s">
        <v>137</v>
      </c>
      <c r="C2">
        <v>0.1042</v>
      </c>
    </row>
    <row r="3" spans="1:3">
      <c r="A3" t="s">
        <v>140</v>
      </c>
      <c r="B3" t="s">
        <v>137</v>
      </c>
      <c r="C3">
        <v>-2.6100000000000002E-2</v>
      </c>
    </row>
    <row r="4" spans="1:3">
      <c r="A4" t="s">
        <v>140</v>
      </c>
      <c r="B4" t="s">
        <v>137</v>
      </c>
      <c r="C4">
        <v>0.29730000000000001</v>
      </c>
    </row>
    <row r="5" spans="1:3">
      <c r="A5" t="s">
        <v>140</v>
      </c>
      <c r="B5" t="s">
        <v>137</v>
      </c>
      <c r="C5">
        <v>0.2261</v>
      </c>
    </row>
    <row r="6" spans="1:3">
      <c r="A6" t="s">
        <v>140</v>
      </c>
      <c r="B6" t="s">
        <v>137</v>
      </c>
      <c r="C6">
        <v>0.1027</v>
      </c>
    </row>
    <row r="7" spans="1:3">
      <c r="A7" t="s">
        <v>140</v>
      </c>
      <c r="B7" t="s">
        <v>137</v>
      </c>
      <c r="C7">
        <v>5.8000000000000003E-2</v>
      </c>
    </row>
    <row r="8" spans="1:3">
      <c r="A8" t="s">
        <v>140</v>
      </c>
      <c r="B8" t="s">
        <v>137</v>
      </c>
      <c r="C8">
        <v>3.3099999999999997E-2</v>
      </c>
    </row>
    <row r="9" spans="1:3">
      <c r="A9" t="s">
        <v>140</v>
      </c>
      <c r="B9" t="s">
        <v>137</v>
      </c>
      <c r="C9">
        <v>-0.16</v>
      </c>
    </row>
    <row r="10" spans="1:3">
      <c r="A10" t="s">
        <v>140</v>
      </c>
      <c r="B10" t="s">
        <v>137</v>
      </c>
      <c r="C10">
        <v>-4.4400000000000002E-2</v>
      </c>
    </row>
    <row r="11" spans="1:3">
      <c r="A11" t="s">
        <v>140</v>
      </c>
      <c r="B11" t="s">
        <v>1</v>
      </c>
      <c r="C11">
        <v>0.56859999999999999</v>
      </c>
    </row>
    <row r="12" spans="1:3">
      <c r="A12" t="s">
        <v>140</v>
      </c>
      <c r="B12" t="s">
        <v>1</v>
      </c>
      <c r="C12">
        <v>0.64649999999999996</v>
      </c>
    </row>
    <row r="13" spans="1:3">
      <c r="A13" t="s">
        <v>140</v>
      </c>
      <c r="B13" t="s">
        <v>1</v>
      </c>
      <c r="C13">
        <v>0.75</v>
      </c>
    </row>
    <row r="14" spans="1:3">
      <c r="A14" t="s">
        <v>140</v>
      </c>
      <c r="B14" t="s">
        <v>1</v>
      </c>
      <c r="C14">
        <v>0.83540000000000003</v>
      </c>
    </row>
    <row r="15" spans="1:3">
      <c r="A15" t="s">
        <v>140</v>
      </c>
      <c r="B15" t="s">
        <v>1</v>
      </c>
      <c r="C15">
        <v>0.57089999999999996</v>
      </c>
    </row>
    <row r="16" spans="1:3">
      <c r="A16" t="s">
        <v>140</v>
      </c>
      <c r="B16" t="s">
        <v>1</v>
      </c>
      <c r="C16">
        <v>0.66059999999999997</v>
      </c>
    </row>
    <row r="17" spans="1:3">
      <c r="A17" t="s">
        <v>140</v>
      </c>
      <c r="B17" t="s">
        <v>1</v>
      </c>
      <c r="C17">
        <v>0.43930000000000002</v>
      </c>
    </row>
    <row r="18" spans="1:3">
      <c r="A18" t="s">
        <v>140</v>
      </c>
      <c r="B18" t="s">
        <v>1</v>
      </c>
      <c r="C18">
        <v>0.47810000000000002</v>
      </c>
    </row>
    <row r="19" spans="1:3">
      <c r="A19" t="s">
        <v>140</v>
      </c>
      <c r="B19" t="s">
        <v>1</v>
      </c>
      <c r="C19">
        <v>0.48609999999999998</v>
      </c>
    </row>
    <row r="20" spans="1:3">
      <c r="A20" t="s">
        <v>140</v>
      </c>
      <c r="B20" t="s">
        <v>3</v>
      </c>
      <c r="C20">
        <v>-0.57630000000000003</v>
      </c>
    </row>
    <row r="21" spans="1:3">
      <c r="A21" t="s">
        <v>140</v>
      </c>
      <c r="B21" t="s">
        <v>3</v>
      </c>
      <c r="C21">
        <v>-0.53739999999999999</v>
      </c>
    </row>
    <row r="22" spans="1:3">
      <c r="A22" t="s">
        <v>140</v>
      </c>
      <c r="B22" t="s">
        <v>3</v>
      </c>
      <c r="C22">
        <v>-0.27210000000000001</v>
      </c>
    </row>
    <row r="23" spans="1:3">
      <c r="A23" t="s">
        <v>140</v>
      </c>
      <c r="B23" t="s">
        <v>3</v>
      </c>
      <c r="C23">
        <v>-0.4355</v>
      </c>
    </row>
    <row r="24" spans="1:3">
      <c r="A24" t="s">
        <v>140</v>
      </c>
      <c r="B24" t="s">
        <v>3</v>
      </c>
      <c r="C24">
        <v>-0.64580000000000004</v>
      </c>
    </row>
    <row r="25" spans="1:3">
      <c r="A25" t="s">
        <v>140</v>
      </c>
      <c r="B25" t="s">
        <v>3</v>
      </c>
      <c r="C25">
        <v>-0.60499999999999998</v>
      </c>
    </row>
    <row r="26" spans="1:3">
      <c r="A26" t="s">
        <v>140</v>
      </c>
      <c r="B26" t="s">
        <v>3</v>
      </c>
      <c r="C26">
        <v>-0.88180000000000003</v>
      </c>
    </row>
    <row r="27" spans="1:3">
      <c r="A27" t="s">
        <v>140</v>
      </c>
      <c r="B27" t="s">
        <v>3</v>
      </c>
      <c r="C27">
        <v>-0.79310000000000003</v>
      </c>
    </row>
    <row r="28" spans="1:3">
      <c r="A28" t="s">
        <v>140</v>
      </c>
      <c r="B28" t="s">
        <v>3</v>
      </c>
      <c r="C28">
        <v>-0.40910000000000002</v>
      </c>
    </row>
    <row r="29" spans="1:3">
      <c r="A29" t="s">
        <v>126</v>
      </c>
      <c r="B29" t="s">
        <v>137</v>
      </c>
      <c r="C29">
        <v>5.5599999999999997E-2</v>
      </c>
    </row>
    <row r="30" spans="1:3">
      <c r="A30" t="s">
        <v>126</v>
      </c>
      <c r="B30" t="s">
        <v>137</v>
      </c>
      <c r="C30">
        <v>-0.26469999999999999</v>
      </c>
    </row>
    <row r="31" spans="1:3">
      <c r="A31" t="s">
        <v>126</v>
      </c>
      <c r="B31" t="s">
        <v>137</v>
      </c>
      <c r="C31">
        <v>0.3614</v>
      </c>
    </row>
    <row r="32" spans="1:3">
      <c r="A32" t="s">
        <v>126</v>
      </c>
      <c r="B32" t="s">
        <v>137</v>
      </c>
      <c r="C32">
        <v>0.10340000000000001</v>
      </c>
    </row>
    <row r="33" spans="1:3">
      <c r="A33" t="s">
        <v>126</v>
      </c>
      <c r="B33" t="s">
        <v>137</v>
      </c>
      <c r="C33">
        <v>4.1700000000000001E-2</v>
      </c>
    </row>
    <row r="34" spans="1:3">
      <c r="A34" t="s">
        <v>126</v>
      </c>
      <c r="B34" t="s">
        <v>137</v>
      </c>
      <c r="C34">
        <v>-0.37140000000000001</v>
      </c>
    </row>
    <row r="35" spans="1:3">
      <c r="A35" t="s">
        <v>126</v>
      </c>
      <c r="B35" t="s">
        <v>137</v>
      </c>
      <c r="C35">
        <v>0.39129999999999998</v>
      </c>
    </row>
    <row r="36" spans="1:3">
      <c r="A36" t="s">
        <v>126</v>
      </c>
      <c r="B36" t="s">
        <v>137</v>
      </c>
      <c r="C36">
        <v>-0.186</v>
      </c>
    </row>
    <row r="37" spans="1:3">
      <c r="A37" t="s">
        <v>126</v>
      </c>
      <c r="B37" t="s">
        <v>137</v>
      </c>
      <c r="C37">
        <v>-0.19570000000000001</v>
      </c>
    </row>
    <row r="38" spans="1:3">
      <c r="A38" t="s">
        <v>126</v>
      </c>
      <c r="B38" t="s">
        <v>1</v>
      </c>
      <c r="C38">
        <v>-0.15379999999999999</v>
      </c>
    </row>
    <row r="39" spans="1:3">
      <c r="A39" t="s">
        <v>126</v>
      </c>
      <c r="B39" t="s">
        <v>1</v>
      </c>
      <c r="C39">
        <v>2.0400000000000001E-2</v>
      </c>
    </row>
    <row r="40" spans="1:3">
      <c r="A40" t="s">
        <v>126</v>
      </c>
      <c r="B40" t="s">
        <v>1</v>
      </c>
      <c r="C40">
        <v>-8.8900000000000007E-2</v>
      </c>
    </row>
    <row r="41" spans="1:3">
      <c r="A41" t="s">
        <v>126</v>
      </c>
      <c r="B41" t="s">
        <v>1</v>
      </c>
      <c r="C41">
        <v>-2.53E-2</v>
      </c>
    </row>
    <row r="42" spans="1:3">
      <c r="A42" t="s">
        <v>126</v>
      </c>
      <c r="B42" t="s">
        <v>1</v>
      </c>
      <c r="C42">
        <v>-4.9399999999999999E-2</v>
      </c>
    </row>
    <row r="43" spans="1:3">
      <c r="A43" t="s">
        <v>126</v>
      </c>
      <c r="B43" t="s">
        <v>1</v>
      </c>
      <c r="C43">
        <v>-0.15</v>
      </c>
    </row>
    <row r="44" spans="1:3">
      <c r="A44" t="s">
        <v>126</v>
      </c>
      <c r="B44" t="s">
        <v>1</v>
      </c>
      <c r="C44">
        <v>8.3299999999999999E-2</v>
      </c>
    </row>
    <row r="45" spans="1:3">
      <c r="A45" t="s">
        <v>126</v>
      </c>
      <c r="B45" t="s">
        <v>1</v>
      </c>
      <c r="C45">
        <v>-0.21429999999999999</v>
      </c>
    </row>
    <row r="46" spans="1:3">
      <c r="A46" t="s">
        <v>126</v>
      </c>
      <c r="B46" t="s">
        <v>1</v>
      </c>
      <c r="C46">
        <v>0.30430000000000001</v>
      </c>
    </row>
    <row r="47" spans="1:3">
      <c r="A47" t="s">
        <v>126</v>
      </c>
      <c r="B47" t="s">
        <v>1</v>
      </c>
      <c r="C47">
        <v>0</v>
      </c>
    </row>
    <row r="48" spans="1:3">
      <c r="A48" t="s">
        <v>126</v>
      </c>
      <c r="B48" t="s">
        <v>3</v>
      </c>
      <c r="C48">
        <v>-0.1154</v>
      </c>
    </row>
    <row r="49" spans="1:3">
      <c r="A49" t="s">
        <v>126</v>
      </c>
      <c r="B49" t="s">
        <v>3</v>
      </c>
      <c r="C49">
        <v>-9.3799999999999994E-2</v>
      </c>
    </row>
    <row r="50" spans="1:3">
      <c r="A50" t="s">
        <v>126</v>
      </c>
      <c r="B50" t="s">
        <v>3</v>
      </c>
      <c r="C50">
        <v>0.25530000000000003</v>
      </c>
    </row>
    <row r="51" spans="1:3">
      <c r="A51" t="s">
        <v>126</v>
      </c>
      <c r="B51" t="s">
        <v>3</v>
      </c>
      <c r="C51">
        <v>-0.63160000000000005</v>
      </c>
    </row>
    <row r="52" spans="1:3">
      <c r="A52" t="s">
        <v>126</v>
      </c>
      <c r="B52" t="s">
        <v>3</v>
      </c>
      <c r="C52">
        <v>-0.125</v>
      </c>
    </row>
    <row r="53" spans="1:3">
      <c r="A53" t="s">
        <v>126</v>
      </c>
      <c r="B53" t="s">
        <v>3</v>
      </c>
      <c r="C53">
        <v>0.08</v>
      </c>
    </row>
    <row r="54" spans="1:3">
      <c r="A54" t="s">
        <v>126</v>
      </c>
      <c r="B54" t="s">
        <v>3</v>
      </c>
      <c r="C54">
        <v>-0.1429</v>
      </c>
    </row>
    <row r="55" spans="1:3">
      <c r="A55" t="s">
        <v>126</v>
      </c>
      <c r="B55" t="s">
        <v>3</v>
      </c>
      <c r="C55">
        <v>-8.3299999999999999E-2</v>
      </c>
    </row>
    <row r="56" spans="1:3">
      <c r="A56" t="s">
        <v>138</v>
      </c>
      <c r="B56" t="s">
        <v>137</v>
      </c>
      <c r="C56">
        <v>0.1754</v>
      </c>
    </row>
    <row r="57" spans="1:3">
      <c r="A57" t="s">
        <v>138</v>
      </c>
      <c r="B57" t="s">
        <v>137</v>
      </c>
      <c r="C57">
        <v>-1.2800000000000001E-2</v>
      </c>
    </row>
    <row r="58" spans="1:3">
      <c r="A58" t="s">
        <v>138</v>
      </c>
      <c r="B58" t="s">
        <v>137</v>
      </c>
      <c r="C58">
        <v>0.30120000000000002</v>
      </c>
    </row>
    <row r="59" spans="1:3">
      <c r="A59" t="s">
        <v>138</v>
      </c>
      <c r="B59" t="s">
        <v>137</v>
      </c>
      <c r="C59">
        <v>0.10340000000000001</v>
      </c>
    </row>
    <row r="60" spans="1:3">
      <c r="A60" t="s">
        <v>138</v>
      </c>
      <c r="B60" t="s">
        <v>137</v>
      </c>
      <c r="C60">
        <v>-2.4400000000000002E-2</v>
      </c>
    </row>
    <row r="61" spans="1:3">
      <c r="A61" t="s">
        <v>138</v>
      </c>
      <c r="B61" t="s">
        <v>137</v>
      </c>
      <c r="C61">
        <v>-0.1053</v>
      </c>
    </row>
    <row r="62" spans="1:3">
      <c r="A62" t="s">
        <v>138</v>
      </c>
      <c r="B62" t="s">
        <v>137</v>
      </c>
      <c r="C62">
        <v>-0.26369999999999999</v>
      </c>
    </row>
    <row r="63" spans="1:3">
      <c r="A63" t="s">
        <v>138</v>
      </c>
      <c r="B63" t="s">
        <v>137</v>
      </c>
      <c r="C63">
        <v>0.1739</v>
      </c>
    </row>
    <row r="64" spans="1:3">
      <c r="A64" t="s">
        <v>138</v>
      </c>
      <c r="B64" t="s">
        <v>137</v>
      </c>
      <c r="C64">
        <v>-0.13730000000000001</v>
      </c>
    </row>
    <row r="65" spans="1:3">
      <c r="A65" t="s">
        <v>138</v>
      </c>
      <c r="B65" t="s">
        <v>137</v>
      </c>
      <c r="C65">
        <v>5.45E-2</v>
      </c>
    </row>
    <row r="66" spans="1:3">
      <c r="A66" t="s">
        <v>138</v>
      </c>
      <c r="B66" t="s">
        <v>1</v>
      </c>
      <c r="C66">
        <v>0.47010000000000002</v>
      </c>
    </row>
    <row r="67" spans="1:3">
      <c r="A67" t="s">
        <v>138</v>
      </c>
      <c r="B67" t="s">
        <v>1</v>
      </c>
      <c r="C67">
        <v>0.54020000000000001</v>
      </c>
    </row>
    <row r="68" spans="1:3">
      <c r="A68" t="s">
        <v>138</v>
      </c>
      <c r="B68" t="s">
        <v>1</v>
      </c>
      <c r="C68">
        <v>0.7379</v>
      </c>
    </row>
    <row r="69" spans="1:3">
      <c r="A69" t="s">
        <v>138</v>
      </c>
      <c r="B69" t="s">
        <v>1</v>
      </c>
      <c r="C69">
        <v>0.42620000000000002</v>
      </c>
    </row>
    <row r="70" spans="1:3">
      <c r="A70" t="s">
        <v>138</v>
      </c>
      <c r="B70" t="s">
        <v>1</v>
      </c>
      <c r="C70">
        <v>0.48609999999999998</v>
      </c>
    </row>
    <row r="71" spans="1:3">
      <c r="A71" t="s">
        <v>138</v>
      </c>
      <c r="B71" t="s">
        <v>1</v>
      </c>
      <c r="C71">
        <v>0.50660000000000005</v>
      </c>
    </row>
    <row r="72" spans="1:3">
      <c r="A72" t="s">
        <v>138</v>
      </c>
      <c r="B72" t="s">
        <v>1</v>
      </c>
      <c r="C72">
        <v>0.50549999999999995</v>
      </c>
    </row>
    <row r="73" spans="1:3">
      <c r="A73" t="s">
        <v>138</v>
      </c>
      <c r="B73" t="s">
        <v>1</v>
      </c>
      <c r="C73">
        <v>0.54069999999999996</v>
      </c>
    </row>
    <row r="74" spans="1:3">
      <c r="A74" t="s">
        <v>138</v>
      </c>
      <c r="B74" t="s">
        <v>1</v>
      </c>
      <c r="C74">
        <v>0.60560000000000003</v>
      </c>
    </row>
    <row r="75" spans="1:3">
      <c r="A75" t="s">
        <v>138</v>
      </c>
      <c r="B75" t="s">
        <v>3</v>
      </c>
      <c r="C75">
        <v>-0.44440000000000002</v>
      </c>
    </row>
    <row r="76" spans="1:3">
      <c r="A76" t="s">
        <v>138</v>
      </c>
      <c r="B76" t="s">
        <v>3</v>
      </c>
      <c r="C76">
        <v>-0.15</v>
      </c>
    </row>
    <row r="77" spans="1:3">
      <c r="A77" t="s">
        <v>138</v>
      </c>
      <c r="B77" t="s">
        <v>3</v>
      </c>
      <c r="C77">
        <v>-0.52</v>
      </c>
    </row>
    <row r="78" spans="1:3">
      <c r="A78" t="s">
        <v>138</v>
      </c>
      <c r="B78" t="s">
        <v>3</v>
      </c>
      <c r="C78">
        <v>-0.43490000000000001</v>
      </c>
    </row>
    <row r="79" spans="1:3">
      <c r="A79" t="s">
        <v>138</v>
      </c>
      <c r="B79" t="s">
        <v>3</v>
      </c>
      <c r="C79">
        <v>-0.5867</v>
      </c>
    </row>
    <row r="80" spans="1:3">
      <c r="A80" t="s">
        <v>138</v>
      </c>
      <c r="B80" t="s">
        <v>3</v>
      </c>
      <c r="C80">
        <v>-0.76</v>
      </c>
    </row>
    <row r="81" spans="1:3">
      <c r="A81" t="s">
        <v>138</v>
      </c>
      <c r="B81" t="s">
        <v>3</v>
      </c>
      <c r="C81">
        <v>-0.72450000000000003</v>
      </c>
    </row>
    <row r="82" spans="1:3">
      <c r="A82" t="s">
        <v>138</v>
      </c>
      <c r="B82" t="s">
        <v>3</v>
      </c>
      <c r="C82">
        <v>-0.45829999999999999</v>
      </c>
    </row>
    <row r="83" spans="1:3">
      <c r="A83" t="s">
        <v>138</v>
      </c>
      <c r="B83" t="s">
        <v>3</v>
      </c>
      <c r="C83">
        <v>-0.59519999999999995</v>
      </c>
    </row>
    <row r="84" spans="1:3">
      <c r="A84" t="s">
        <v>139</v>
      </c>
      <c r="B84" t="s">
        <v>137</v>
      </c>
      <c r="C84">
        <v>0.45710000000000001</v>
      </c>
    </row>
    <row r="85" spans="1:3">
      <c r="A85" t="s">
        <v>139</v>
      </c>
      <c r="B85" t="s">
        <v>137</v>
      </c>
      <c r="C85">
        <v>0.80700000000000005</v>
      </c>
    </row>
    <row r="86" spans="1:3">
      <c r="A86" t="s">
        <v>139</v>
      </c>
      <c r="B86" t="s">
        <v>137</v>
      </c>
      <c r="C86">
        <v>0.75900000000000001</v>
      </c>
    </row>
    <row r="87" spans="1:3">
      <c r="A87" t="s">
        <v>139</v>
      </c>
      <c r="B87" t="s">
        <v>137</v>
      </c>
      <c r="C87">
        <v>0.54879999999999995</v>
      </c>
    </row>
    <row r="88" spans="1:3">
      <c r="A88" t="s">
        <v>139</v>
      </c>
      <c r="B88" t="s">
        <v>137</v>
      </c>
      <c r="C88">
        <v>0.64649999999999996</v>
      </c>
    </row>
    <row r="89" spans="1:3">
      <c r="A89" t="s">
        <v>139</v>
      </c>
      <c r="B89" t="s">
        <v>137</v>
      </c>
      <c r="C89">
        <v>0.52080000000000004</v>
      </c>
    </row>
    <row r="90" spans="1:3">
      <c r="A90" t="s">
        <v>139</v>
      </c>
      <c r="B90" t="s">
        <v>137</v>
      </c>
      <c r="C90">
        <v>0.56100000000000005</v>
      </c>
    </row>
    <row r="91" spans="1:3">
      <c r="A91" t="s">
        <v>139</v>
      </c>
      <c r="B91" t="s">
        <v>137</v>
      </c>
      <c r="C91">
        <v>0.5</v>
      </c>
    </row>
    <row r="92" spans="1:3">
      <c r="A92" t="s">
        <v>139</v>
      </c>
      <c r="B92" t="s">
        <v>137</v>
      </c>
      <c r="C92">
        <v>0.35289999999999999</v>
      </c>
    </row>
    <row r="93" spans="1:3">
      <c r="A93" t="s">
        <v>139</v>
      </c>
      <c r="B93" t="s">
        <v>137</v>
      </c>
      <c r="C93">
        <v>0.6</v>
      </c>
    </row>
    <row r="94" spans="1:3">
      <c r="A94" t="s">
        <v>139</v>
      </c>
      <c r="B94" t="s">
        <v>137</v>
      </c>
      <c r="C94">
        <v>0.39129999999999998</v>
      </c>
    </row>
    <row r="95" spans="1:3">
      <c r="A95" t="s">
        <v>139</v>
      </c>
      <c r="B95" t="s">
        <v>137</v>
      </c>
      <c r="C95">
        <v>0.37740000000000001</v>
      </c>
    </row>
    <row r="96" spans="1:3">
      <c r="A96" t="s">
        <v>139</v>
      </c>
      <c r="B96" t="s">
        <v>137</v>
      </c>
      <c r="C96">
        <v>0.625</v>
      </c>
    </row>
    <row r="97" spans="1:3">
      <c r="A97" t="s">
        <v>139</v>
      </c>
      <c r="B97" t="s">
        <v>137</v>
      </c>
      <c r="C97">
        <v>0.32650000000000001</v>
      </c>
    </row>
    <row r="98" spans="1:3">
      <c r="A98" t="s">
        <v>139</v>
      </c>
      <c r="B98" t="s">
        <v>137</v>
      </c>
      <c r="C98">
        <v>0.2581</v>
      </c>
    </row>
    <row r="99" spans="1:3">
      <c r="A99" t="s">
        <v>139</v>
      </c>
      <c r="B99" t="s">
        <v>1</v>
      </c>
      <c r="C99">
        <v>0.4</v>
      </c>
    </row>
    <row r="100" spans="1:3">
      <c r="A100" t="s">
        <v>139</v>
      </c>
      <c r="B100" t="s">
        <v>1</v>
      </c>
      <c r="C100">
        <v>0.70650000000000002</v>
      </c>
    </row>
    <row r="101" spans="1:3">
      <c r="A101" t="s">
        <v>139</v>
      </c>
      <c r="B101" t="s">
        <v>1</v>
      </c>
      <c r="C101">
        <v>0.76470000000000005</v>
      </c>
    </row>
    <row r="102" spans="1:3">
      <c r="A102" t="s">
        <v>139</v>
      </c>
      <c r="B102" t="s">
        <v>1</v>
      </c>
      <c r="C102">
        <v>0.5373</v>
      </c>
    </row>
    <row r="103" spans="1:3">
      <c r="A103" t="s">
        <v>139</v>
      </c>
      <c r="B103" t="s">
        <v>1</v>
      </c>
      <c r="C103">
        <v>0.69640000000000002</v>
      </c>
    </row>
    <row r="104" spans="1:3">
      <c r="A104" t="s">
        <v>139</v>
      </c>
      <c r="B104" t="s">
        <v>1</v>
      </c>
      <c r="C104">
        <v>0.70450000000000002</v>
      </c>
    </row>
    <row r="105" spans="1:3">
      <c r="A105" t="s">
        <v>139</v>
      </c>
      <c r="B105" t="s">
        <v>1</v>
      </c>
      <c r="C105">
        <v>0.3649</v>
      </c>
    </row>
    <row r="106" spans="1:3">
      <c r="A106" t="s">
        <v>139</v>
      </c>
      <c r="B106" t="s">
        <v>1</v>
      </c>
      <c r="C106">
        <v>0.5484</v>
      </c>
    </row>
    <row r="107" spans="1:3">
      <c r="A107" t="s">
        <v>139</v>
      </c>
      <c r="B107" t="s">
        <v>1</v>
      </c>
      <c r="C107">
        <v>0.68420000000000003</v>
      </c>
    </row>
    <row r="108" spans="1:3">
      <c r="A108" t="s">
        <v>139</v>
      </c>
      <c r="B108" t="s">
        <v>1</v>
      </c>
      <c r="C108">
        <v>0.6905</v>
      </c>
    </row>
    <row r="109" spans="1:3">
      <c r="A109" t="s">
        <v>139</v>
      </c>
      <c r="B109" t="s">
        <v>1</v>
      </c>
      <c r="C109">
        <v>0.2969</v>
      </c>
    </row>
    <row r="110" spans="1:3">
      <c r="A110" t="s">
        <v>139</v>
      </c>
      <c r="B110" t="s">
        <v>1</v>
      </c>
      <c r="C110">
        <v>0.56520000000000004</v>
      </c>
    </row>
    <row r="111" spans="1:3">
      <c r="A111" t="s">
        <v>139</v>
      </c>
      <c r="B111" t="s">
        <v>1</v>
      </c>
      <c r="C111">
        <v>0.18329999999999999</v>
      </c>
    </row>
    <row r="112" spans="1:3">
      <c r="A112" t="s">
        <v>139</v>
      </c>
      <c r="B112" t="s">
        <v>1</v>
      </c>
      <c r="C112">
        <v>0.45</v>
      </c>
    </row>
    <row r="113" spans="1:3">
      <c r="A113" t="s">
        <v>139</v>
      </c>
      <c r="B113" t="s">
        <v>1</v>
      </c>
      <c r="C113">
        <v>0.44740000000000002</v>
      </c>
    </row>
    <row r="114" spans="1:3">
      <c r="A114" t="s">
        <v>139</v>
      </c>
      <c r="B114" t="s">
        <v>3</v>
      </c>
      <c r="C114">
        <v>-0.4</v>
      </c>
    </row>
    <row r="115" spans="1:3">
      <c r="A115" t="s">
        <v>139</v>
      </c>
      <c r="B115" t="s">
        <v>3</v>
      </c>
      <c r="C115">
        <v>-0.433</v>
      </c>
    </row>
    <row r="116" spans="1:3">
      <c r="A116" t="s">
        <v>139</v>
      </c>
      <c r="B116" t="s">
        <v>3</v>
      </c>
      <c r="C116">
        <v>-0.28570000000000001</v>
      </c>
    </row>
    <row r="117" spans="1:3">
      <c r="A117" t="s">
        <v>139</v>
      </c>
      <c r="B117" t="s">
        <v>3</v>
      </c>
      <c r="C117">
        <v>0</v>
      </c>
    </row>
    <row r="118" spans="1:3">
      <c r="A118" t="s">
        <v>139</v>
      </c>
      <c r="B118" t="s">
        <v>3</v>
      </c>
      <c r="C118">
        <v>-0.23810000000000001</v>
      </c>
    </row>
    <row r="119" spans="1:3">
      <c r="A119" t="s">
        <v>139</v>
      </c>
      <c r="B119" t="s">
        <v>3</v>
      </c>
      <c r="C119">
        <v>-9.4299999999999995E-2</v>
      </c>
    </row>
    <row r="120" spans="1:3">
      <c r="A120" t="s">
        <v>139</v>
      </c>
      <c r="B120" t="s">
        <v>3</v>
      </c>
      <c r="C120">
        <v>-4.7600000000000003E-2</v>
      </c>
    </row>
    <row r="121" spans="1:3">
      <c r="A121" t="s">
        <v>139</v>
      </c>
      <c r="B121" t="s">
        <v>3</v>
      </c>
      <c r="C121">
        <v>-0.2</v>
      </c>
    </row>
    <row r="122" spans="1:3">
      <c r="A122" t="s">
        <v>139</v>
      </c>
      <c r="B122" t="s">
        <v>3</v>
      </c>
      <c r="C122">
        <v>-0.5</v>
      </c>
    </row>
    <row r="123" spans="1:3">
      <c r="A123" t="s">
        <v>139</v>
      </c>
      <c r="B123" t="s">
        <v>3</v>
      </c>
      <c r="C123">
        <v>-0.26</v>
      </c>
    </row>
  </sheetData>
  <phoneticPr fontId="19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5819-6929-462E-9D62-6B4950F8B5DC}">
  <dimension ref="A1:B33"/>
  <sheetViews>
    <sheetView workbookViewId="0">
      <selection activeCell="H8" sqref="H8"/>
    </sheetView>
  </sheetViews>
  <sheetFormatPr defaultRowHeight="18"/>
  <cols>
    <col min="1" max="1" width="13.296875" bestFit="1" customWidth="1"/>
    <col min="2" max="2" width="17.296875" bestFit="1" customWidth="1"/>
  </cols>
  <sheetData>
    <row r="1" spans="1:2">
      <c r="A1" t="s">
        <v>6</v>
      </c>
      <c r="B1" t="s">
        <v>8</v>
      </c>
    </row>
    <row r="2" spans="1:2">
      <c r="A2" t="s">
        <v>155</v>
      </c>
      <c r="B2">
        <v>0.89910000000000001</v>
      </c>
    </row>
    <row r="3" spans="1:2">
      <c r="A3" t="s">
        <v>155</v>
      </c>
      <c r="B3">
        <v>0.82609999999999995</v>
      </c>
    </row>
    <row r="4" spans="1:2">
      <c r="A4" t="s">
        <v>155</v>
      </c>
      <c r="B4">
        <v>0.94840000000000002</v>
      </c>
    </row>
    <row r="5" spans="1:2">
      <c r="A5" t="s">
        <v>155</v>
      </c>
      <c r="B5">
        <v>0.8538</v>
      </c>
    </row>
    <row r="6" spans="1:2">
      <c r="A6" t="s">
        <v>155</v>
      </c>
      <c r="B6">
        <v>0.88329999999999997</v>
      </c>
    </row>
    <row r="7" spans="1:2">
      <c r="A7" t="s">
        <v>155</v>
      </c>
      <c r="B7">
        <v>0.85499999999999998</v>
      </c>
    </row>
    <row r="8" spans="1:2">
      <c r="A8" t="s">
        <v>155</v>
      </c>
      <c r="B8">
        <v>0.93279999999999996</v>
      </c>
    </row>
    <row r="9" spans="1:2">
      <c r="A9" t="s">
        <v>155</v>
      </c>
      <c r="B9">
        <v>0.85840000000000005</v>
      </c>
    </row>
    <row r="10" spans="1:2">
      <c r="A10" t="s">
        <v>156</v>
      </c>
      <c r="B10">
        <v>0.91669999999999996</v>
      </c>
    </row>
    <row r="11" spans="1:2">
      <c r="A11" t="s">
        <v>156</v>
      </c>
      <c r="B11">
        <v>0.92710000000000004</v>
      </c>
    </row>
    <row r="12" spans="1:2">
      <c r="A12" t="s">
        <v>156</v>
      </c>
      <c r="B12">
        <v>0.94689999999999996</v>
      </c>
    </row>
    <row r="13" spans="1:2">
      <c r="A13" t="s">
        <v>156</v>
      </c>
      <c r="B13">
        <v>0.83120000000000005</v>
      </c>
    </row>
    <row r="14" spans="1:2">
      <c r="A14" t="s">
        <v>156</v>
      </c>
      <c r="B14">
        <v>0.83209999999999995</v>
      </c>
    </row>
    <row r="15" spans="1:2">
      <c r="A15" t="s">
        <v>156</v>
      </c>
      <c r="B15">
        <v>0.90100000000000002</v>
      </c>
    </row>
    <row r="16" spans="1:2">
      <c r="A16" t="s">
        <v>156</v>
      </c>
      <c r="B16">
        <v>0.83499999999999996</v>
      </c>
    </row>
    <row r="17" spans="1:2">
      <c r="A17" t="s">
        <v>156</v>
      </c>
      <c r="B17">
        <v>0.89800000000000002</v>
      </c>
    </row>
    <row r="18" spans="1:2">
      <c r="A18" t="s">
        <v>157</v>
      </c>
      <c r="B18">
        <v>-0.439</v>
      </c>
    </row>
    <row r="19" spans="1:2">
      <c r="A19" t="s">
        <v>157</v>
      </c>
      <c r="B19">
        <v>-0.24590000000000001</v>
      </c>
    </row>
    <row r="20" spans="1:2">
      <c r="A20" t="s">
        <v>157</v>
      </c>
      <c r="B20">
        <v>-0.16420000000000001</v>
      </c>
    </row>
    <row r="21" spans="1:2">
      <c r="A21" t="s">
        <v>157</v>
      </c>
      <c r="B21">
        <v>-0.3548</v>
      </c>
    </row>
    <row r="22" spans="1:2">
      <c r="A22" t="s">
        <v>157</v>
      </c>
      <c r="B22">
        <v>-0.41439999999999999</v>
      </c>
    </row>
    <row r="23" spans="1:2">
      <c r="A23" t="s">
        <v>157</v>
      </c>
      <c r="B23">
        <v>-0.26790000000000003</v>
      </c>
    </row>
    <row r="24" spans="1:2">
      <c r="A24" t="s">
        <v>157</v>
      </c>
      <c r="B24">
        <v>-0.55559999999999998</v>
      </c>
    </row>
    <row r="25" spans="1:2">
      <c r="A25" t="s">
        <v>157</v>
      </c>
      <c r="B25">
        <v>-0.25</v>
      </c>
    </row>
    <row r="26" spans="1:2">
      <c r="A26" t="s">
        <v>158</v>
      </c>
      <c r="B26">
        <v>0.60189999999999999</v>
      </c>
    </row>
    <row r="27" spans="1:2">
      <c r="A27" t="s">
        <v>158</v>
      </c>
      <c r="B27">
        <v>0.83209999999999995</v>
      </c>
    </row>
    <row r="28" spans="1:2">
      <c r="A28" t="s">
        <v>158</v>
      </c>
      <c r="B28">
        <v>0.71879999999999999</v>
      </c>
    </row>
    <row r="29" spans="1:2">
      <c r="A29" t="s">
        <v>158</v>
      </c>
      <c r="B29">
        <v>0.78300000000000003</v>
      </c>
    </row>
    <row r="30" spans="1:2">
      <c r="A30" t="s">
        <v>158</v>
      </c>
      <c r="B30">
        <v>0.77</v>
      </c>
    </row>
    <row r="31" spans="1:2">
      <c r="A31" t="s">
        <v>158</v>
      </c>
      <c r="B31">
        <v>0.72729999999999995</v>
      </c>
    </row>
    <row r="32" spans="1:2">
      <c r="A32" t="s">
        <v>158</v>
      </c>
      <c r="B32">
        <v>0.71679999999999999</v>
      </c>
    </row>
    <row r="33" spans="1:2">
      <c r="A33" t="s">
        <v>158</v>
      </c>
      <c r="B33">
        <v>0.6512</v>
      </c>
    </row>
  </sheetData>
  <phoneticPr fontId="19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75264-26FC-4683-A60B-830E91583010}">
  <dimension ref="A1:C27"/>
  <sheetViews>
    <sheetView topLeftCell="A10" workbookViewId="0">
      <selection activeCell="H8" sqref="H8"/>
    </sheetView>
  </sheetViews>
  <sheetFormatPr defaultRowHeight="18"/>
  <cols>
    <col min="1" max="1" width="9.09765625" bestFit="1" customWidth="1"/>
    <col min="2" max="2" width="12.296875" bestFit="1" customWidth="1"/>
    <col min="3" max="3" width="17.296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26</v>
      </c>
      <c r="B2" t="s">
        <v>0</v>
      </c>
      <c r="C2">
        <v>-0.62222222199999999</v>
      </c>
    </row>
    <row r="3" spans="1:3">
      <c r="A3" t="s">
        <v>26</v>
      </c>
      <c r="B3" t="s">
        <v>0</v>
      </c>
      <c r="C3">
        <v>-0.445783133</v>
      </c>
    </row>
    <row r="4" spans="1:3">
      <c r="A4" t="s">
        <v>26</v>
      </c>
      <c r="B4" t="s">
        <v>0</v>
      </c>
      <c r="C4">
        <v>-0.493589744</v>
      </c>
    </row>
    <row r="5" spans="1:3">
      <c r="A5" t="s">
        <v>26</v>
      </c>
      <c r="B5" t="s">
        <v>0</v>
      </c>
      <c r="C5">
        <v>-0.46</v>
      </c>
    </row>
    <row r="6" spans="1:3">
      <c r="A6" t="s">
        <v>26</v>
      </c>
      <c r="B6" t="s">
        <v>0</v>
      </c>
      <c r="C6">
        <v>-0.50617283999999996</v>
      </c>
    </row>
    <row r="7" spans="1:3">
      <c r="A7" t="s">
        <v>26</v>
      </c>
      <c r="B7" t="s">
        <v>0</v>
      </c>
      <c r="C7">
        <v>-0.49431818199999999</v>
      </c>
    </row>
    <row r="8" spans="1:3">
      <c r="A8" t="s">
        <v>26</v>
      </c>
      <c r="B8" t="s">
        <v>2</v>
      </c>
      <c r="C8">
        <v>0.28093645499999997</v>
      </c>
    </row>
    <row r="9" spans="1:3">
      <c r="A9" t="s">
        <v>26</v>
      </c>
      <c r="B9" t="s">
        <v>2</v>
      </c>
      <c r="C9">
        <v>0.509146341</v>
      </c>
    </row>
    <row r="10" spans="1:3">
      <c r="A10" t="s">
        <v>26</v>
      </c>
      <c r="B10" t="s">
        <v>2</v>
      </c>
      <c r="C10">
        <v>0.461206897</v>
      </c>
    </row>
    <row r="11" spans="1:3">
      <c r="A11" t="s">
        <v>26</v>
      </c>
      <c r="B11" t="s">
        <v>2</v>
      </c>
      <c r="C11">
        <v>0.51643192500000001</v>
      </c>
    </row>
    <row r="12" spans="1:3">
      <c r="A12" t="s">
        <v>26</v>
      </c>
      <c r="B12" t="s">
        <v>2</v>
      </c>
      <c r="C12">
        <v>0.55263157900000004</v>
      </c>
    </row>
    <row r="13" spans="1:3">
      <c r="A13" t="s">
        <v>26</v>
      </c>
      <c r="B13" t="s">
        <v>2</v>
      </c>
      <c r="C13">
        <v>0.46956521699999998</v>
      </c>
    </row>
    <row r="14" spans="1:3">
      <c r="A14" t="s">
        <v>159</v>
      </c>
      <c r="B14" t="s">
        <v>0</v>
      </c>
      <c r="C14">
        <v>-0.45631068000000002</v>
      </c>
    </row>
    <row r="15" spans="1:3">
      <c r="A15" t="s">
        <v>159</v>
      </c>
      <c r="B15" t="s">
        <v>0</v>
      </c>
      <c r="C15">
        <v>-0.44715447200000003</v>
      </c>
    </row>
    <row r="16" spans="1:3">
      <c r="A16" t="s">
        <v>159</v>
      </c>
      <c r="B16" t="s">
        <v>0</v>
      </c>
      <c r="C16">
        <v>-0.42105263199999998</v>
      </c>
    </row>
    <row r="17" spans="1:3">
      <c r="A17" t="s">
        <v>159</v>
      </c>
      <c r="B17" t="s">
        <v>0</v>
      </c>
      <c r="C17">
        <v>-0.63485477199999996</v>
      </c>
    </row>
    <row r="18" spans="1:3">
      <c r="A18" t="s">
        <v>159</v>
      </c>
      <c r="B18" t="s">
        <v>0</v>
      </c>
      <c r="C18">
        <v>-0.77777777800000003</v>
      </c>
    </row>
    <row r="19" spans="1:3">
      <c r="A19" t="s">
        <v>159</v>
      </c>
      <c r="B19" t="s">
        <v>0</v>
      </c>
      <c r="C19">
        <v>-0.48076923100000002</v>
      </c>
    </row>
    <row r="20" spans="1:3">
      <c r="A20" t="s">
        <v>159</v>
      </c>
      <c r="B20" t="s">
        <v>0</v>
      </c>
      <c r="C20">
        <v>-0.75925925900000002</v>
      </c>
    </row>
    <row r="21" spans="1:3">
      <c r="A21" t="s">
        <v>159</v>
      </c>
      <c r="B21" t="s">
        <v>2</v>
      </c>
      <c r="C21">
        <v>-0.63380281699999996</v>
      </c>
    </row>
    <row r="22" spans="1:3">
      <c r="A22" t="s">
        <v>159</v>
      </c>
      <c r="B22" t="s">
        <v>2</v>
      </c>
      <c r="C22">
        <v>-0.41860465099999999</v>
      </c>
    </row>
    <row r="23" spans="1:3">
      <c r="A23" t="s">
        <v>159</v>
      </c>
      <c r="B23" t="s">
        <v>2</v>
      </c>
      <c r="C23">
        <v>-0.60714285700000004</v>
      </c>
    </row>
    <row r="24" spans="1:3">
      <c r="A24" t="s">
        <v>159</v>
      </c>
      <c r="B24" t="s">
        <v>2</v>
      </c>
      <c r="C24">
        <v>-0.5</v>
      </c>
    </row>
    <row r="25" spans="1:3">
      <c r="A25" t="s">
        <v>159</v>
      </c>
      <c r="B25" t="s">
        <v>2</v>
      </c>
      <c r="C25">
        <v>-0.76767676799999995</v>
      </c>
    </row>
    <row r="26" spans="1:3">
      <c r="A26" t="s">
        <v>159</v>
      </c>
      <c r="B26" t="s">
        <v>2</v>
      </c>
      <c r="C26">
        <v>-0.48421052599999997</v>
      </c>
    </row>
    <row r="27" spans="1:3">
      <c r="A27" t="s">
        <v>159</v>
      </c>
      <c r="B27" t="s">
        <v>2</v>
      </c>
      <c r="C27">
        <v>-0.72727272700000001</v>
      </c>
    </row>
  </sheetData>
  <phoneticPr fontId="19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43943-E743-4F45-AF5C-342B4B22DAC2}">
  <dimension ref="A1:C37"/>
  <sheetViews>
    <sheetView topLeftCell="A13" workbookViewId="0">
      <selection activeCell="C2" sqref="C2"/>
    </sheetView>
  </sheetViews>
  <sheetFormatPr defaultRowHeight="18"/>
  <cols>
    <col min="1" max="1" width="10.59765625" customWidth="1"/>
    <col min="2" max="2" width="12.296875" bestFit="1" customWidth="1"/>
    <col min="3" max="3" width="17.296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26</v>
      </c>
      <c r="B2" t="s">
        <v>137</v>
      </c>
      <c r="C2">
        <v>3.09E-2</v>
      </c>
    </row>
    <row r="3" spans="1:3">
      <c r="A3" t="s">
        <v>26</v>
      </c>
      <c r="B3" t="s">
        <v>137</v>
      </c>
      <c r="C3">
        <v>-3.2800000000000003E-2</v>
      </c>
    </row>
    <row r="4" spans="1:3">
      <c r="A4" t="s">
        <v>26</v>
      </c>
      <c r="B4" t="s">
        <v>137</v>
      </c>
      <c r="C4">
        <v>-0.1842</v>
      </c>
    </row>
    <row r="5" spans="1:3">
      <c r="A5" t="s">
        <v>26</v>
      </c>
      <c r="B5" t="s">
        <v>137</v>
      </c>
      <c r="C5">
        <v>-6.7400000000000002E-2</v>
      </c>
    </row>
    <row r="6" spans="1:3">
      <c r="A6" t="s">
        <v>26</v>
      </c>
      <c r="B6" t="s">
        <v>137</v>
      </c>
      <c r="C6">
        <v>0.11899999999999999</v>
      </c>
    </row>
    <row r="7" spans="1:3">
      <c r="A7" t="s">
        <v>26</v>
      </c>
      <c r="B7" t="s">
        <v>137</v>
      </c>
      <c r="C7">
        <v>-0.1731</v>
      </c>
    </row>
    <row r="8" spans="1:3">
      <c r="A8" t="s">
        <v>26</v>
      </c>
      <c r="B8" t="s">
        <v>1</v>
      </c>
      <c r="C8">
        <v>0.61970000000000003</v>
      </c>
    </row>
    <row r="9" spans="1:3">
      <c r="A9" t="s">
        <v>26</v>
      </c>
      <c r="B9" t="s">
        <v>1</v>
      </c>
      <c r="C9">
        <v>0.72599999999999998</v>
      </c>
    </row>
    <row r="10" spans="1:3">
      <c r="A10" t="s">
        <v>26</v>
      </c>
      <c r="B10" t="s">
        <v>1</v>
      </c>
      <c r="C10">
        <v>0.55559999999999998</v>
      </c>
    </row>
    <row r="11" spans="1:3">
      <c r="A11" t="s">
        <v>26</v>
      </c>
      <c r="B11" t="s">
        <v>1</v>
      </c>
      <c r="C11">
        <v>0.75960000000000005</v>
      </c>
    </row>
    <row r="12" spans="1:3">
      <c r="A12" t="s">
        <v>26</v>
      </c>
      <c r="B12" t="s">
        <v>1</v>
      </c>
      <c r="C12">
        <v>0.49349999999999999</v>
      </c>
    </row>
    <row r="13" spans="1:3">
      <c r="A13" t="s">
        <v>26</v>
      </c>
      <c r="B13" t="s">
        <v>1</v>
      </c>
      <c r="C13">
        <v>0.45450000000000002</v>
      </c>
    </row>
    <row r="14" spans="1:3">
      <c r="A14" t="s">
        <v>26</v>
      </c>
      <c r="B14" t="s">
        <v>3</v>
      </c>
      <c r="C14">
        <v>-0.40910000000000002</v>
      </c>
    </row>
    <row r="15" spans="1:3">
      <c r="A15" t="s">
        <v>26</v>
      </c>
      <c r="B15" t="s">
        <v>3</v>
      </c>
      <c r="C15">
        <v>-0.22220000000000001</v>
      </c>
    </row>
    <row r="16" spans="1:3">
      <c r="A16" t="s">
        <v>26</v>
      </c>
      <c r="B16" t="s">
        <v>3</v>
      </c>
      <c r="C16">
        <v>-0.4521</v>
      </c>
    </row>
    <row r="17" spans="1:3">
      <c r="A17" t="s">
        <v>26</v>
      </c>
      <c r="B17" t="s">
        <v>3</v>
      </c>
      <c r="C17">
        <v>-0.45979999999999999</v>
      </c>
    </row>
    <row r="18" spans="1:3">
      <c r="A18" t="s">
        <v>26</v>
      </c>
      <c r="B18" t="s">
        <v>3</v>
      </c>
      <c r="C18">
        <v>-0.51849999999999996</v>
      </c>
    </row>
    <row r="19" spans="1:3">
      <c r="A19" t="s">
        <v>26</v>
      </c>
      <c r="B19" t="s">
        <v>3</v>
      </c>
      <c r="C19">
        <v>-0.29070000000000001</v>
      </c>
    </row>
    <row r="20" spans="1:3">
      <c r="A20" t="s">
        <v>143</v>
      </c>
      <c r="B20" t="s">
        <v>137</v>
      </c>
      <c r="C20">
        <v>0.69030000000000002</v>
      </c>
    </row>
    <row r="21" spans="1:3">
      <c r="A21" t="s">
        <v>143</v>
      </c>
      <c r="B21" t="s">
        <v>137</v>
      </c>
      <c r="C21">
        <v>0.82089999999999996</v>
      </c>
    </row>
    <row r="22" spans="1:3">
      <c r="A22" t="s">
        <v>143</v>
      </c>
      <c r="B22" t="s">
        <v>137</v>
      </c>
      <c r="C22">
        <v>0.79079999999999995</v>
      </c>
    </row>
    <row r="23" spans="1:3">
      <c r="A23" t="s">
        <v>143</v>
      </c>
      <c r="B23" t="s">
        <v>137</v>
      </c>
      <c r="C23">
        <v>0.82889999999999997</v>
      </c>
    </row>
    <row r="24" spans="1:3">
      <c r="A24" t="s">
        <v>143</v>
      </c>
      <c r="B24" t="s">
        <v>137</v>
      </c>
      <c r="C24">
        <v>0.86360000000000003</v>
      </c>
    </row>
    <row r="25" spans="1:3">
      <c r="A25" t="s">
        <v>143</v>
      </c>
      <c r="B25" t="s">
        <v>137</v>
      </c>
      <c r="C25">
        <v>0.79020000000000001</v>
      </c>
    </row>
    <row r="26" spans="1:3">
      <c r="A26" t="s">
        <v>143</v>
      </c>
      <c r="B26" t="s">
        <v>1</v>
      </c>
      <c r="C26">
        <v>0.60419999999999996</v>
      </c>
    </row>
    <row r="27" spans="1:3">
      <c r="A27" t="s">
        <v>143</v>
      </c>
      <c r="B27" t="s">
        <v>1</v>
      </c>
      <c r="C27">
        <v>0.73909999999999998</v>
      </c>
    </row>
    <row r="28" spans="1:3">
      <c r="A28" t="s">
        <v>143</v>
      </c>
      <c r="B28" t="s">
        <v>1</v>
      </c>
      <c r="C28">
        <v>0.71050000000000002</v>
      </c>
    </row>
    <row r="29" spans="1:3">
      <c r="A29" t="s">
        <v>143</v>
      </c>
      <c r="B29" t="s">
        <v>1</v>
      </c>
      <c r="C29">
        <v>0.75</v>
      </c>
    </row>
    <row r="30" spans="1:3">
      <c r="A30" t="s">
        <v>143</v>
      </c>
      <c r="B30" t="s">
        <v>1</v>
      </c>
      <c r="C30">
        <v>0.73170000000000002</v>
      </c>
    </row>
    <row r="31" spans="1:3">
      <c r="A31" t="s">
        <v>143</v>
      </c>
      <c r="B31" t="s">
        <v>1</v>
      </c>
      <c r="C31">
        <v>0.69230000000000003</v>
      </c>
    </row>
    <row r="32" spans="1:3">
      <c r="A32" t="s">
        <v>143</v>
      </c>
      <c r="B32" t="s">
        <v>3</v>
      </c>
      <c r="C32">
        <v>0.22220000000000001</v>
      </c>
    </row>
    <row r="33" spans="1:3">
      <c r="A33" t="s">
        <v>143</v>
      </c>
      <c r="B33" t="s">
        <v>3</v>
      </c>
      <c r="C33">
        <v>0.26150000000000001</v>
      </c>
    </row>
    <row r="34" spans="1:3">
      <c r="A34" t="s">
        <v>143</v>
      </c>
      <c r="B34" t="s">
        <v>3</v>
      </c>
      <c r="C34">
        <v>0.21879999999999999</v>
      </c>
    </row>
    <row r="35" spans="1:3">
      <c r="A35" t="s">
        <v>143</v>
      </c>
      <c r="B35" t="s">
        <v>3</v>
      </c>
      <c r="C35">
        <v>4.4400000000000002E-2</v>
      </c>
    </row>
    <row r="36" spans="1:3">
      <c r="A36" t="s">
        <v>143</v>
      </c>
      <c r="B36" t="s">
        <v>3</v>
      </c>
      <c r="C36">
        <v>0.14119999999999999</v>
      </c>
    </row>
    <row r="37" spans="1:3">
      <c r="A37" t="s">
        <v>143</v>
      </c>
      <c r="B37" t="s">
        <v>3</v>
      </c>
      <c r="C37">
        <v>0.3548</v>
      </c>
    </row>
  </sheetData>
  <phoneticPr fontId="19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083B1-E3C9-4ABD-9A01-2DAD5C548158}">
  <dimension ref="A1:C49"/>
  <sheetViews>
    <sheetView workbookViewId="0">
      <selection activeCell="G8" sqref="G8"/>
    </sheetView>
  </sheetViews>
  <sheetFormatPr defaultRowHeight="18"/>
  <cols>
    <col min="1" max="1" width="15" bestFit="1" customWidth="1"/>
    <col min="2" max="2" width="12.59765625" bestFit="1" customWidth="1"/>
    <col min="3" max="3" width="17.296875" bestFit="1" customWidth="1"/>
  </cols>
  <sheetData>
    <row r="1" spans="1:3">
      <c r="A1" t="s">
        <v>163</v>
      </c>
      <c r="B1" t="s">
        <v>6</v>
      </c>
      <c r="C1" t="s">
        <v>8</v>
      </c>
    </row>
    <row r="2" spans="1:3">
      <c r="A2" t="s">
        <v>160</v>
      </c>
      <c r="B2" t="s">
        <v>0</v>
      </c>
      <c r="C2">
        <v>-0.67441860499999995</v>
      </c>
    </row>
    <row r="3" spans="1:3">
      <c r="A3" t="s">
        <v>160</v>
      </c>
      <c r="B3" t="s">
        <v>0</v>
      </c>
      <c r="C3">
        <v>-0.484848485</v>
      </c>
    </row>
    <row r="4" spans="1:3">
      <c r="A4" t="s">
        <v>160</v>
      </c>
      <c r="B4" t="s">
        <v>0</v>
      </c>
      <c r="C4">
        <v>-0.63157894699999995</v>
      </c>
    </row>
    <row r="5" spans="1:3">
      <c r="A5" t="s">
        <v>160</v>
      </c>
      <c r="B5" t="s">
        <v>0</v>
      </c>
      <c r="C5">
        <v>-0.16</v>
      </c>
    </row>
    <row r="6" spans="1:3">
      <c r="A6" t="s">
        <v>160</v>
      </c>
      <c r="B6" t="s">
        <v>0</v>
      </c>
      <c r="C6">
        <v>-0.63636363600000001</v>
      </c>
    </row>
    <row r="7" spans="1:3">
      <c r="A7" t="s">
        <v>160</v>
      </c>
      <c r="B7" t="s">
        <v>0</v>
      </c>
      <c r="C7">
        <v>-0.49593495900000001</v>
      </c>
    </row>
    <row r="8" spans="1:3">
      <c r="A8" t="s">
        <v>160</v>
      </c>
      <c r="B8" t="s">
        <v>0</v>
      </c>
      <c r="C8">
        <v>-0.61965811999999998</v>
      </c>
    </row>
    <row r="9" spans="1:3">
      <c r="A9" t="s">
        <v>160</v>
      </c>
      <c r="B9" t="s">
        <v>0</v>
      </c>
      <c r="C9">
        <v>-0.52258064500000001</v>
      </c>
    </row>
    <row r="10" spans="1:3">
      <c r="A10" t="s">
        <v>160</v>
      </c>
      <c r="B10" t="s">
        <v>2</v>
      </c>
      <c r="C10">
        <v>0.66153846199999999</v>
      </c>
    </row>
    <row r="11" spans="1:3">
      <c r="A11" t="s">
        <v>160</v>
      </c>
      <c r="B11" t="s">
        <v>2</v>
      </c>
      <c r="C11">
        <v>0.87741935500000001</v>
      </c>
    </row>
    <row r="12" spans="1:3">
      <c r="A12" t="s">
        <v>160</v>
      </c>
      <c r="B12" t="s">
        <v>2</v>
      </c>
      <c r="C12">
        <v>0.25757575799999999</v>
      </c>
    </row>
    <row r="13" spans="1:3">
      <c r="A13" t="s">
        <v>160</v>
      </c>
      <c r="B13" t="s">
        <v>2</v>
      </c>
      <c r="C13">
        <v>0.222222222</v>
      </c>
    </row>
    <row r="14" spans="1:3">
      <c r="A14" t="s">
        <v>160</v>
      </c>
      <c r="B14" t="s">
        <v>2</v>
      </c>
      <c r="C14">
        <v>0.78260869600000005</v>
      </c>
    </row>
    <row r="15" spans="1:3">
      <c r="A15" t="s">
        <v>160</v>
      </c>
      <c r="B15" t="s">
        <v>2</v>
      </c>
      <c r="C15">
        <v>0.77647058800000002</v>
      </c>
    </row>
    <row r="16" spans="1:3">
      <c r="A16" t="s">
        <v>160</v>
      </c>
      <c r="B16" t="s">
        <v>2</v>
      </c>
      <c r="C16">
        <v>0.81047381500000004</v>
      </c>
    </row>
    <row r="17" spans="1:3">
      <c r="A17" t="s">
        <v>160</v>
      </c>
      <c r="B17" t="s">
        <v>2</v>
      </c>
      <c r="C17">
        <v>0.424657534</v>
      </c>
    </row>
    <row r="18" spans="1:3">
      <c r="A18" t="s">
        <v>161</v>
      </c>
      <c r="B18" t="s">
        <v>0</v>
      </c>
      <c r="C18">
        <v>2.3255814E-2</v>
      </c>
    </row>
    <row r="19" spans="1:3">
      <c r="A19" t="s">
        <v>161</v>
      </c>
      <c r="B19" t="s">
        <v>0</v>
      </c>
      <c r="C19">
        <v>5.3030303000000001E-2</v>
      </c>
    </row>
    <row r="20" spans="1:3">
      <c r="A20" t="s">
        <v>161</v>
      </c>
      <c r="B20" t="s">
        <v>0</v>
      </c>
      <c r="C20">
        <v>-3.5714285999999998E-2</v>
      </c>
    </row>
    <row r="21" spans="1:3">
      <c r="A21" t="s">
        <v>161</v>
      </c>
      <c r="B21" t="s">
        <v>0</v>
      </c>
      <c r="C21">
        <v>5.3571428999999997E-2</v>
      </c>
    </row>
    <row r="22" spans="1:3">
      <c r="A22" t="s">
        <v>161</v>
      </c>
      <c r="B22" t="s">
        <v>0</v>
      </c>
      <c r="C22">
        <v>8.0357143000000006E-2</v>
      </c>
    </row>
    <row r="23" spans="1:3">
      <c r="A23" t="s">
        <v>161</v>
      </c>
      <c r="B23" t="s">
        <v>0</v>
      </c>
      <c r="C23">
        <v>-8.6206900000000003E-3</v>
      </c>
    </row>
    <row r="24" spans="1:3">
      <c r="A24" t="s">
        <v>161</v>
      </c>
      <c r="B24" t="s">
        <v>0</v>
      </c>
      <c r="C24">
        <v>1.1904761999999999E-2</v>
      </c>
    </row>
    <row r="25" spans="1:3">
      <c r="A25" t="s">
        <v>161</v>
      </c>
      <c r="B25" t="s">
        <v>0</v>
      </c>
      <c r="C25">
        <v>9.5744680999999998E-2</v>
      </c>
    </row>
    <row r="26" spans="1:3">
      <c r="A26" t="s">
        <v>161</v>
      </c>
      <c r="B26" t="s">
        <v>2</v>
      </c>
      <c r="C26">
        <v>0.72602739699999996</v>
      </c>
    </row>
    <row r="27" spans="1:3">
      <c r="A27" t="s">
        <v>161</v>
      </c>
      <c r="B27" t="s">
        <v>2</v>
      </c>
      <c r="C27">
        <v>0.73399014799999995</v>
      </c>
    </row>
    <row r="28" spans="1:3">
      <c r="A28" t="s">
        <v>161</v>
      </c>
      <c r="B28" t="s">
        <v>2</v>
      </c>
      <c r="C28">
        <v>0.72027971999999996</v>
      </c>
    </row>
    <row r="29" spans="1:3">
      <c r="A29" t="s">
        <v>161</v>
      </c>
      <c r="B29" t="s">
        <v>2</v>
      </c>
      <c r="C29">
        <v>0.73750000000000004</v>
      </c>
    </row>
    <row r="30" spans="1:3">
      <c r="A30" t="s">
        <v>161</v>
      </c>
      <c r="B30" t="s">
        <v>2</v>
      </c>
      <c r="C30">
        <v>0.821428571</v>
      </c>
    </row>
    <row r="31" spans="1:3">
      <c r="A31" t="s">
        <v>161</v>
      </c>
      <c r="B31" t="s">
        <v>2</v>
      </c>
      <c r="C31">
        <v>0.72105263200000003</v>
      </c>
    </row>
    <row r="32" spans="1:3">
      <c r="A32" t="s">
        <v>161</v>
      </c>
      <c r="B32" t="s">
        <v>2</v>
      </c>
      <c r="C32">
        <v>0.67405063300000001</v>
      </c>
    </row>
    <row r="33" spans="1:3">
      <c r="A33" t="s">
        <v>161</v>
      </c>
      <c r="B33" t="s">
        <v>2</v>
      </c>
      <c r="C33">
        <v>0.50340136099999999</v>
      </c>
    </row>
    <row r="34" spans="1:3">
      <c r="A34" t="s">
        <v>162</v>
      </c>
      <c r="B34" t="s">
        <v>0</v>
      </c>
      <c r="C34">
        <v>-0.311111111</v>
      </c>
    </row>
    <row r="35" spans="1:3">
      <c r="A35" t="s">
        <v>162</v>
      </c>
      <c r="B35" t="s">
        <v>0</v>
      </c>
      <c r="C35">
        <v>-0.52873563199999996</v>
      </c>
    </row>
    <row r="36" spans="1:3">
      <c r="A36" t="s">
        <v>162</v>
      </c>
      <c r="B36" t="s">
        <v>0</v>
      </c>
      <c r="C36">
        <v>-0.55294117600000003</v>
      </c>
    </row>
    <row r="37" spans="1:3">
      <c r="A37" t="s">
        <v>162</v>
      </c>
      <c r="B37" t="s">
        <v>0</v>
      </c>
      <c r="C37">
        <v>-0.67647058800000004</v>
      </c>
    </row>
    <row r="38" spans="1:3">
      <c r="A38" t="s">
        <v>162</v>
      </c>
      <c r="B38" t="s">
        <v>0</v>
      </c>
      <c r="C38">
        <v>-0.37209302300000002</v>
      </c>
    </row>
    <row r="39" spans="1:3">
      <c r="A39" t="s">
        <v>162</v>
      </c>
      <c r="B39" t="s">
        <v>0</v>
      </c>
      <c r="C39">
        <v>-0.43220339000000002</v>
      </c>
    </row>
    <row r="40" spans="1:3">
      <c r="A40" t="s">
        <v>162</v>
      </c>
      <c r="B40" t="s">
        <v>0</v>
      </c>
      <c r="C40">
        <v>-0.513761468</v>
      </c>
    </row>
    <row r="41" spans="1:3">
      <c r="A41" t="s">
        <v>162</v>
      </c>
      <c r="B41" t="s">
        <v>0</v>
      </c>
      <c r="C41">
        <v>-0.4609375</v>
      </c>
    </row>
    <row r="42" spans="1:3">
      <c r="A42" t="s">
        <v>162</v>
      </c>
      <c r="B42" t="s">
        <v>2</v>
      </c>
      <c r="C42">
        <v>0.18367346900000001</v>
      </c>
    </row>
    <row r="43" spans="1:3">
      <c r="A43" t="s">
        <v>162</v>
      </c>
      <c r="B43" t="s">
        <v>2</v>
      </c>
      <c r="C43">
        <v>0.25342465800000002</v>
      </c>
    </row>
    <row r="44" spans="1:3">
      <c r="A44" t="s">
        <v>162</v>
      </c>
      <c r="B44" t="s">
        <v>2</v>
      </c>
      <c r="C44">
        <v>0.283464567</v>
      </c>
    </row>
    <row r="45" spans="1:3">
      <c r="A45" t="s">
        <v>162</v>
      </c>
      <c r="B45" t="s">
        <v>2</v>
      </c>
      <c r="C45">
        <v>0.42647058799999998</v>
      </c>
    </row>
    <row r="46" spans="1:3">
      <c r="A46" t="s">
        <v>162</v>
      </c>
      <c r="B46" t="s">
        <v>2</v>
      </c>
      <c r="C46">
        <v>0.48995983900000001</v>
      </c>
    </row>
    <row r="47" spans="1:3">
      <c r="A47" t="s">
        <v>162</v>
      </c>
      <c r="B47" t="s">
        <v>2</v>
      </c>
      <c r="C47">
        <v>0.59477124199999998</v>
      </c>
    </row>
    <row r="48" spans="1:3">
      <c r="A48" t="s">
        <v>162</v>
      </c>
      <c r="B48" t="s">
        <v>2</v>
      </c>
      <c r="C48">
        <v>0.68949771699999995</v>
      </c>
    </row>
    <row r="49" spans="1:3">
      <c r="A49" t="s">
        <v>162</v>
      </c>
      <c r="B49" t="s">
        <v>2</v>
      </c>
      <c r="C49">
        <v>0.17475728200000001</v>
      </c>
    </row>
  </sheetData>
  <phoneticPr fontId="19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90782-2208-42CB-9427-359252AC6F52}">
  <dimension ref="A1:C121"/>
  <sheetViews>
    <sheetView workbookViewId="0">
      <selection activeCell="F4" sqref="F4"/>
    </sheetView>
  </sheetViews>
  <sheetFormatPr defaultRowHeight="18"/>
  <cols>
    <col min="1" max="1" width="15" bestFit="1" customWidth="1"/>
    <col min="2" max="2" width="12.59765625" bestFit="1" customWidth="1"/>
    <col min="3" max="3" width="17.296875" bestFit="1" customWidth="1"/>
  </cols>
  <sheetData>
    <row r="1" spans="1:3">
      <c r="A1" t="s">
        <v>163</v>
      </c>
      <c r="B1" t="s">
        <v>6</v>
      </c>
      <c r="C1" t="s">
        <v>8</v>
      </c>
    </row>
    <row r="2" spans="1:3">
      <c r="A2" t="s">
        <v>149</v>
      </c>
      <c r="B2" t="s">
        <v>137</v>
      </c>
      <c r="C2">
        <v>0.53191489400000003</v>
      </c>
    </row>
    <row r="3" spans="1:3">
      <c r="A3" t="s">
        <v>149</v>
      </c>
      <c r="B3" t="s">
        <v>1</v>
      </c>
      <c r="C3">
        <v>0.5</v>
      </c>
    </row>
    <row r="4" spans="1:3">
      <c r="A4" t="s">
        <v>149</v>
      </c>
      <c r="B4" t="s">
        <v>3</v>
      </c>
      <c r="C4">
        <v>-0.5</v>
      </c>
    </row>
    <row r="5" spans="1:3">
      <c r="A5" t="s">
        <v>149</v>
      </c>
      <c r="B5" t="s">
        <v>137</v>
      </c>
      <c r="C5">
        <v>8.0645161000000007E-2</v>
      </c>
    </row>
    <row r="6" spans="1:3">
      <c r="A6" t="s">
        <v>149</v>
      </c>
      <c r="B6" t="s">
        <v>1</v>
      </c>
      <c r="C6">
        <v>0.21875</v>
      </c>
    </row>
    <row r="7" spans="1:3">
      <c r="A7" t="s">
        <v>149</v>
      </c>
      <c r="B7" t="s">
        <v>3</v>
      </c>
      <c r="C7">
        <v>-0.55555555599999995</v>
      </c>
    </row>
    <row r="8" spans="1:3">
      <c r="A8" t="s">
        <v>149</v>
      </c>
      <c r="B8" t="s">
        <v>137</v>
      </c>
      <c r="C8">
        <v>0.109756098</v>
      </c>
    </row>
    <row r="9" spans="1:3">
      <c r="A9" t="s">
        <v>149</v>
      </c>
      <c r="B9" t="s">
        <v>1</v>
      </c>
      <c r="C9">
        <v>0.57377049199999997</v>
      </c>
    </row>
    <row r="10" spans="1:3">
      <c r="A10" t="s">
        <v>149</v>
      </c>
      <c r="B10" t="s">
        <v>3</v>
      </c>
      <c r="C10">
        <v>-0.29870129899999998</v>
      </c>
    </row>
    <row r="11" spans="1:3">
      <c r="A11" t="s">
        <v>149</v>
      </c>
      <c r="B11" t="s">
        <v>137</v>
      </c>
      <c r="C11">
        <v>0.186440678</v>
      </c>
    </row>
    <row r="12" spans="1:3">
      <c r="A12" t="s">
        <v>149</v>
      </c>
      <c r="B12" t="s">
        <v>1</v>
      </c>
      <c r="C12">
        <v>0.32307692300000002</v>
      </c>
    </row>
    <row r="13" spans="1:3">
      <c r="A13" t="s">
        <v>149</v>
      </c>
      <c r="B13" t="s">
        <v>3</v>
      </c>
      <c r="C13">
        <v>-0.57446808500000002</v>
      </c>
    </row>
    <row r="14" spans="1:3">
      <c r="A14" t="s">
        <v>149</v>
      </c>
      <c r="B14" t="s">
        <v>137</v>
      </c>
      <c r="C14">
        <v>0.31578947400000001</v>
      </c>
    </row>
    <row r="15" spans="1:3">
      <c r="A15" t="s">
        <v>149</v>
      </c>
      <c r="B15" t="s">
        <v>1</v>
      </c>
      <c r="C15">
        <v>0.51282051299999998</v>
      </c>
    </row>
    <row r="16" spans="1:3">
      <c r="A16" t="s">
        <v>149</v>
      </c>
      <c r="B16" t="s">
        <v>3</v>
      </c>
      <c r="C16">
        <v>-2.7777777999999999E-2</v>
      </c>
    </row>
    <row r="17" spans="1:3">
      <c r="A17" t="s">
        <v>149</v>
      </c>
      <c r="B17" t="s">
        <v>137</v>
      </c>
      <c r="C17">
        <v>0.24074074100000001</v>
      </c>
    </row>
    <row r="18" spans="1:3">
      <c r="A18" t="s">
        <v>149</v>
      </c>
      <c r="B18" t="s">
        <v>1</v>
      </c>
      <c r="C18">
        <v>0.54347826099999996</v>
      </c>
    </row>
    <row r="19" spans="1:3">
      <c r="A19" t="s">
        <v>149</v>
      </c>
      <c r="B19" t="s">
        <v>3</v>
      </c>
      <c r="C19">
        <v>-0.25581395299999998</v>
      </c>
    </row>
    <row r="20" spans="1:3">
      <c r="A20" t="s">
        <v>149</v>
      </c>
      <c r="B20" t="s">
        <v>137</v>
      </c>
      <c r="C20">
        <v>0.20454545499999999</v>
      </c>
    </row>
    <row r="21" spans="1:3">
      <c r="A21" t="s">
        <v>149</v>
      </c>
      <c r="B21" t="s">
        <v>1</v>
      </c>
      <c r="C21">
        <v>0.18367346900000001</v>
      </c>
    </row>
    <row r="22" spans="1:3">
      <c r="A22" t="s">
        <v>149</v>
      </c>
      <c r="B22" t="s">
        <v>3</v>
      </c>
      <c r="C22">
        <v>-0.66666666699999999</v>
      </c>
    </row>
    <row r="23" spans="1:3">
      <c r="A23" t="s">
        <v>149</v>
      </c>
      <c r="B23" t="s">
        <v>137</v>
      </c>
      <c r="C23">
        <v>0.14814814800000001</v>
      </c>
    </row>
    <row r="24" spans="1:3">
      <c r="A24" t="s">
        <v>149</v>
      </c>
      <c r="B24" t="s">
        <v>1</v>
      </c>
      <c r="C24">
        <v>0</v>
      </c>
    </row>
    <row r="25" spans="1:3">
      <c r="A25" t="s">
        <v>149</v>
      </c>
      <c r="B25" t="s">
        <v>3</v>
      </c>
      <c r="C25">
        <v>-0.53125</v>
      </c>
    </row>
    <row r="26" spans="1:3">
      <c r="A26" t="s">
        <v>149</v>
      </c>
      <c r="B26" t="s">
        <v>137</v>
      </c>
      <c r="C26">
        <v>0.21978022</v>
      </c>
    </row>
    <row r="27" spans="1:3">
      <c r="A27" t="s">
        <v>149</v>
      </c>
      <c r="B27" t="s">
        <v>1</v>
      </c>
      <c r="C27">
        <v>0.33333333300000001</v>
      </c>
    </row>
    <row r="28" spans="1:3">
      <c r="A28" t="s">
        <v>149</v>
      </c>
      <c r="B28" t="s">
        <v>3</v>
      </c>
      <c r="C28">
        <v>0.15789473700000001</v>
      </c>
    </row>
    <row r="29" spans="1:3">
      <c r="A29" t="s">
        <v>149</v>
      </c>
      <c r="B29" t="s">
        <v>137</v>
      </c>
      <c r="C29">
        <v>2.3255814E-2</v>
      </c>
    </row>
    <row r="30" spans="1:3">
      <c r="A30" t="s">
        <v>149</v>
      </c>
      <c r="B30" t="s">
        <v>1</v>
      </c>
      <c r="C30">
        <v>0.47058823500000002</v>
      </c>
    </row>
    <row r="31" spans="1:3">
      <c r="A31" t="s">
        <v>149</v>
      </c>
      <c r="B31" t="s">
        <v>3</v>
      </c>
      <c r="C31">
        <v>-0.140625</v>
      </c>
    </row>
    <row r="32" spans="1:3">
      <c r="A32" t="s">
        <v>149</v>
      </c>
      <c r="B32" t="s">
        <v>137</v>
      </c>
      <c r="C32">
        <v>-0.14583333300000001</v>
      </c>
    </row>
    <row r="33" spans="1:3">
      <c r="A33" t="s">
        <v>149</v>
      </c>
      <c r="B33" t="s">
        <v>1</v>
      </c>
      <c r="C33">
        <v>0.36363636399999999</v>
      </c>
    </row>
    <row r="34" spans="1:3">
      <c r="A34" t="s">
        <v>149</v>
      </c>
      <c r="B34" t="s">
        <v>3</v>
      </c>
      <c r="C34">
        <v>-0.35185185200000002</v>
      </c>
    </row>
    <row r="35" spans="1:3">
      <c r="A35" t="s">
        <v>149</v>
      </c>
      <c r="B35" t="s">
        <v>137</v>
      </c>
      <c r="C35">
        <v>-0.139534884</v>
      </c>
    </row>
    <row r="36" spans="1:3">
      <c r="A36" t="s">
        <v>149</v>
      </c>
      <c r="B36" t="s">
        <v>1</v>
      </c>
      <c r="C36">
        <v>0.432098765</v>
      </c>
    </row>
    <row r="37" spans="1:3">
      <c r="A37" t="s">
        <v>149</v>
      </c>
      <c r="B37" t="s">
        <v>3</v>
      </c>
      <c r="C37">
        <v>-0.55000000000000004</v>
      </c>
    </row>
    <row r="38" spans="1:3">
      <c r="A38" t="s">
        <v>149</v>
      </c>
      <c r="B38" t="s">
        <v>137</v>
      </c>
      <c r="C38">
        <v>0.178571429</v>
      </c>
    </row>
    <row r="39" spans="1:3">
      <c r="A39" t="s">
        <v>149</v>
      </c>
      <c r="B39" t="s">
        <v>1</v>
      </c>
      <c r="C39">
        <v>0.68316831700000002</v>
      </c>
    </row>
    <row r="40" spans="1:3">
      <c r="A40" t="s">
        <v>149</v>
      </c>
      <c r="B40" t="s">
        <v>3</v>
      </c>
      <c r="C40">
        <v>-0.08</v>
      </c>
    </row>
    <row r="41" spans="1:3">
      <c r="A41" t="s">
        <v>149</v>
      </c>
      <c r="B41" t="s">
        <v>137</v>
      </c>
      <c r="C41">
        <v>0.222222222</v>
      </c>
    </row>
    <row r="42" spans="1:3">
      <c r="A42" t="s">
        <v>149</v>
      </c>
      <c r="B42" t="s">
        <v>1</v>
      </c>
      <c r="C42">
        <v>0.68627450999999995</v>
      </c>
    </row>
    <row r="43" spans="1:3">
      <c r="A43" t="s">
        <v>149</v>
      </c>
      <c r="B43" t="s">
        <v>3</v>
      </c>
      <c r="C43">
        <v>-0.18556701</v>
      </c>
    </row>
    <row r="44" spans="1:3">
      <c r="A44" t="s">
        <v>149</v>
      </c>
      <c r="B44" t="s">
        <v>137</v>
      </c>
      <c r="C44">
        <v>8.3333332999999996E-2</v>
      </c>
    </row>
    <row r="45" spans="1:3">
      <c r="A45" t="s">
        <v>149</v>
      </c>
      <c r="B45" t="s">
        <v>1</v>
      </c>
      <c r="C45">
        <v>0.117647059</v>
      </c>
    </row>
    <row r="46" spans="1:3">
      <c r="A46" t="s">
        <v>149</v>
      </c>
      <c r="B46" t="s">
        <v>3</v>
      </c>
      <c r="C46">
        <v>-0.45714285700000001</v>
      </c>
    </row>
    <row r="47" spans="1:3">
      <c r="A47" t="s">
        <v>149</v>
      </c>
      <c r="B47" t="s">
        <v>137</v>
      </c>
      <c r="C47">
        <v>0.32758620700000002</v>
      </c>
    </row>
    <row r="48" spans="1:3">
      <c r="A48" t="s">
        <v>149</v>
      </c>
      <c r="B48" t="s">
        <v>1</v>
      </c>
      <c r="C48">
        <v>0.383333333</v>
      </c>
    </row>
    <row r="49" spans="1:3">
      <c r="A49" t="s">
        <v>149</v>
      </c>
      <c r="B49" t="s">
        <v>3</v>
      </c>
      <c r="C49">
        <v>-0.27272727299999999</v>
      </c>
    </row>
    <row r="50" spans="1:3">
      <c r="A50" t="s">
        <v>149</v>
      </c>
      <c r="B50" t="s">
        <v>137</v>
      </c>
      <c r="C50">
        <v>6.5573770000000003E-2</v>
      </c>
    </row>
    <row r="51" spans="1:3">
      <c r="A51" t="s">
        <v>149</v>
      </c>
      <c r="B51" t="s">
        <v>1</v>
      </c>
      <c r="C51">
        <v>0.487804878</v>
      </c>
    </row>
    <row r="52" spans="1:3">
      <c r="A52" t="s">
        <v>149</v>
      </c>
      <c r="B52" t="s">
        <v>3</v>
      </c>
      <c r="C52">
        <v>-0.46938775500000002</v>
      </c>
    </row>
    <row r="53" spans="1:3">
      <c r="A53" t="s">
        <v>149</v>
      </c>
      <c r="B53" t="s">
        <v>137</v>
      </c>
      <c r="C53">
        <v>-9.375E-2</v>
      </c>
    </row>
    <row r="54" spans="1:3">
      <c r="A54" t="s">
        <v>149</v>
      </c>
      <c r="B54" t="s">
        <v>1</v>
      </c>
      <c r="C54">
        <v>0.728813559</v>
      </c>
    </row>
    <row r="55" spans="1:3">
      <c r="A55" t="s">
        <v>149</v>
      </c>
      <c r="B55" t="s">
        <v>3</v>
      </c>
      <c r="C55">
        <v>-5.0847457999999998E-2</v>
      </c>
    </row>
    <row r="56" spans="1:3">
      <c r="A56" t="s">
        <v>149</v>
      </c>
      <c r="B56" t="s">
        <v>137</v>
      </c>
      <c r="C56">
        <v>0.28125</v>
      </c>
    </row>
    <row r="57" spans="1:3">
      <c r="A57" t="s">
        <v>149</v>
      </c>
      <c r="B57" t="s">
        <v>1</v>
      </c>
      <c r="C57">
        <v>0.60215053799999996</v>
      </c>
    </row>
    <row r="58" spans="1:3">
      <c r="A58" t="s">
        <v>149</v>
      </c>
      <c r="B58" t="s">
        <v>3</v>
      </c>
      <c r="C58">
        <v>-0.5</v>
      </c>
    </row>
    <row r="59" spans="1:3">
      <c r="A59" t="s">
        <v>149</v>
      </c>
      <c r="B59" t="s">
        <v>137</v>
      </c>
      <c r="C59">
        <v>-9.5238094999999995E-2</v>
      </c>
    </row>
    <row r="60" spans="1:3">
      <c r="A60" t="s">
        <v>149</v>
      </c>
      <c r="B60" t="s">
        <v>1</v>
      </c>
      <c r="C60">
        <v>0.591836735</v>
      </c>
    </row>
    <row r="61" spans="1:3">
      <c r="A61" t="s">
        <v>149</v>
      </c>
      <c r="B61" t="s">
        <v>3</v>
      </c>
      <c r="C61">
        <v>-0.62686567199999998</v>
      </c>
    </row>
    <row r="62" spans="1:3">
      <c r="A62" t="s">
        <v>161</v>
      </c>
      <c r="B62" t="s">
        <v>137</v>
      </c>
      <c r="C62">
        <v>-0.55932203400000002</v>
      </c>
    </row>
    <row r="63" spans="1:3">
      <c r="A63" t="s">
        <v>161</v>
      </c>
      <c r="B63" t="s">
        <v>1</v>
      </c>
      <c r="C63">
        <v>-0.111111111</v>
      </c>
    </row>
    <row r="64" spans="1:3">
      <c r="A64" t="s">
        <v>161</v>
      </c>
      <c r="B64" t="s">
        <v>3</v>
      </c>
      <c r="C64">
        <v>-0.67441860499999995</v>
      </c>
    </row>
    <row r="65" spans="1:3">
      <c r="A65" t="s">
        <v>161</v>
      </c>
      <c r="B65" t="s">
        <v>137</v>
      </c>
      <c r="C65">
        <v>-0.44117647100000001</v>
      </c>
    </row>
    <row r="66" spans="1:3">
      <c r="A66" t="s">
        <v>161</v>
      </c>
      <c r="B66" t="s">
        <v>1</v>
      </c>
      <c r="C66">
        <v>-0.149253731</v>
      </c>
    </row>
    <row r="67" spans="1:3">
      <c r="A67" t="s">
        <v>161</v>
      </c>
      <c r="B67" t="s">
        <v>3</v>
      </c>
      <c r="C67">
        <v>-0.39655172399999999</v>
      </c>
    </row>
    <row r="68" spans="1:3">
      <c r="A68" t="s">
        <v>161</v>
      </c>
      <c r="B68" t="s">
        <v>137</v>
      </c>
      <c r="C68">
        <v>-0.42105263199999998</v>
      </c>
    </row>
    <row r="69" spans="1:3">
      <c r="A69" t="s">
        <v>161</v>
      </c>
      <c r="B69" t="s">
        <v>1</v>
      </c>
      <c r="C69">
        <v>-0.13483146100000001</v>
      </c>
    </row>
    <row r="70" spans="1:3">
      <c r="A70" t="s">
        <v>161</v>
      </c>
      <c r="B70" t="s">
        <v>3</v>
      </c>
      <c r="C70">
        <v>-0.73684210500000002</v>
      </c>
    </row>
    <row r="71" spans="1:3">
      <c r="A71" t="s">
        <v>161</v>
      </c>
      <c r="B71" t="s">
        <v>137</v>
      </c>
      <c r="C71">
        <v>-0.467741935</v>
      </c>
    </row>
    <row r="72" spans="1:3">
      <c r="A72" t="s">
        <v>161</v>
      </c>
      <c r="B72" t="s">
        <v>1</v>
      </c>
      <c r="C72">
        <v>-0.33333333300000001</v>
      </c>
    </row>
    <row r="73" spans="1:3">
      <c r="A73" t="s">
        <v>161</v>
      </c>
      <c r="B73" t="s">
        <v>3</v>
      </c>
      <c r="C73">
        <v>-0.77777777800000003</v>
      </c>
    </row>
    <row r="74" spans="1:3">
      <c r="A74" t="s">
        <v>161</v>
      </c>
      <c r="B74" t="s">
        <v>137</v>
      </c>
      <c r="C74">
        <v>-0.609375</v>
      </c>
    </row>
    <row r="75" spans="1:3">
      <c r="A75" t="s">
        <v>161</v>
      </c>
      <c r="B75" t="s">
        <v>1</v>
      </c>
      <c r="C75">
        <v>-0.23809523799999999</v>
      </c>
    </row>
    <row r="76" spans="1:3">
      <c r="A76" t="s">
        <v>161</v>
      </c>
      <c r="B76" t="s">
        <v>3</v>
      </c>
      <c r="C76">
        <v>-0.9</v>
      </c>
    </row>
    <row r="77" spans="1:3">
      <c r="A77" t="s">
        <v>161</v>
      </c>
      <c r="B77" t="s">
        <v>137</v>
      </c>
      <c r="C77">
        <v>-0.68656716399999995</v>
      </c>
    </row>
    <row r="78" spans="1:3">
      <c r="A78" t="s">
        <v>161</v>
      </c>
      <c r="B78" t="s">
        <v>1</v>
      </c>
      <c r="C78">
        <v>-0.16</v>
      </c>
    </row>
    <row r="79" spans="1:3">
      <c r="A79" t="s">
        <v>161</v>
      </c>
      <c r="B79" t="s">
        <v>3</v>
      </c>
      <c r="C79">
        <v>-0.68055555599999995</v>
      </c>
    </row>
    <row r="80" spans="1:3">
      <c r="A80" t="s">
        <v>161</v>
      </c>
      <c r="B80" t="s">
        <v>137</v>
      </c>
      <c r="C80">
        <v>-0.346938776</v>
      </c>
    </row>
    <row r="81" spans="1:3">
      <c r="A81" t="s">
        <v>161</v>
      </c>
      <c r="B81" t="s">
        <v>1</v>
      </c>
      <c r="C81">
        <v>-0.28125</v>
      </c>
    </row>
    <row r="82" spans="1:3">
      <c r="A82" t="s">
        <v>161</v>
      </c>
      <c r="B82" t="s">
        <v>3</v>
      </c>
      <c r="C82">
        <v>-0.43283582100000001</v>
      </c>
    </row>
    <row r="83" spans="1:3">
      <c r="A83" t="s">
        <v>161</v>
      </c>
      <c r="B83" t="s">
        <v>137</v>
      </c>
      <c r="C83">
        <v>-0.44680851100000002</v>
      </c>
    </row>
    <row r="84" spans="1:3">
      <c r="A84" t="s">
        <v>161</v>
      </c>
      <c r="B84" t="s">
        <v>1</v>
      </c>
      <c r="C84">
        <v>-0.131313131</v>
      </c>
    </row>
    <row r="85" spans="1:3">
      <c r="A85" t="s">
        <v>161</v>
      </c>
      <c r="B85" t="s">
        <v>3</v>
      </c>
      <c r="C85">
        <v>-0.71951219499999997</v>
      </c>
    </row>
    <row r="86" spans="1:3">
      <c r="A86" t="s">
        <v>161</v>
      </c>
      <c r="B86" t="s">
        <v>137</v>
      </c>
      <c r="C86">
        <v>-0.38095238100000001</v>
      </c>
    </row>
    <row r="87" spans="1:3">
      <c r="A87" t="s">
        <v>161</v>
      </c>
      <c r="B87" t="s">
        <v>1</v>
      </c>
      <c r="C87">
        <v>-0.20634920600000001</v>
      </c>
    </row>
    <row r="88" spans="1:3">
      <c r="A88" t="s">
        <v>161</v>
      </c>
      <c r="B88" t="s">
        <v>3</v>
      </c>
      <c r="C88">
        <v>-0.43939393900000001</v>
      </c>
    </row>
    <row r="89" spans="1:3">
      <c r="A89" t="s">
        <v>161</v>
      </c>
      <c r="B89" t="s">
        <v>137</v>
      </c>
      <c r="C89">
        <v>-0.14285714299999999</v>
      </c>
    </row>
    <row r="90" spans="1:3">
      <c r="A90" t="s">
        <v>161</v>
      </c>
      <c r="B90" t="s">
        <v>1</v>
      </c>
      <c r="C90">
        <v>-0.141304348</v>
      </c>
    </row>
    <row r="91" spans="1:3">
      <c r="A91" t="s">
        <v>161</v>
      </c>
      <c r="B91" t="s">
        <v>3</v>
      </c>
      <c r="C91">
        <v>-0.61764705900000005</v>
      </c>
    </row>
    <row r="92" spans="1:3">
      <c r="A92" t="s">
        <v>161</v>
      </c>
      <c r="B92" t="s">
        <v>137</v>
      </c>
      <c r="C92">
        <v>-0.66666666699999999</v>
      </c>
    </row>
    <row r="93" spans="1:3">
      <c r="A93" t="s">
        <v>161</v>
      </c>
      <c r="B93" t="s">
        <v>1</v>
      </c>
      <c r="C93">
        <v>-0.256756757</v>
      </c>
    </row>
    <row r="94" spans="1:3">
      <c r="A94" t="s">
        <v>161</v>
      </c>
      <c r="B94" t="s">
        <v>3</v>
      </c>
      <c r="C94">
        <v>-0.62162162200000004</v>
      </c>
    </row>
    <row r="95" spans="1:3">
      <c r="A95" t="s">
        <v>162</v>
      </c>
      <c r="B95" t="s">
        <v>137</v>
      </c>
      <c r="C95">
        <v>0.71578947400000004</v>
      </c>
    </row>
    <row r="96" spans="1:3">
      <c r="A96" t="s">
        <v>162</v>
      </c>
      <c r="B96" t="s">
        <v>1</v>
      </c>
      <c r="C96">
        <v>0.64864864899999997</v>
      </c>
    </row>
    <row r="97" spans="1:3">
      <c r="A97" t="s">
        <v>162</v>
      </c>
      <c r="B97" t="s">
        <v>3</v>
      </c>
      <c r="C97">
        <v>-0.253968254</v>
      </c>
    </row>
    <row r="98" spans="1:3">
      <c r="A98" t="s">
        <v>162</v>
      </c>
      <c r="B98" t="s">
        <v>137</v>
      </c>
      <c r="C98">
        <v>0.66</v>
      </c>
    </row>
    <row r="99" spans="1:3">
      <c r="A99" t="s">
        <v>162</v>
      </c>
      <c r="B99" t="s">
        <v>1</v>
      </c>
      <c r="C99">
        <v>0.46551724100000003</v>
      </c>
    </row>
    <row r="100" spans="1:3">
      <c r="A100" t="s">
        <v>162</v>
      </c>
      <c r="B100" t="s">
        <v>3</v>
      </c>
      <c r="C100">
        <v>-9.0909090999999997E-2</v>
      </c>
    </row>
    <row r="101" spans="1:3">
      <c r="A101" t="s">
        <v>162</v>
      </c>
      <c r="B101" t="s">
        <v>137</v>
      </c>
      <c r="C101">
        <v>0.45070422500000001</v>
      </c>
    </row>
    <row r="102" spans="1:3">
      <c r="A102" t="s">
        <v>162</v>
      </c>
      <c r="B102" t="s">
        <v>1</v>
      </c>
      <c r="C102">
        <v>0.23255814</v>
      </c>
    </row>
    <row r="103" spans="1:3">
      <c r="A103" t="s">
        <v>162</v>
      </c>
      <c r="B103" t="s">
        <v>3</v>
      </c>
      <c r="C103">
        <v>-0.111111111</v>
      </c>
    </row>
    <row r="104" spans="1:3">
      <c r="A104" t="s">
        <v>162</v>
      </c>
      <c r="B104" t="s">
        <v>137</v>
      </c>
      <c r="C104">
        <v>0.54216867499999999</v>
      </c>
    </row>
    <row r="105" spans="1:3">
      <c r="A105" t="s">
        <v>162</v>
      </c>
      <c r="B105" t="s">
        <v>1</v>
      </c>
      <c r="C105">
        <v>0.72222222199999997</v>
      </c>
    </row>
    <row r="106" spans="1:3">
      <c r="A106" t="s">
        <v>162</v>
      </c>
      <c r="B106" t="s">
        <v>3</v>
      </c>
      <c r="C106">
        <v>-7.8947368000000004E-2</v>
      </c>
    </row>
    <row r="107" spans="1:3">
      <c r="A107" t="s">
        <v>162</v>
      </c>
      <c r="B107" t="s">
        <v>137</v>
      </c>
      <c r="C107">
        <v>0.45161290300000001</v>
      </c>
    </row>
    <row r="108" spans="1:3">
      <c r="A108" t="s">
        <v>162</v>
      </c>
      <c r="B108" t="s">
        <v>1</v>
      </c>
      <c r="C108">
        <v>0.51923076899999998</v>
      </c>
    </row>
    <row r="109" spans="1:3">
      <c r="A109" t="s">
        <v>162</v>
      </c>
      <c r="B109" t="s">
        <v>3</v>
      </c>
      <c r="C109">
        <v>0.20338983099999999</v>
      </c>
    </row>
    <row r="110" spans="1:3">
      <c r="A110" t="s">
        <v>162</v>
      </c>
      <c r="B110" t="s">
        <v>137</v>
      </c>
      <c r="C110">
        <v>0.486486486</v>
      </c>
    </row>
    <row r="111" spans="1:3">
      <c r="A111" t="s">
        <v>162</v>
      </c>
      <c r="B111" t="s">
        <v>1</v>
      </c>
      <c r="C111">
        <v>0.37254902000000001</v>
      </c>
    </row>
    <row r="112" spans="1:3">
      <c r="A112" t="s">
        <v>162</v>
      </c>
      <c r="B112" t="s">
        <v>3</v>
      </c>
      <c r="C112">
        <v>-0.188679245</v>
      </c>
    </row>
    <row r="113" spans="1:3">
      <c r="A113" t="s">
        <v>162</v>
      </c>
      <c r="B113" t="s">
        <v>137</v>
      </c>
      <c r="C113">
        <v>0.38095238100000001</v>
      </c>
    </row>
    <row r="114" spans="1:3">
      <c r="A114" t="s">
        <v>162</v>
      </c>
      <c r="B114" t="s">
        <v>1</v>
      </c>
      <c r="C114">
        <v>0.735294118</v>
      </c>
    </row>
    <row r="115" spans="1:3">
      <c r="A115" t="s">
        <v>162</v>
      </c>
      <c r="B115" t="s">
        <v>3</v>
      </c>
      <c r="C115">
        <v>0</v>
      </c>
    </row>
    <row r="116" spans="1:3">
      <c r="A116" t="s">
        <v>162</v>
      </c>
      <c r="B116" t="s">
        <v>137</v>
      </c>
      <c r="C116">
        <v>0.5</v>
      </c>
    </row>
    <row r="117" spans="1:3">
      <c r="A117" t="s">
        <v>162</v>
      </c>
      <c r="B117" t="s">
        <v>1</v>
      </c>
      <c r="C117">
        <v>0.728971963</v>
      </c>
    </row>
    <row r="118" spans="1:3">
      <c r="A118" t="s">
        <v>162</v>
      </c>
      <c r="B118" t="s">
        <v>3</v>
      </c>
      <c r="C118">
        <v>0.31645569600000001</v>
      </c>
    </row>
    <row r="119" spans="1:3">
      <c r="A119" t="s">
        <v>162</v>
      </c>
      <c r="B119" t="s">
        <v>137</v>
      </c>
      <c r="C119">
        <v>0.52941176499999998</v>
      </c>
    </row>
    <row r="120" spans="1:3">
      <c r="A120" t="s">
        <v>162</v>
      </c>
      <c r="B120" t="s">
        <v>1</v>
      </c>
      <c r="C120">
        <v>0.39285714300000002</v>
      </c>
    </row>
    <row r="121" spans="1:3">
      <c r="A121" t="s">
        <v>162</v>
      </c>
      <c r="B121" t="s">
        <v>3</v>
      </c>
      <c r="C121">
        <v>2.0202020000000001E-2</v>
      </c>
    </row>
  </sheetData>
  <phoneticPr fontId="19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55"/>
  <sheetViews>
    <sheetView topLeftCell="A22" workbookViewId="0">
      <selection activeCell="H8" sqref="H8"/>
    </sheetView>
  </sheetViews>
  <sheetFormatPr defaultRowHeight="18"/>
  <cols>
    <col min="1" max="1" width="14.8984375" bestFit="1" customWidth="1"/>
    <col min="2" max="2" width="11.69921875" bestFit="1" customWidth="1"/>
    <col min="3" max="3" width="16.69921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26</v>
      </c>
      <c r="B2" t="s">
        <v>137</v>
      </c>
      <c r="C2">
        <v>0.44444444399999999</v>
      </c>
    </row>
    <row r="3" spans="1:3">
      <c r="A3" t="s">
        <v>26</v>
      </c>
      <c r="B3" t="s">
        <v>1</v>
      </c>
      <c r="C3">
        <v>0.21698113199999999</v>
      </c>
    </row>
    <row r="4" spans="1:3">
      <c r="A4" t="s">
        <v>26</v>
      </c>
      <c r="B4" t="s">
        <v>3</v>
      </c>
      <c r="C4">
        <v>-0.38983050800000002</v>
      </c>
    </row>
    <row r="5" spans="1:3">
      <c r="A5" t="s">
        <v>26</v>
      </c>
      <c r="B5" t="s">
        <v>137</v>
      </c>
      <c r="C5">
        <v>-9.0090089999999998E-2</v>
      </c>
    </row>
    <row r="6" spans="1:3">
      <c r="A6" t="s">
        <v>26</v>
      </c>
      <c r="B6" t="s">
        <v>1</v>
      </c>
      <c r="C6">
        <v>0.66371681400000004</v>
      </c>
    </row>
    <row r="7" spans="1:3">
      <c r="A7" t="s">
        <v>26</v>
      </c>
      <c r="B7" t="s">
        <v>3</v>
      </c>
      <c r="C7">
        <v>-0.79268292699999998</v>
      </c>
    </row>
    <row r="8" spans="1:3">
      <c r="A8" t="s">
        <v>26</v>
      </c>
      <c r="B8" t="s">
        <v>137</v>
      </c>
      <c r="C8">
        <v>-0.08</v>
      </c>
    </row>
    <row r="9" spans="1:3">
      <c r="A9" t="s">
        <v>26</v>
      </c>
      <c r="B9" t="s">
        <v>1</v>
      </c>
      <c r="C9">
        <v>0.68020304600000003</v>
      </c>
    </row>
    <row r="10" spans="1:3">
      <c r="A10" t="s">
        <v>26</v>
      </c>
      <c r="B10" t="s">
        <v>3</v>
      </c>
      <c r="C10">
        <v>-0.51666666699999997</v>
      </c>
    </row>
    <row r="11" spans="1:3">
      <c r="A11" t="s">
        <v>26</v>
      </c>
      <c r="B11" t="s">
        <v>137</v>
      </c>
      <c r="C11">
        <v>0.23655914</v>
      </c>
    </row>
    <row r="12" spans="1:3">
      <c r="A12" t="s">
        <v>26</v>
      </c>
      <c r="B12" t="s">
        <v>1</v>
      </c>
      <c r="C12">
        <v>0.46666666699999998</v>
      </c>
    </row>
    <row r="13" spans="1:3">
      <c r="A13" t="s">
        <v>26</v>
      </c>
      <c r="B13" t="s">
        <v>3</v>
      </c>
      <c r="C13">
        <v>-0.41025641000000002</v>
      </c>
    </row>
    <row r="14" spans="1:3">
      <c r="A14" t="s">
        <v>26</v>
      </c>
      <c r="B14" t="s">
        <v>137</v>
      </c>
      <c r="C14">
        <v>0.36885245900000002</v>
      </c>
    </row>
    <row r="15" spans="1:3">
      <c r="A15" t="s">
        <v>26</v>
      </c>
      <c r="B15" t="s">
        <v>1</v>
      </c>
      <c r="C15">
        <v>0.6</v>
      </c>
    </row>
    <row r="16" spans="1:3">
      <c r="A16" t="s">
        <v>26</v>
      </c>
      <c r="B16" t="s">
        <v>3</v>
      </c>
      <c r="C16">
        <v>-0.65644171799999995</v>
      </c>
    </row>
    <row r="17" spans="1:3">
      <c r="A17" t="s">
        <v>26</v>
      </c>
      <c r="B17" t="s">
        <v>137</v>
      </c>
      <c r="C17">
        <v>0.102941176</v>
      </c>
    </row>
    <row r="18" spans="1:3">
      <c r="A18" t="s">
        <v>26</v>
      </c>
      <c r="B18" t="s">
        <v>1</v>
      </c>
      <c r="C18">
        <v>0.57037037000000002</v>
      </c>
    </row>
    <row r="19" spans="1:3">
      <c r="A19" t="s">
        <v>26</v>
      </c>
      <c r="B19" t="s">
        <v>3</v>
      </c>
      <c r="C19">
        <v>-0.71428571399999996</v>
      </c>
    </row>
    <row r="20" spans="1:3">
      <c r="A20" t="s">
        <v>141</v>
      </c>
      <c r="B20" t="s">
        <v>137</v>
      </c>
      <c r="C20">
        <v>0.75438596499999999</v>
      </c>
    </row>
    <row r="21" spans="1:3">
      <c r="A21" t="s">
        <v>141</v>
      </c>
      <c r="B21" t="s">
        <v>1</v>
      </c>
      <c r="C21">
        <v>0.47777777799999999</v>
      </c>
    </row>
    <row r="22" spans="1:3">
      <c r="A22" t="s">
        <v>141</v>
      </c>
      <c r="B22" t="s">
        <v>3</v>
      </c>
      <c r="C22">
        <v>-0.18699187</v>
      </c>
    </row>
    <row r="23" spans="1:3">
      <c r="A23" t="s">
        <v>141</v>
      </c>
      <c r="B23" t="s">
        <v>137</v>
      </c>
      <c r="C23">
        <v>0.65354330699999996</v>
      </c>
    </row>
    <row r="24" spans="1:3">
      <c r="A24" t="s">
        <v>141</v>
      </c>
      <c r="B24" t="s">
        <v>1</v>
      </c>
      <c r="C24">
        <v>0.32876712299999999</v>
      </c>
    </row>
    <row r="25" spans="1:3">
      <c r="A25" t="s">
        <v>141</v>
      </c>
      <c r="B25" t="s">
        <v>3</v>
      </c>
      <c r="C25">
        <v>8.0645160000000007E-3</v>
      </c>
    </row>
    <row r="26" spans="1:3">
      <c r="A26" t="s">
        <v>141</v>
      </c>
      <c r="B26" t="s">
        <v>137</v>
      </c>
      <c r="C26">
        <v>0.73248407599999998</v>
      </c>
    </row>
    <row r="27" spans="1:3">
      <c r="A27" t="s">
        <v>141</v>
      </c>
      <c r="B27" t="s">
        <v>1</v>
      </c>
      <c r="C27">
        <v>4.3478260999999997E-2</v>
      </c>
    </row>
    <row r="28" spans="1:3">
      <c r="A28" t="s">
        <v>141</v>
      </c>
      <c r="B28" t="s">
        <v>3</v>
      </c>
      <c r="C28">
        <v>9.0909090999999997E-2</v>
      </c>
    </row>
    <row r="29" spans="1:3">
      <c r="A29" t="s">
        <v>141</v>
      </c>
      <c r="B29" t="s">
        <v>137</v>
      </c>
      <c r="C29">
        <v>0.54098360700000003</v>
      </c>
    </row>
    <row r="30" spans="1:3">
      <c r="A30" t="s">
        <v>141</v>
      </c>
      <c r="B30" t="s">
        <v>1</v>
      </c>
      <c r="C30">
        <v>0.51785714299999996</v>
      </c>
    </row>
    <row r="31" spans="1:3">
      <c r="A31" t="s">
        <v>141</v>
      </c>
      <c r="B31" t="s">
        <v>3</v>
      </c>
      <c r="C31">
        <v>0.28571428599999998</v>
      </c>
    </row>
    <row r="32" spans="1:3">
      <c r="A32" t="s">
        <v>141</v>
      </c>
      <c r="B32" t="s">
        <v>137</v>
      </c>
      <c r="C32">
        <v>0.69841269800000005</v>
      </c>
    </row>
    <row r="33" spans="1:3">
      <c r="A33" t="s">
        <v>141</v>
      </c>
      <c r="B33" t="s">
        <v>1</v>
      </c>
      <c r="C33">
        <v>0.53061224500000004</v>
      </c>
    </row>
    <row r="34" spans="1:3">
      <c r="A34" t="s">
        <v>141</v>
      </c>
      <c r="B34" t="s">
        <v>3</v>
      </c>
      <c r="C34">
        <v>0.53982300900000002</v>
      </c>
    </row>
    <row r="35" spans="1:3">
      <c r="A35" t="s">
        <v>141</v>
      </c>
      <c r="B35" t="s">
        <v>137</v>
      </c>
      <c r="C35">
        <v>0.66459627300000002</v>
      </c>
    </row>
    <row r="36" spans="1:3">
      <c r="A36" t="s">
        <v>141</v>
      </c>
      <c r="B36" t="s">
        <v>1</v>
      </c>
      <c r="C36">
        <v>0.115384615</v>
      </c>
    </row>
    <row r="37" spans="1:3">
      <c r="A37" t="s">
        <v>141</v>
      </c>
      <c r="B37" t="s">
        <v>3</v>
      </c>
      <c r="C37">
        <v>0.190909091</v>
      </c>
    </row>
    <row r="38" spans="1:3">
      <c r="A38" t="s">
        <v>142</v>
      </c>
      <c r="B38" t="s">
        <v>137</v>
      </c>
      <c r="C38">
        <v>0.46902654900000001</v>
      </c>
    </row>
    <row r="39" spans="1:3">
      <c r="A39" t="s">
        <v>142</v>
      </c>
      <c r="B39" t="s">
        <v>1</v>
      </c>
      <c r="C39">
        <v>0.60204081600000003</v>
      </c>
    </row>
    <row r="40" spans="1:3">
      <c r="A40" t="s">
        <v>142</v>
      </c>
      <c r="B40" t="s">
        <v>3</v>
      </c>
      <c r="C40">
        <v>8.8888888999999999E-2</v>
      </c>
    </row>
    <row r="41" spans="1:3">
      <c r="A41" t="s">
        <v>142</v>
      </c>
      <c r="B41" t="s">
        <v>137</v>
      </c>
      <c r="C41">
        <v>0.5</v>
      </c>
    </row>
    <row r="42" spans="1:3">
      <c r="A42" t="s">
        <v>142</v>
      </c>
      <c r="B42" t="s">
        <v>1</v>
      </c>
      <c r="C42">
        <v>0.41584158399999999</v>
      </c>
    </row>
    <row r="43" spans="1:3">
      <c r="A43" t="s">
        <v>142</v>
      </c>
      <c r="B43" t="s">
        <v>3</v>
      </c>
      <c r="C43">
        <v>-0.30081300799999999</v>
      </c>
    </row>
    <row r="44" spans="1:3">
      <c r="A44" t="s">
        <v>142</v>
      </c>
      <c r="B44" t="s">
        <v>137</v>
      </c>
      <c r="C44">
        <v>0.650406504</v>
      </c>
    </row>
    <row r="45" spans="1:3">
      <c r="A45" t="s">
        <v>142</v>
      </c>
      <c r="B45" t="s">
        <v>1</v>
      </c>
      <c r="C45">
        <v>0.5</v>
      </c>
    </row>
    <row r="46" spans="1:3">
      <c r="A46" t="s">
        <v>142</v>
      </c>
      <c r="B46" t="s">
        <v>3</v>
      </c>
      <c r="C46">
        <v>0.21428571399999999</v>
      </c>
    </row>
    <row r="47" spans="1:3">
      <c r="A47" t="s">
        <v>142</v>
      </c>
      <c r="B47" t="s">
        <v>137</v>
      </c>
      <c r="C47">
        <v>0.80645161300000001</v>
      </c>
    </row>
    <row r="48" spans="1:3">
      <c r="A48" t="s">
        <v>142</v>
      </c>
      <c r="B48" t="s">
        <v>1</v>
      </c>
      <c r="C48">
        <v>0.73404255299999999</v>
      </c>
    </row>
    <row r="49" spans="1:3">
      <c r="A49" t="s">
        <v>142</v>
      </c>
      <c r="B49" t="s">
        <v>3</v>
      </c>
      <c r="C49">
        <v>0.111111111</v>
      </c>
    </row>
    <row r="50" spans="1:3">
      <c r="A50" t="s">
        <v>142</v>
      </c>
      <c r="B50" t="s">
        <v>137</v>
      </c>
      <c r="C50">
        <v>0.37078651699999998</v>
      </c>
    </row>
    <row r="51" spans="1:3">
      <c r="A51" t="s">
        <v>142</v>
      </c>
      <c r="B51" t="s">
        <v>1</v>
      </c>
      <c r="C51">
        <v>0.40350877200000002</v>
      </c>
    </row>
    <row r="52" spans="1:3">
      <c r="A52" t="s">
        <v>142</v>
      </c>
      <c r="B52" t="s">
        <v>3</v>
      </c>
      <c r="C52">
        <v>0.32061068700000001</v>
      </c>
    </row>
    <row r="53" spans="1:3">
      <c r="A53" t="s">
        <v>142</v>
      </c>
      <c r="B53" t="s">
        <v>137</v>
      </c>
      <c r="C53">
        <v>0.433070866</v>
      </c>
    </row>
    <row r="54" spans="1:3">
      <c r="A54" t="s">
        <v>142</v>
      </c>
      <c r="B54" t="s">
        <v>1</v>
      </c>
      <c r="C54">
        <v>0.24615384600000001</v>
      </c>
    </row>
    <row r="55" spans="1:3">
      <c r="A55" t="s">
        <v>142</v>
      </c>
      <c r="B55" t="s">
        <v>3</v>
      </c>
      <c r="C55">
        <v>0.22448979599999999</v>
      </c>
    </row>
  </sheetData>
  <phoneticPr fontId="1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F6" sqref="F6"/>
    </sheetView>
  </sheetViews>
  <sheetFormatPr defaultRowHeight="18"/>
  <cols>
    <col min="1" max="1" width="6.09765625" bestFit="1" customWidth="1"/>
    <col min="2" max="2" width="12.09765625" bestFit="1" customWidth="1"/>
    <col min="3" max="3" width="16.69921875" bestFit="1" customWidth="1"/>
  </cols>
  <sheetData>
    <row r="1" spans="1:3">
      <c r="A1" t="s">
        <v>17</v>
      </c>
      <c r="B1" t="s">
        <v>6</v>
      </c>
      <c r="C1" t="s">
        <v>8</v>
      </c>
    </row>
    <row r="2" spans="1:3">
      <c r="A2" t="s">
        <v>13</v>
      </c>
      <c r="B2" t="s">
        <v>14</v>
      </c>
      <c r="C2">
        <v>0.14606741600000001</v>
      </c>
    </row>
    <row r="3" spans="1:3">
      <c r="A3" t="s">
        <v>13</v>
      </c>
      <c r="B3" t="s">
        <v>14</v>
      </c>
      <c r="C3">
        <v>0.375</v>
      </c>
    </row>
    <row r="4" spans="1:3">
      <c r="A4" t="s">
        <v>13</v>
      </c>
      <c r="B4" t="s">
        <v>14</v>
      </c>
      <c r="C4">
        <v>0.37209302300000002</v>
      </c>
    </row>
    <row r="5" spans="1:3">
      <c r="A5" t="s">
        <v>13</v>
      </c>
      <c r="B5" t="s">
        <v>14</v>
      </c>
      <c r="C5">
        <v>1.8072288999999998E-2</v>
      </c>
    </row>
    <row r="6" spans="1:3">
      <c r="A6" t="s">
        <v>13</v>
      </c>
      <c r="B6" t="s">
        <v>14</v>
      </c>
      <c r="C6">
        <v>0.29299363099999998</v>
      </c>
    </row>
    <row r="7" spans="1:3">
      <c r="A7" t="s">
        <v>13</v>
      </c>
      <c r="B7" t="s">
        <v>14</v>
      </c>
      <c r="C7">
        <v>0.39901477800000001</v>
      </c>
    </row>
    <row r="8" spans="1:3">
      <c r="A8" t="s">
        <v>14</v>
      </c>
      <c r="B8" t="s">
        <v>13</v>
      </c>
      <c r="C8">
        <v>0.29545454500000001</v>
      </c>
    </row>
    <row r="9" spans="1:3">
      <c r="A9" t="s">
        <v>14</v>
      </c>
      <c r="B9" t="s">
        <v>13</v>
      </c>
      <c r="C9">
        <v>0.64285714299999996</v>
      </c>
    </row>
    <row r="10" spans="1:3">
      <c r="A10" t="s">
        <v>14</v>
      </c>
      <c r="B10" t="s">
        <v>13</v>
      </c>
      <c r="C10">
        <v>0.57627118600000005</v>
      </c>
    </row>
    <row r="11" spans="1:3">
      <c r="A11" t="s">
        <v>14</v>
      </c>
      <c r="B11" t="s">
        <v>13</v>
      </c>
      <c r="C11">
        <v>2.5641026000000001E-2</v>
      </c>
    </row>
    <row r="12" spans="1:3">
      <c r="A12" t="s">
        <v>14</v>
      </c>
      <c r="B12" t="s">
        <v>13</v>
      </c>
      <c r="C12">
        <v>0.62275449100000002</v>
      </c>
    </row>
    <row r="13" spans="1:3">
      <c r="A13" t="s">
        <v>14</v>
      </c>
      <c r="B13" t="s">
        <v>13</v>
      </c>
      <c r="C13">
        <v>5.8394161E-2</v>
      </c>
    </row>
  </sheetData>
  <phoneticPr fontId="19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49"/>
  <sheetViews>
    <sheetView workbookViewId="0">
      <selection activeCell="D6" sqref="D6"/>
    </sheetView>
  </sheetViews>
  <sheetFormatPr defaultRowHeight="18"/>
  <cols>
    <col min="1" max="1" width="14.8984375" bestFit="1" customWidth="1"/>
    <col min="2" max="2" width="11.69921875" bestFit="1" customWidth="1"/>
    <col min="3" max="3" width="16.69921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26</v>
      </c>
      <c r="B2" t="s">
        <v>137</v>
      </c>
      <c r="C2">
        <v>-0.32786885199999999</v>
      </c>
    </row>
    <row r="3" spans="1:3">
      <c r="A3" t="s">
        <v>26</v>
      </c>
      <c r="B3" t="s">
        <v>3</v>
      </c>
      <c r="C3">
        <v>0.64516129</v>
      </c>
    </row>
    <row r="4" spans="1:3">
      <c r="A4" t="s">
        <v>26</v>
      </c>
      <c r="B4" t="s">
        <v>137</v>
      </c>
      <c r="C4">
        <v>-0.5</v>
      </c>
    </row>
    <row r="5" spans="1:3">
      <c r="A5" t="s">
        <v>26</v>
      </c>
      <c r="B5" t="s">
        <v>3</v>
      </c>
      <c r="C5">
        <v>0.321428571</v>
      </c>
    </row>
    <row r="6" spans="1:3">
      <c r="A6" t="s">
        <v>26</v>
      </c>
      <c r="B6" t="s">
        <v>137</v>
      </c>
      <c r="C6">
        <v>-0.49295774599999997</v>
      </c>
    </row>
    <row r="7" spans="1:3">
      <c r="A7" t="s">
        <v>26</v>
      </c>
      <c r="B7" t="s">
        <v>3</v>
      </c>
      <c r="C7">
        <v>0.33333333300000001</v>
      </c>
    </row>
    <row r="8" spans="1:3">
      <c r="A8" t="s">
        <v>26</v>
      </c>
      <c r="B8" t="s">
        <v>137</v>
      </c>
      <c r="C8">
        <v>-0.424657534</v>
      </c>
    </row>
    <row r="9" spans="1:3">
      <c r="A9" t="s">
        <v>26</v>
      </c>
      <c r="B9" t="s">
        <v>3</v>
      </c>
      <c r="C9">
        <v>0.48314606700000001</v>
      </c>
    </row>
    <row r="10" spans="1:3">
      <c r="A10" t="s">
        <v>26</v>
      </c>
      <c r="B10" t="s">
        <v>137</v>
      </c>
      <c r="C10">
        <v>-9.7560975999999994E-2</v>
      </c>
    </row>
    <row r="11" spans="1:3">
      <c r="A11" t="s">
        <v>26</v>
      </c>
      <c r="B11" t="s">
        <v>3</v>
      </c>
      <c r="C11">
        <v>0.234782609</v>
      </c>
    </row>
    <row r="12" spans="1:3">
      <c r="A12" t="s">
        <v>26</v>
      </c>
      <c r="B12" t="s">
        <v>137</v>
      </c>
      <c r="C12">
        <v>-0.404255319</v>
      </c>
    </row>
    <row r="13" spans="1:3">
      <c r="A13" t="s">
        <v>26</v>
      </c>
      <c r="B13" t="s">
        <v>3</v>
      </c>
      <c r="C13">
        <v>0.22047244099999999</v>
      </c>
    </row>
    <row r="14" spans="1:3">
      <c r="A14" t="s">
        <v>26</v>
      </c>
      <c r="B14" t="s">
        <v>137</v>
      </c>
      <c r="C14">
        <v>-0.42307692299999999</v>
      </c>
    </row>
    <row r="15" spans="1:3">
      <c r="A15" t="s">
        <v>26</v>
      </c>
      <c r="B15" t="s">
        <v>3</v>
      </c>
      <c r="C15">
        <v>0.229665072</v>
      </c>
    </row>
    <row r="16" spans="1:3">
      <c r="A16" t="s">
        <v>26</v>
      </c>
      <c r="B16" t="s">
        <v>137</v>
      </c>
      <c r="C16">
        <v>-0.39252336399999999</v>
      </c>
    </row>
    <row r="17" spans="1:3">
      <c r="A17" t="s">
        <v>26</v>
      </c>
      <c r="B17" t="s">
        <v>3</v>
      </c>
      <c r="C17">
        <v>0.659090909</v>
      </c>
    </row>
    <row r="18" spans="1:3">
      <c r="A18" t="s">
        <v>141</v>
      </c>
      <c r="B18" t="s">
        <v>137</v>
      </c>
      <c r="C18">
        <v>-0.38028169000000001</v>
      </c>
    </row>
    <row r="19" spans="1:3">
      <c r="A19" t="s">
        <v>141</v>
      </c>
      <c r="B19" t="s">
        <v>3</v>
      </c>
      <c r="C19">
        <v>-7.2992700999999993E-2</v>
      </c>
    </row>
    <row r="20" spans="1:3">
      <c r="A20" t="s">
        <v>141</v>
      </c>
      <c r="B20" t="s">
        <v>137</v>
      </c>
      <c r="C20">
        <v>-0.21875</v>
      </c>
    </row>
    <row r="21" spans="1:3">
      <c r="A21" t="s">
        <v>141</v>
      </c>
      <c r="B21" t="s">
        <v>3</v>
      </c>
      <c r="C21">
        <v>-0.28260869599999999</v>
      </c>
    </row>
    <row r="22" spans="1:3">
      <c r="A22" t="s">
        <v>141</v>
      </c>
      <c r="B22" t="s">
        <v>137</v>
      </c>
      <c r="C22">
        <v>-0.28395061700000002</v>
      </c>
    </row>
    <row r="23" spans="1:3">
      <c r="A23" t="s">
        <v>141</v>
      </c>
      <c r="B23" t="s">
        <v>3</v>
      </c>
      <c r="C23">
        <v>-0.17105263200000001</v>
      </c>
    </row>
    <row r="24" spans="1:3">
      <c r="A24" t="s">
        <v>141</v>
      </c>
      <c r="B24" t="s">
        <v>137</v>
      </c>
      <c r="C24">
        <v>-0.35802469100000001</v>
      </c>
    </row>
    <row r="25" spans="1:3">
      <c r="A25" t="s">
        <v>141</v>
      </c>
      <c r="B25" t="s">
        <v>3</v>
      </c>
      <c r="C25">
        <v>-0.396226415</v>
      </c>
    </row>
    <row r="26" spans="1:3">
      <c r="A26" t="s">
        <v>141</v>
      </c>
      <c r="B26" t="s">
        <v>137</v>
      </c>
      <c r="C26">
        <v>-0.133333333</v>
      </c>
    </row>
    <row r="27" spans="1:3">
      <c r="A27" t="s">
        <v>141</v>
      </c>
      <c r="B27" t="s">
        <v>3</v>
      </c>
      <c r="C27">
        <v>-0.14423076900000001</v>
      </c>
    </row>
    <row r="28" spans="1:3">
      <c r="A28" t="s">
        <v>141</v>
      </c>
      <c r="B28" t="s">
        <v>137</v>
      </c>
      <c r="C28">
        <v>-0.15384615400000001</v>
      </c>
    </row>
    <row r="29" spans="1:3">
      <c r="A29" t="s">
        <v>141</v>
      </c>
      <c r="B29" t="s">
        <v>3</v>
      </c>
      <c r="C29">
        <v>-0.48</v>
      </c>
    </row>
    <row r="30" spans="1:3">
      <c r="A30" t="s">
        <v>141</v>
      </c>
      <c r="B30" t="s">
        <v>137</v>
      </c>
      <c r="C30">
        <v>-0.113475177</v>
      </c>
    </row>
    <row r="31" spans="1:3">
      <c r="A31" t="s">
        <v>141</v>
      </c>
      <c r="B31" t="s">
        <v>3</v>
      </c>
      <c r="C31">
        <v>-0.151079137</v>
      </c>
    </row>
    <row r="32" spans="1:3">
      <c r="A32" t="s">
        <v>141</v>
      </c>
      <c r="B32" t="s">
        <v>137</v>
      </c>
      <c r="C32">
        <v>-0.53571428600000004</v>
      </c>
    </row>
    <row r="33" spans="1:3">
      <c r="A33" t="s">
        <v>141</v>
      </c>
      <c r="B33" t="s">
        <v>3</v>
      </c>
      <c r="C33">
        <v>-0.26829268299999998</v>
      </c>
    </row>
    <row r="34" spans="1:3">
      <c r="A34" t="s">
        <v>142</v>
      </c>
      <c r="B34" t="s">
        <v>137</v>
      </c>
      <c r="C34">
        <v>-0.163793103</v>
      </c>
    </row>
    <row r="35" spans="1:3">
      <c r="A35" t="s">
        <v>142</v>
      </c>
      <c r="B35" t="s">
        <v>3</v>
      </c>
      <c r="C35">
        <v>-8.0645161000000007E-2</v>
      </c>
    </row>
    <row r="36" spans="1:3">
      <c r="A36" t="s">
        <v>142</v>
      </c>
      <c r="B36" t="s">
        <v>137</v>
      </c>
      <c r="C36">
        <v>-0.47435897399999999</v>
      </c>
    </row>
    <row r="37" spans="1:3">
      <c r="A37" t="s">
        <v>142</v>
      </c>
      <c r="B37" t="s">
        <v>3</v>
      </c>
      <c r="C37">
        <v>-0.115789474</v>
      </c>
    </row>
    <row r="38" spans="1:3">
      <c r="A38" t="s">
        <v>142</v>
      </c>
      <c r="B38" t="s">
        <v>137</v>
      </c>
      <c r="C38">
        <v>-0.234375</v>
      </c>
    </row>
    <row r="39" spans="1:3">
      <c r="A39" t="s">
        <v>142</v>
      </c>
      <c r="B39" t="s">
        <v>3</v>
      </c>
      <c r="C39">
        <v>-0.13541666699999999</v>
      </c>
    </row>
    <row r="40" spans="1:3">
      <c r="A40" t="s">
        <v>142</v>
      </c>
      <c r="B40" t="s">
        <v>137</v>
      </c>
      <c r="C40">
        <v>-0.30769230800000003</v>
      </c>
    </row>
    <row r="41" spans="1:3">
      <c r="A41" t="s">
        <v>142</v>
      </c>
      <c r="B41" t="s">
        <v>3</v>
      </c>
      <c r="C41">
        <v>4.1322313999999999E-2</v>
      </c>
    </row>
    <row r="42" spans="1:3">
      <c r="A42" t="s">
        <v>142</v>
      </c>
      <c r="B42" t="s">
        <v>137</v>
      </c>
      <c r="C42">
        <v>-0.27906976700000002</v>
      </c>
    </row>
    <row r="43" spans="1:3">
      <c r="A43" t="s">
        <v>142</v>
      </c>
      <c r="B43" t="s">
        <v>3</v>
      </c>
      <c r="C43">
        <v>-0.111111111</v>
      </c>
    </row>
    <row r="44" spans="1:3">
      <c r="A44" t="s">
        <v>142</v>
      </c>
      <c r="B44" t="s">
        <v>137</v>
      </c>
      <c r="C44">
        <v>-0.29166666699999999</v>
      </c>
    </row>
    <row r="45" spans="1:3">
      <c r="A45" t="s">
        <v>142</v>
      </c>
      <c r="B45" t="s">
        <v>3</v>
      </c>
      <c r="C45">
        <v>-2.739726E-2</v>
      </c>
    </row>
    <row r="46" spans="1:3">
      <c r="A46" t="s">
        <v>142</v>
      </c>
      <c r="B46" t="s">
        <v>137</v>
      </c>
      <c r="C46">
        <v>-0.23376623399999999</v>
      </c>
    </row>
    <row r="47" spans="1:3">
      <c r="A47" t="s">
        <v>142</v>
      </c>
      <c r="B47" t="s">
        <v>3</v>
      </c>
      <c r="C47">
        <v>8.3333332999999996E-2</v>
      </c>
    </row>
    <row r="48" spans="1:3">
      <c r="A48" t="s">
        <v>142</v>
      </c>
      <c r="B48" t="s">
        <v>137</v>
      </c>
      <c r="C48">
        <v>-9.0909090999999997E-2</v>
      </c>
    </row>
    <row r="49" spans="1:3">
      <c r="A49" t="s">
        <v>142</v>
      </c>
      <c r="B49" t="s">
        <v>3</v>
      </c>
      <c r="C49">
        <v>0.117647059</v>
      </c>
    </row>
  </sheetData>
  <phoneticPr fontId="19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67"/>
  <sheetViews>
    <sheetView workbookViewId="0">
      <selection activeCell="F8" sqref="F8"/>
    </sheetView>
  </sheetViews>
  <sheetFormatPr defaultRowHeight="18"/>
  <cols>
    <col min="1" max="1" width="13.09765625" bestFit="1" customWidth="1"/>
    <col min="2" max="2" width="11.69921875" bestFit="1" customWidth="1"/>
    <col min="3" max="3" width="16.69921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143</v>
      </c>
      <c r="B2" t="s">
        <v>137</v>
      </c>
      <c r="C2">
        <v>0.74264705900000005</v>
      </c>
    </row>
    <row r="3" spans="1:3">
      <c r="A3" t="s">
        <v>143</v>
      </c>
      <c r="B3" t="s">
        <v>137</v>
      </c>
      <c r="C3">
        <v>0.54464285700000004</v>
      </c>
    </row>
    <row r="4" spans="1:3">
      <c r="A4" t="s">
        <v>143</v>
      </c>
      <c r="B4" t="s">
        <v>137</v>
      </c>
      <c r="C4">
        <v>0.72131147500000004</v>
      </c>
    </row>
    <row r="5" spans="1:3">
      <c r="A5" t="s">
        <v>143</v>
      </c>
      <c r="B5" t="s">
        <v>137</v>
      </c>
      <c r="C5">
        <v>0.74305555599999995</v>
      </c>
    </row>
    <row r="6" spans="1:3">
      <c r="A6" t="s">
        <v>143</v>
      </c>
      <c r="B6" t="s">
        <v>137</v>
      </c>
      <c r="C6">
        <v>0.73584905700000003</v>
      </c>
    </row>
    <row r="7" spans="1:3">
      <c r="A7" t="s">
        <v>143</v>
      </c>
      <c r="B7" t="s">
        <v>137</v>
      </c>
      <c r="C7">
        <v>7.0707070999999996E-2</v>
      </c>
    </row>
    <row r="8" spans="1:3">
      <c r="A8" t="s">
        <v>143</v>
      </c>
      <c r="B8" t="s">
        <v>137</v>
      </c>
      <c r="C8">
        <v>0.581081081</v>
      </c>
    </row>
    <row r="9" spans="1:3">
      <c r="A9" t="s">
        <v>143</v>
      </c>
      <c r="B9" t="s">
        <v>137</v>
      </c>
      <c r="C9">
        <v>0.69030000000000002</v>
      </c>
    </row>
    <row r="10" spans="1:3">
      <c r="A10" t="s">
        <v>143</v>
      </c>
      <c r="B10" t="s">
        <v>137</v>
      </c>
      <c r="C10">
        <v>0.82089999999999996</v>
      </c>
    </row>
    <row r="11" spans="1:3">
      <c r="A11" t="s">
        <v>143</v>
      </c>
      <c r="B11" t="s">
        <v>137</v>
      </c>
      <c r="C11">
        <v>0.79079999999999995</v>
      </c>
    </row>
    <row r="12" spans="1:3">
      <c r="A12" t="s">
        <v>143</v>
      </c>
      <c r="B12" t="s">
        <v>137</v>
      </c>
      <c r="C12">
        <v>0.82889999999999997</v>
      </c>
    </row>
    <row r="13" spans="1:3">
      <c r="A13" t="s">
        <v>143</v>
      </c>
      <c r="B13" t="s">
        <v>137</v>
      </c>
      <c r="C13">
        <v>0.86360000000000003</v>
      </c>
    </row>
    <row r="14" spans="1:3">
      <c r="A14" t="s">
        <v>143</v>
      </c>
      <c r="B14" t="s">
        <v>137</v>
      </c>
      <c r="C14">
        <v>0.79020000000000001</v>
      </c>
    </row>
    <row r="15" spans="1:3">
      <c r="A15" t="s">
        <v>143</v>
      </c>
      <c r="B15" t="s">
        <v>1</v>
      </c>
      <c r="C15">
        <v>0.70422535200000003</v>
      </c>
    </row>
    <row r="16" spans="1:3">
      <c r="A16" t="s">
        <v>143</v>
      </c>
      <c r="B16" t="s">
        <v>1</v>
      </c>
      <c r="C16">
        <v>-6.3492063000000001E-2</v>
      </c>
    </row>
    <row r="17" spans="1:3">
      <c r="A17" t="s">
        <v>143</v>
      </c>
      <c r="B17" t="s">
        <v>1</v>
      </c>
      <c r="C17">
        <v>0.72602739699999996</v>
      </c>
    </row>
    <row r="18" spans="1:3">
      <c r="A18" t="s">
        <v>143</v>
      </c>
      <c r="B18" t="s">
        <v>1</v>
      </c>
      <c r="C18">
        <v>0.73333333300000003</v>
      </c>
    </row>
    <row r="19" spans="1:3">
      <c r="A19" t="s">
        <v>143</v>
      </c>
      <c r="B19" t="s">
        <v>1</v>
      </c>
      <c r="C19">
        <v>0.56000000000000005</v>
      </c>
    </row>
    <row r="20" spans="1:3">
      <c r="A20" t="s">
        <v>143</v>
      </c>
      <c r="B20" t="s">
        <v>1</v>
      </c>
      <c r="C20">
        <v>-0.109090909</v>
      </c>
    </row>
    <row r="21" spans="1:3">
      <c r="A21" t="s">
        <v>143</v>
      </c>
      <c r="B21" t="s">
        <v>1</v>
      </c>
      <c r="C21">
        <v>0.43103448300000002</v>
      </c>
    </row>
    <row r="22" spans="1:3">
      <c r="A22" t="s">
        <v>143</v>
      </c>
      <c r="B22" t="s">
        <v>1</v>
      </c>
      <c r="C22">
        <v>0.60419999999999996</v>
      </c>
    </row>
    <row r="23" spans="1:3">
      <c r="A23" t="s">
        <v>143</v>
      </c>
      <c r="B23" t="s">
        <v>1</v>
      </c>
      <c r="C23">
        <v>0.73909999999999998</v>
      </c>
    </row>
    <row r="24" spans="1:3">
      <c r="A24" t="s">
        <v>143</v>
      </c>
      <c r="B24" t="s">
        <v>1</v>
      </c>
      <c r="C24">
        <v>0.71050000000000002</v>
      </c>
    </row>
    <row r="25" spans="1:3">
      <c r="A25" t="s">
        <v>143</v>
      </c>
      <c r="B25" t="s">
        <v>1</v>
      </c>
      <c r="C25">
        <v>0.75</v>
      </c>
    </row>
    <row r="26" spans="1:3">
      <c r="A26" t="s">
        <v>143</v>
      </c>
      <c r="B26" t="s">
        <v>1</v>
      </c>
      <c r="C26">
        <v>0.73170000000000002</v>
      </c>
    </row>
    <row r="27" spans="1:3">
      <c r="A27" t="s">
        <v>143</v>
      </c>
      <c r="B27" t="s">
        <v>1</v>
      </c>
      <c r="C27">
        <v>0.69230000000000003</v>
      </c>
    </row>
    <row r="28" spans="1:3">
      <c r="A28" t="s">
        <v>143</v>
      </c>
      <c r="B28" t="s">
        <v>3</v>
      </c>
      <c r="C28">
        <v>0.38947368399999999</v>
      </c>
    </row>
    <row r="29" spans="1:3">
      <c r="A29" t="s">
        <v>143</v>
      </c>
      <c r="B29" t="s">
        <v>3</v>
      </c>
      <c r="C29">
        <v>9.2307691999999997E-2</v>
      </c>
    </row>
    <row r="30" spans="1:3">
      <c r="A30" t="s">
        <v>143</v>
      </c>
      <c r="B30" t="s">
        <v>3</v>
      </c>
      <c r="C30">
        <v>0.23749999999999999</v>
      </c>
    </row>
    <row r="31" spans="1:3">
      <c r="A31" t="s">
        <v>143</v>
      </c>
      <c r="B31" t="s">
        <v>3</v>
      </c>
      <c r="C31">
        <v>0.51041666699999999</v>
      </c>
    </row>
    <row r="32" spans="1:3">
      <c r="A32" t="s">
        <v>143</v>
      </c>
      <c r="B32" t="s">
        <v>3</v>
      </c>
      <c r="C32">
        <v>0.5</v>
      </c>
    </row>
    <row r="33" spans="1:3">
      <c r="A33" t="s">
        <v>143</v>
      </c>
      <c r="B33" t="s">
        <v>3</v>
      </c>
      <c r="C33">
        <v>-0.45205479500000001</v>
      </c>
    </row>
    <row r="34" spans="1:3">
      <c r="A34" t="s">
        <v>143</v>
      </c>
      <c r="B34" t="s">
        <v>3</v>
      </c>
      <c r="C34">
        <v>0.591836735</v>
      </c>
    </row>
    <row r="35" spans="1:3">
      <c r="A35" t="s">
        <v>143</v>
      </c>
      <c r="B35" t="s">
        <v>3</v>
      </c>
      <c r="C35">
        <v>0.22220000000000001</v>
      </c>
    </row>
    <row r="36" spans="1:3">
      <c r="A36" t="s">
        <v>143</v>
      </c>
      <c r="B36" t="s">
        <v>3</v>
      </c>
      <c r="C36">
        <v>0.26150000000000001</v>
      </c>
    </row>
    <row r="37" spans="1:3">
      <c r="A37" t="s">
        <v>143</v>
      </c>
      <c r="B37" t="s">
        <v>3</v>
      </c>
      <c r="C37">
        <v>0.21879999999999999</v>
      </c>
    </row>
    <row r="38" spans="1:3">
      <c r="A38" t="s">
        <v>143</v>
      </c>
      <c r="B38" t="s">
        <v>3</v>
      </c>
      <c r="C38">
        <v>4.4400000000000002E-2</v>
      </c>
    </row>
    <row r="39" spans="1:3">
      <c r="A39" t="s">
        <v>143</v>
      </c>
      <c r="B39" t="s">
        <v>3</v>
      </c>
      <c r="C39">
        <v>0.14119999999999999</v>
      </c>
    </row>
    <row r="40" spans="1:3">
      <c r="A40" t="s">
        <v>143</v>
      </c>
      <c r="B40" t="s">
        <v>3</v>
      </c>
      <c r="C40">
        <v>0.3548</v>
      </c>
    </row>
    <row r="41" spans="1:3">
      <c r="A41" t="s">
        <v>144</v>
      </c>
      <c r="B41" t="s">
        <v>137</v>
      </c>
      <c r="C41">
        <v>0</v>
      </c>
    </row>
    <row r="42" spans="1:3">
      <c r="A42" t="s">
        <v>144</v>
      </c>
      <c r="B42" t="s">
        <v>137</v>
      </c>
      <c r="C42">
        <v>0.16</v>
      </c>
    </row>
    <row r="43" spans="1:3">
      <c r="A43" t="s">
        <v>144</v>
      </c>
      <c r="B43" t="s">
        <v>137</v>
      </c>
      <c r="C43">
        <v>0.625</v>
      </c>
    </row>
    <row r="44" spans="1:3">
      <c r="A44" t="s">
        <v>144</v>
      </c>
      <c r="B44" t="s">
        <v>137</v>
      </c>
      <c r="C44">
        <v>0.36206896599999999</v>
      </c>
    </row>
    <row r="45" spans="1:3">
      <c r="A45" t="s">
        <v>144</v>
      </c>
      <c r="B45" t="s">
        <v>137</v>
      </c>
      <c r="C45">
        <v>0.43076923099999997</v>
      </c>
    </row>
    <row r="46" spans="1:3">
      <c r="A46" t="s">
        <v>144</v>
      </c>
      <c r="B46" t="s">
        <v>137</v>
      </c>
      <c r="C46">
        <v>0.45945945900000001</v>
      </c>
    </row>
    <row r="47" spans="1:3">
      <c r="A47" t="s">
        <v>144</v>
      </c>
      <c r="B47" t="s">
        <v>137</v>
      </c>
      <c r="C47">
        <v>0.3</v>
      </c>
    </row>
    <row r="48" spans="1:3">
      <c r="A48" t="s">
        <v>144</v>
      </c>
      <c r="B48" t="s">
        <v>137</v>
      </c>
      <c r="C48">
        <v>0.12987013</v>
      </c>
    </row>
    <row r="49" spans="1:3">
      <c r="A49" t="s">
        <v>144</v>
      </c>
      <c r="B49" t="s">
        <v>137</v>
      </c>
      <c r="C49">
        <v>0.56521739100000001</v>
      </c>
    </row>
    <row r="50" spans="1:3">
      <c r="A50" t="s">
        <v>144</v>
      </c>
      <c r="B50" t="s">
        <v>1</v>
      </c>
      <c r="C50">
        <v>0.2</v>
      </c>
    </row>
    <row r="51" spans="1:3">
      <c r="A51" t="s">
        <v>144</v>
      </c>
      <c r="B51" t="s">
        <v>1</v>
      </c>
      <c r="C51">
        <v>-0.32352941200000002</v>
      </c>
    </row>
    <row r="52" spans="1:3">
      <c r="A52" t="s">
        <v>144</v>
      </c>
      <c r="B52" t="s">
        <v>1</v>
      </c>
      <c r="C52">
        <v>0.16666666699999999</v>
      </c>
    </row>
    <row r="53" spans="1:3">
      <c r="A53" t="s">
        <v>144</v>
      </c>
      <c r="B53" t="s">
        <v>1</v>
      </c>
      <c r="C53">
        <v>-0.08</v>
      </c>
    </row>
    <row r="54" spans="1:3">
      <c r="A54" t="s">
        <v>144</v>
      </c>
      <c r="B54" t="s">
        <v>1</v>
      </c>
      <c r="C54">
        <v>-4.3478260999999997E-2</v>
      </c>
    </row>
    <row r="55" spans="1:3">
      <c r="A55" t="s">
        <v>144</v>
      </c>
      <c r="B55" t="s">
        <v>1</v>
      </c>
      <c r="C55">
        <v>0.22580645199999999</v>
      </c>
    </row>
    <row r="56" spans="1:3">
      <c r="A56" t="s">
        <v>144</v>
      </c>
      <c r="B56" t="s">
        <v>1</v>
      </c>
      <c r="C56">
        <v>9.0909090999999997E-2</v>
      </c>
    </row>
    <row r="57" spans="1:3">
      <c r="A57" t="s">
        <v>144</v>
      </c>
      <c r="B57" t="s">
        <v>1</v>
      </c>
      <c r="C57">
        <v>-0.4375</v>
      </c>
    </row>
    <row r="58" spans="1:3">
      <c r="A58" t="s">
        <v>144</v>
      </c>
      <c r="B58" t="s">
        <v>1</v>
      </c>
      <c r="C58">
        <v>-0.18181818199999999</v>
      </c>
    </row>
    <row r="59" spans="1:3">
      <c r="A59" t="s">
        <v>144</v>
      </c>
      <c r="B59" t="s">
        <v>3</v>
      </c>
      <c r="C59">
        <v>0.58823529399999996</v>
      </c>
    </row>
    <row r="60" spans="1:3">
      <c r="A60" t="s">
        <v>144</v>
      </c>
      <c r="B60" t="s">
        <v>3</v>
      </c>
      <c r="C60">
        <v>0.185185185</v>
      </c>
    </row>
    <row r="61" spans="1:3">
      <c r="A61" t="s">
        <v>144</v>
      </c>
      <c r="B61" t="s">
        <v>3</v>
      </c>
      <c r="C61">
        <v>0.36507936499999999</v>
      </c>
    </row>
    <row r="62" spans="1:3">
      <c r="A62" t="s">
        <v>144</v>
      </c>
      <c r="B62" t="s">
        <v>3</v>
      </c>
      <c r="C62">
        <v>0.345454545</v>
      </c>
    </row>
    <row r="63" spans="1:3">
      <c r="A63" t="s">
        <v>144</v>
      </c>
      <c r="B63" t="s">
        <v>3</v>
      </c>
      <c r="C63">
        <v>0.57971014499999995</v>
      </c>
    </row>
    <row r="64" spans="1:3">
      <c r="A64" t="s">
        <v>144</v>
      </c>
      <c r="B64" t="s">
        <v>3</v>
      </c>
      <c r="C64">
        <v>2.3255814E-2</v>
      </c>
    </row>
    <row r="65" spans="1:3">
      <c r="A65" t="s">
        <v>144</v>
      </c>
      <c r="B65" t="s">
        <v>3</v>
      </c>
      <c r="C65">
        <v>0.33823529400000002</v>
      </c>
    </row>
    <row r="66" spans="1:3">
      <c r="A66" t="s">
        <v>144</v>
      </c>
      <c r="B66" t="s">
        <v>3</v>
      </c>
      <c r="C66">
        <v>0.36538461500000002</v>
      </c>
    </row>
    <row r="67" spans="1:3">
      <c r="A67" t="s">
        <v>144</v>
      </c>
      <c r="B67" t="s">
        <v>3</v>
      </c>
      <c r="C67">
        <v>0.2</v>
      </c>
    </row>
  </sheetData>
  <phoneticPr fontId="19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97"/>
  <sheetViews>
    <sheetView workbookViewId="0">
      <selection activeCell="G96" sqref="G96"/>
    </sheetView>
  </sheetViews>
  <sheetFormatPr defaultRowHeight="18"/>
  <cols>
    <col min="1" max="1" width="12.09765625" bestFit="1" customWidth="1"/>
    <col min="2" max="2" width="12.09765625" customWidth="1"/>
    <col min="3" max="3" width="11.69921875" bestFit="1" customWidth="1"/>
    <col min="4" max="4" width="16.69921875" bestFit="1" customWidth="1"/>
  </cols>
  <sheetData>
    <row r="1" spans="1:4">
      <c r="A1" t="s">
        <v>148</v>
      </c>
      <c r="B1" t="s">
        <v>145</v>
      </c>
      <c r="C1" t="s">
        <v>15</v>
      </c>
      <c r="D1" t="s">
        <v>8</v>
      </c>
    </row>
    <row r="2" spans="1:4">
      <c r="A2" t="s">
        <v>149</v>
      </c>
      <c r="B2" t="s">
        <v>146</v>
      </c>
      <c r="C2" t="s">
        <v>137</v>
      </c>
      <c r="D2">
        <v>-0.34</v>
      </c>
    </row>
    <row r="3" spans="1:4">
      <c r="A3" t="s">
        <v>149</v>
      </c>
      <c r="B3" t="s">
        <v>146</v>
      </c>
      <c r="C3" t="s">
        <v>137</v>
      </c>
      <c r="D3">
        <v>-0.58333333300000001</v>
      </c>
    </row>
    <row r="4" spans="1:4">
      <c r="A4" t="s">
        <v>149</v>
      </c>
      <c r="B4" t="s">
        <v>146</v>
      </c>
      <c r="C4" t="s">
        <v>137</v>
      </c>
      <c r="D4">
        <v>-0.25</v>
      </c>
    </row>
    <row r="5" spans="1:4">
      <c r="A5" t="s">
        <v>149</v>
      </c>
      <c r="B5" t="s">
        <v>146</v>
      </c>
      <c r="C5" t="s">
        <v>137</v>
      </c>
      <c r="D5">
        <v>-0.144067797</v>
      </c>
    </row>
    <row r="6" spans="1:4">
      <c r="A6" t="s">
        <v>149</v>
      </c>
      <c r="B6" t="s">
        <v>146</v>
      </c>
      <c r="C6" t="s">
        <v>137</v>
      </c>
      <c r="D6">
        <v>-0.34848484800000001</v>
      </c>
    </row>
    <row r="7" spans="1:4">
      <c r="A7" t="s">
        <v>149</v>
      </c>
      <c r="B7" t="s">
        <v>146</v>
      </c>
      <c r="C7" t="s">
        <v>137</v>
      </c>
      <c r="D7">
        <v>-0.55000000000000004</v>
      </c>
    </row>
    <row r="8" spans="1:4">
      <c r="A8" t="s">
        <v>149</v>
      </c>
      <c r="B8" t="s">
        <v>146</v>
      </c>
      <c r="C8" t="s">
        <v>137</v>
      </c>
      <c r="D8">
        <v>-0.34210526299999999</v>
      </c>
    </row>
    <row r="9" spans="1:4">
      <c r="A9" t="s">
        <v>149</v>
      </c>
      <c r="B9" t="s">
        <v>146</v>
      </c>
      <c r="C9" t="s">
        <v>137</v>
      </c>
      <c r="D9">
        <v>-0.453333333</v>
      </c>
    </row>
    <row r="10" spans="1:4">
      <c r="A10" t="s">
        <v>149</v>
      </c>
      <c r="B10" t="s">
        <v>146</v>
      </c>
      <c r="C10" t="s">
        <v>137</v>
      </c>
      <c r="D10">
        <v>-0.38461538499999998</v>
      </c>
    </row>
    <row r="11" spans="1:4">
      <c r="A11" t="s">
        <v>149</v>
      </c>
      <c r="B11" t="s">
        <v>146</v>
      </c>
      <c r="C11" t="s">
        <v>137</v>
      </c>
      <c r="D11">
        <v>-0.4</v>
      </c>
    </row>
    <row r="12" spans="1:4">
      <c r="A12" t="s">
        <v>149</v>
      </c>
      <c r="B12" t="s">
        <v>146</v>
      </c>
      <c r="C12" t="s">
        <v>137</v>
      </c>
      <c r="D12">
        <v>-0.61</v>
      </c>
    </row>
    <row r="13" spans="1:4">
      <c r="A13" t="s">
        <v>149</v>
      </c>
      <c r="B13" t="s">
        <v>146</v>
      </c>
      <c r="C13" t="s">
        <v>137</v>
      </c>
      <c r="D13">
        <v>-0.368421053</v>
      </c>
    </row>
    <row r="14" spans="1:4">
      <c r="A14" t="s">
        <v>149</v>
      </c>
      <c r="B14" t="s">
        <v>146</v>
      </c>
      <c r="C14" t="s">
        <v>3</v>
      </c>
      <c r="D14">
        <v>-0.15068493199999999</v>
      </c>
    </row>
    <row r="15" spans="1:4">
      <c r="A15" t="s">
        <v>149</v>
      </c>
      <c r="B15" t="s">
        <v>146</v>
      </c>
      <c r="C15" t="s">
        <v>3</v>
      </c>
      <c r="D15">
        <v>-0.24528301899999999</v>
      </c>
    </row>
    <row r="16" spans="1:4">
      <c r="A16" t="s">
        <v>149</v>
      </c>
      <c r="B16" t="s">
        <v>146</v>
      </c>
      <c r="C16" t="s">
        <v>3</v>
      </c>
      <c r="D16">
        <v>-0.115789474</v>
      </c>
    </row>
    <row r="17" spans="1:4">
      <c r="A17" t="s">
        <v>149</v>
      </c>
      <c r="B17" t="s">
        <v>146</v>
      </c>
      <c r="C17" t="s">
        <v>3</v>
      </c>
      <c r="D17">
        <v>-1.9230769000000002E-2</v>
      </c>
    </row>
    <row r="18" spans="1:4">
      <c r="A18" t="s">
        <v>149</v>
      </c>
      <c r="B18" t="s">
        <v>146</v>
      </c>
      <c r="C18" t="s">
        <v>3</v>
      </c>
      <c r="D18">
        <v>-0.20689655200000001</v>
      </c>
    </row>
    <row r="19" spans="1:4">
      <c r="A19" t="s">
        <v>149</v>
      </c>
      <c r="B19" t="s">
        <v>146</v>
      </c>
      <c r="C19" t="s">
        <v>3</v>
      </c>
      <c r="D19">
        <v>6.7796609999999993E-2</v>
      </c>
    </row>
    <row r="20" spans="1:4">
      <c r="A20" t="s">
        <v>149</v>
      </c>
      <c r="B20" t="s">
        <v>146</v>
      </c>
      <c r="C20" t="s">
        <v>3</v>
      </c>
      <c r="D20">
        <v>0.16279069800000001</v>
      </c>
    </row>
    <row r="21" spans="1:4">
      <c r="A21" t="s">
        <v>149</v>
      </c>
      <c r="B21" t="s">
        <v>146</v>
      </c>
      <c r="C21" t="s">
        <v>3</v>
      </c>
      <c r="D21">
        <v>-0.4</v>
      </c>
    </row>
    <row r="22" spans="1:4">
      <c r="A22" t="s">
        <v>149</v>
      </c>
      <c r="B22" t="s">
        <v>146</v>
      </c>
      <c r="C22" t="s">
        <v>3</v>
      </c>
      <c r="D22">
        <v>-3.6363635999999998E-2</v>
      </c>
    </row>
    <row r="23" spans="1:4">
      <c r="A23" t="s">
        <v>149</v>
      </c>
      <c r="B23" t="s">
        <v>146</v>
      </c>
      <c r="C23" t="s">
        <v>3</v>
      </c>
      <c r="D23">
        <v>-0.48235294099999998</v>
      </c>
    </row>
    <row r="24" spans="1:4">
      <c r="A24" t="s">
        <v>149</v>
      </c>
      <c r="B24" t="s">
        <v>146</v>
      </c>
      <c r="C24" t="s">
        <v>3</v>
      </c>
      <c r="D24">
        <v>-0.43076923099999997</v>
      </c>
    </row>
    <row r="25" spans="1:4">
      <c r="A25" t="s">
        <v>149</v>
      </c>
      <c r="B25" t="s">
        <v>146</v>
      </c>
      <c r="C25" t="s">
        <v>3</v>
      </c>
      <c r="D25">
        <v>0.36708860799999998</v>
      </c>
    </row>
    <row r="26" spans="1:4">
      <c r="A26" t="s">
        <v>150</v>
      </c>
      <c r="B26" t="s">
        <v>146</v>
      </c>
      <c r="C26" t="s">
        <v>137</v>
      </c>
      <c r="D26">
        <v>-0.366666667</v>
      </c>
    </row>
    <row r="27" spans="1:4">
      <c r="A27" t="s">
        <v>150</v>
      </c>
      <c r="B27" t="s">
        <v>146</v>
      </c>
      <c r="C27" t="s">
        <v>137</v>
      </c>
      <c r="D27">
        <v>-0.48936170200000001</v>
      </c>
    </row>
    <row r="28" spans="1:4">
      <c r="A28" t="s">
        <v>150</v>
      </c>
      <c r="B28" t="s">
        <v>146</v>
      </c>
      <c r="C28" t="s">
        <v>137</v>
      </c>
      <c r="D28">
        <v>-0.29411764699999998</v>
      </c>
    </row>
    <row r="29" spans="1:4">
      <c r="A29" t="s">
        <v>150</v>
      </c>
      <c r="B29" t="s">
        <v>146</v>
      </c>
      <c r="C29" t="s">
        <v>137</v>
      </c>
      <c r="D29">
        <v>-0.51694915299999999</v>
      </c>
    </row>
    <row r="30" spans="1:4">
      <c r="A30" t="s">
        <v>150</v>
      </c>
      <c r="B30" t="s">
        <v>146</v>
      </c>
      <c r="C30" t="s">
        <v>137</v>
      </c>
      <c r="D30">
        <v>-0.68181818199999999</v>
      </c>
    </row>
    <row r="31" spans="1:4">
      <c r="A31" t="s">
        <v>150</v>
      </c>
      <c r="B31" t="s">
        <v>146</v>
      </c>
      <c r="C31" t="s">
        <v>137</v>
      </c>
      <c r="D31">
        <v>-0.43181818199999999</v>
      </c>
    </row>
    <row r="32" spans="1:4">
      <c r="A32" t="s">
        <v>150</v>
      </c>
      <c r="B32" t="s">
        <v>146</v>
      </c>
      <c r="C32" t="s">
        <v>3</v>
      </c>
      <c r="D32">
        <v>0.51807228900000002</v>
      </c>
    </row>
    <row r="33" spans="1:4">
      <c r="A33" t="s">
        <v>150</v>
      </c>
      <c r="B33" t="s">
        <v>146</v>
      </c>
      <c r="C33" t="s">
        <v>3</v>
      </c>
      <c r="D33">
        <v>0.38888888900000002</v>
      </c>
    </row>
    <row r="34" spans="1:4">
      <c r="A34" t="s">
        <v>150</v>
      </c>
      <c r="B34" t="s">
        <v>146</v>
      </c>
      <c r="C34" t="s">
        <v>3</v>
      </c>
      <c r="D34">
        <v>0.30136986300000002</v>
      </c>
    </row>
    <row r="35" spans="1:4">
      <c r="A35" t="s">
        <v>150</v>
      </c>
      <c r="B35" t="s">
        <v>146</v>
      </c>
      <c r="C35" t="s">
        <v>3</v>
      </c>
      <c r="D35">
        <v>0.39189189200000002</v>
      </c>
    </row>
    <row r="36" spans="1:4">
      <c r="A36" t="s">
        <v>150</v>
      </c>
      <c r="B36" t="s">
        <v>146</v>
      </c>
      <c r="C36" t="s">
        <v>3</v>
      </c>
      <c r="D36">
        <v>0.4375</v>
      </c>
    </row>
    <row r="37" spans="1:4">
      <c r="A37" t="s">
        <v>150</v>
      </c>
      <c r="B37" t="s">
        <v>146</v>
      </c>
      <c r="C37" t="s">
        <v>3</v>
      </c>
      <c r="D37">
        <v>0.219178082</v>
      </c>
    </row>
    <row r="38" spans="1:4">
      <c r="A38" t="s">
        <v>151</v>
      </c>
      <c r="B38" t="s">
        <v>146</v>
      </c>
      <c r="C38" t="s">
        <v>137</v>
      </c>
      <c r="D38">
        <v>-0.19178082199999999</v>
      </c>
    </row>
    <row r="39" spans="1:4">
      <c r="A39" t="s">
        <v>151</v>
      </c>
      <c r="B39" t="s">
        <v>146</v>
      </c>
      <c r="C39" t="s">
        <v>137</v>
      </c>
      <c r="D39">
        <v>-0.413793103</v>
      </c>
    </row>
    <row r="40" spans="1:4">
      <c r="A40" t="s">
        <v>151</v>
      </c>
      <c r="B40" t="s">
        <v>146</v>
      </c>
      <c r="C40" t="s">
        <v>137</v>
      </c>
      <c r="D40">
        <v>-0.235294118</v>
      </c>
    </row>
    <row r="41" spans="1:4">
      <c r="A41" t="s">
        <v>151</v>
      </c>
      <c r="B41" t="s">
        <v>146</v>
      </c>
      <c r="C41" t="s">
        <v>137</v>
      </c>
      <c r="D41">
        <v>-0.39215686300000002</v>
      </c>
    </row>
    <row r="42" spans="1:4">
      <c r="A42" t="s">
        <v>151</v>
      </c>
      <c r="B42" t="s">
        <v>146</v>
      </c>
      <c r="C42" t="s">
        <v>137</v>
      </c>
      <c r="D42">
        <v>-0.53846153799999996</v>
      </c>
    </row>
    <row r="43" spans="1:4">
      <c r="A43" t="s">
        <v>151</v>
      </c>
      <c r="B43" t="s">
        <v>146</v>
      </c>
      <c r="C43" t="s">
        <v>137</v>
      </c>
      <c r="D43">
        <v>-0.23076923099999999</v>
      </c>
    </row>
    <row r="44" spans="1:4">
      <c r="A44" t="s">
        <v>151</v>
      </c>
      <c r="B44" t="s">
        <v>146</v>
      </c>
      <c r="C44" t="s">
        <v>3</v>
      </c>
      <c r="D44">
        <v>0.58571428599999997</v>
      </c>
    </row>
    <row r="45" spans="1:4">
      <c r="A45" t="s">
        <v>151</v>
      </c>
      <c r="B45" t="s">
        <v>146</v>
      </c>
      <c r="C45" t="s">
        <v>3</v>
      </c>
      <c r="D45">
        <v>0.55737704899999996</v>
      </c>
    </row>
    <row r="46" spans="1:4">
      <c r="A46" t="s">
        <v>151</v>
      </c>
      <c r="B46" t="s">
        <v>146</v>
      </c>
      <c r="C46" t="s">
        <v>3</v>
      </c>
      <c r="D46">
        <v>0.54430379699999998</v>
      </c>
    </row>
    <row r="47" spans="1:4">
      <c r="A47" t="s">
        <v>151</v>
      </c>
      <c r="B47" t="s">
        <v>146</v>
      </c>
      <c r="C47" t="s">
        <v>3</v>
      </c>
      <c r="D47">
        <v>0.24691357999999999</v>
      </c>
    </row>
    <row r="48" spans="1:4">
      <c r="A48" t="s">
        <v>151</v>
      </c>
      <c r="B48" t="s">
        <v>146</v>
      </c>
      <c r="C48" t="s">
        <v>3</v>
      </c>
      <c r="D48">
        <v>0.640625</v>
      </c>
    </row>
    <row r="49" spans="1:4">
      <c r="A49" t="s">
        <v>151</v>
      </c>
      <c r="B49" t="s">
        <v>146</v>
      </c>
      <c r="C49" t="s">
        <v>3</v>
      </c>
      <c r="D49">
        <v>0.62121212100000001</v>
      </c>
    </row>
    <row r="50" spans="1:4">
      <c r="A50" t="s">
        <v>149</v>
      </c>
      <c r="B50" t="s">
        <v>147</v>
      </c>
      <c r="C50" t="s">
        <v>137</v>
      </c>
      <c r="D50">
        <v>0.51923076899999998</v>
      </c>
    </row>
    <row r="51" spans="1:4">
      <c r="A51" t="s">
        <v>149</v>
      </c>
      <c r="B51" t="s">
        <v>147</v>
      </c>
      <c r="C51" t="s">
        <v>137</v>
      </c>
      <c r="D51">
        <v>0.45901639300000002</v>
      </c>
    </row>
    <row r="52" spans="1:4">
      <c r="A52" t="s">
        <v>149</v>
      </c>
      <c r="B52" t="s">
        <v>147</v>
      </c>
      <c r="C52" t="s">
        <v>137</v>
      </c>
      <c r="D52">
        <v>0.57303370799999997</v>
      </c>
    </row>
    <row r="53" spans="1:4">
      <c r="A53" t="s">
        <v>149</v>
      </c>
      <c r="B53" t="s">
        <v>147</v>
      </c>
      <c r="C53" t="s">
        <v>137</v>
      </c>
      <c r="D53">
        <v>0.14084506999999999</v>
      </c>
    </row>
    <row r="54" spans="1:4">
      <c r="A54" t="s">
        <v>149</v>
      </c>
      <c r="B54" t="s">
        <v>147</v>
      </c>
      <c r="C54" t="s">
        <v>137</v>
      </c>
      <c r="D54">
        <v>0.54</v>
      </c>
    </row>
    <row r="55" spans="1:4">
      <c r="A55" t="s">
        <v>149</v>
      </c>
      <c r="B55" t="s">
        <v>147</v>
      </c>
      <c r="C55" t="s">
        <v>137</v>
      </c>
      <c r="D55">
        <v>0.68627450999999995</v>
      </c>
    </row>
    <row r="56" spans="1:4">
      <c r="A56" t="s">
        <v>149</v>
      </c>
      <c r="B56" t="s">
        <v>147</v>
      </c>
      <c r="C56" t="s">
        <v>137</v>
      </c>
      <c r="D56">
        <v>0.59677419399999998</v>
      </c>
    </row>
    <row r="57" spans="1:4">
      <c r="A57" t="s">
        <v>149</v>
      </c>
      <c r="B57" t="s">
        <v>147</v>
      </c>
      <c r="C57" t="s">
        <v>137</v>
      </c>
      <c r="D57">
        <v>0.38775510200000002</v>
      </c>
    </row>
    <row r="58" spans="1:4">
      <c r="A58" t="s">
        <v>149</v>
      </c>
      <c r="B58" t="s">
        <v>147</v>
      </c>
      <c r="C58" t="s">
        <v>137</v>
      </c>
      <c r="D58">
        <v>0.25423728800000001</v>
      </c>
    </row>
    <row r="59" spans="1:4">
      <c r="A59" t="s">
        <v>149</v>
      </c>
      <c r="B59" t="s">
        <v>147</v>
      </c>
      <c r="C59" t="s">
        <v>137</v>
      </c>
      <c r="D59">
        <v>0.40336134499999998</v>
      </c>
    </row>
    <row r="60" spans="1:4">
      <c r="A60" t="s">
        <v>149</v>
      </c>
      <c r="B60" t="s">
        <v>147</v>
      </c>
      <c r="C60" t="s">
        <v>137</v>
      </c>
      <c r="D60">
        <v>0.44859813100000001</v>
      </c>
    </row>
    <row r="61" spans="1:4">
      <c r="A61" t="s">
        <v>149</v>
      </c>
      <c r="B61" t="s">
        <v>147</v>
      </c>
      <c r="C61" t="s">
        <v>137</v>
      </c>
      <c r="D61">
        <v>0.54054054100000004</v>
      </c>
    </row>
    <row r="62" spans="1:4">
      <c r="A62" t="s">
        <v>149</v>
      </c>
      <c r="B62" t="s">
        <v>147</v>
      </c>
      <c r="C62" t="s">
        <v>3</v>
      </c>
      <c r="D62">
        <v>0.16</v>
      </c>
    </row>
    <row r="63" spans="1:4">
      <c r="A63" t="s">
        <v>149</v>
      </c>
      <c r="B63" t="s">
        <v>147</v>
      </c>
      <c r="C63" t="s">
        <v>3</v>
      </c>
      <c r="D63">
        <v>0.27586206899999999</v>
      </c>
    </row>
    <row r="64" spans="1:4">
      <c r="A64" t="s">
        <v>149</v>
      </c>
      <c r="B64" t="s">
        <v>147</v>
      </c>
      <c r="C64" t="s">
        <v>3</v>
      </c>
      <c r="D64">
        <v>0.172043011</v>
      </c>
    </row>
    <row r="65" spans="1:4">
      <c r="A65" t="s">
        <v>149</v>
      </c>
      <c r="B65" t="s">
        <v>147</v>
      </c>
      <c r="C65" t="s">
        <v>3</v>
      </c>
      <c r="D65">
        <v>0.404255319</v>
      </c>
    </row>
    <row r="66" spans="1:4">
      <c r="A66" t="s">
        <v>149</v>
      </c>
      <c r="B66" t="s">
        <v>147</v>
      </c>
      <c r="C66" t="s">
        <v>3</v>
      </c>
      <c r="D66">
        <v>7.8125E-2</v>
      </c>
    </row>
    <row r="67" spans="1:4">
      <c r="A67" t="s">
        <v>149</v>
      </c>
      <c r="B67" t="s">
        <v>147</v>
      </c>
      <c r="C67" t="s">
        <v>3</v>
      </c>
      <c r="D67">
        <v>0.28358209000000001</v>
      </c>
    </row>
    <row r="68" spans="1:4">
      <c r="A68" t="s">
        <v>149</v>
      </c>
      <c r="B68" t="s">
        <v>147</v>
      </c>
      <c r="C68" t="s">
        <v>3</v>
      </c>
      <c r="D68">
        <v>0.17391304299999999</v>
      </c>
    </row>
    <row r="69" spans="1:4">
      <c r="A69" t="s">
        <v>149</v>
      </c>
      <c r="B69" t="s">
        <v>147</v>
      </c>
      <c r="C69" t="s">
        <v>3</v>
      </c>
      <c r="D69">
        <v>0.189473684</v>
      </c>
    </row>
    <row r="70" spans="1:4">
      <c r="A70" t="s">
        <v>149</v>
      </c>
      <c r="B70" t="s">
        <v>147</v>
      </c>
      <c r="C70" t="s">
        <v>3</v>
      </c>
      <c r="D70">
        <v>0.325581395</v>
      </c>
    </row>
    <row r="71" spans="1:4">
      <c r="A71" t="s">
        <v>149</v>
      </c>
      <c r="B71" t="s">
        <v>147</v>
      </c>
      <c r="C71" t="s">
        <v>3</v>
      </c>
      <c r="D71">
        <v>0.160377358</v>
      </c>
    </row>
    <row r="72" spans="1:4">
      <c r="A72" t="s">
        <v>149</v>
      </c>
      <c r="B72" t="s">
        <v>147</v>
      </c>
      <c r="C72" t="s">
        <v>3</v>
      </c>
      <c r="D72">
        <v>0.125</v>
      </c>
    </row>
    <row r="73" spans="1:4">
      <c r="A73" t="s">
        <v>149</v>
      </c>
      <c r="B73" t="s">
        <v>147</v>
      </c>
      <c r="C73" t="s">
        <v>3</v>
      </c>
      <c r="D73">
        <v>0.33333333300000001</v>
      </c>
    </row>
    <row r="74" spans="1:4">
      <c r="A74" t="s">
        <v>150</v>
      </c>
      <c r="B74" t="s">
        <v>147</v>
      </c>
      <c r="C74" t="s">
        <v>137</v>
      </c>
      <c r="D74">
        <v>0.40350877200000002</v>
      </c>
    </row>
    <row r="75" spans="1:4">
      <c r="A75" t="s">
        <v>150</v>
      </c>
      <c r="B75" t="s">
        <v>147</v>
      </c>
      <c r="C75" t="s">
        <v>137</v>
      </c>
      <c r="D75">
        <v>0.32758620700000002</v>
      </c>
    </row>
    <row r="76" spans="1:4">
      <c r="A76" t="s">
        <v>150</v>
      </c>
      <c r="B76" t="s">
        <v>147</v>
      </c>
      <c r="C76" t="s">
        <v>137</v>
      </c>
      <c r="D76">
        <v>0.5</v>
      </c>
    </row>
    <row r="77" spans="1:4">
      <c r="A77" t="s">
        <v>150</v>
      </c>
      <c r="B77" t="s">
        <v>147</v>
      </c>
      <c r="C77" t="s">
        <v>137</v>
      </c>
      <c r="D77">
        <v>0.178571429</v>
      </c>
    </row>
    <row r="78" spans="1:4">
      <c r="A78" t="s">
        <v>150</v>
      </c>
      <c r="B78" t="s">
        <v>147</v>
      </c>
      <c r="C78" t="s">
        <v>137</v>
      </c>
      <c r="D78">
        <v>0.33734939800000002</v>
      </c>
    </row>
    <row r="79" spans="1:4">
      <c r="A79" t="s">
        <v>150</v>
      </c>
      <c r="B79" t="s">
        <v>147</v>
      </c>
      <c r="C79" t="s">
        <v>137</v>
      </c>
      <c r="D79">
        <v>0.54166666699999999</v>
      </c>
    </row>
    <row r="80" spans="1:4">
      <c r="A80" t="s">
        <v>150</v>
      </c>
      <c r="B80" t="s">
        <v>147</v>
      </c>
      <c r="C80" t="s">
        <v>3</v>
      </c>
      <c r="D80">
        <v>-0.27777777799999998</v>
      </c>
    </row>
    <row r="81" spans="1:4">
      <c r="A81" t="s">
        <v>150</v>
      </c>
      <c r="B81" t="s">
        <v>147</v>
      </c>
      <c r="C81" t="s">
        <v>3</v>
      </c>
      <c r="D81">
        <v>-0.21621621599999999</v>
      </c>
    </row>
    <row r="82" spans="1:4">
      <c r="A82" t="s">
        <v>150</v>
      </c>
      <c r="B82" t="s">
        <v>147</v>
      </c>
      <c r="C82" t="s">
        <v>3</v>
      </c>
      <c r="D82">
        <v>-0.219178082</v>
      </c>
    </row>
    <row r="83" spans="1:4">
      <c r="A83" t="s">
        <v>150</v>
      </c>
      <c r="B83" t="s">
        <v>147</v>
      </c>
      <c r="C83" t="s">
        <v>3</v>
      </c>
      <c r="D83">
        <v>-0.34513274300000002</v>
      </c>
    </row>
    <row r="84" spans="1:4">
      <c r="A84" t="s">
        <v>150</v>
      </c>
      <c r="B84" t="s">
        <v>147</v>
      </c>
      <c r="C84" t="s">
        <v>3</v>
      </c>
      <c r="D84">
        <v>1.6129032000000001E-2</v>
      </c>
    </row>
    <row r="85" spans="1:4">
      <c r="A85" t="s">
        <v>150</v>
      </c>
      <c r="B85" t="s">
        <v>147</v>
      </c>
      <c r="C85" t="s">
        <v>3</v>
      </c>
      <c r="D85">
        <v>0.20588235299999999</v>
      </c>
    </row>
    <row r="86" spans="1:4">
      <c r="A86" t="s">
        <v>151</v>
      </c>
      <c r="B86" t="s">
        <v>147</v>
      </c>
      <c r="C86" t="s">
        <v>137</v>
      </c>
      <c r="D86">
        <v>0.36363636399999999</v>
      </c>
    </row>
    <row r="87" spans="1:4">
      <c r="A87" t="s">
        <v>151</v>
      </c>
      <c r="B87" t="s">
        <v>147</v>
      </c>
      <c r="C87" t="s">
        <v>137</v>
      </c>
      <c r="D87">
        <v>0.66</v>
      </c>
    </row>
    <row r="88" spans="1:4">
      <c r="A88" t="s">
        <v>151</v>
      </c>
      <c r="B88" t="s">
        <v>147</v>
      </c>
      <c r="C88" t="s">
        <v>137</v>
      </c>
      <c r="D88">
        <v>0.66071428600000004</v>
      </c>
    </row>
    <row r="89" spans="1:4">
      <c r="A89" t="s">
        <v>151</v>
      </c>
      <c r="B89" t="s">
        <v>147</v>
      </c>
      <c r="C89" t="s">
        <v>137</v>
      </c>
      <c r="D89">
        <v>0.61946902699999995</v>
      </c>
    </row>
    <row r="90" spans="1:4">
      <c r="A90" t="s">
        <v>151</v>
      </c>
      <c r="B90" t="s">
        <v>147</v>
      </c>
      <c r="C90" t="s">
        <v>137</v>
      </c>
      <c r="D90">
        <v>0.571428571</v>
      </c>
    </row>
    <row r="91" spans="1:4">
      <c r="A91" t="s">
        <v>151</v>
      </c>
      <c r="B91" t="s">
        <v>147</v>
      </c>
      <c r="C91" t="s">
        <v>137</v>
      </c>
      <c r="D91">
        <v>0.71875</v>
      </c>
    </row>
    <row r="92" spans="1:4">
      <c r="A92" t="s">
        <v>151</v>
      </c>
      <c r="B92" t="s">
        <v>147</v>
      </c>
      <c r="C92" t="s">
        <v>3</v>
      </c>
      <c r="D92">
        <v>-0.45714285700000001</v>
      </c>
    </row>
    <row r="93" spans="1:4">
      <c r="A93" t="s">
        <v>151</v>
      </c>
      <c r="B93" t="s">
        <v>147</v>
      </c>
      <c r="C93" t="s">
        <v>3</v>
      </c>
      <c r="D93">
        <v>-0.30769230800000003</v>
      </c>
    </row>
    <row r="94" spans="1:4">
      <c r="A94" t="s">
        <v>151</v>
      </c>
      <c r="B94" t="s">
        <v>147</v>
      </c>
      <c r="C94" t="s">
        <v>3</v>
      </c>
      <c r="D94">
        <v>-0.4</v>
      </c>
    </row>
    <row r="95" spans="1:4">
      <c r="A95" t="s">
        <v>151</v>
      </c>
      <c r="B95" t="s">
        <v>147</v>
      </c>
      <c r="C95" t="s">
        <v>3</v>
      </c>
      <c r="D95">
        <v>-0.27906976700000002</v>
      </c>
    </row>
    <row r="96" spans="1:4">
      <c r="A96" t="s">
        <v>151</v>
      </c>
      <c r="B96" t="s">
        <v>147</v>
      </c>
      <c r="C96" t="s">
        <v>3</v>
      </c>
      <c r="D96">
        <v>-0.33333333300000001</v>
      </c>
    </row>
    <row r="97" spans="1:4">
      <c r="A97" t="s">
        <v>151</v>
      </c>
      <c r="B97" t="s">
        <v>147</v>
      </c>
      <c r="C97" t="s">
        <v>3</v>
      </c>
      <c r="D97">
        <v>-0.42592592600000001</v>
      </c>
    </row>
  </sheetData>
  <phoneticPr fontId="19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162"/>
  <sheetViews>
    <sheetView zoomScaleNormal="100" workbookViewId="0">
      <selection activeCell="K8" sqref="K8"/>
    </sheetView>
  </sheetViews>
  <sheetFormatPr defaultRowHeight="18"/>
  <sheetData>
    <row r="1" spans="1:7">
      <c r="A1" t="s">
        <v>65</v>
      </c>
      <c r="B1" t="s">
        <v>61</v>
      </c>
      <c r="C1" t="s">
        <v>62</v>
      </c>
      <c r="D1" t="s">
        <v>63</v>
      </c>
      <c r="F1" t="s">
        <v>65</v>
      </c>
      <c r="G1" t="s">
        <v>64</v>
      </c>
    </row>
    <row r="2" spans="1:7">
      <c r="A2">
        <v>5</v>
      </c>
      <c r="B2">
        <v>35.366164483829898</v>
      </c>
      <c r="C2">
        <v>32.125182017337117</v>
      </c>
      <c r="D2">
        <v>33.294758251598211</v>
      </c>
      <c r="F2">
        <v>0</v>
      </c>
      <c r="G2">
        <v>31.6161781555735</v>
      </c>
    </row>
    <row r="3" spans="1:7">
      <c r="A3">
        <v>10</v>
      </c>
      <c r="B3">
        <v>41.516993718758158</v>
      </c>
      <c r="C3">
        <v>32.507234304328563</v>
      </c>
      <c r="D3">
        <v>33.446171779494087</v>
      </c>
      <c r="F3">
        <v>0.5</v>
      </c>
      <c r="G3">
        <v>31.840633188612301</v>
      </c>
    </row>
    <row r="4" spans="1:7">
      <c r="A4">
        <v>15</v>
      </c>
      <c r="B4">
        <v>39.308284991707545</v>
      </c>
      <c r="C4">
        <v>36.044280196585134</v>
      </c>
      <c r="D4">
        <v>31.805086708710878</v>
      </c>
      <c r="F4">
        <v>1</v>
      </c>
      <c r="G4">
        <v>32.065088221651202</v>
      </c>
    </row>
    <row r="5" spans="1:7">
      <c r="A5">
        <v>20</v>
      </c>
      <c r="B5">
        <v>35.216663940307519</v>
      </c>
      <c r="C5">
        <v>36.021158688412726</v>
      </c>
      <c r="D5">
        <v>32.074256404063156</v>
      </c>
      <c r="F5">
        <v>1.5</v>
      </c>
      <c r="G5">
        <v>32.289543254690102</v>
      </c>
    </row>
    <row r="6" spans="1:7">
      <c r="A6">
        <v>25</v>
      </c>
      <c r="B6">
        <v>22.992601248630375</v>
      </c>
      <c r="C6">
        <v>25.029061061847475</v>
      </c>
      <c r="D6">
        <v>20.905028734075824</v>
      </c>
      <c r="F6">
        <v>2</v>
      </c>
      <c r="G6">
        <v>32.513998287729002</v>
      </c>
    </row>
    <row r="7" spans="1:7">
      <c r="A7">
        <v>30</v>
      </c>
      <c r="B7">
        <v>12.637698276593412</v>
      </c>
      <c r="C7">
        <v>13.155607201175826</v>
      </c>
      <c r="D7">
        <v>11.057464999787124</v>
      </c>
      <c r="F7">
        <v>2.5</v>
      </c>
      <c r="G7">
        <v>32.738453320767903</v>
      </c>
    </row>
    <row r="8" spans="1:7">
      <c r="A8">
        <v>35</v>
      </c>
      <c r="B8">
        <v>5.6029807304331856</v>
      </c>
      <c r="C8">
        <v>4.0590043909502223</v>
      </c>
      <c r="D8">
        <v>2.842932484654122</v>
      </c>
      <c r="F8">
        <v>3</v>
      </c>
      <c r="G8">
        <v>32.962908353806803</v>
      </c>
    </row>
    <row r="9" spans="1:7">
      <c r="A9">
        <v>40</v>
      </c>
      <c r="B9">
        <v>1.9446856833227339</v>
      </c>
      <c r="C9">
        <v>2.165314885315508</v>
      </c>
      <c r="D9">
        <v>1.5142058204967845</v>
      </c>
      <c r="F9">
        <v>3.5</v>
      </c>
      <c r="G9">
        <v>33.187363386845597</v>
      </c>
    </row>
    <row r="10" spans="1:7">
      <c r="A10">
        <v>45</v>
      </c>
      <c r="B10">
        <v>0.54747815039245695</v>
      </c>
      <c r="C10">
        <v>0.45419851451212184</v>
      </c>
      <c r="D10">
        <v>0.42548236484036034</v>
      </c>
      <c r="F10">
        <v>4</v>
      </c>
      <c r="G10">
        <v>33.411818419884497</v>
      </c>
    </row>
    <row r="11" spans="1:7">
      <c r="A11">
        <v>50</v>
      </c>
      <c r="B11">
        <v>0.14703779500337147</v>
      </c>
      <c r="C11">
        <v>6.2005354384203702E-2</v>
      </c>
      <c r="D11">
        <v>6.3789001674172008E-2</v>
      </c>
      <c r="F11">
        <v>4.5</v>
      </c>
      <c r="G11">
        <v>33.636273452923398</v>
      </c>
    </row>
    <row r="12" spans="1:7">
      <c r="A12">
        <v>55</v>
      </c>
      <c r="B12">
        <v>5.5430596369778928E-2</v>
      </c>
      <c r="C12">
        <v>-7.0172113464579576E-3</v>
      </c>
      <c r="D12">
        <v>2.0855115139426728E-2</v>
      </c>
      <c r="F12">
        <v>5</v>
      </c>
      <c r="G12">
        <v>33.860728485962298</v>
      </c>
    </row>
    <row r="13" spans="1:7">
      <c r="A13">
        <v>60</v>
      </c>
      <c r="B13">
        <v>-4.0680404254168419E-2</v>
      </c>
      <c r="C13">
        <v>6.7367766504083304E-3</v>
      </c>
      <c r="D13">
        <v>-6.3454295584265588E-2</v>
      </c>
      <c r="F13">
        <v>5.5</v>
      </c>
      <c r="G13">
        <v>34.084919389239303</v>
      </c>
    </row>
    <row r="14" spans="1:7">
      <c r="A14">
        <v>65</v>
      </c>
      <c r="B14">
        <v>3.4103470008718571E-2</v>
      </c>
      <c r="C14">
        <v>-1.4407667488768879E-2</v>
      </c>
      <c r="D14">
        <v>1.7330212482868881E-2</v>
      </c>
      <c r="F14">
        <v>6</v>
      </c>
      <c r="G14">
        <v>34.307477945824203</v>
      </c>
    </row>
    <row r="15" spans="1:7">
      <c r="A15">
        <v>70</v>
      </c>
      <c r="B15">
        <v>4.9140347538130673E-2</v>
      </c>
      <c r="C15">
        <v>-7.0044587361672003E-2</v>
      </c>
      <c r="D15">
        <v>-2.3294889823875179E-2</v>
      </c>
      <c r="F15">
        <v>6.5</v>
      </c>
      <c r="G15">
        <v>34.5267480249641</v>
      </c>
    </row>
    <row r="16" spans="1:7">
      <c r="A16">
        <v>75</v>
      </c>
      <c r="B16">
        <v>4.7275653713204809E-3</v>
      </c>
      <c r="C16">
        <v>-0.12240984143245999</v>
      </c>
      <c r="D16">
        <v>-0.13650718878014487</v>
      </c>
      <c r="F16">
        <v>7</v>
      </c>
      <c r="G16">
        <v>34.741073495906299</v>
      </c>
    </row>
    <row r="17" spans="6:7">
      <c r="F17">
        <v>7.5</v>
      </c>
      <c r="G17">
        <v>34.948798227897903</v>
      </c>
    </row>
    <row r="18" spans="6:7">
      <c r="F18">
        <v>8</v>
      </c>
      <c r="G18">
        <v>35.148266090186198</v>
      </c>
    </row>
    <row r="19" spans="6:7">
      <c r="F19">
        <v>8.5</v>
      </c>
      <c r="G19">
        <v>35.337820952018298</v>
      </c>
    </row>
    <row r="20" spans="6:7">
      <c r="F20">
        <v>9</v>
      </c>
      <c r="G20">
        <v>35.515806682641603</v>
      </c>
    </row>
    <row r="21" spans="6:7">
      <c r="F21">
        <v>9.5</v>
      </c>
      <c r="G21">
        <v>35.680567151303102</v>
      </c>
    </row>
    <row r="22" spans="6:7">
      <c r="F22">
        <v>10</v>
      </c>
      <c r="G22">
        <v>35.8304462272501</v>
      </c>
    </row>
    <row r="23" spans="6:7">
      <c r="F23">
        <v>10.5</v>
      </c>
      <c r="G23">
        <v>35.963781992561103</v>
      </c>
    </row>
    <row r="24" spans="6:7">
      <c r="F24">
        <v>11</v>
      </c>
      <c r="G24">
        <v>36.078889380640597</v>
      </c>
    </row>
    <row r="25" spans="6:7">
      <c r="F25">
        <v>11.5</v>
      </c>
      <c r="G25">
        <v>36.174077537723903</v>
      </c>
    </row>
    <row r="26" spans="6:7">
      <c r="F26">
        <v>12</v>
      </c>
      <c r="G26">
        <v>36.247655610046799</v>
      </c>
    </row>
    <row r="27" spans="6:7">
      <c r="F27">
        <v>12.5</v>
      </c>
      <c r="G27">
        <v>36.297932743844903</v>
      </c>
    </row>
    <row r="28" spans="6:7">
      <c r="F28">
        <v>13</v>
      </c>
      <c r="G28">
        <v>36.323218085353801</v>
      </c>
    </row>
    <row r="29" spans="6:7">
      <c r="F29">
        <v>13.5</v>
      </c>
      <c r="G29">
        <v>36.321820780808999</v>
      </c>
    </row>
    <row r="30" spans="6:7">
      <c r="F30">
        <v>14</v>
      </c>
      <c r="G30">
        <v>36.2920499764463</v>
      </c>
    </row>
    <row r="31" spans="6:7">
      <c r="F31">
        <v>14.5</v>
      </c>
      <c r="G31">
        <v>36.232214818501198</v>
      </c>
    </row>
    <row r="32" spans="6:7">
      <c r="F32">
        <v>15</v>
      </c>
      <c r="G32">
        <v>36.140624453209398</v>
      </c>
    </row>
    <row r="33" spans="6:7">
      <c r="F33">
        <v>15.5</v>
      </c>
      <c r="G33">
        <v>36.015148110930198</v>
      </c>
    </row>
    <row r="34" spans="6:7">
      <c r="F34">
        <v>16</v>
      </c>
      <c r="G34">
        <v>35.851895358517901</v>
      </c>
    </row>
    <row r="35" spans="6:7">
      <c r="F35">
        <v>16.5</v>
      </c>
      <c r="G35">
        <v>35.646535846950698</v>
      </c>
    </row>
    <row r="36" spans="6:7">
      <c r="F36">
        <v>17</v>
      </c>
      <c r="G36">
        <v>35.3947392272066</v>
      </c>
    </row>
    <row r="37" spans="6:7">
      <c r="F37">
        <v>17.5</v>
      </c>
      <c r="G37">
        <v>35.092175150263699</v>
      </c>
    </row>
    <row r="38" spans="6:7">
      <c r="F38">
        <v>18</v>
      </c>
      <c r="G38">
        <v>34.734513267100098</v>
      </c>
    </row>
    <row r="39" spans="6:7">
      <c r="F39">
        <v>18.5</v>
      </c>
      <c r="G39">
        <v>34.317423228693897</v>
      </c>
    </row>
    <row r="40" spans="6:7">
      <c r="F40">
        <v>19</v>
      </c>
      <c r="G40">
        <v>33.836574686023198</v>
      </c>
    </row>
    <row r="41" spans="6:7">
      <c r="F41">
        <v>19.5</v>
      </c>
      <c r="G41">
        <v>33.287637290066101</v>
      </c>
    </row>
    <row r="42" spans="6:7">
      <c r="F42">
        <v>20</v>
      </c>
      <c r="G42">
        <v>32.666280691800502</v>
      </c>
    </row>
    <row r="43" spans="6:7">
      <c r="F43">
        <v>20.5</v>
      </c>
      <c r="G43">
        <v>31.9700159969792</v>
      </c>
    </row>
    <row r="44" spans="6:7">
      <c r="F44">
        <v>21</v>
      </c>
      <c r="G44">
        <v>31.2037201304523</v>
      </c>
    </row>
    <row r="45" spans="6:7">
      <c r="F45">
        <v>21.5</v>
      </c>
      <c r="G45">
        <v>30.374111471844401</v>
      </c>
    </row>
    <row r="46" spans="6:7">
      <c r="F46">
        <v>22</v>
      </c>
      <c r="G46">
        <v>29.487908400780402</v>
      </c>
    </row>
    <row r="47" spans="6:7">
      <c r="F47">
        <v>22.5</v>
      </c>
      <c r="G47">
        <v>28.5518292968849</v>
      </c>
    </row>
    <row r="48" spans="6:7">
      <c r="F48">
        <v>23</v>
      </c>
      <c r="G48">
        <v>27.572592539782601</v>
      </c>
    </row>
    <row r="49" spans="6:7">
      <c r="F49">
        <v>23.5</v>
      </c>
      <c r="G49">
        <v>26.556916509098102</v>
      </c>
    </row>
    <row r="50" spans="6:7">
      <c r="F50">
        <v>24</v>
      </c>
      <c r="G50">
        <v>25.511519584456298</v>
      </c>
    </row>
    <row r="51" spans="6:7">
      <c r="F51">
        <v>24.5</v>
      </c>
      <c r="G51">
        <v>24.443120145481601</v>
      </c>
    </row>
    <row r="52" spans="6:7">
      <c r="F52">
        <v>25</v>
      </c>
      <c r="G52">
        <v>23.358436571799</v>
      </c>
    </row>
    <row r="53" spans="6:7">
      <c r="F53">
        <v>25.5</v>
      </c>
      <c r="G53">
        <v>22.263787658674602</v>
      </c>
    </row>
    <row r="54" spans="6:7">
      <c r="F54">
        <v>26</v>
      </c>
      <c r="G54">
        <v>21.163893863941901</v>
      </c>
    </row>
    <row r="55" spans="6:7">
      <c r="F55">
        <v>26.5</v>
      </c>
      <c r="G55">
        <v>20.063076061075598</v>
      </c>
    </row>
    <row r="56" spans="6:7">
      <c r="F56">
        <v>27</v>
      </c>
      <c r="G56">
        <v>18.9656551235507</v>
      </c>
    </row>
    <row r="57" spans="6:7">
      <c r="F57">
        <v>27.5</v>
      </c>
      <c r="G57">
        <v>17.875951924842099</v>
      </c>
    </row>
    <row r="58" spans="6:7">
      <c r="F58">
        <v>28</v>
      </c>
      <c r="G58">
        <v>16.798287338424799</v>
      </c>
    </row>
    <row r="59" spans="6:7">
      <c r="F59">
        <v>28.5</v>
      </c>
      <c r="G59">
        <v>15.7369822377735</v>
      </c>
    </row>
    <row r="60" spans="6:7">
      <c r="F60">
        <v>29</v>
      </c>
      <c r="G60">
        <v>14.696357496363399</v>
      </c>
    </row>
    <row r="61" spans="6:7">
      <c r="F61">
        <v>29.5</v>
      </c>
      <c r="G61">
        <v>13.6807339876692</v>
      </c>
    </row>
    <row r="62" spans="6:7">
      <c r="F62">
        <v>30</v>
      </c>
      <c r="G62">
        <v>12.694432585165901</v>
      </c>
    </row>
    <row r="63" spans="6:7">
      <c r="F63">
        <v>30.5</v>
      </c>
      <c r="G63">
        <v>11.741348889852601</v>
      </c>
    </row>
    <row r="64" spans="6:7">
      <c r="F64">
        <v>31</v>
      </c>
      <c r="G64">
        <v>10.823677412825599</v>
      </c>
    </row>
    <row r="65" spans="6:7">
      <c r="F65">
        <v>31.5</v>
      </c>
      <c r="G65">
        <v>9.9431873927052905</v>
      </c>
    </row>
    <row r="66" spans="6:7">
      <c r="F66">
        <v>32</v>
      </c>
      <c r="G66">
        <v>9.1016480681121408</v>
      </c>
    </row>
    <row r="67" spans="6:7">
      <c r="F67">
        <v>32.5</v>
      </c>
      <c r="G67">
        <v>8.3008286776665905</v>
      </c>
    </row>
    <row r="68" spans="6:7">
      <c r="F68">
        <v>33</v>
      </c>
      <c r="G68">
        <v>7.5424984599891101</v>
      </c>
    </row>
    <row r="69" spans="6:7">
      <c r="F69">
        <v>33.5</v>
      </c>
      <c r="G69">
        <v>6.8284266537001299</v>
      </c>
    </row>
    <row r="70" spans="6:7">
      <c r="F70">
        <v>34</v>
      </c>
      <c r="G70">
        <v>6.1603824974201098</v>
      </c>
    </row>
    <row r="71" spans="6:7">
      <c r="F71">
        <v>34.5</v>
      </c>
      <c r="G71">
        <v>5.5401352297694997</v>
      </c>
    </row>
    <row r="72" spans="6:7">
      <c r="F72">
        <v>35</v>
      </c>
      <c r="G72">
        <v>4.9694540893687504</v>
      </c>
    </row>
    <row r="73" spans="6:7">
      <c r="F73">
        <v>35.5</v>
      </c>
      <c r="G73">
        <v>4.4492755527922601</v>
      </c>
    </row>
    <row r="74" spans="6:7">
      <c r="F74">
        <v>36</v>
      </c>
      <c r="G74">
        <v>3.9772050484301702</v>
      </c>
    </row>
    <row r="75" spans="6:7">
      <c r="F75">
        <v>36.5</v>
      </c>
      <c r="G75">
        <v>3.5500152426265701</v>
      </c>
    </row>
    <row r="76" spans="6:7">
      <c r="F76">
        <v>37</v>
      </c>
      <c r="G76">
        <v>3.1644788017255698</v>
      </c>
    </row>
    <row r="77" spans="6:7">
      <c r="F77">
        <v>37.5</v>
      </c>
      <c r="G77">
        <v>2.8173683920712498</v>
      </c>
    </row>
    <row r="78" spans="6:7">
      <c r="F78">
        <v>38</v>
      </c>
      <c r="G78">
        <v>2.5054566800077098</v>
      </c>
    </row>
    <row r="79" spans="6:7">
      <c r="F79">
        <v>38.5</v>
      </c>
      <c r="G79">
        <v>2.2255163318790299</v>
      </c>
    </row>
    <row r="80" spans="6:7">
      <c r="F80">
        <v>39</v>
      </c>
      <c r="G80">
        <v>1.97432001402931</v>
      </c>
    </row>
    <row r="81" spans="6:7">
      <c r="F81">
        <v>39.5</v>
      </c>
      <c r="G81">
        <v>1.7486403928026399</v>
      </c>
    </row>
    <row r="82" spans="6:7">
      <c r="F82">
        <v>40</v>
      </c>
      <c r="G82">
        <v>1.54525013454312</v>
      </c>
    </row>
    <row r="83" spans="6:7">
      <c r="F83">
        <v>40.5</v>
      </c>
      <c r="G83">
        <v>1.3612649777427499</v>
      </c>
    </row>
    <row r="84" spans="6:7">
      <c r="F84">
        <v>41</v>
      </c>
      <c r="G84">
        <v>1.1951729494852299</v>
      </c>
    </row>
    <row r="85" spans="6:7">
      <c r="F85">
        <v>41.5</v>
      </c>
      <c r="G85">
        <v>1.04580514900218</v>
      </c>
    </row>
    <row r="86" spans="6:7">
      <c r="F86">
        <v>42</v>
      </c>
      <c r="G86">
        <v>0.91199267552520102</v>
      </c>
    </row>
    <row r="87" spans="6:7">
      <c r="F87">
        <v>42.5</v>
      </c>
      <c r="G87">
        <v>0.79256662828591595</v>
      </c>
    </row>
    <row r="88" spans="6:7">
      <c r="F88">
        <v>43</v>
      </c>
      <c r="G88">
        <v>0.68635810651593498</v>
      </c>
    </row>
    <row r="89" spans="6:7">
      <c r="F89">
        <v>43.5</v>
      </c>
      <c r="G89">
        <v>0.59219820944686996</v>
      </c>
    </row>
    <row r="90" spans="6:7">
      <c r="F90">
        <v>44</v>
      </c>
      <c r="G90">
        <v>0.50891803631033805</v>
      </c>
    </row>
    <row r="91" spans="6:7">
      <c r="F91">
        <v>44.5</v>
      </c>
      <c r="G91">
        <v>0.43534868633795099</v>
      </c>
    </row>
    <row r="92" spans="6:7">
      <c r="F92">
        <v>45</v>
      </c>
      <c r="G92">
        <v>0.37032125876132299</v>
      </c>
    </row>
    <row r="93" spans="6:7">
      <c r="F93">
        <v>45.5</v>
      </c>
      <c r="G93">
        <v>0.31277584186525997</v>
      </c>
    </row>
    <row r="94" spans="6:7">
      <c r="F94">
        <v>46</v>
      </c>
      <c r="G94">
        <v>0.26208848014734898</v>
      </c>
    </row>
    <row r="95" spans="6:7">
      <c r="F95">
        <v>46.5</v>
      </c>
      <c r="G95">
        <v>0.21774420715836701</v>
      </c>
    </row>
    <row r="96" spans="6:7">
      <c r="F96">
        <v>47</v>
      </c>
      <c r="G96">
        <v>0.17922805644909201</v>
      </c>
    </row>
    <row r="97" spans="6:7">
      <c r="F97">
        <v>47.5</v>
      </c>
      <c r="G97">
        <v>0.14602506157030401</v>
      </c>
    </row>
    <row r="98" spans="6:7">
      <c r="F98">
        <v>48</v>
      </c>
      <c r="G98">
        <v>0.117620256072779</v>
      </c>
    </row>
    <row r="99" spans="6:7">
      <c r="F99">
        <v>48.5</v>
      </c>
      <c r="G99">
        <v>9.3498673507298402E-2</v>
      </c>
    </row>
    <row r="100" spans="6:7">
      <c r="F100">
        <v>49</v>
      </c>
      <c r="G100">
        <v>7.3145347424638907E-2</v>
      </c>
    </row>
    <row r="101" spans="6:7">
      <c r="F101">
        <v>49.5</v>
      </c>
      <c r="G101">
        <v>5.6045311375579297E-2</v>
      </c>
    </row>
    <row r="102" spans="6:7">
      <c r="F102">
        <v>50</v>
      </c>
      <c r="G102">
        <v>4.1683598910897797E-2</v>
      </c>
    </row>
    <row r="103" spans="6:7">
      <c r="F103">
        <v>50.5</v>
      </c>
      <c r="G103">
        <v>2.9596436169422698E-2</v>
      </c>
    </row>
    <row r="104" spans="6:7">
      <c r="F104">
        <v>51</v>
      </c>
      <c r="G104">
        <v>1.9524819642178001E-2</v>
      </c>
    </row>
    <row r="105" spans="6:7">
      <c r="F105">
        <v>51.5</v>
      </c>
      <c r="G105">
        <v>1.12609384082374E-2</v>
      </c>
    </row>
    <row r="106" spans="6:7">
      <c r="F106">
        <v>52</v>
      </c>
      <c r="G106">
        <v>4.5969815466745598E-3</v>
      </c>
    </row>
    <row r="107" spans="6:7">
      <c r="F107">
        <v>52.5</v>
      </c>
      <c r="G107">
        <v>-6.7486186343695498E-4</v>
      </c>
    </row>
    <row r="108" spans="6:7">
      <c r="F108">
        <v>53</v>
      </c>
      <c r="G108">
        <v>-4.7624027430233596E-3</v>
      </c>
    </row>
    <row r="109" spans="6:7">
      <c r="F109">
        <v>53.5</v>
      </c>
      <c r="G109">
        <v>-7.8734520130111195E-3</v>
      </c>
    </row>
    <row r="110" spans="6:7">
      <c r="F110">
        <v>54</v>
      </c>
      <c r="G110">
        <v>-1.0215820594326601E-2</v>
      </c>
    </row>
    <row r="111" spans="6:7">
      <c r="F111">
        <v>54.5</v>
      </c>
      <c r="G111">
        <v>-1.1997319407896201E-2</v>
      </c>
    </row>
    <row r="112" spans="6:7">
      <c r="F112">
        <v>55</v>
      </c>
      <c r="G112">
        <v>-1.34257593746461E-2</v>
      </c>
    </row>
    <row r="113" spans="6:7">
      <c r="F113">
        <v>55.5</v>
      </c>
      <c r="G113">
        <v>-1.4671039796970301E-2</v>
      </c>
    </row>
    <row r="114" spans="6:7">
      <c r="F114">
        <v>56</v>
      </c>
      <c r="G114">
        <v>-1.5751413503131799E-2</v>
      </c>
    </row>
    <row r="115" spans="6:7">
      <c r="F115">
        <v>56.5</v>
      </c>
      <c r="G115">
        <v>-1.6647221702861301E-2</v>
      </c>
    </row>
    <row r="116" spans="6:7">
      <c r="F116">
        <v>57</v>
      </c>
      <c r="G116">
        <v>-1.7338805605889199E-2</v>
      </c>
    </row>
    <row r="117" spans="6:7">
      <c r="F117">
        <v>57.5</v>
      </c>
      <c r="G117">
        <v>-1.7806506421946099E-2</v>
      </c>
    </row>
    <row r="118" spans="6:7">
      <c r="F118">
        <v>58</v>
      </c>
      <c r="G118">
        <v>-1.8030665360762602E-2</v>
      </c>
    </row>
    <row r="119" spans="6:7">
      <c r="F119">
        <v>58.5</v>
      </c>
      <c r="G119">
        <v>-1.7991623632069301E-2</v>
      </c>
    </row>
    <row r="120" spans="6:7">
      <c r="F120">
        <v>59</v>
      </c>
      <c r="G120">
        <v>-1.76697224455966E-2</v>
      </c>
    </row>
    <row r="121" spans="6:7">
      <c r="F121">
        <v>59.5</v>
      </c>
      <c r="G121">
        <v>-1.7045303011075201E-2</v>
      </c>
    </row>
    <row r="122" spans="6:7">
      <c r="F122">
        <v>60</v>
      </c>
      <c r="G122">
        <v>-1.6098706538235599E-2</v>
      </c>
    </row>
    <row r="123" spans="6:7">
      <c r="F123">
        <v>60.5</v>
      </c>
      <c r="G123">
        <v>-1.48273154593501E-2</v>
      </c>
    </row>
    <row r="124" spans="6:7">
      <c r="F124">
        <v>61</v>
      </c>
      <c r="G124">
        <v>-1.32966770968587E-2</v>
      </c>
    </row>
    <row r="125" spans="6:7">
      <c r="F125">
        <v>61.5</v>
      </c>
      <c r="G125">
        <v>-1.1589379995742799E-2</v>
      </c>
    </row>
    <row r="126" spans="6:7">
      <c r="F126">
        <v>62</v>
      </c>
      <c r="G126">
        <v>-9.7880127009843006E-3</v>
      </c>
    </row>
    <row r="127" spans="6:7">
      <c r="F127">
        <v>62.5</v>
      </c>
      <c r="G127">
        <v>-7.9751637575646902E-3</v>
      </c>
    </row>
    <row r="128" spans="6:7">
      <c r="F128">
        <v>63</v>
      </c>
      <c r="G128">
        <v>-6.2334217104656102E-3</v>
      </c>
    </row>
    <row r="129" spans="6:7">
      <c r="F129">
        <v>63.5</v>
      </c>
      <c r="G129">
        <v>-4.6453751046687704E-3</v>
      </c>
    </row>
    <row r="130" spans="6:7">
      <c r="F130">
        <v>64</v>
      </c>
      <c r="G130">
        <v>-3.2936124851557801E-3</v>
      </c>
    </row>
    <row r="131" spans="6:7">
      <c r="F131">
        <v>64.5</v>
      </c>
      <c r="G131">
        <v>-2.2607223969082798E-3</v>
      </c>
    </row>
    <row r="132" spans="6:7">
      <c r="F132">
        <v>65</v>
      </c>
      <c r="G132">
        <v>-1.62929338490792E-3</v>
      </c>
    </row>
    <row r="133" spans="6:7">
      <c r="F133">
        <v>65.5</v>
      </c>
      <c r="G133">
        <v>-1.4673822752959201E-3</v>
      </c>
    </row>
    <row r="134" spans="6:7">
      <c r="F134">
        <v>66</v>
      </c>
      <c r="G134">
        <v>-1.7849190188518401E-3</v>
      </c>
    </row>
    <row r="135" spans="6:7">
      <c r="F135">
        <v>66.5</v>
      </c>
      <c r="G135">
        <v>-2.5773018475148098E-3</v>
      </c>
    </row>
    <row r="136" spans="6:7">
      <c r="F136">
        <v>67</v>
      </c>
      <c r="G136">
        <v>-3.8399289932239699E-3</v>
      </c>
    </row>
    <row r="137" spans="6:7">
      <c r="F137">
        <v>67.5</v>
      </c>
      <c r="G137">
        <v>-5.5681986879184703E-3</v>
      </c>
    </row>
    <row r="138" spans="6:7">
      <c r="F138">
        <v>68</v>
      </c>
      <c r="G138">
        <v>-7.7575091635374103E-3</v>
      </c>
    </row>
    <row r="139" spans="6:7">
      <c r="F139">
        <v>68.5</v>
      </c>
      <c r="G139">
        <v>-1.04032586520199E-2</v>
      </c>
    </row>
    <row r="140" spans="6:7">
      <c r="F140">
        <v>69</v>
      </c>
      <c r="G140">
        <v>-1.35008453853052E-2</v>
      </c>
    </row>
    <row r="141" spans="6:7">
      <c r="F141">
        <v>69.5</v>
      </c>
      <c r="G141">
        <v>-1.7045667595332301E-2</v>
      </c>
    </row>
    <row r="142" spans="6:7">
      <c r="F142">
        <v>70</v>
      </c>
      <c r="G142">
        <v>-2.1033123514040401E-2</v>
      </c>
    </row>
    <row r="143" spans="6:7">
      <c r="F143">
        <v>70.5</v>
      </c>
      <c r="G143">
        <v>-2.5452069048622801E-2</v>
      </c>
    </row>
    <row r="144" spans="6:7">
      <c r="F144">
        <v>71</v>
      </c>
      <c r="G144">
        <v>-3.0265190807289E-2</v>
      </c>
    </row>
    <row r="145" spans="6:7">
      <c r="F145">
        <v>71.5</v>
      </c>
      <c r="G145">
        <v>-3.5428633073502802E-2</v>
      </c>
    </row>
    <row r="146" spans="6:7">
      <c r="F146">
        <v>72</v>
      </c>
      <c r="G146">
        <v>-4.0898540130728002E-2</v>
      </c>
    </row>
    <row r="147" spans="6:7">
      <c r="F147">
        <v>72.5</v>
      </c>
      <c r="G147">
        <v>-4.6631056262428201E-2</v>
      </c>
    </row>
    <row r="148" spans="6:7">
      <c r="F148">
        <v>73</v>
      </c>
      <c r="G148">
        <v>-5.2582325752067199E-2</v>
      </c>
    </row>
    <row r="149" spans="6:7">
      <c r="F149">
        <v>73.5</v>
      </c>
      <c r="G149">
        <v>-5.87084928831089E-2</v>
      </c>
    </row>
    <row r="150" spans="6:7">
      <c r="F150">
        <v>74</v>
      </c>
      <c r="G150">
        <v>-6.4965701939016796E-2</v>
      </c>
    </row>
    <row r="151" spans="6:7">
      <c r="F151">
        <v>74.5</v>
      </c>
      <c r="G151">
        <v>-7.1310097203254805E-2</v>
      </c>
    </row>
    <row r="152" spans="6:7">
      <c r="F152">
        <v>75</v>
      </c>
      <c r="G152">
        <v>-7.7697822959286497E-2</v>
      </c>
    </row>
    <row r="153" spans="6:7">
      <c r="F153">
        <v>75.5</v>
      </c>
      <c r="G153">
        <v>-8.4092595389036295E-2</v>
      </c>
    </row>
    <row r="154" spans="6:7">
      <c r="F154">
        <v>76</v>
      </c>
      <c r="G154">
        <v>-9.0487367818786205E-2</v>
      </c>
    </row>
    <row r="155" spans="6:7">
      <c r="F155">
        <v>76.5</v>
      </c>
      <c r="G155">
        <v>-9.6882140248536003E-2</v>
      </c>
    </row>
    <row r="156" spans="6:7">
      <c r="F156">
        <v>77</v>
      </c>
      <c r="G156">
        <v>-0.103276912678286</v>
      </c>
    </row>
    <row r="157" spans="6:7">
      <c r="F157">
        <v>77.5</v>
      </c>
      <c r="G157">
        <v>-0.109671685108036</v>
      </c>
    </row>
    <row r="158" spans="6:7">
      <c r="F158">
        <v>78</v>
      </c>
      <c r="G158">
        <v>-0.11606645753778599</v>
      </c>
    </row>
    <row r="159" spans="6:7">
      <c r="F159">
        <v>78.5</v>
      </c>
      <c r="G159">
        <v>-0.122461229967536</v>
      </c>
    </row>
    <row r="160" spans="6:7">
      <c r="F160">
        <v>79</v>
      </c>
      <c r="G160">
        <v>-0.12885600239728501</v>
      </c>
    </row>
    <row r="161" spans="6:7">
      <c r="F161">
        <v>79.5</v>
      </c>
      <c r="G161">
        <v>-0.13525077482703499</v>
      </c>
    </row>
    <row r="162" spans="6:7">
      <c r="F162">
        <v>80</v>
      </c>
      <c r="G162">
        <v>-0.14164554725678499</v>
      </c>
    </row>
  </sheetData>
  <phoneticPr fontId="19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Q242"/>
  <sheetViews>
    <sheetView workbookViewId="0">
      <selection activeCell="F5" sqref="F5"/>
    </sheetView>
  </sheetViews>
  <sheetFormatPr defaultRowHeight="18"/>
  <sheetData>
    <row r="1" spans="1:17">
      <c r="A1" t="s">
        <v>28</v>
      </c>
      <c r="B1" t="s">
        <v>29</v>
      </c>
      <c r="C1" t="s">
        <v>51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42</v>
      </c>
      <c r="P1" t="s">
        <v>54</v>
      </c>
      <c r="Q1" t="s">
        <v>55</v>
      </c>
    </row>
    <row r="2" spans="1:17">
      <c r="A2">
        <v>0</v>
      </c>
      <c r="B2">
        <v>0</v>
      </c>
      <c r="C2">
        <v>1.2091775564659755</v>
      </c>
      <c r="D2">
        <v>1.0600737829967561</v>
      </c>
      <c r="E2">
        <v>1.0204262077255728</v>
      </c>
      <c r="F2">
        <v>1.1170270992895324</v>
      </c>
      <c r="G2">
        <v>0.92221114237116908</v>
      </c>
      <c r="H2">
        <v>1.2535900012652335</v>
      </c>
      <c r="I2">
        <v>1.0112388269742747</v>
      </c>
      <c r="J2">
        <v>1.0391332636219497</v>
      </c>
      <c r="K2">
        <v>0.99514836936830853</v>
      </c>
      <c r="L2">
        <v>1.0801481933361479</v>
      </c>
      <c r="M2">
        <v>1.0382625377584009</v>
      </c>
      <c r="N2">
        <v>0.89948941176906483</v>
      </c>
      <c r="O2">
        <v>1.101779554748938</v>
      </c>
      <c r="P2">
        <f>AVERAGE(C2:O2)</f>
        <v>1.0575158421301016</v>
      </c>
      <c r="Q2">
        <f>STDEV(C2:O2)/SQRT(COUNT(C2:O2))</f>
        <v>2.7603094865961554E-2</v>
      </c>
    </row>
    <row r="3" spans="1:17">
      <c r="A3">
        <v>1</v>
      </c>
      <c r="B3">
        <v>0.5</v>
      </c>
      <c r="C3">
        <v>1.1666191436681568</v>
      </c>
      <c r="D3">
        <v>1.0528390953071696</v>
      </c>
      <c r="E3">
        <v>1.004046785303496</v>
      </c>
      <c r="F3">
        <v>1.1016583502301109</v>
      </c>
      <c r="G3">
        <v>0.91250415862650247</v>
      </c>
      <c r="H3">
        <v>1.2922631066728096</v>
      </c>
      <c r="I3">
        <v>1.0157988253464474</v>
      </c>
      <c r="J3">
        <v>1.0292962046999976</v>
      </c>
      <c r="K3">
        <v>0.97980828669196118</v>
      </c>
      <c r="L3">
        <v>1.0554062177709622</v>
      </c>
      <c r="M3">
        <v>1.0257769509958252</v>
      </c>
      <c r="N3">
        <v>0.88500444363405184</v>
      </c>
      <c r="O3">
        <v>1.098516524008097</v>
      </c>
      <c r="P3">
        <f t="shared" ref="P3:P66" si="0">AVERAGE(C3:O3)</f>
        <v>1.047656776381199</v>
      </c>
      <c r="Q3">
        <f t="shared" ref="Q3:Q66" si="1">STDEV(C3:O3)/SQRT(COUNT(C3:O3))</f>
        <v>2.9158290650610187E-2</v>
      </c>
    </row>
    <row r="4" spans="1:17">
      <c r="A4">
        <v>2</v>
      </c>
      <c r="B4">
        <v>1</v>
      </c>
      <c r="C4">
        <v>1.1793262962116846</v>
      </c>
      <c r="D4">
        <v>1.0216841679660638</v>
      </c>
      <c r="E4">
        <v>0.98828293643213139</v>
      </c>
      <c r="F4">
        <v>1.0608356440412987</v>
      </c>
      <c r="G4">
        <v>0.90520388290268805</v>
      </c>
      <c r="H4">
        <v>1.2900769147093074</v>
      </c>
      <c r="I4">
        <v>1.0018408862544466</v>
      </c>
      <c r="J4">
        <v>1.0124429696564068</v>
      </c>
      <c r="K4">
        <v>0.97001552643752198</v>
      </c>
      <c r="L4">
        <v>1.0505537589818004</v>
      </c>
      <c r="M4">
        <v>1.0159633693413976</v>
      </c>
      <c r="N4">
        <v>0.88604223907859836</v>
      </c>
      <c r="O4">
        <v>1.0995647381704741</v>
      </c>
      <c r="P4">
        <f t="shared" si="0"/>
        <v>1.0370641023218321</v>
      </c>
      <c r="Q4">
        <f t="shared" si="1"/>
        <v>2.979695113360695E-2</v>
      </c>
    </row>
    <row r="5" spans="1:17">
      <c r="A5">
        <v>3</v>
      </c>
      <c r="B5">
        <v>1.5</v>
      </c>
      <c r="C5">
        <v>1.1701674308735488</v>
      </c>
      <c r="D5">
        <v>1.0084560578923307</v>
      </c>
      <c r="E5">
        <v>1.0159839629084135</v>
      </c>
      <c r="F5">
        <v>1.0430302014948605</v>
      </c>
      <c r="G5">
        <v>0.8993330896244649</v>
      </c>
      <c r="H5">
        <v>1.2780996375350679</v>
      </c>
      <c r="I5">
        <v>1.0133889687734619</v>
      </c>
      <c r="J5">
        <v>1.0144300392204371</v>
      </c>
      <c r="K5">
        <v>0.97773036545921665</v>
      </c>
      <c r="L5">
        <v>1.0547065440809076</v>
      </c>
      <c r="M5">
        <v>1.0041117027739814</v>
      </c>
      <c r="N5">
        <v>0.89656155018507022</v>
      </c>
      <c r="O5">
        <v>1.0984918278065605</v>
      </c>
      <c r="P5">
        <f t="shared" si="0"/>
        <v>1.0364993368175632</v>
      </c>
      <c r="Q5">
        <f t="shared" si="1"/>
        <v>2.8372911828880024E-2</v>
      </c>
    </row>
    <row r="6" spans="1:17">
      <c r="A6">
        <v>4</v>
      </c>
      <c r="B6">
        <v>2</v>
      </c>
      <c r="C6">
        <v>1.1318256905049224</v>
      </c>
      <c r="D6">
        <v>1.0131959582502195</v>
      </c>
      <c r="E6">
        <v>1.0221043367887446</v>
      </c>
      <c r="F6">
        <v>1.0306955123108781</v>
      </c>
      <c r="G6">
        <v>0.90722150623521225</v>
      </c>
      <c r="H6">
        <v>1.2497481959924555</v>
      </c>
      <c r="I6">
        <v>1.0131057725705575</v>
      </c>
      <c r="J6">
        <v>1.007574522271667</v>
      </c>
      <c r="K6">
        <v>0.98860328756291638</v>
      </c>
      <c r="L6">
        <v>1.0710936882884101</v>
      </c>
      <c r="M6">
        <v>0.99960556732151584</v>
      </c>
      <c r="N6">
        <v>0.89843739945472667</v>
      </c>
      <c r="O6">
        <v>1.0548175096568424</v>
      </c>
      <c r="P6">
        <f t="shared" si="0"/>
        <v>1.029848380554544</v>
      </c>
      <c r="Q6">
        <f t="shared" si="1"/>
        <v>2.4950765082455983E-2</v>
      </c>
    </row>
    <row r="7" spans="1:17">
      <c r="A7">
        <v>5</v>
      </c>
      <c r="B7">
        <v>2.5</v>
      </c>
      <c r="C7">
        <v>1.1191208707459761</v>
      </c>
      <c r="D7">
        <v>1.0031586972100008</v>
      </c>
      <c r="E7">
        <v>1.0009949697410849</v>
      </c>
      <c r="F7">
        <v>1.0282834007514279</v>
      </c>
      <c r="G7">
        <v>0.8956524331020046</v>
      </c>
      <c r="H7">
        <v>1.2242969336651321</v>
      </c>
      <c r="I7">
        <v>1.0034285223061583</v>
      </c>
      <c r="J7">
        <v>0.99866695552830109</v>
      </c>
      <c r="K7">
        <v>0.97454986972808588</v>
      </c>
      <c r="L7">
        <v>1.0592496980478268</v>
      </c>
      <c r="M7">
        <v>0.99653946193010823</v>
      </c>
      <c r="N7">
        <v>0.88545208812208742</v>
      </c>
      <c r="O7">
        <v>1.047704233463713</v>
      </c>
      <c r="P7">
        <f t="shared" si="0"/>
        <v>1.0182383180263008</v>
      </c>
      <c r="Q7">
        <f t="shared" si="1"/>
        <v>2.4212549575264589E-2</v>
      </c>
    </row>
    <row r="8" spans="1:17">
      <c r="A8">
        <v>6</v>
      </c>
      <c r="B8">
        <v>3</v>
      </c>
      <c r="C8">
        <v>1.0987739726169063</v>
      </c>
      <c r="D8">
        <v>1.0031140056205243</v>
      </c>
      <c r="E8">
        <v>0.99907526080101638</v>
      </c>
      <c r="F8">
        <v>1.014601543787788</v>
      </c>
      <c r="G8">
        <v>0.89702735769872</v>
      </c>
      <c r="H8">
        <v>1.1832127163127395</v>
      </c>
      <c r="I8">
        <v>1.0173905711403277</v>
      </c>
      <c r="J8">
        <v>1.0024535141748852</v>
      </c>
      <c r="K8">
        <v>0.96150703165395601</v>
      </c>
      <c r="L8">
        <v>1.0450040425765006</v>
      </c>
      <c r="M8">
        <v>1.0031564217150366</v>
      </c>
      <c r="N8">
        <v>0.86945599999032874</v>
      </c>
      <c r="O8">
        <v>1.0512933568454557</v>
      </c>
      <c r="P8">
        <f t="shared" si="0"/>
        <v>1.011235830379553</v>
      </c>
      <c r="Q8">
        <f t="shared" si="1"/>
        <v>2.2073214487119148E-2</v>
      </c>
    </row>
    <row r="9" spans="1:17">
      <c r="A9">
        <v>7</v>
      </c>
      <c r="B9">
        <v>3.5</v>
      </c>
      <c r="C9">
        <v>1.0908744692298864</v>
      </c>
      <c r="D9">
        <v>1.0050724867932883</v>
      </c>
      <c r="E9">
        <v>0.98705158741193277</v>
      </c>
      <c r="F9">
        <v>0.99946363959593865</v>
      </c>
      <c r="G9">
        <v>0.89501860486302898</v>
      </c>
      <c r="H9">
        <v>1.1358099222909792</v>
      </c>
      <c r="I9">
        <v>1.0088555019568324</v>
      </c>
      <c r="J9">
        <v>1.0144104328951122</v>
      </c>
      <c r="K9">
        <v>0.97847111951380517</v>
      </c>
      <c r="L9">
        <v>1.0783977761087324</v>
      </c>
      <c r="M9">
        <v>0.99719241190246433</v>
      </c>
      <c r="N9">
        <v>0.89864446688613575</v>
      </c>
      <c r="O9">
        <v>1.0286174561333681</v>
      </c>
      <c r="P9">
        <f t="shared" si="0"/>
        <v>1.0090676827370388</v>
      </c>
      <c r="Q9">
        <f t="shared" si="1"/>
        <v>1.8750034064931378E-2</v>
      </c>
    </row>
    <row r="10" spans="1:17">
      <c r="A10">
        <v>8</v>
      </c>
      <c r="B10">
        <v>4</v>
      </c>
      <c r="C10">
        <v>1.0926023663829418</v>
      </c>
      <c r="D10">
        <v>1.0099968205644207</v>
      </c>
      <c r="E10">
        <v>1.0024610863624472</v>
      </c>
      <c r="F10">
        <v>0.9661593160482308</v>
      </c>
      <c r="G10">
        <v>0.90959787397272773</v>
      </c>
      <c r="H10">
        <v>1.1250844778151801</v>
      </c>
      <c r="I10">
        <v>1.0005462306459183</v>
      </c>
      <c r="J10">
        <v>1.0072599670879492</v>
      </c>
      <c r="K10">
        <v>0.95645002579409344</v>
      </c>
      <c r="L10">
        <v>1.0795125748087093</v>
      </c>
      <c r="M10">
        <v>0.99042254067602065</v>
      </c>
      <c r="N10">
        <v>0.97378327532717002</v>
      </c>
      <c r="O10">
        <v>1.0401025773060213</v>
      </c>
      <c r="P10">
        <f t="shared" si="0"/>
        <v>1.0118445486762946</v>
      </c>
      <c r="Q10">
        <f t="shared" si="1"/>
        <v>1.6501817605196423E-2</v>
      </c>
    </row>
    <row r="11" spans="1:17">
      <c r="A11">
        <v>9</v>
      </c>
      <c r="B11">
        <v>4.5</v>
      </c>
      <c r="C11">
        <v>1.0868579645835132</v>
      </c>
      <c r="D11">
        <v>1.0192964320459599</v>
      </c>
      <c r="E11">
        <v>0.97651924915921362</v>
      </c>
      <c r="F11">
        <v>0.9719378343560362</v>
      </c>
      <c r="G11">
        <v>0.93641937230987349</v>
      </c>
      <c r="H11">
        <v>1.095032462065874</v>
      </c>
      <c r="I11">
        <v>1.005410751736316</v>
      </c>
      <c r="J11">
        <v>0.99155531498990823</v>
      </c>
      <c r="K11">
        <v>0.97073948523807441</v>
      </c>
      <c r="L11">
        <v>1.0656545791339807</v>
      </c>
      <c r="M11">
        <v>0.98709517381433221</v>
      </c>
      <c r="N11">
        <v>1.0059898668128122</v>
      </c>
      <c r="O11">
        <v>0.99938551334915371</v>
      </c>
      <c r="P11">
        <f t="shared" si="0"/>
        <v>1.0086072307380805</v>
      </c>
      <c r="Q11">
        <f t="shared" si="1"/>
        <v>1.3115888230293206E-2</v>
      </c>
    </row>
    <row r="12" spans="1:17">
      <c r="A12">
        <v>10</v>
      </c>
      <c r="B12">
        <v>5</v>
      </c>
      <c r="C12">
        <v>1.0583746045379792</v>
      </c>
      <c r="D12">
        <v>0.98463051446511796</v>
      </c>
      <c r="E12">
        <v>0.96672043902564231</v>
      </c>
      <c r="F12">
        <v>0.96388188661484697</v>
      </c>
      <c r="G12">
        <v>0.95932024442936059</v>
      </c>
      <c r="H12">
        <v>1.0827519778993402</v>
      </c>
      <c r="I12">
        <v>1.0212232695182035</v>
      </c>
      <c r="J12">
        <v>0.98168545895256853</v>
      </c>
      <c r="K12">
        <v>0.98504854320125346</v>
      </c>
      <c r="L12">
        <v>1.0553131733771433</v>
      </c>
      <c r="M12">
        <v>0.99014347789259793</v>
      </c>
      <c r="N12">
        <v>0.99840896591986006</v>
      </c>
      <c r="O12">
        <v>1.021686414672359</v>
      </c>
      <c r="P12">
        <f t="shared" si="0"/>
        <v>1.0053222285004826</v>
      </c>
      <c r="Q12">
        <f t="shared" si="1"/>
        <v>1.0986378942438027E-2</v>
      </c>
    </row>
    <row r="13" spans="1:17">
      <c r="A13">
        <v>11</v>
      </c>
      <c r="B13">
        <v>5.5</v>
      </c>
      <c r="C13">
        <v>1.0556923406765639</v>
      </c>
      <c r="D13">
        <v>1.0040425370982025</v>
      </c>
      <c r="E13">
        <v>0.9534525462581479</v>
      </c>
      <c r="F13">
        <v>0.9701665262839948</v>
      </c>
      <c r="G13">
        <v>0.98532369820152499</v>
      </c>
      <c r="H13">
        <v>1.0783396862526551</v>
      </c>
      <c r="I13">
        <v>1.0053497356320276</v>
      </c>
      <c r="J13">
        <v>0.99503549848959383</v>
      </c>
      <c r="K13">
        <v>1.0192445566493376</v>
      </c>
      <c r="L13">
        <v>1.0375336356567977</v>
      </c>
      <c r="M13">
        <v>0.99923302948559278</v>
      </c>
      <c r="N13">
        <v>0.9898228304065011</v>
      </c>
      <c r="O13">
        <v>0.99630786300180418</v>
      </c>
      <c r="P13">
        <f t="shared" si="0"/>
        <v>1.0068880372379034</v>
      </c>
      <c r="Q13">
        <f t="shared" si="1"/>
        <v>9.4260219023461246E-3</v>
      </c>
    </row>
    <row r="14" spans="1:17">
      <c r="A14">
        <v>12</v>
      </c>
      <c r="B14">
        <v>6</v>
      </c>
      <c r="C14">
        <v>1.0416878915874197</v>
      </c>
      <c r="D14">
        <v>0.98918889990020731</v>
      </c>
      <c r="E14">
        <v>0.94265016720475181</v>
      </c>
      <c r="F14">
        <v>0.94673584175682368</v>
      </c>
      <c r="G14">
        <v>0.99009628388768345</v>
      </c>
      <c r="H14">
        <v>1.057981457330317</v>
      </c>
      <c r="I14">
        <v>1.0188222938603633</v>
      </c>
      <c r="J14">
        <v>0.99542899801106211</v>
      </c>
      <c r="K14">
        <v>1.0131796745306509</v>
      </c>
      <c r="L14">
        <v>1.0179008454475593</v>
      </c>
      <c r="M14">
        <v>0.99284876564730973</v>
      </c>
      <c r="N14">
        <v>0.98125017398714465</v>
      </c>
      <c r="O14">
        <v>1.0503527095632434</v>
      </c>
      <c r="P14">
        <f t="shared" si="0"/>
        <v>1.0029326155934259</v>
      </c>
      <c r="Q14">
        <f t="shared" si="1"/>
        <v>9.8502806122873227E-3</v>
      </c>
    </row>
    <row r="15" spans="1:17">
      <c r="A15">
        <v>13</v>
      </c>
      <c r="B15">
        <v>6.5</v>
      </c>
      <c r="C15">
        <v>1.0418304913757335</v>
      </c>
      <c r="D15">
        <v>1.0064080102683739</v>
      </c>
      <c r="E15">
        <v>0.96010840625775562</v>
      </c>
      <c r="F15">
        <v>0.96361793873569734</v>
      </c>
      <c r="G15">
        <v>1.0005293240442168</v>
      </c>
      <c r="H15">
        <v>1.0546616311898049</v>
      </c>
      <c r="I15">
        <v>1.0208410930218781</v>
      </c>
      <c r="J15">
        <v>1.0058728281283316</v>
      </c>
      <c r="K15">
        <v>1.0137571277002315</v>
      </c>
      <c r="L15">
        <v>1.0192049208014691</v>
      </c>
      <c r="M15">
        <v>0.98042877918961369</v>
      </c>
      <c r="N15">
        <v>0.97894080043874654</v>
      </c>
      <c r="O15">
        <v>1.0356720098982322</v>
      </c>
      <c r="P15">
        <f t="shared" si="0"/>
        <v>1.0062979508500063</v>
      </c>
      <c r="Q15">
        <f t="shared" si="1"/>
        <v>8.1273239739112092E-3</v>
      </c>
    </row>
    <row r="16" spans="1:17">
      <c r="A16">
        <v>14</v>
      </c>
      <c r="B16">
        <v>7</v>
      </c>
      <c r="C16">
        <v>1.0445247958222044</v>
      </c>
      <c r="D16">
        <v>0.99416107641675988</v>
      </c>
      <c r="E16">
        <v>0.97086908363346713</v>
      </c>
      <c r="F16">
        <v>0.97307317054265952</v>
      </c>
      <c r="G16">
        <v>0.99741635330175804</v>
      </c>
      <c r="H16">
        <v>1.0359795547297563</v>
      </c>
      <c r="I16">
        <v>1.0038151137621782</v>
      </c>
      <c r="J16">
        <v>1.0088377745991497</v>
      </c>
      <c r="K16">
        <v>1.0004766392911577</v>
      </c>
      <c r="L16">
        <v>1.0190037545559871</v>
      </c>
      <c r="M16">
        <v>0.96240771163009997</v>
      </c>
      <c r="N16">
        <v>0.97160507200405244</v>
      </c>
      <c r="O16">
        <v>1.0294937175637651</v>
      </c>
      <c r="P16">
        <f t="shared" si="0"/>
        <v>1.0008972167579226</v>
      </c>
      <c r="Q16">
        <f t="shared" si="1"/>
        <v>7.3486071426644081E-3</v>
      </c>
    </row>
    <row r="17" spans="1:17">
      <c r="A17">
        <v>15</v>
      </c>
      <c r="B17">
        <v>7.5</v>
      </c>
      <c r="C17">
        <v>1.0355439123069392</v>
      </c>
      <c r="D17">
        <v>1.0001823398474068</v>
      </c>
      <c r="E17">
        <v>0.96192463289277452</v>
      </c>
      <c r="F17">
        <v>0.96786779526955447</v>
      </c>
      <c r="G17">
        <v>0.99606455236490343</v>
      </c>
      <c r="H17">
        <v>1.0335842928661783</v>
      </c>
      <c r="I17">
        <v>0.98827363441854121</v>
      </c>
      <c r="J17">
        <v>1.0049955686895287</v>
      </c>
      <c r="K17">
        <v>0.98406332930065399</v>
      </c>
      <c r="L17">
        <v>1.0229081467079333</v>
      </c>
      <c r="M17">
        <v>0.97719334129979085</v>
      </c>
      <c r="N17">
        <v>0.9544913823656126</v>
      </c>
      <c r="O17">
        <v>1.0191358032326834</v>
      </c>
      <c r="P17">
        <f t="shared" si="0"/>
        <v>0.99586374858173099</v>
      </c>
      <c r="Q17">
        <f t="shared" si="1"/>
        <v>7.4097895405247681E-3</v>
      </c>
    </row>
    <row r="18" spans="1:17">
      <c r="A18">
        <v>16</v>
      </c>
      <c r="B18">
        <v>8</v>
      </c>
      <c r="C18">
        <v>1.0213261552489481</v>
      </c>
      <c r="D18">
        <v>0.98903439610228439</v>
      </c>
      <c r="E18">
        <v>0.96421050217029491</v>
      </c>
      <c r="F18">
        <v>0.94920457499196043</v>
      </c>
      <c r="G18">
        <v>1.0135690958338426</v>
      </c>
      <c r="H18">
        <v>1.0228365429523354</v>
      </c>
      <c r="I18">
        <v>1.0026052102803638</v>
      </c>
      <c r="J18">
        <v>1.0035119790977998</v>
      </c>
      <c r="K18">
        <v>0.97260265074666996</v>
      </c>
      <c r="L18">
        <v>1.0140012081130225</v>
      </c>
      <c r="M18">
        <v>0.98694545460599481</v>
      </c>
      <c r="N18">
        <v>0.94499931938381965</v>
      </c>
      <c r="O18">
        <v>0.9966905326994191</v>
      </c>
      <c r="P18">
        <f t="shared" si="0"/>
        <v>0.99088750940205805</v>
      </c>
      <c r="Q18">
        <f t="shared" si="1"/>
        <v>7.2653338132978437E-3</v>
      </c>
    </row>
    <row r="19" spans="1:17">
      <c r="A19">
        <v>17</v>
      </c>
      <c r="B19">
        <v>8.5</v>
      </c>
      <c r="C19">
        <v>1.0096584713479682</v>
      </c>
      <c r="D19">
        <v>0.9985515240384627</v>
      </c>
      <c r="E19">
        <v>0.9710801246086358</v>
      </c>
      <c r="F19">
        <v>0.96919403619146982</v>
      </c>
      <c r="G19">
        <v>0.99317858305570705</v>
      </c>
      <c r="H19">
        <v>1.0002590204963682</v>
      </c>
      <c r="I19">
        <v>1.0110814993420998</v>
      </c>
      <c r="J19">
        <v>1.0061964132305981</v>
      </c>
      <c r="K19">
        <v>0.9717312134817564</v>
      </c>
      <c r="L19">
        <v>1.0100349525989585</v>
      </c>
      <c r="M19">
        <v>0.99373139929247412</v>
      </c>
      <c r="N19">
        <v>0.97821292986749142</v>
      </c>
      <c r="O19">
        <v>1.0076387096703543</v>
      </c>
      <c r="P19">
        <f t="shared" si="0"/>
        <v>0.99388837517094963</v>
      </c>
      <c r="Q19">
        <f t="shared" si="1"/>
        <v>4.4398512268507438E-3</v>
      </c>
    </row>
    <row r="20" spans="1:17">
      <c r="A20">
        <v>18</v>
      </c>
      <c r="B20">
        <v>9</v>
      </c>
      <c r="C20">
        <v>1.0045435632244388</v>
      </c>
      <c r="D20">
        <v>1.0024551703904041</v>
      </c>
      <c r="E20">
        <v>0.96419236223109961</v>
      </c>
      <c r="F20">
        <v>0.97996495153632446</v>
      </c>
      <c r="G20">
        <v>0.99719189756044879</v>
      </c>
      <c r="H20">
        <v>0.99847630014269007</v>
      </c>
      <c r="I20">
        <v>0.98683103143704731</v>
      </c>
      <c r="J20">
        <v>0.99278134540027496</v>
      </c>
      <c r="K20">
        <v>0.95642035661282154</v>
      </c>
      <c r="L20">
        <v>0.98532956997147914</v>
      </c>
      <c r="M20">
        <v>0.98769478215772766</v>
      </c>
      <c r="N20">
        <v>0.96835419049837557</v>
      </c>
      <c r="O20">
        <v>0.9724646597679264</v>
      </c>
      <c r="P20">
        <f t="shared" si="0"/>
        <v>0.98436155237931233</v>
      </c>
      <c r="Q20">
        <f t="shared" si="1"/>
        <v>4.2306752172072571E-3</v>
      </c>
    </row>
    <row r="21" spans="1:17">
      <c r="A21">
        <v>19</v>
      </c>
      <c r="B21">
        <v>9.5</v>
      </c>
      <c r="C21">
        <v>1.0166707088993674</v>
      </c>
      <c r="D21">
        <v>1.0040713249295068</v>
      </c>
      <c r="E21">
        <v>0.98568794469090726</v>
      </c>
      <c r="F21">
        <v>1.0103573594251896</v>
      </c>
      <c r="G21">
        <v>0.99028294390270732</v>
      </c>
      <c r="H21">
        <v>0.9937700104657925</v>
      </c>
      <c r="I21">
        <v>0.99843459043769811</v>
      </c>
      <c r="J21">
        <v>0.99288883353915702</v>
      </c>
      <c r="K21">
        <v>0.95030130514232847</v>
      </c>
      <c r="L21">
        <v>0.998573892657314</v>
      </c>
      <c r="M21">
        <v>1.0031819172267562</v>
      </c>
      <c r="N21">
        <v>0.96942345804242758</v>
      </c>
      <c r="O21">
        <v>0.98197289740761429</v>
      </c>
      <c r="P21">
        <f t="shared" si="0"/>
        <v>0.99197055282821289</v>
      </c>
      <c r="Q21">
        <f t="shared" si="1"/>
        <v>4.8679583588696991E-3</v>
      </c>
    </row>
    <row r="22" spans="1:17">
      <c r="A22">
        <v>20</v>
      </c>
      <c r="B22">
        <v>10</v>
      </c>
      <c r="C22">
        <v>1.002437152533233</v>
      </c>
      <c r="D22">
        <v>1.006828692889717</v>
      </c>
      <c r="E22">
        <v>1.0298797243633151</v>
      </c>
      <c r="F22">
        <v>1.0292778603424411</v>
      </c>
      <c r="G22">
        <v>1.0053717617897246</v>
      </c>
      <c r="H22">
        <v>0.98998165481632028</v>
      </c>
      <c r="I22">
        <v>1.0076556363436349</v>
      </c>
      <c r="J22">
        <v>0.99665519575058026</v>
      </c>
      <c r="K22">
        <v>0.98056286183043084</v>
      </c>
      <c r="L22">
        <v>1.0072945979751373</v>
      </c>
      <c r="M22">
        <v>0.98981529715745176</v>
      </c>
      <c r="N22">
        <v>0.98606442685992068</v>
      </c>
      <c r="O22">
        <v>0.96586828892956966</v>
      </c>
      <c r="P22">
        <f t="shared" si="0"/>
        <v>0.99982255012165211</v>
      </c>
      <c r="Q22">
        <f t="shared" si="1"/>
        <v>4.9968500095179964E-3</v>
      </c>
    </row>
    <row r="23" spans="1:17">
      <c r="A23">
        <v>21</v>
      </c>
      <c r="B23">
        <v>10.5</v>
      </c>
      <c r="C23">
        <v>0.99434319778786739</v>
      </c>
      <c r="D23">
        <v>1.0167806442292795</v>
      </c>
      <c r="E23">
        <v>1.0617534259606636</v>
      </c>
      <c r="F23">
        <v>1.0320539559701112</v>
      </c>
      <c r="G23">
        <v>0.99064580362464238</v>
      </c>
      <c r="H23">
        <v>0.97644992939834174</v>
      </c>
      <c r="I23">
        <v>0.99621317127368147</v>
      </c>
      <c r="J23">
        <v>0.98766796278640945</v>
      </c>
      <c r="K23">
        <v>0.99445605958949068</v>
      </c>
      <c r="L23">
        <v>0.99743616118899825</v>
      </c>
      <c r="M23">
        <v>0.99201964291769773</v>
      </c>
      <c r="N23">
        <v>0.99265565730007488</v>
      </c>
      <c r="O23">
        <v>0.96419475227092122</v>
      </c>
      <c r="P23">
        <f t="shared" si="0"/>
        <v>0.99974387417678301</v>
      </c>
      <c r="Q23">
        <f t="shared" si="1"/>
        <v>6.8869786762895992E-3</v>
      </c>
    </row>
    <row r="24" spans="1:17">
      <c r="A24">
        <v>22</v>
      </c>
      <c r="B24">
        <v>11</v>
      </c>
      <c r="C24">
        <v>0.98669468927087023</v>
      </c>
      <c r="D24">
        <v>0.99481807126414268</v>
      </c>
      <c r="E24">
        <v>1.0610868581026534</v>
      </c>
      <c r="F24">
        <v>1.0659320075230285</v>
      </c>
      <c r="G24">
        <v>1.0059358777342522</v>
      </c>
      <c r="H24">
        <v>0.98888822743942051</v>
      </c>
      <c r="I24">
        <v>0.98193970810579601</v>
      </c>
      <c r="J24">
        <v>0.98950690539061148</v>
      </c>
      <c r="K24">
        <v>1.0113693063046478</v>
      </c>
      <c r="L24">
        <v>0.97233241792495784</v>
      </c>
      <c r="M24">
        <v>1.010918713530814</v>
      </c>
      <c r="N24">
        <v>1.0201293084499552</v>
      </c>
      <c r="O24">
        <v>0.96076000595942501</v>
      </c>
      <c r="P24">
        <f t="shared" si="0"/>
        <v>1.0038701613077365</v>
      </c>
      <c r="Q24">
        <f t="shared" si="1"/>
        <v>8.6386607269904013E-3</v>
      </c>
    </row>
    <row r="25" spans="1:17">
      <c r="A25">
        <v>23</v>
      </c>
      <c r="B25">
        <v>11.5</v>
      </c>
      <c r="C25">
        <v>0.99193380433181788</v>
      </c>
      <c r="D25">
        <v>1.0003495304812025</v>
      </c>
      <c r="E25">
        <v>1.0543200941669637</v>
      </c>
      <c r="F25">
        <v>1.0232347594317965</v>
      </c>
      <c r="G25">
        <v>1.0050132357580905</v>
      </c>
      <c r="H25">
        <v>0.96860523303126256</v>
      </c>
      <c r="I25">
        <v>1.0027461763910608</v>
      </c>
      <c r="J25">
        <v>0.99234383330251597</v>
      </c>
      <c r="K25">
        <v>0.99767446225216705</v>
      </c>
      <c r="L25">
        <v>0.98096163035078243</v>
      </c>
      <c r="M25">
        <v>1.0350363913548424</v>
      </c>
      <c r="N25">
        <v>1.0357295790147485</v>
      </c>
      <c r="O25">
        <v>0.95306561363174758</v>
      </c>
      <c r="P25">
        <f t="shared" si="0"/>
        <v>1.003154949499923</v>
      </c>
      <c r="Q25">
        <f t="shared" si="1"/>
        <v>7.8356893406126699E-3</v>
      </c>
    </row>
    <row r="26" spans="1:17">
      <c r="A26">
        <v>24</v>
      </c>
      <c r="B26">
        <v>12</v>
      </c>
      <c r="C26">
        <v>0.97912943975923938</v>
      </c>
      <c r="D26">
        <v>1.0107391788354987</v>
      </c>
      <c r="E26">
        <v>1.0384001942237355</v>
      </c>
      <c r="F26">
        <v>1.0067462339692628</v>
      </c>
      <c r="G26">
        <v>1.0061757131804874</v>
      </c>
      <c r="H26">
        <v>0.96762520721617762</v>
      </c>
      <c r="I26">
        <v>1.0100955290393694</v>
      </c>
      <c r="J26">
        <v>0.99467751566439599</v>
      </c>
      <c r="K26">
        <v>0.97498359834708714</v>
      </c>
      <c r="L26">
        <v>0.98781929529922829</v>
      </c>
      <c r="M26">
        <v>1.0277008428225323</v>
      </c>
      <c r="N26">
        <v>1.0181096395208193</v>
      </c>
      <c r="O26">
        <v>0.96942038012999732</v>
      </c>
      <c r="P26">
        <f t="shared" si="0"/>
        <v>0.99935559753906411</v>
      </c>
      <c r="Q26">
        <f t="shared" si="1"/>
        <v>6.2463899938312419E-3</v>
      </c>
    </row>
    <row r="27" spans="1:17">
      <c r="A27">
        <v>25</v>
      </c>
      <c r="B27">
        <v>12.5</v>
      </c>
      <c r="C27">
        <v>0.96363707980068392</v>
      </c>
      <c r="D27">
        <v>0.9933013730060356</v>
      </c>
      <c r="E27">
        <v>1.0309341448355682</v>
      </c>
      <c r="F27">
        <v>1.0103416722480076</v>
      </c>
      <c r="G27">
        <v>1.0048595044303665</v>
      </c>
      <c r="H27">
        <v>0.96642715152297176</v>
      </c>
      <c r="I27">
        <v>0.99074936942414293</v>
      </c>
      <c r="J27">
        <v>1.0093500666719983</v>
      </c>
      <c r="K27">
        <v>0.95514647991338064</v>
      </c>
      <c r="L27">
        <v>0.99153736244432367</v>
      </c>
      <c r="M27">
        <v>1.0206502216975357</v>
      </c>
      <c r="N27">
        <v>1.0467357604035337</v>
      </c>
      <c r="O27">
        <v>1.0258981012870314</v>
      </c>
      <c r="P27">
        <f t="shared" si="0"/>
        <v>1.0007360221296602</v>
      </c>
      <c r="Q27">
        <f t="shared" si="1"/>
        <v>7.6428869879368692E-3</v>
      </c>
    </row>
    <row r="28" spans="1:17">
      <c r="A28">
        <v>26</v>
      </c>
      <c r="B28">
        <v>13</v>
      </c>
      <c r="C28">
        <v>0.95547528356690015</v>
      </c>
      <c r="D28">
        <v>1.0191312618802733</v>
      </c>
      <c r="E28">
        <v>1.0284050468737815</v>
      </c>
      <c r="F28">
        <v>1.0174830976725193</v>
      </c>
      <c r="G28">
        <v>1.0147941146221435</v>
      </c>
      <c r="H28">
        <v>0.94613338216019627</v>
      </c>
      <c r="I28">
        <v>1.0010294172809988</v>
      </c>
      <c r="J28">
        <v>1.0122110389068932</v>
      </c>
      <c r="K28">
        <v>0.97441799586606903</v>
      </c>
      <c r="L28">
        <v>0.97907958336240486</v>
      </c>
      <c r="M28">
        <v>1.003514072028755</v>
      </c>
      <c r="N28">
        <v>1.0613180117849796</v>
      </c>
      <c r="O28">
        <v>1.0279648412636577</v>
      </c>
      <c r="P28">
        <f t="shared" si="0"/>
        <v>1.0031505497899671</v>
      </c>
      <c r="Q28">
        <f t="shared" si="1"/>
        <v>8.8610908764549644E-3</v>
      </c>
    </row>
    <row r="29" spans="1:17">
      <c r="A29">
        <v>27</v>
      </c>
      <c r="B29">
        <v>13.5</v>
      </c>
      <c r="C29">
        <v>0.94906143941814847</v>
      </c>
      <c r="D29">
        <v>0.99760797622041375</v>
      </c>
      <c r="E29">
        <v>1.0172420870305989</v>
      </c>
      <c r="F29">
        <v>1.0269354819479164</v>
      </c>
      <c r="G29">
        <v>1.0114213888826176</v>
      </c>
      <c r="H29">
        <v>0.95046311045691423</v>
      </c>
      <c r="I29">
        <v>0.97041333945562547</v>
      </c>
      <c r="J29">
        <v>0.99982654095429935</v>
      </c>
      <c r="K29">
        <v>1.0148277575880595</v>
      </c>
      <c r="L29">
        <v>0.97526217243624103</v>
      </c>
      <c r="M29">
        <v>1.0280242763763396</v>
      </c>
      <c r="N29">
        <v>1.048334046456834</v>
      </c>
      <c r="O29">
        <v>1.025715776304182</v>
      </c>
      <c r="P29">
        <f t="shared" si="0"/>
        <v>1.0011642610406297</v>
      </c>
      <c r="Q29">
        <f t="shared" si="1"/>
        <v>8.6528722175072681E-3</v>
      </c>
    </row>
    <row r="30" spans="1:17">
      <c r="A30">
        <v>28</v>
      </c>
      <c r="B30">
        <v>14</v>
      </c>
      <c r="C30">
        <v>0.9576601672182008</v>
      </c>
      <c r="D30">
        <v>0.99041301899768275</v>
      </c>
      <c r="E30">
        <v>1.0018741777252516</v>
      </c>
      <c r="F30">
        <v>1.0317379133478775</v>
      </c>
      <c r="G30">
        <v>1.012404249074859</v>
      </c>
      <c r="H30">
        <v>0.96137725492542203</v>
      </c>
      <c r="I30">
        <v>0.97663277682269189</v>
      </c>
      <c r="J30">
        <v>1.010277970258096</v>
      </c>
      <c r="K30">
        <v>1.0515179118502533</v>
      </c>
      <c r="L30">
        <v>0.96676597485910476</v>
      </c>
      <c r="M30">
        <v>1.0233389494670928</v>
      </c>
      <c r="N30">
        <v>1.0280092316842608</v>
      </c>
      <c r="O30">
        <v>1.007469802266294</v>
      </c>
      <c r="P30">
        <f t="shared" si="0"/>
        <v>1.0014984152690065</v>
      </c>
      <c r="Q30">
        <f t="shared" si="1"/>
        <v>8.1283982883093124E-3</v>
      </c>
    </row>
    <row r="31" spans="1:17">
      <c r="A31">
        <v>29</v>
      </c>
      <c r="B31">
        <v>14.5</v>
      </c>
      <c r="C31">
        <v>0.9333916762779928</v>
      </c>
      <c r="D31">
        <v>0.98606149437398605</v>
      </c>
      <c r="E31">
        <v>1.0133716317522181</v>
      </c>
      <c r="F31">
        <v>1.0367918394704705</v>
      </c>
      <c r="G31">
        <v>1.0114806663213807</v>
      </c>
      <c r="H31">
        <v>0.96648194490658768</v>
      </c>
      <c r="I31">
        <v>1.0097089752776716</v>
      </c>
      <c r="J31">
        <v>1.0168544548893161</v>
      </c>
      <c r="K31">
        <v>1.08770947560287</v>
      </c>
      <c r="L31">
        <v>0.97919480811474791</v>
      </c>
      <c r="M31">
        <v>0.99820612578307844</v>
      </c>
      <c r="N31">
        <v>1.0146292907355354</v>
      </c>
      <c r="O31">
        <v>1.0019037236811985</v>
      </c>
      <c r="P31">
        <f t="shared" si="0"/>
        <v>1.0042912390143888</v>
      </c>
      <c r="Q31">
        <f t="shared" si="1"/>
        <v>1.0097050908221638E-2</v>
      </c>
    </row>
    <row r="32" spans="1:17">
      <c r="A32">
        <v>30</v>
      </c>
      <c r="B32">
        <v>15</v>
      </c>
      <c r="C32">
        <v>0.95638313500747929</v>
      </c>
      <c r="D32">
        <v>1.0112429643650414</v>
      </c>
      <c r="E32">
        <v>1.0218364059917722</v>
      </c>
      <c r="F32">
        <v>1.0254010967280449</v>
      </c>
      <c r="G32">
        <v>1.0089247079992834</v>
      </c>
      <c r="H32">
        <v>0.95892642980114884</v>
      </c>
      <c r="I32">
        <v>0.99553842887492672</v>
      </c>
      <c r="J32">
        <v>1.0033938172868242</v>
      </c>
      <c r="K32">
        <v>1.0905086941986837</v>
      </c>
      <c r="L32">
        <v>0.98251189615641099</v>
      </c>
      <c r="M32">
        <v>0.99696680843590257</v>
      </c>
      <c r="N32">
        <v>1.0127759248753125</v>
      </c>
      <c r="O32">
        <v>0.98632339679857484</v>
      </c>
      <c r="P32">
        <f t="shared" si="0"/>
        <v>1.0039025928091851</v>
      </c>
      <c r="Q32">
        <f t="shared" si="1"/>
        <v>9.3397860643392675E-3</v>
      </c>
    </row>
    <row r="33" spans="1:17">
      <c r="A33">
        <v>31</v>
      </c>
      <c r="B33">
        <v>15.5</v>
      </c>
      <c r="C33">
        <v>0.9449344001189367</v>
      </c>
      <c r="D33">
        <v>0.99863941610183626</v>
      </c>
      <c r="E33">
        <v>1.02549166373339</v>
      </c>
      <c r="F33">
        <v>1.0089041350629222</v>
      </c>
      <c r="G33">
        <v>1.0082908681752214</v>
      </c>
      <c r="H33">
        <v>0.95218738199582253</v>
      </c>
      <c r="I33">
        <v>1.0192953913672131</v>
      </c>
      <c r="J33">
        <v>0.99683538173782871</v>
      </c>
      <c r="K33">
        <v>1.0671633410157195</v>
      </c>
      <c r="L33">
        <v>1.0079817846448855</v>
      </c>
      <c r="M33">
        <v>0.98540041931248767</v>
      </c>
      <c r="N33">
        <v>1.0007873787717074</v>
      </c>
      <c r="O33">
        <v>0.97033362761220188</v>
      </c>
      <c r="P33">
        <f t="shared" si="0"/>
        <v>0.99894193766539796</v>
      </c>
      <c r="Q33">
        <f t="shared" si="1"/>
        <v>8.8267596779023298E-3</v>
      </c>
    </row>
    <row r="34" spans="1:17">
      <c r="A34">
        <v>32</v>
      </c>
      <c r="B34">
        <v>16</v>
      </c>
      <c r="C34">
        <v>0.93654427521705585</v>
      </c>
      <c r="D34">
        <v>1.0068039713997745</v>
      </c>
      <c r="E34">
        <v>0.99318699310742997</v>
      </c>
      <c r="F34">
        <v>0.98742645227580772</v>
      </c>
      <c r="G34">
        <v>0.99348525551266642</v>
      </c>
      <c r="H34">
        <v>0.94721368343936341</v>
      </c>
      <c r="I34">
        <v>1.0017971910412069</v>
      </c>
      <c r="J34">
        <v>0.99472498087064443</v>
      </c>
      <c r="K34">
        <v>1.0635400582309127</v>
      </c>
      <c r="L34">
        <v>1.0515475546787696</v>
      </c>
      <c r="M34">
        <v>0.98635504719836264</v>
      </c>
      <c r="N34">
        <v>0.99204432625647088</v>
      </c>
      <c r="O34">
        <v>0.95903396599324275</v>
      </c>
      <c r="P34">
        <f t="shared" si="0"/>
        <v>0.99336182732474676</v>
      </c>
      <c r="Q34">
        <f t="shared" si="1"/>
        <v>9.8666300059707095E-3</v>
      </c>
    </row>
    <row r="35" spans="1:17">
      <c r="A35">
        <v>33</v>
      </c>
      <c r="B35">
        <v>16.5</v>
      </c>
      <c r="C35">
        <v>0.94734170842128274</v>
      </c>
      <c r="D35">
        <v>1.0094642598918819</v>
      </c>
      <c r="E35">
        <v>0.98607694237362487</v>
      </c>
      <c r="F35">
        <v>0.99336845334572643</v>
      </c>
      <c r="G35">
        <v>0.9946511494080138</v>
      </c>
      <c r="H35">
        <v>0.94589766660233854</v>
      </c>
      <c r="I35">
        <v>0.9959666680672502</v>
      </c>
      <c r="J35">
        <v>0.98864899829962372</v>
      </c>
      <c r="K35">
        <v>1.0508450050874629</v>
      </c>
      <c r="L35">
        <v>1.080245770718065</v>
      </c>
      <c r="M35">
        <v>1.0102785675122123</v>
      </c>
      <c r="N35">
        <v>0.99689218559165771</v>
      </c>
      <c r="O35">
        <v>0.96685140128221092</v>
      </c>
      <c r="P35">
        <f t="shared" si="0"/>
        <v>0.99742529050779638</v>
      </c>
      <c r="Q35">
        <f t="shared" si="1"/>
        <v>1.0238702079054574E-2</v>
      </c>
    </row>
    <row r="36" spans="1:17">
      <c r="A36">
        <v>34</v>
      </c>
      <c r="B36">
        <v>17</v>
      </c>
      <c r="C36">
        <v>0.9431920414802869</v>
      </c>
      <c r="D36">
        <v>0.99306150763630874</v>
      </c>
      <c r="E36">
        <v>0.98110236405269069</v>
      </c>
      <c r="F36">
        <v>0.97937891910667141</v>
      </c>
      <c r="G36">
        <v>1.004231765289475</v>
      </c>
      <c r="H36">
        <v>0.96693976317275487</v>
      </c>
      <c r="I36">
        <v>1.0147431308603241</v>
      </c>
      <c r="J36">
        <v>0.9948909850997274</v>
      </c>
      <c r="K36">
        <v>1.0321724685522555</v>
      </c>
      <c r="L36">
        <v>1.0766805590529236</v>
      </c>
      <c r="M36">
        <v>1.0465818376817293</v>
      </c>
      <c r="N36">
        <v>0.99804505680812783</v>
      </c>
      <c r="O36">
        <v>0.97458713980761957</v>
      </c>
      <c r="P36">
        <f t="shared" si="0"/>
        <v>1.0004313491231458</v>
      </c>
      <c r="Q36">
        <f t="shared" si="1"/>
        <v>9.8527769796340516E-3</v>
      </c>
    </row>
    <row r="37" spans="1:17">
      <c r="A37">
        <v>35</v>
      </c>
      <c r="B37">
        <v>17.5</v>
      </c>
      <c r="C37">
        <v>0.94299918131612959</v>
      </c>
      <c r="D37">
        <v>0.9999851188258897</v>
      </c>
      <c r="E37">
        <v>0.96292962366656387</v>
      </c>
      <c r="F37">
        <v>0.97573860578088412</v>
      </c>
      <c r="G37">
        <v>0.98429671420779707</v>
      </c>
      <c r="H37">
        <v>0.97634242329308185</v>
      </c>
      <c r="I37">
        <v>1.0333234694473237</v>
      </c>
      <c r="J37">
        <v>0.97325658356463851</v>
      </c>
      <c r="K37">
        <v>1.0232877118848287</v>
      </c>
      <c r="L37">
        <v>1.0619148149682847</v>
      </c>
      <c r="M37">
        <v>1.0456698620725431</v>
      </c>
      <c r="N37">
        <v>0.98553720033532477</v>
      </c>
      <c r="O37">
        <v>1.0010970826966106</v>
      </c>
      <c r="P37">
        <f t="shared" si="0"/>
        <v>0.99741372246614612</v>
      </c>
      <c r="Q37">
        <f t="shared" si="1"/>
        <v>9.6172851720039629E-3</v>
      </c>
    </row>
    <row r="38" spans="1:17">
      <c r="A38">
        <v>36</v>
      </c>
      <c r="B38">
        <v>18</v>
      </c>
      <c r="C38">
        <v>0.95241882443428538</v>
      </c>
      <c r="D38">
        <v>1.0067298118404613</v>
      </c>
      <c r="E38">
        <v>0.96719945057463896</v>
      </c>
      <c r="F38">
        <v>0.96811695339140547</v>
      </c>
      <c r="G38">
        <v>0.98388795945646701</v>
      </c>
      <c r="H38">
        <v>0.97618907954212852</v>
      </c>
      <c r="I38">
        <v>1.02054475748661</v>
      </c>
      <c r="J38">
        <v>0.97793347098728278</v>
      </c>
      <c r="K38">
        <v>1.0240291074480408</v>
      </c>
      <c r="L38">
        <v>1.0464449708816415</v>
      </c>
      <c r="M38">
        <v>1.0288297139588349</v>
      </c>
      <c r="N38">
        <v>0.9738725712317059</v>
      </c>
      <c r="O38">
        <v>1.0142463772543096</v>
      </c>
      <c r="P38">
        <f t="shared" si="0"/>
        <v>0.99541869603752398</v>
      </c>
      <c r="Q38">
        <f t="shared" si="1"/>
        <v>8.1317985042370436E-3</v>
      </c>
    </row>
    <row r="39" spans="1:17">
      <c r="A39">
        <v>37</v>
      </c>
      <c r="B39">
        <v>18.5</v>
      </c>
      <c r="C39">
        <v>0.94528583806938182</v>
      </c>
      <c r="D39">
        <v>1.0027490189736767</v>
      </c>
      <c r="E39">
        <v>0.96368996386036665</v>
      </c>
      <c r="F39">
        <v>0.9573586859853882</v>
      </c>
      <c r="G39">
        <v>0.97587814248842353</v>
      </c>
      <c r="H39">
        <v>0.96380081890739489</v>
      </c>
      <c r="I39">
        <v>1.0103775310899634</v>
      </c>
      <c r="J39">
        <v>0.98786051339665315</v>
      </c>
      <c r="K39">
        <v>1.0175866865750616</v>
      </c>
      <c r="L39">
        <v>1.05282399291422</v>
      </c>
      <c r="M39">
        <v>1.0329786434636494</v>
      </c>
      <c r="N39">
        <v>0.98976903345881684</v>
      </c>
      <c r="O39">
        <v>1.0010999067431268</v>
      </c>
      <c r="P39">
        <f t="shared" si="0"/>
        <v>0.99240452122508627</v>
      </c>
      <c r="Q39">
        <f t="shared" si="1"/>
        <v>8.7076279229262744E-3</v>
      </c>
    </row>
    <row r="40" spans="1:17">
      <c r="A40">
        <v>38</v>
      </c>
      <c r="B40">
        <v>19</v>
      </c>
      <c r="C40">
        <v>0.92803614636061138</v>
      </c>
      <c r="D40">
        <v>0.98944245859045032</v>
      </c>
      <c r="E40">
        <v>0.97095926787682385</v>
      </c>
      <c r="F40">
        <v>0.94563267480062418</v>
      </c>
      <c r="G40">
        <v>0.97909979988355567</v>
      </c>
      <c r="H40">
        <v>0.94665446825931776</v>
      </c>
      <c r="I40">
        <v>1.0266587970482142</v>
      </c>
      <c r="J40">
        <v>0.98731942356228208</v>
      </c>
      <c r="K40">
        <v>0.99543306386281372</v>
      </c>
      <c r="L40">
        <v>1.0399397838792819</v>
      </c>
      <c r="M40">
        <v>1.0453576967121059</v>
      </c>
      <c r="N40">
        <v>0.98954545254944504</v>
      </c>
      <c r="O40">
        <v>0.97922236059758438</v>
      </c>
      <c r="P40">
        <f t="shared" si="0"/>
        <v>0.98640779953716229</v>
      </c>
      <c r="Q40">
        <f t="shared" si="1"/>
        <v>9.824136147631812E-3</v>
      </c>
    </row>
    <row r="41" spans="1:17">
      <c r="A41">
        <v>39</v>
      </c>
      <c r="B41">
        <v>19.5</v>
      </c>
      <c r="C41">
        <v>0.94632704469386542</v>
      </c>
      <c r="D41">
        <v>0.98075246096880042</v>
      </c>
      <c r="E41">
        <v>0.96361613805707147</v>
      </c>
      <c r="F41">
        <v>0.95269606394750672</v>
      </c>
      <c r="G41">
        <v>0.97347724212115838</v>
      </c>
      <c r="H41">
        <v>0.94846514209045807</v>
      </c>
      <c r="I41">
        <v>1.0085293978304299</v>
      </c>
      <c r="J41">
        <v>0.9983003819152354</v>
      </c>
      <c r="K41">
        <v>1.0436220389227053</v>
      </c>
      <c r="L41">
        <v>1.0630943750972226</v>
      </c>
      <c r="M41">
        <v>1.0488446154973508</v>
      </c>
      <c r="N41">
        <v>0.97992404608529593</v>
      </c>
      <c r="O41">
        <v>1.0175434455200589</v>
      </c>
      <c r="P41">
        <f t="shared" si="0"/>
        <v>0.99424556867285852</v>
      </c>
      <c r="Q41">
        <f t="shared" si="1"/>
        <v>1.0977120535639024E-2</v>
      </c>
    </row>
    <row r="42" spans="1:17">
      <c r="A42">
        <v>40</v>
      </c>
      <c r="B42">
        <v>20</v>
      </c>
      <c r="C42">
        <v>0.94561235509967689</v>
      </c>
      <c r="D42">
        <v>0.99426587502775698</v>
      </c>
      <c r="E42">
        <v>0.97044267690805386</v>
      </c>
      <c r="F42">
        <v>0.95798334932427143</v>
      </c>
      <c r="G42">
        <v>0.97110296959347098</v>
      </c>
      <c r="H42">
        <v>0.92318816729188002</v>
      </c>
      <c r="I42">
        <v>1.0058152545252461</v>
      </c>
      <c r="J42">
        <v>0.9832305628220136</v>
      </c>
      <c r="K42">
        <v>1.0657233074350001</v>
      </c>
      <c r="L42">
        <v>1.0433494850443785</v>
      </c>
      <c r="M42">
        <v>1.0495016437400559</v>
      </c>
      <c r="N42">
        <v>0.97203326284319158</v>
      </c>
      <c r="O42">
        <v>1.0365003737857885</v>
      </c>
      <c r="P42">
        <f t="shared" si="0"/>
        <v>0.99374994488006041</v>
      </c>
      <c r="Q42">
        <f t="shared" si="1"/>
        <v>1.2125358982677133E-2</v>
      </c>
    </row>
    <row r="43" spans="1:17">
      <c r="A43">
        <v>41</v>
      </c>
      <c r="B43">
        <v>20.5</v>
      </c>
      <c r="C43">
        <v>0.93583797262785684</v>
      </c>
      <c r="D43">
        <v>0.98880667567157865</v>
      </c>
      <c r="E43">
        <v>0.97501517124418857</v>
      </c>
      <c r="F43">
        <v>0.96914137712127646</v>
      </c>
      <c r="G43">
        <v>0.97191370731716986</v>
      </c>
      <c r="H43">
        <v>0.94201660840307566</v>
      </c>
      <c r="I43">
        <v>1.0253200143852799</v>
      </c>
      <c r="J43">
        <v>0.98559724446771013</v>
      </c>
      <c r="K43">
        <v>1.0582669385708872</v>
      </c>
      <c r="L43">
        <v>1.0882906948764803</v>
      </c>
      <c r="M43">
        <v>1.055463530169843</v>
      </c>
      <c r="N43">
        <v>0.97581855729240219</v>
      </c>
      <c r="O43">
        <v>1.0164773747218225</v>
      </c>
      <c r="P43">
        <f t="shared" si="0"/>
        <v>0.99907429745150556</v>
      </c>
      <c r="Q43">
        <f t="shared" si="1"/>
        <v>1.2892454736730292E-2</v>
      </c>
    </row>
    <row r="44" spans="1:17">
      <c r="A44">
        <v>42</v>
      </c>
      <c r="B44">
        <v>21</v>
      </c>
      <c r="C44">
        <v>0.95433310256139225</v>
      </c>
      <c r="D44">
        <v>0.98748159617978515</v>
      </c>
      <c r="E44">
        <v>0.96218741353486215</v>
      </c>
      <c r="F44">
        <v>0.96462287499922361</v>
      </c>
      <c r="G44">
        <v>0.98473192955147903</v>
      </c>
      <c r="H44">
        <v>0.95395190763769333</v>
      </c>
      <c r="I44">
        <v>1.0180084946970192</v>
      </c>
      <c r="J44">
        <v>0.99991321385947607</v>
      </c>
      <c r="K44">
        <v>1.0717790038304864</v>
      </c>
      <c r="L44">
        <v>1.0802954147625325</v>
      </c>
      <c r="M44">
        <v>1.0514563148443017</v>
      </c>
      <c r="N44">
        <v>0.98510642768382406</v>
      </c>
      <c r="O44">
        <v>1.0114029024785312</v>
      </c>
      <c r="P44">
        <f t="shared" si="0"/>
        <v>1.001943892047739</v>
      </c>
      <c r="Q44">
        <f t="shared" si="1"/>
        <v>1.1916218088874664E-2</v>
      </c>
    </row>
    <row r="45" spans="1:17">
      <c r="A45">
        <v>43</v>
      </c>
      <c r="B45">
        <v>21.5</v>
      </c>
      <c r="C45">
        <v>0.93223256731532367</v>
      </c>
      <c r="D45">
        <v>1.0030262101850373</v>
      </c>
      <c r="E45">
        <v>0.95964877599771192</v>
      </c>
      <c r="F45">
        <v>0.96082858472710975</v>
      </c>
      <c r="G45">
        <v>0.99598450948996065</v>
      </c>
      <c r="H45">
        <v>0.94673504235326478</v>
      </c>
      <c r="I45">
        <v>1.014449586714439</v>
      </c>
      <c r="J45">
        <v>1.0188719086151419</v>
      </c>
      <c r="K45">
        <v>1.0508870897391722</v>
      </c>
      <c r="L45">
        <v>1.0897014542437458</v>
      </c>
      <c r="M45">
        <v>1.0294339115257833</v>
      </c>
      <c r="N45">
        <v>0.96797624078015743</v>
      </c>
      <c r="O45">
        <v>0.99422954391200935</v>
      </c>
      <c r="P45">
        <f t="shared" si="0"/>
        <v>0.99723118658452747</v>
      </c>
      <c r="Q45">
        <f t="shared" si="1"/>
        <v>1.2311080662089533E-2</v>
      </c>
    </row>
    <row r="46" spans="1:17">
      <c r="A46">
        <v>44</v>
      </c>
      <c r="B46">
        <v>22</v>
      </c>
      <c r="C46">
        <v>0.94438003220447375</v>
      </c>
      <c r="D46">
        <v>1.0083615511195481</v>
      </c>
      <c r="E46">
        <v>0.93744173851217016</v>
      </c>
      <c r="F46">
        <v>0.93573866773544911</v>
      </c>
      <c r="G46">
        <v>0.97364001590830318</v>
      </c>
      <c r="H46">
        <v>0.95470583041512336</v>
      </c>
      <c r="I46">
        <v>1.0222758992000223</v>
      </c>
      <c r="J46">
        <v>1.0160516774053012</v>
      </c>
      <c r="K46">
        <v>1.0313778483755252</v>
      </c>
      <c r="L46">
        <v>1.1050152786455261</v>
      </c>
      <c r="M46">
        <v>1.0155124174803656</v>
      </c>
      <c r="N46">
        <v>0.98132949273908798</v>
      </c>
      <c r="O46">
        <v>0.97858225380052855</v>
      </c>
      <c r="P46">
        <f t="shared" si="0"/>
        <v>0.99264713104164792</v>
      </c>
      <c r="Q46">
        <f t="shared" si="1"/>
        <v>1.3171626920506099E-2</v>
      </c>
    </row>
    <row r="47" spans="1:17">
      <c r="A47">
        <v>45</v>
      </c>
      <c r="B47">
        <v>22.5</v>
      </c>
      <c r="C47">
        <v>0.93569946030023687</v>
      </c>
      <c r="D47">
        <v>0.99525211596235319</v>
      </c>
      <c r="E47">
        <v>0.92379274466574413</v>
      </c>
      <c r="F47">
        <v>0.92185843540326862</v>
      </c>
      <c r="G47">
        <v>0.98425222409219237</v>
      </c>
      <c r="H47">
        <v>0.9432317971429568</v>
      </c>
      <c r="I47">
        <v>1.0089213429777544</v>
      </c>
      <c r="J47">
        <v>1.0223033148393383</v>
      </c>
      <c r="K47">
        <v>1.0269565052284291</v>
      </c>
      <c r="L47">
        <v>1.1223117502102358</v>
      </c>
      <c r="M47">
        <v>1.0032458004811315</v>
      </c>
      <c r="N47">
        <v>1.011262922432328</v>
      </c>
      <c r="O47">
        <v>0.97392661900558752</v>
      </c>
      <c r="P47">
        <f t="shared" si="0"/>
        <v>0.99023192559550433</v>
      </c>
      <c r="Q47">
        <f t="shared" si="1"/>
        <v>1.5060142219098953E-2</v>
      </c>
    </row>
    <row r="48" spans="1:17">
      <c r="A48">
        <v>46</v>
      </c>
      <c r="B48">
        <v>23</v>
      </c>
      <c r="C48">
        <v>0.96247025316249235</v>
      </c>
      <c r="D48">
        <v>0.99376812677877235</v>
      </c>
      <c r="E48">
        <v>0.91513695897969227</v>
      </c>
      <c r="F48">
        <v>0.92969760035786431</v>
      </c>
      <c r="G48">
        <v>0.9997242388855897</v>
      </c>
      <c r="H48">
        <v>0.92455790806763316</v>
      </c>
      <c r="I48">
        <v>1.0221524732986975</v>
      </c>
      <c r="J48">
        <v>1.0212892677691361</v>
      </c>
      <c r="K48">
        <v>1.0046210224280911</v>
      </c>
      <c r="L48">
        <v>1.0869786054094845</v>
      </c>
      <c r="M48">
        <v>1.0060058092831903</v>
      </c>
      <c r="N48">
        <v>1.0012639313597926</v>
      </c>
      <c r="O48">
        <v>0.97107200380610126</v>
      </c>
      <c r="P48">
        <f t="shared" si="0"/>
        <v>0.9875952461220413</v>
      </c>
      <c r="Q48">
        <f t="shared" si="1"/>
        <v>1.3079575602174081E-2</v>
      </c>
    </row>
    <row r="49" spans="1:17">
      <c r="A49">
        <v>47</v>
      </c>
      <c r="B49">
        <v>23.5</v>
      </c>
      <c r="C49">
        <v>0.95401929219942938</v>
      </c>
      <c r="D49">
        <v>0.97020681086050509</v>
      </c>
      <c r="E49">
        <v>0.89029861947565936</v>
      </c>
      <c r="F49">
        <v>0.89128728084277631</v>
      </c>
      <c r="G49">
        <v>0.99360037966201165</v>
      </c>
      <c r="H49">
        <v>0.92486200413915542</v>
      </c>
      <c r="I49">
        <v>1.0335030962056295</v>
      </c>
      <c r="J49">
        <v>1.0137748228458769</v>
      </c>
      <c r="K49">
        <v>1.0015547111155263</v>
      </c>
      <c r="L49">
        <v>1.0914766951634887</v>
      </c>
      <c r="M49">
        <v>0.99040423969817226</v>
      </c>
      <c r="N49">
        <v>1.0085464459607527</v>
      </c>
      <c r="O49">
        <v>0.94599417291662891</v>
      </c>
      <c r="P49">
        <f t="shared" si="0"/>
        <v>0.97765604392966265</v>
      </c>
      <c r="Q49">
        <f t="shared" si="1"/>
        <v>1.5773935072617731E-2</v>
      </c>
    </row>
    <row r="50" spans="1:17">
      <c r="A50">
        <v>48</v>
      </c>
      <c r="B50">
        <v>24</v>
      </c>
      <c r="C50">
        <v>0.95211437813515754</v>
      </c>
      <c r="D50">
        <v>0.97511880807263085</v>
      </c>
      <c r="E50">
        <v>0.88758354651821425</v>
      </c>
      <c r="F50">
        <v>0.88783527736383117</v>
      </c>
      <c r="G50">
        <v>0.9909028392440955</v>
      </c>
      <c r="H50">
        <v>0.90959997151696326</v>
      </c>
      <c r="I50">
        <v>1.0226530106880136</v>
      </c>
      <c r="J50">
        <v>1.0043475029340809</v>
      </c>
      <c r="K50">
        <v>0.99158539318715277</v>
      </c>
      <c r="L50">
        <v>1.0997797351743088</v>
      </c>
      <c r="M50">
        <v>1.0282212843942509</v>
      </c>
      <c r="N50">
        <v>0.99422952244117246</v>
      </c>
      <c r="O50">
        <v>0.96694434632304016</v>
      </c>
      <c r="P50">
        <f t="shared" si="0"/>
        <v>0.97776273969176242</v>
      </c>
      <c r="Q50">
        <f t="shared" si="1"/>
        <v>1.6493636238677122E-2</v>
      </c>
    </row>
    <row r="51" spans="1:17">
      <c r="A51">
        <v>49</v>
      </c>
      <c r="B51">
        <v>24.5</v>
      </c>
      <c r="C51">
        <v>0.93482843752133138</v>
      </c>
      <c r="D51">
        <v>0.97627743294604574</v>
      </c>
      <c r="E51">
        <v>0.87330216468645072</v>
      </c>
      <c r="F51">
        <v>0.89859706279216955</v>
      </c>
      <c r="G51">
        <v>0.97789329793022106</v>
      </c>
      <c r="H51">
        <v>0.92059519547518776</v>
      </c>
      <c r="I51">
        <v>1.0174182509173428</v>
      </c>
      <c r="J51">
        <v>1.0102197740614169</v>
      </c>
      <c r="K51">
        <v>0.98767321338237701</v>
      </c>
      <c r="L51">
        <v>1.1091366990890406</v>
      </c>
      <c r="M51">
        <v>1.0258610973623552</v>
      </c>
      <c r="N51">
        <v>0.99210029401328303</v>
      </c>
      <c r="O51">
        <v>0.94420354590074151</v>
      </c>
      <c r="P51">
        <f t="shared" si="0"/>
        <v>0.97446972815984334</v>
      </c>
      <c r="Q51">
        <f t="shared" si="1"/>
        <v>1.7130820367970159E-2</v>
      </c>
    </row>
    <row r="52" spans="1:17">
      <c r="A52">
        <v>50</v>
      </c>
      <c r="B52">
        <v>25</v>
      </c>
      <c r="C52">
        <v>0.94628947653317919</v>
      </c>
      <c r="D52">
        <v>0.99447671784339975</v>
      </c>
      <c r="E52">
        <v>0.87021152572863125</v>
      </c>
      <c r="F52">
        <v>0.90202317289968104</v>
      </c>
      <c r="G52">
        <v>0.96851616297638032</v>
      </c>
      <c r="H52">
        <v>0.92689966134705981</v>
      </c>
      <c r="I52">
        <v>1.036257962884513</v>
      </c>
      <c r="J52">
        <v>1.007419554214825</v>
      </c>
      <c r="K52">
        <v>0.97848144483735455</v>
      </c>
      <c r="L52">
        <v>1.1219964980193391</v>
      </c>
      <c r="M52">
        <v>1.0231963972014484</v>
      </c>
      <c r="N52">
        <v>0.99440651836443428</v>
      </c>
      <c r="O52">
        <v>0.94087236018819043</v>
      </c>
      <c r="P52">
        <f t="shared" si="0"/>
        <v>0.97777288100295656</v>
      </c>
      <c r="Q52">
        <f t="shared" si="1"/>
        <v>1.7912440815385174E-2</v>
      </c>
    </row>
    <row r="53" spans="1:17">
      <c r="A53">
        <v>51</v>
      </c>
      <c r="B53">
        <v>25.5</v>
      </c>
      <c r="C53">
        <v>0.92438616943882723</v>
      </c>
      <c r="D53">
        <v>0.98789630050150534</v>
      </c>
      <c r="E53">
        <v>0.84708127589803517</v>
      </c>
      <c r="F53">
        <v>0.89905992557219738</v>
      </c>
      <c r="G53">
        <v>0.97329824466438464</v>
      </c>
      <c r="H53">
        <v>0.93287543685893171</v>
      </c>
      <c r="I53">
        <v>1.0338373469528974</v>
      </c>
      <c r="J53">
        <v>1.000028878574736</v>
      </c>
      <c r="K53">
        <v>0.97905749403470721</v>
      </c>
      <c r="L53">
        <v>1.118984645956046</v>
      </c>
      <c r="M53">
        <v>1.0231300472908433</v>
      </c>
      <c r="N53">
        <v>0.97990000001411759</v>
      </c>
      <c r="O53">
        <v>0.94398777913878085</v>
      </c>
      <c r="P53">
        <f t="shared" si="0"/>
        <v>0.97257873422276986</v>
      </c>
      <c r="Q53">
        <f t="shared" si="1"/>
        <v>1.8725055236197274E-2</v>
      </c>
    </row>
    <row r="54" spans="1:17">
      <c r="A54">
        <v>52</v>
      </c>
      <c r="B54">
        <v>26</v>
      </c>
      <c r="C54">
        <v>0.92494705413284106</v>
      </c>
      <c r="D54">
        <v>0.9870928790436555</v>
      </c>
      <c r="E54">
        <v>0.84424081731857548</v>
      </c>
      <c r="F54">
        <v>0.95164929997203218</v>
      </c>
      <c r="G54">
        <v>0.97209505383802763</v>
      </c>
      <c r="H54">
        <v>0.93354118217640536</v>
      </c>
      <c r="I54">
        <v>1.0345114957135018</v>
      </c>
      <c r="J54">
        <v>0.98349914853727571</v>
      </c>
      <c r="K54">
        <v>0.98317243902638463</v>
      </c>
      <c r="L54">
        <v>1.121601672803078</v>
      </c>
      <c r="M54">
        <v>0.99992252857867647</v>
      </c>
      <c r="N54">
        <v>0.9736549414738922</v>
      </c>
      <c r="O54">
        <v>0.95594860377576418</v>
      </c>
      <c r="P54">
        <f t="shared" si="0"/>
        <v>0.97429823972231611</v>
      </c>
      <c r="Q54">
        <f t="shared" si="1"/>
        <v>1.7572964112040533E-2</v>
      </c>
    </row>
    <row r="55" spans="1:17">
      <c r="A55">
        <v>53</v>
      </c>
      <c r="B55">
        <v>26.5</v>
      </c>
      <c r="C55">
        <v>0.92810789635507629</v>
      </c>
      <c r="D55">
        <v>0.9990378665171471</v>
      </c>
      <c r="E55">
        <v>0.83129519085787595</v>
      </c>
      <c r="F55">
        <v>0.98055172621232123</v>
      </c>
      <c r="G55">
        <v>0.96403338593250432</v>
      </c>
      <c r="H55">
        <v>0.93078183381650215</v>
      </c>
      <c r="I55">
        <v>1.0305055111809214</v>
      </c>
      <c r="J55">
        <v>0.99097816488302914</v>
      </c>
      <c r="K55">
        <v>0.97182271297053779</v>
      </c>
      <c r="L55">
        <v>1.1111472585398516</v>
      </c>
      <c r="M55">
        <v>1.0141101202650757</v>
      </c>
      <c r="N55">
        <v>0.97744085944903369</v>
      </c>
      <c r="O55">
        <v>0.98442683563335098</v>
      </c>
      <c r="P55">
        <f t="shared" si="0"/>
        <v>0.9780184125087098</v>
      </c>
      <c r="Q55">
        <f t="shared" si="1"/>
        <v>1.7708902173289753E-2</v>
      </c>
    </row>
    <row r="56" spans="1:17">
      <c r="A56">
        <v>54</v>
      </c>
      <c r="B56">
        <v>27</v>
      </c>
      <c r="C56">
        <v>0.91512705615331835</v>
      </c>
      <c r="D56">
        <v>0.98843675109632778</v>
      </c>
      <c r="E56">
        <v>0.822510611484631</v>
      </c>
      <c r="F56">
        <v>0.96754297749478024</v>
      </c>
      <c r="G56">
        <v>0.9580913477202494</v>
      </c>
      <c r="H56">
        <v>0.93015156079885186</v>
      </c>
      <c r="I56">
        <v>1.0335495999564699</v>
      </c>
      <c r="J56">
        <v>0.9900762198197286</v>
      </c>
      <c r="K56">
        <v>0.96009632588039862</v>
      </c>
      <c r="L56">
        <v>1.1160863498879066</v>
      </c>
      <c r="M56">
        <v>1.0113218155693915</v>
      </c>
      <c r="N56">
        <v>0.9799174800905357</v>
      </c>
      <c r="O56">
        <v>0.98877774402932761</v>
      </c>
      <c r="P56">
        <f t="shared" si="0"/>
        <v>0.97397583384476283</v>
      </c>
      <c r="Q56">
        <f t="shared" si="1"/>
        <v>1.8720907926641429E-2</v>
      </c>
    </row>
    <row r="57" spans="1:17">
      <c r="A57">
        <v>55</v>
      </c>
      <c r="B57">
        <v>27.5</v>
      </c>
      <c r="C57">
        <v>0.91306974554989362</v>
      </c>
      <c r="D57">
        <v>0.961861166089229</v>
      </c>
      <c r="E57">
        <v>0.82139500625027617</v>
      </c>
      <c r="F57">
        <v>0.94055504529258183</v>
      </c>
      <c r="G57">
        <v>0.97591825825398326</v>
      </c>
      <c r="H57">
        <v>0.91952631725151446</v>
      </c>
      <c r="I57">
        <v>1.0350528494696865</v>
      </c>
      <c r="J57">
        <v>0.98409733938404764</v>
      </c>
      <c r="K57">
        <v>0.96441870119651596</v>
      </c>
      <c r="L57">
        <v>1.0901528022607254</v>
      </c>
      <c r="M57">
        <v>1.0049524193364388</v>
      </c>
      <c r="N57">
        <v>0.99714889174129751</v>
      </c>
      <c r="O57">
        <v>0.98330192353733081</v>
      </c>
      <c r="P57">
        <f t="shared" si="0"/>
        <v>0.96857311273950153</v>
      </c>
      <c r="Q57">
        <f t="shared" si="1"/>
        <v>1.7875643156840162E-2</v>
      </c>
    </row>
    <row r="58" spans="1:17">
      <c r="A58">
        <v>56</v>
      </c>
      <c r="B58">
        <v>28</v>
      </c>
      <c r="C58">
        <v>0.90123782586640866</v>
      </c>
      <c r="D58">
        <v>0.97176003744126382</v>
      </c>
      <c r="E58">
        <v>0.81134780268583562</v>
      </c>
      <c r="F58">
        <v>0.97052529890951167</v>
      </c>
      <c r="G58">
        <v>0.97443400823705884</v>
      </c>
      <c r="H58">
        <v>0.95206953881499401</v>
      </c>
      <c r="I58">
        <v>1.0375463090744814</v>
      </c>
      <c r="J58">
        <v>0.97860554136501099</v>
      </c>
      <c r="K58">
        <v>0.96940223317859509</v>
      </c>
      <c r="L58">
        <v>1.0887121744595991</v>
      </c>
      <c r="M58">
        <v>0.99523605499537948</v>
      </c>
      <c r="N58">
        <v>0.99204430515345265</v>
      </c>
      <c r="O58">
        <v>0.94437454562395318</v>
      </c>
      <c r="P58">
        <f t="shared" si="0"/>
        <v>0.96825351352350342</v>
      </c>
      <c r="Q58">
        <f t="shared" si="1"/>
        <v>1.8029998101880693E-2</v>
      </c>
    </row>
    <row r="59" spans="1:17">
      <c r="A59">
        <v>57</v>
      </c>
      <c r="B59">
        <v>28.5</v>
      </c>
      <c r="C59">
        <v>0.89665388816486291</v>
      </c>
      <c r="D59">
        <v>0.96535354825081143</v>
      </c>
      <c r="E59">
        <v>0.79330854131283057</v>
      </c>
      <c r="F59">
        <v>0.93079864620394481</v>
      </c>
      <c r="G59">
        <v>0.99133301423949516</v>
      </c>
      <c r="H59">
        <v>0.95990362327671053</v>
      </c>
      <c r="I59">
        <v>1.0402978413736315</v>
      </c>
      <c r="J59">
        <v>0.9888226498913163</v>
      </c>
      <c r="K59">
        <v>0.97201017199021367</v>
      </c>
      <c r="L59">
        <v>1.0756240153766294</v>
      </c>
      <c r="M59">
        <v>1.0352151042298658</v>
      </c>
      <c r="N59">
        <v>0.98424257926622638</v>
      </c>
      <c r="O59">
        <v>0.94759172250697254</v>
      </c>
      <c r="P59">
        <f t="shared" si="0"/>
        <v>0.96778118046796235</v>
      </c>
      <c r="Q59">
        <f t="shared" si="1"/>
        <v>1.9622304883715067E-2</v>
      </c>
    </row>
    <row r="60" spans="1:17">
      <c r="A60">
        <v>58</v>
      </c>
      <c r="B60">
        <v>29</v>
      </c>
      <c r="C60">
        <v>0.89233555209791315</v>
      </c>
      <c r="D60">
        <v>0.97895889528383262</v>
      </c>
      <c r="E60">
        <v>0.79120076596206956</v>
      </c>
      <c r="F60">
        <v>0.92514226129071564</v>
      </c>
      <c r="G60">
        <v>0.98193537855265189</v>
      </c>
      <c r="H60">
        <v>1.0122074995969423</v>
      </c>
      <c r="I60">
        <v>1.019751837050632</v>
      </c>
      <c r="J60">
        <v>0.99454333426892638</v>
      </c>
      <c r="K60">
        <v>0.98223867963256806</v>
      </c>
      <c r="L60">
        <v>1.0831748076741476</v>
      </c>
      <c r="M60">
        <v>1.0377548180083451</v>
      </c>
      <c r="N60">
        <v>0.98896233283644397</v>
      </c>
      <c r="O60">
        <v>0.94078941301008356</v>
      </c>
      <c r="P60">
        <f t="shared" si="0"/>
        <v>0.97146119809732856</v>
      </c>
      <c r="Q60">
        <f t="shared" si="1"/>
        <v>2.0227720857948744E-2</v>
      </c>
    </row>
    <row r="61" spans="1:17">
      <c r="A61">
        <v>59</v>
      </c>
      <c r="B61">
        <v>29.5</v>
      </c>
      <c r="C61">
        <v>0.90084591809265191</v>
      </c>
      <c r="D61">
        <v>0.98470071619730026</v>
      </c>
      <c r="E61">
        <v>0.78806707775769824</v>
      </c>
      <c r="F61">
        <v>0.9105960859768234</v>
      </c>
      <c r="G61">
        <v>0.99025460170906243</v>
      </c>
      <c r="H61">
        <v>1.0016235234430015</v>
      </c>
      <c r="I61">
        <v>1.0280688222405625</v>
      </c>
      <c r="J61">
        <v>0.9907208883404548</v>
      </c>
      <c r="K61">
        <v>1.0391560918055005</v>
      </c>
      <c r="L61">
        <v>1.0604322652764933</v>
      </c>
      <c r="M61">
        <v>1.0221206009841843</v>
      </c>
      <c r="N61">
        <v>0.98265063203608705</v>
      </c>
      <c r="O61">
        <v>0.92316316065724902</v>
      </c>
      <c r="P61">
        <f t="shared" si="0"/>
        <v>0.97095387573208214</v>
      </c>
      <c r="Q61">
        <f t="shared" si="1"/>
        <v>2.0390021915881174E-2</v>
      </c>
    </row>
    <row r="62" spans="1:17">
      <c r="A62">
        <v>60</v>
      </c>
      <c r="B62">
        <v>30</v>
      </c>
      <c r="C62">
        <v>0.87535408577087825</v>
      </c>
      <c r="D62">
        <v>0.98383366298463915</v>
      </c>
      <c r="E62">
        <v>0.78963965300663352</v>
      </c>
      <c r="F62">
        <v>0.91650719579544304</v>
      </c>
      <c r="G62">
        <v>0.98963087403875971</v>
      </c>
      <c r="H62">
        <v>0.99780717054103263</v>
      </c>
      <c r="I62">
        <v>1.0121319980332464</v>
      </c>
      <c r="J62">
        <v>0.99357074742519347</v>
      </c>
      <c r="K62">
        <v>1.070035832081063</v>
      </c>
      <c r="L62">
        <v>1.0549066827215627</v>
      </c>
      <c r="M62">
        <v>1.0202160160999967</v>
      </c>
      <c r="N62">
        <v>0.9854992291127519</v>
      </c>
      <c r="O62">
        <v>0.92953821736016473</v>
      </c>
      <c r="P62">
        <f t="shared" si="0"/>
        <v>0.97066702807472061</v>
      </c>
      <c r="Q62">
        <f t="shared" si="1"/>
        <v>2.112833317355067E-2</v>
      </c>
    </row>
    <row r="63" spans="1:17">
      <c r="A63">
        <v>61</v>
      </c>
      <c r="B63">
        <v>30.5</v>
      </c>
      <c r="C63">
        <v>0.90315601634100429</v>
      </c>
      <c r="D63">
        <v>0.98141770899710723</v>
      </c>
      <c r="E63">
        <v>0.78869513463979712</v>
      </c>
      <c r="F63">
        <v>0.89443822523875527</v>
      </c>
      <c r="G63">
        <v>1.0032158863755056</v>
      </c>
      <c r="H63">
        <v>0.97003739156449664</v>
      </c>
      <c r="I63">
        <v>1.030844948506709</v>
      </c>
      <c r="J63">
        <v>0.9790449939405097</v>
      </c>
      <c r="K63">
        <v>1.063151936068474</v>
      </c>
      <c r="L63">
        <v>1.0674573005381325</v>
      </c>
      <c r="M63">
        <v>1.041044684011494</v>
      </c>
      <c r="N63">
        <v>0.96825045134332466</v>
      </c>
      <c r="O63">
        <v>0.9346142503414292</v>
      </c>
      <c r="P63">
        <f t="shared" si="0"/>
        <v>0.97118222522359532</v>
      </c>
      <c r="Q63">
        <f t="shared" si="1"/>
        <v>2.1561827147651702E-2</v>
      </c>
    </row>
    <row r="64" spans="1:17">
      <c r="A64">
        <v>62</v>
      </c>
      <c r="B64">
        <v>31</v>
      </c>
      <c r="C64">
        <v>0.92485196909034961</v>
      </c>
      <c r="D64">
        <v>0.97200717063442033</v>
      </c>
      <c r="E64">
        <v>0.76877086237064718</v>
      </c>
      <c r="F64">
        <v>0.91955172944914354</v>
      </c>
      <c r="G64">
        <v>0.99751796320667574</v>
      </c>
      <c r="H64">
        <v>0.95183990580657862</v>
      </c>
      <c r="I64">
        <v>1.0226898418650274</v>
      </c>
      <c r="J64">
        <v>0.99650756994966749</v>
      </c>
      <c r="K64">
        <v>1.0555178009541817</v>
      </c>
      <c r="L64">
        <v>1.0647037394183869</v>
      </c>
      <c r="M64">
        <v>1.0356586870019762</v>
      </c>
      <c r="N64">
        <v>0.97085919544929422</v>
      </c>
      <c r="O64">
        <v>0.92287193749861562</v>
      </c>
      <c r="P64">
        <f t="shared" si="0"/>
        <v>0.96948833636115128</v>
      </c>
      <c r="Q64">
        <f t="shared" si="1"/>
        <v>2.1551668698699625E-2</v>
      </c>
    </row>
    <row r="65" spans="1:17">
      <c r="A65">
        <v>63</v>
      </c>
      <c r="B65">
        <v>31.5</v>
      </c>
      <c r="C65">
        <v>0.96579917176650443</v>
      </c>
      <c r="D65">
        <v>0.97683783214086028</v>
      </c>
      <c r="E65">
        <v>0.77169907867032583</v>
      </c>
      <c r="F65">
        <v>0.94486602731499425</v>
      </c>
      <c r="G65">
        <v>1.0092620362614655</v>
      </c>
      <c r="H65">
        <v>0.96694323120944869</v>
      </c>
      <c r="I65">
        <v>1.0177905858572724</v>
      </c>
      <c r="J65">
        <v>1.0010454888382239</v>
      </c>
      <c r="K65">
        <v>1.0444608212817956</v>
      </c>
      <c r="L65">
        <v>1.0700466850443524</v>
      </c>
      <c r="M65">
        <v>1.025003922304162</v>
      </c>
      <c r="N65">
        <v>0.96671238527251413</v>
      </c>
      <c r="O65">
        <v>0.93483716190620347</v>
      </c>
      <c r="P65">
        <f t="shared" si="0"/>
        <v>0.97656187906677872</v>
      </c>
      <c r="Q65">
        <f t="shared" si="1"/>
        <v>2.0268177897912753E-2</v>
      </c>
    </row>
    <row r="66" spans="1:17">
      <c r="A66">
        <v>64</v>
      </c>
      <c r="B66">
        <v>32</v>
      </c>
      <c r="C66">
        <v>1.0121452099921529</v>
      </c>
      <c r="D66">
        <v>0.96162202729046853</v>
      </c>
      <c r="E66">
        <v>0.76510060071605546</v>
      </c>
      <c r="F66">
        <v>0.9410166709522948</v>
      </c>
      <c r="G66">
        <v>1.0058725121335821</v>
      </c>
      <c r="H66">
        <v>0.99463181346926877</v>
      </c>
      <c r="I66">
        <v>1.0107348977163351</v>
      </c>
      <c r="J66">
        <v>1.0017427351027695</v>
      </c>
      <c r="K66">
        <v>1.0668678174183612</v>
      </c>
      <c r="L66">
        <v>1.0571491734047802</v>
      </c>
      <c r="M66">
        <v>1.0100775621486164</v>
      </c>
      <c r="N66">
        <v>0.96474100944231878</v>
      </c>
      <c r="O66">
        <v>0.91638069958315838</v>
      </c>
      <c r="P66">
        <f t="shared" si="0"/>
        <v>0.97754482533616616</v>
      </c>
      <c r="Q66">
        <f t="shared" si="1"/>
        <v>2.1179624882959904E-2</v>
      </c>
    </row>
    <row r="67" spans="1:17">
      <c r="A67">
        <v>65</v>
      </c>
      <c r="B67">
        <v>32.5</v>
      </c>
      <c r="C67">
        <v>1.0606989336162989</v>
      </c>
      <c r="D67">
        <v>0.99392586769109559</v>
      </c>
      <c r="E67">
        <v>0.76146974898873021</v>
      </c>
      <c r="F67">
        <v>0.94552131418145613</v>
      </c>
      <c r="G67">
        <v>0.99741101231550855</v>
      </c>
      <c r="H67">
        <v>0.97903434346923934</v>
      </c>
      <c r="I67">
        <v>1.0015489951185259</v>
      </c>
      <c r="J67">
        <v>0.99506142100744477</v>
      </c>
      <c r="K67">
        <v>1.0834311742987925</v>
      </c>
      <c r="L67">
        <v>1.0352356927637585</v>
      </c>
      <c r="M67">
        <v>1.0060436029152386</v>
      </c>
      <c r="N67">
        <v>0.98791915005673492</v>
      </c>
      <c r="O67">
        <v>0.9211066966539837</v>
      </c>
      <c r="P67">
        <f t="shared" ref="P67:P130" si="2">AVERAGE(C67:O67)</f>
        <v>0.98218522715975431</v>
      </c>
      <c r="Q67">
        <f t="shared" ref="Q67:Q130" si="3">STDEV(C67:O67)/SQRT(COUNT(C67:O67))</f>
        <v>2.1859413070551663E-2</v>
      </c>
    </row>
    <row r="68" spans="1:17">
      <c r="A68">
        <v>66</v>
      </c>
      <c r="B68">
        <v>33</v>
      </c>
      <c r="C68">
        <v>1.0686886186849911</v>
      </c>
      <c r="D68">
        <v>0.97405518569639871</v>
      </c>
      <c r="E68">
        <v>0.74302226155802376</v>
      </c>
      <c r="F68">
        <v>0.92313282987908996</v>
      </c>
      <c r="G68">
        <v>0.98618307592580312</v>
      </c>
      <c r="H68">
        <v>0.9654221245509953</v>
      </c>
      <c r="I68">
        <v>0.98836360216759378</v>
      </c>
      <c r="J68">
        <v>0.99881387988765724</v>
      </c>
      <c r="K68">
        <v>1.073726326062143</v>
      </c>
      <c r="L68">
        <v>1.0361597350988185</v>
      </c>
      <c r="M68">
        <v>1.0294329651160301</v>
      </c>
      <c r="N68">
        <v>1.0041401856165526</v>
      </c>
      <c r="O68">
        <v>0.93405164166111021</v>
      </c>
      <c r="P68">
        <f t="shared" si="2"/>
        <v>0.97886095630040049</v>
      </c>
      <c r="Q68">
        <f t="shared" si="3"/>
        <v>2.3346235086895123E-2</v>
      </c>
    </row>
    <row r="69" spans="1:17">
      <c r="A69">
        <v>67</v>
      </c>
      <c r="B69">
        <v>33.5</v>
      </c>
      <c r="C69">
        <v>1.0503574388484813</v>
      </c>
      <c r="D69">
        <v>0.97548771760705155</v>
      </c>
      <c r="E69">
        <v>0.75200704747793579</v>
      </c>
      <c r="F69">
        <v>0.93048171979591154</v>
      </c>
      <c r="G69">
        <v>0.98384938553649126</v>
      </c>
      <c r="H69">
        <v>0.98612527395642524</v>
      </c>
      <c r="I69">
        <v>0.99096560955616919</v>
      </c>
      <c r="J69">
        <v>0.99200549823321094</v>
      </c>
      <c r="K69">
        <v>1.0569772616387578</v>
      </c>
      <c r="L69">
        <v>1.0390078991460507</v>
      </c>
      <c r="M69">
        <v>1.0057090627546761</v>
      </c>
      <c r="N69">
        <v>0.99453356034020091</v>
      </c>
      <c r="O69">
        <v>0.92254578053130676</v>
      </c>
      <c r="P69">
        <f t="shared" si="2"/>
        <v>0.97538871195558996</v>
      </c>
      <c r="Q69">
        <f t="shared" si="3"/>
        <v>2.1635716046788173E-2</v>
      </c>
    </row>
    <row r="70" spans="1:17">
      <c r="A70">
        <v>68</v>
      </c>
      <c r="B70">
        <v>34</v>
      </c>
      <c r="C70">
        <v>1.0654884758380394</v>
      </c>
      <c r="D70">
        <v>0.98407745380741152</v>
      </c>
      <c r="E70">
        <v>0.74242385036261105</v>
      </c>
      <c r="F70">
        <v>0.91286922030979845</v>
      </c>
      <c r="G70">
        <v>0.98327120896208076</v>
      </c>
      <c r="H70">
        <v>0.95053706047058828</v>
      </c>
      <c r="I70">
        <v>0.99578364506037997</v>
      </c>
      <c r="J70">
        <v>0.98317898536609771</v>
      </c>
      <c r="K70">
        <v>1.0597391416740336</v>
      </c>
      <c r="L70">
        <v>1.0566083908688346</v>
      </c>
      <c r="M70">
        <v>0.9963015590792631</v>
      </c>
      <c r="N70">
        <v>0.99340525600707053</v>
      </c>
      <c r="O70">
        <v>0.95693788474036434</v>
      </c>
      <c r="P70">
        <f t="shared" si="2"/>
        <v>0.97543247173435188</v>
      </c>
      <c r="Q70">
        <f t="shared" si="3"/>
        <v>2.2975061404161157E-2</v>
      </c>
    </row>
    <row r="71" spans="1:17">
      <c r="A71">
        <v>69</v>
      </c>
      <c r="B71">
        <v>34.5</v>
      </c>
      <c r="C71">
        <v>1.0710013308647257</v>
      </c>
      <c r="D71">
        <v>0.97716764472940687</v>
      </c>
      <c r="E71">
        <v>0.73614272385504531</v>
      </c>
      <c r="F71">
        <v>0.88439333459526992</v>
      </c>
      <c r="G71">
        <v>0.981410974708254</v>
      </c>
      <c r="H71">
        <v>0.94765241011812607</v>
      </c>
      <c r="I71">
        <v>0.98469996973906537</v>
      </c>
      <c r="J71">
        <v>0.9736113527134701</v>
      </c>
      <c r="K71">
        <v>1.0514025505934561</v>
      </c>
      <c r="L71">
        <v>1.0828842581124647</v>
      </c>
      <c r="M71">
        <v>0.99277302807916734</v>
      </c>
      <c r="N71">
        <v>1.0023882847083025</v>
      </c>
      <c r="O71">
        <v>0.98761416063679319</v>
      </c>
      <c r="P71">
        <f t="shared" si="2"/>
        <v>0.97485707872719596</v>
      </c>
      <c r="Q71">
        <f t="shared" si="3"/>
        <v>2.4556259643005323E-2</v>
      </c>
    </row>
    <row r="72" spans="1:17">
      <c r="A72">
        <v>70</v>
      </c>
      <c r="B72">
        <v>35</v>
      </c>
      <c r="C72">
        <v>1.0770900359682054</v>
      </c>
      <c r="D72">
        <v>0.97072032006760123</v>
      </c>
      <c r="E72">
        <v>0.74365959461953401</v>
      </c>
      <c r="F72">
        <v>0.87550050654303246</v>
      </c>
      <c r="G72">
        <v>0.98161178934045024</v>
      </c>
      <c r="H72">
        <v>0.94887895998961158</v>
      </c>
      <c r="I72">
        <v>0.98255760702645412</v>
      </c>
      <c r="J72">
        <v>0.97836867418072992</v>
      </c>
      <c r="K72">
        <v>1.0301742755160099</v>
      </c>
      <c r="L72">
        <v>1.067243782962958</v>
      </c>
      <c r="M72">
        <v>0.99648766685344281</v>
      </c>
      <c r="N72">
        <v>1.0108057311964895</v>
      </c>
      <c r="O72">
        <v>1.0039811969168224</v>
      </c>
      <c r="P72">
        <f t="shared" si="2"/>
        <v>0.97439078009087254</v>
      </c>
      <c r="Q72">
        <f t="shared" si="3"/>
        <v>2.3856634373945342E-2</v>
      </c>
    </row>
    <row r="73" spans="1:17">
      <c r="A73">
        <v>71</v>
      </c>
      <c r="B73">
        <v>35.5</v>
      </c>
      <c r="C73">
        <v>1.0896026290797665</v>
      </c>
      <c r="D73">
        <v>0.95678256698685493</v>
      </c>
      <c r="E73">
        <v>0.74647231221255816</v>
      </c>
      <c r="F73">
        <v>0.87079801616157404</v>
      </c>
      <c r="G73">
        <v>0.97544354431381897</v>
      </c>
      <c r="H73">
        <v>0.94129367719178048</v>
      </c>
      <c r="I73">
        <v>0.97431394804676064</v>
      </c>
      <c r="J73">
        <v>0.97961732730254492</v>
      </c>
      <c r="K73">
        <v>1.0382723843065127</v>
      </c>
      <c r="L73">
        <v>1.0652950194468449</v>
      </c>
      <c r="M73">
        <v>0.98021492990213632</v>
      </c>
      <c r="N73">
        <v>1.0050620192248769</v>
      </c>
      <c r="O73">
        <v>0.99600174236308225</v>
      </c>
      <c r="P73">
        <f t="shared" si="2"/>
        <v>0.97070539357993169</v>
      </c>
      <c r="Q73">
        <f t="shared" si="3"/>
        <v>2.4151698689962298E-2</v>
      </c>
    </row>
    <row r="74" spans="1:17">
      <c r="A74">
        <v>72</v>
      </c>
      <c r="B74">
        <v>36</v>
      </c>
      <c r="C74">
        <v>1.0928248553214626</v>
      </c>
      <c r="D74">
        <v>0.97233223909392175</v>
      </c>
      <c r="E74">
        <v>0.73970469484028678</v>
      </c>
      <c r="F74">
        <v>0.87250827736927516</v>
      </c>
      <c r="G74">
        <v>0.97381026923089986</v>
      </c>
      <c r="H74">
        <v>0.93510315520187659</v>
      </c>
      <c r="I74">
        <v>0.9598899842089198</v>
      </c>
      <c r="J74">
        <v>0.97589544669343797</v>
      </c>
      <c r="K74">
        <v>1.0485877033131648</v>
      </c>
      <c r="L74">
        <v>1.058881385106069</v>
      </c>
      <c r="M74">
        <v>0.99808145083104149</v>
      </c>
      <c r="N74">
        <v>1.0125859736304199</v>
      </c>
      <c r="O74">
        <v>0.97050049877557742</v>
      </c>
      <c r="P74">
        <f t="shared" si="2"/>
        <v>0.97005430258587333</v>
      </c>
      <c r="Q74">
        <f t="shared" si="3"/>
        <v>2.4765502468121401E-2</v>
      </c>
    </row>
    <row r="75" spans="1:17">
      <c r="A75">
        <v>73</v>
      </c>
      <c r="B75">
        <v>36.5</v>
      </c>
      <c r="C75">
        <v>1.0848062647138457</v>
      </c>
      <c r="D75">
        <v>0.96926512310468937</v>
      </c>
      <c r="E75">
        <v>0.73328539129823078</v>
      </c>
      <c r="F75">
        <v>0.88642847868039754</v>
      </c>
      <c r="G75">
        <v>0.96409226024951855</v>
      </c>
      <c r="H75">
        <v>0.9107924676801521</v>
      </c>
      <c r="I75">
        <v>0.9891836601604499</v>
      </c>
      <c r="J75">
        <v>0.98635769711918297</v>
      </c>
      <c r="K75">
        <v>1.0668500496968309</v>
      </c>
      <c r="L75">
        <v>1.0453793721461246</v>
      </c>
      <c r="M75">
        <v>0.9774581108940319</v>
      </c>
      <c r="N75">
        <v>1.0542759935473371</v>
      </c>
      <c r="O75">
        <v>0.9698044726277415</v>
      </c>
      <c r="P75">
        <f t="shared" si="2"/>
        <v>0.97215225707065633</v>
      </c>
      <c r="Q75">
        <f t="shared" si="3"/>
        <v>2.5637376539234299E-2</v>
      </c>
    </row>
    <row r="76" spans="1:17">
      <c r="A76">
        <v>74</v>
      </c>
      <c r="B76">
        <v>37</v>
      </c>
      <c r="C76">
        <v>1.1062973630164108</v>
      </c>
      <c r="D76">
        <v>0.96776254734606448</v>
      </c>
      <c r="E76">
        <v>0.7321816607410605</v>
      </c>
      <c r="F76">
        <v>0.85473514497066838</v>
      </c>
      <c r="G76">
        <v>0.97001367246086057</v>
      </c>
      <c r="H76">
        <v>0.92652625177505932</v>
      </c>
      <c r="I76">
        <v>0.96420341764530415</v>
      </c>
      <c r="J76">
        <v>0.97551083391580207</v>
      </c>
      <c r="K76">
        <v>1.0887413115867</v>
      </c>
      <c r="L76">
        <v>1.0501270206545097</v>
      </c>
      <c r="M76">
        <v>0.97875874689448428</v>
      </c>
      <c r="N76">
        <v>1.0812357402146073</v>
      </c>
      <c r="O76">
        <v>0.99854110189639689</v>
      </c>
      <c r="P76">
        <f t="shared" si="2"/>
        <v>0.97651037023984055</v>
      </c>
      <c r="Q76">
        <f t="shared" si="3"/>
        <v>2.8149440705260126E-2</v>
      </c>
    </row>
    <row r="77" spans="1:17">
      <c r="A77">
        <v>75</v>
      </c>
      <c r="B77">
        <v>37.5</v>
      </c>
      <c r="C77">
        <v>1.0942386482179312</v>
      </c>
      <c r="D77">
        <v>0.95931866290762302</v>
      </c>
      <c r="E77">
        <v>0.73957886328214939</v>
      </c>
      <c r="F77">
        <v>0.86040533715955581</v>
      </c>
      <c r="G77">
        <v>0.97981290987853442</v>
      </c>
      <c r="H77">
        <v>0.91241765242028494</v>
      </c>
      <c r="I77">
        <v>0.96956395527732597</v>
      </c>
      <c r="J77">
        <v>0.96714442554623736</v>
      </c>
      <c r="K77">
        <v>1.0897827618310632</v>
      </c>
      <c r="L77">
        <v>1.0558454190357767</v>
      </c>
      <c r="M77">
        <v>0.96294685710334538</v>
      </c>
      <c r="N77">
        <v>1.0860753570509485</v>
      </c>
      <c r="O77">
        <v>0.98034759030899954</v>
      </c>
      <c r="P77">
        <f t="shared" si="2"/>
        <v>0.97365218769382877</v>
      </c>
      <c r="Q77">
        <f t="shared" si="3"/>
        <v>2.7648067724418041E-2</v>
      </c>
    </row>
    <row r="78" spans="1:17">
      <c r="A78">
        <v>76</v>
      </c>
      <c r="B78">
        <v>38</v>
      </c>
      <c r="C78">
        <v>1.0834315652274285</v>
      </c>
      <c r="D78">
        <v>0.95337446216067323</v>
      </c>
      <c r="E78">
        <v>0.73425366345710352</v>
      </c>
      <c r="F78">
        <v>0.8828483595756218</v>
      </c>
      <c r="G78">
        <v>0.99278245286967548</v>
      </c>
      <c r="H78">
        <v>0.90200790316363721</v>
      </c>
      <c r="I78">
        <v>0.98199269925393173</v>
      </c>
      <c r="J78">
        <v>0.96003586797822216</v>
      </c>
      <c r="K78">
        <v>1.0732802073494725</v>
      </c>
      <c r="L78">
        <v>1.0540047981339054</v>
      </c>
      <c r="M78">
        <v>0.95252996961336833</v>
      </c>
      <c r="N78">
        <v>1.0936503722783582</v>
      </c>
      <c r="O78">
        <v>0.96972871069438815</v>
      </c>
      <c r="P78">
        <f t="shared" si="2"/>
        <v>0.97184007936582961</v>
      </c>
      <c r="Q78">
        <f t="shared" si="3"/>
        <v>2.7148006861326898E-2</v>
      </c>
    </row>
    <row r="79" spans="1:17">
      <c r="A79">
        <v>77</v>
      </c>
      <c r="B79">
        <v>38.5</v>
      </c>
      <c r="C79">
        <v>1.0805670816457942</v>
      </c>
      <c r="D79">
        <v>0.94808058214551005</v>
      </c>
      <c r="E79">
        <v>0.72216023147901753</v>
      </c>
      <c r="F79">
        <v>0.90431745063040614</v>
      </c>
      <c r="G79">
        <v>0.98143663319450514</v>
      </c>
      <c r="H79">
        <v>0.8947214732539952</v>
      </c>
      <c r="I79">
        <v>0.97547507321420734</v>
      </c>
      <c r="J79">
        <v>0.96600528395294039</v>
      </c>
      <c r="K79">
        <v>1.1010048668780974</v>
      </c>
      <c r="L79">
        <v>1.0437401626558718</v>
      </c>
      <c r="M79">
        <v>0.96011535423614991</v>
      </c>
      <c r="N79">
        <v>1.0845695923541223</v>
      </c>
      <c r="O79">
        <v>0.98198525039817175</v>
      </c>
      <c r="P79">
        <f t="shared" si="2"/>
        <v>0.97262915661836835</v>
      </c>
      <c r="Q79">
        <f t="shared" si="3"/>
        <v>2.7754122419883353E-2</v>
      </c>
    </row>
    <row r="80" spans="1:17">
      <c r="A80">
        <v>78</v>
      </c>
      <c r="B80">
        <v>39</v>
      </c>
      <c r="C80">
        <v>1.0689440151011593</v>
      </c>
      <c r="D80">
        <v>0.94750431418574255</v>
      </c>
      <c r="E80">
        <v>0.71886887688604006</v>
      </c>
      <c r="F80">
        <v>0.90460974519742932</v>
      </c>
      <c r="G80">
        <v>0.99935424394452121</v>
      </c>
      <c r="H80">
        <v>0.89973496325783897</v>
      </c>
      <c r="I80">
        <v>0.96055041327298785</v>
      </c>
      <c r="J80">
        <v>0.96499569292201615</v>
      </c>
      <c r="K80">
        <v>1.0856442344065775</v>
      </c>
      <c r="L80">
        <v>1.0291489689011399</v>
      </c>
      <c r="M80">
        <v>0.95858125379979298</v>
      </c>
      <c r="N80">
        <v>1.0742657446661341</v>
      </c>
      <c r="O80">
        <v>0.98101117036095753</v>
      </c>
      <c r="P80">
        <f t="shared" si="2"/>
        <v>0.96870874130017981</v>
      </c>
      <c r="Q80">
        <f t="shared" si="3"/>
        <v>2.6737731228335643E-2</v>
      </c>
    </row>
    <row r="81" spans="1:17">
      <c r="A81">
        <v>79</v>
      </c>
      <c r="B81">
        <v>39.5</v>
      </c>
      <c r="C81">
        <v>1.0620968043990944</v>
      </c>
      <c r="D81">
        <v>0.95142732804544761</v>
      </c>
      <c r="E81">
        <v>0.72037338176887378</v>
      </c>
      <c r="F81">
        <v>0.89997542069028413</v>
      </c>
      <c r="G81">
        <v>1.0001646244329769</v>
      </c>
      <c r="H81">
        <v>0.91054214909918807</v>
      </c>
      <c r="I81">
        <v>0.95556677298510662</v>
      </c>
      <c r="J81">
        <v>0.96564211012017431</v>
      </c>
      <c r="K81">
        <v>1.0644038955439847</v>
      </c>
      <c r="L81">
        <v>1.0304514858675107</v>
      </c>
      <c r="M81">
        <v>0.97558848783891072</v>
      </c>
      <c r="N81">
        <v>1.0730531890155941</v>
      </c>
      <c r="O81">
        <v>0.94908674940521331</v>
      </c>
      <c r="P81">
        <f t="shared" si="2"/>
        <v>0.96602864609325845</v>
      </c>
      <c r="Q81">
        <f t="shared" si="3"/>
        <v>2.5840500261180271E-2</v>
      </c>
    </row>
    <row r="82" spans="1:17">
      <c r="A82">
        <v>80</v>
      </c>
      <c r="B82">
        <v>40</v>
      </c>
      <c r="C82">
        <v>1.0667585496767718</v>
      </c>
      <c r="D82">
        <v>0.94121461144659713</v>
      </c>
      <c r="E82">
        <v>0.71111137984628181</v>
      </c>
      <c r="F82">
        <v>0.91130994464962345</v>
      </c>
      <c r="G82">
        <v>1.008000968172913</v>
      </c>
      <c r="H82">
        <v>0.9033869281544874</v>
      </c>
      <c r="I82">
        <v>0.95116878307389541</v>
      </c>
      <c r="J82">
        <v>0.95239527718790828</v>
      </c>
      <c r="K82">
        <v>1.0581970078166103</v>
      </c>
      <c r="L82">
        <v>1.0365661289045391</v>
      </c>
      <c r="M82">
        <v>0.96804453499555121</v>
      </c>
      <c r="N82">
        <v>1.0615676469588169</v>
      </c>
      <c r="O82">
        <v>0.97130371446291441</v>
      </c>
      <c r="P82">
        <f t="shared" si="2"/>
        <v>0.96469426733437769</v>
      </c>
      <c r="Q82">
        <f t="shared" si="3"/>
        <v>2.624325682520131E-2</v>
      </c>
    </row>
    <row r="83" spans="1:17">
      <c r="A83">
        <v>81</v>
      </c>
      <c r="B83">
        <v>40.5</v>
      </c>
      <c r="C83">
        <v>1.0571352881823513</v>
      </c>
      <c r="D83">
        <v>0.93226194911715821</v>
      </c>
      <c r="E83">
        <v>0.71449112589198016</v>
      </c>
      <c r="F83">
        <v>0.88323540961526414</v>
      </c>
      <c r="G83">
        <v>1.0109808109330971</v>
      </c>
      <c r="H83">
        <v>0.90048215897028094</v>
      </c>
      <c r="I83">
        <v>0.95665498847916963</v>
      </c>
      <c r="J83">
        <v>0.95817189943625614</v>
      </c>
      <c r="K83">
        <v>1.0395437819671927</v>
      </c>
      <c r="L83">
        <v>1.0168857775655962</v>
      </c>
      <c r="M83">
        <v>0.95687123471669133</v>
      </c>
      <c r="N83">
        <v>1.0576908252763177</v>
      </c>
      <c r="O83">
        <v>0.98646635328459964</v>
      </c>
      <c r="P83">
        <f t="shared" si="2"/>
        <v>0.95929781564891969</v>
      </c>
      <c r="Q83">
        <f t="shared" si="3"/>
        <v>2.5612818594453593E-2</v>
      </c>
    </row>
    <row r="84" spans="1:17">
      <c r="A84">
        <v>82</v>
      </c>
      <c r="B84">
        <v>41</v>
      </c>
      <c r="C84">
        <v>1.0780902333478677</v>
      </c>
      <c r="D84">
        <v>0.96404278970435653</v>
      </c>
      <c r="E84">
        <v>0.70827687792786442</v>
      </c>
      <c r="F84">
        <v>0.88901719354246334</v>
      </c>
      <c r="G84">
        <v>1.0107593570283147</v>
      </c>
      <c r="H84">
        <v>0.89455671368242351</v>
      </c>
      <c r="I84">
        <v>0.95183258144308458</v>
      </c>
      <c r="J84">
        <v>0.94933295158159958</v>
      </c>
      <c r="K84">
        <v>1.0260609800537817</v>
      </c>
      <c r="L84">
        <v>1.0503436479325117</v>
      </c>
      <c r="M84">
        <v>0.94121797001133345</v>
      </c>
      <c r="N84">
        <v>1.0748361341600217</v>
      </c>
      <c r="O84">
        <v>1.0118825276752568</v>
      </c>
      <c r="P84">
        <f t="shared" si="2"/>
        <v>0.96540384293006754</v>
      </c>
      <c r="Q84">
        <f t="shared" si="3"/>
        <v>2.7477598353866057E-2</v>
      </c>
    </row>
    <row r="85" spans="1:17">
      <c r="A85">
        <v>83</v>
      </c>
      <c r="B85">
        <v>41.5</v>
      </c>
      <c r="C85">
        <v>1.089439084742011</v>
      </c>
      <c r="D85">
        <v>0.94884262507263029</v>
      </c>
      <c r="E85">
        <v>0.70201548549188608</v>
      </c>
      <c r="F85">
        <v>0.87762316562110421</v>
      </c>
      <c r="G85">
        <v>1.0163715130772197</v>
      </c>
      <c r="H85">
        <v>0.88138290927709706</v>
      </c>
      <c r="I85">
        <v>0.96136740505851048</v>
      </c>
      <c r="J85">
        <v>0.93632455001742099</v>
      </c>
      <c r="K85">
        <v>1.0087981877047192</v>
      </c>
      <c r="L85">
        <v>1.0395497915396499</v>
      </c>
      <c r="M85">
        <v>0.94315511955028075</v>
      </c>
      <c r="N85">
        <v>1.0958239555106541</v>
      </c>
      <c r="O85">
        <v>0.99727740342459037</v>
      </c>
      <c r="P85">
        <f t="shared" si="2"/>
        <v>0.96138239969905948</v>
      </c>
      <c r="Q85">
        <f t="shared" si="3"/>
        <v>2.8750451299292407E-2</v>
      </c>
    </row>
    <row r="86" spans="1:17">
      <c r="A86">
        <v>84</v>
      </c>
      <c r="B86">
        <v>42</v>
      </c>
      <c r="C86">
        <v>1.1114895875748725</v>
      </c>
      <c r="D86">
        <v>0.96059223857621501</v>
      </c>
      <c r="E86">
        <v>0.69914822509706365</v>
      </c>
      <c r="F86">
        <v>0.87560154599721063</v>
      </c>
      <c r="G86">
        <v>1.0215146393583252</v>
      </c>
      <c r="H86">
        <v>0.89410679360703571</v>
      </c>
      <c r="I86">
        <v>0.95045504691926086</v>
      </c>
      <c r="J86">
        <v>0.96019935755435171</v>
      </c>
      <c r="K86">
        <v>1.0070942711994455</v>
      </c>
      <c r="L86">
        <v>1.0287301197110734</v>
      </c>
      <c r="M86">
        <v>0.9388313014719305</v>
      </c>
      <c r="N86">
        <v>1.0835939392887914</v>
      </c>
      <c r="O86">
        <v>0.9996432061561783</v>
      </c>
      <c r="P86">
        <f t="shared" si="2"/>
        <v>0.96392309788551978</v>
      </c>
      <c r="Q86">
        <f t="shared" si="3"/>
        <v>2.8908574372357436E-2</v>
      </c>
    </row>
    <row r="87" spans="1:17">
      <c r="A87">
        <v>85</v>
      </c>
      <c r="B87">
        <v>42.5</v>
      </c>
      <c r="C87">
        <v>1.1016681038425817</v>
      </c>
      <c r="D87">
        <v>0.96108727086071111</v>
      </c>
      <c r="E87">
        <v>0.69282699519011348</v>
      </c>
      <c r="F87">
        <v>0.87981335596289512</v>
      </c>
      <c r="G87">
        <v>1.0126883576210137</v>
      </c>
      <c r="H87">
        <v>0.9214627612375782</v>
      </c>
      <c r="I87">
        <v>0.98756619396604017</v>
      </c>
      <c r="J87">
        <v>0.95918358076396026</v>
      </c>
      <c r="K87">
        <v>0.98645537195028288</v>
      </c>
      <c r="L87">
        <v>1.0394489447486879</v>
      </c>
      <c r="M87">
        <v>0.93236864982923839</v>
      </c>
      <c r="N87">
        <v>1.0892351210127609</v>
      </c>
      <c r="O87">
        <v>1.000431750250891</v>
      </c>
      <c r="P87">
        <f t="shared" si="2"/>
        <v>0.96647972747975031</v>
      </c>
      <c r="Q87">
        <f t="shared" si="3"/>
        <v>2.8697160613975987E-2</v>
      </c>
    </row>
    <row r="88" spans="1:17">
      <c r="A88">
        <v>86</v>
      </c>
      <c r="B88">
        <v>43</v>
      </c>
      <c r="C88">
        <v>1.1000051864909279</v>
      </c>
      <c r="D88">
        <v>0.9726423234629662</v>
      </c>
      <c r="E88">
        <v>0.69603068525154543</v>
      </c>
      <c r="F88">
        <v>0.87306673590090189</v>
      </c>
      <c r="G88">
        <v>1.0044374993945944</v>
      </c>
      <c r="H88">
        <v>0.93578555111902051</v>
      </c>
      <c r="I88">
        <v>0.99374020553163589</v>
      </c>
      <c r="J88">
        <v>0.96527947510569434</v>
      </c>
      <c r="K88">
        <v>0.98299011104542899</v>
      </c>
      <c r="L88">
        <v>1.0535354807769364</v>
      </c>
      <c r="M88">
        <v>0.93736673331011222</v>
      </c>
      <c r="N88">
        <v>1.0736753300600674</v>
      </c>
      <c r="O88">
        <v>1.0691564912637674</v>
      </c>
      <c r="P88">
        <f t="shared" si="2"/>
        <v>0.97367013913181544</v>
      </c>
      <c r="Q88">
        <f t="shared" si="3"/>
        <v>2.9190285151393276E-2</v>
      </c>
    </row>
    <row r="89" spans="1:17">
      <c r="A89">
        <v>87</v>
      </c>
      <c r="B89">
        <v>43.5</v>
      </c>
      <c r="C89">
        <v>1.0991540566925697</v>
      </c>
      <c r="D89">
        <v>0.95284939684088499</v>
      </c>
      <c r="E89">
        <v>0.69657874577750167</v>
      </c>
      <c r="F89">
        <v>0.88556392335168699</v>
      </c>
      <c r="G89">
        <v>1.0011911330907526</v>
      </c>
      <c r="H89">
        <v>0.94429371246115712</v>
      </c>
      <c r="I89">
        <v>0.98782520415822039</v>
      </c>
      <c r="J89">
        <v>0.97837097573382859</v>
      </c>
      <c r="K89">
        <v>0.97368579518505127</v>
      </c>
      <c r="L89">
        <v>1.0495474981115758</v>
      </c>
      <c r="M89">
        <v>0.93601692334539366</v>
      </c>
      <c r="N89">
        <v>1.0743701755061106</v>
      </c>
      <c r="O89">
        <v>1.0937704303665907</v>
      </c>
      <c r="P89">
        <f t="shared" si="2"/>
        <v>0.97486292081702497</v>
      </c>
      <c r="Q89">
        <f t="shared" si="3"/>
        <v>2.933953817099311E-2</v>
      </c>
    </row>
    <row r="90" spans="1:17">
      <c r="A90">
        <v>88</v>
      </c>
      <c r="B90">
        <v>44</v>
      </c>
      <c r="C90">
        <v>1.0870382879067075</v>
      </c>
      <c r="D90">
        <v>0.96555330506852721</v>
      </c>
      <c r="E90">
        <v>0.68134855950325568</v>
      </c>
      <c r="F90">
        <v>0.91321995136627565</v>
      </c>
      <c r="G90">
        <v>1.0108813789240709</v>
      </c>
      <c r="H90">
        <v>0.93098479073727058</v>
      </c>
      <c r="I90">
        <v>0.98144937137828336</v>
      </c>
      <c r="J90">
        <v>0.96664502177237355</v>
      </c>
      <c r="K90">
        <v>0.97733440496998836</v>
      </c>
      <c r="L90">
        <v>1.0475413705379335</v>
      </c>
      <c r="M90">
        <v>0.92690193191335424</v>
      </c>
      <c r="N90">
        <v>1.0649950955937917</v>
      </c>
      <c r="O90">
        <v>1.1032411093312922</v>
      </c>
      <c r="P90">
        <f t="shared" si="2"/>
        <v>0.97362573684639442</v>
      </c>
      <c r="Q90">
        <f t="shared" si="3"/>
        <v>2.9756215098794295E-2</v>
      </c>
    </row>
    <row r="91" spans="1:17">
      <c r="A91">
        <v>89</v>
      </c>
      <c r="B91">
        <v>44.5</v>
      </c>
      <c r="C91">
        <v>1.0867743244750985</v>
      </c>
      <c r="D91">
        <v>0.95609139322017811</v>
      </c>
      <c r="E91">
        <v>0.6851968037192353</v>
      </c>
      <c r="F91">
        <v>0.93227538797869569</v>
      </c>
      <c r="G91">
        <v>1.0072020631627252</v>
      </c>
      <c r="H91">
        <v>0.93924566836417667</v>
      </c>
      <c r="I91">
        <v>1.0073330372489158</v>
      </c>
      <c r="J91">
        <v>0.96718669668467272</v>
      </c>
      <c r="K91">
        <v>0.96708088894704713</v>
      </c>
      <c r="L91">
        <v>1.0256893766718957</v>
      </c>
      <c r="M91">
        <v>0.93460546162973324</v>
      </c>
      <c r="N91">
        <v>1.0810172058890022</v>
      </c>
      <c r="O91">
        <v>1.0993069785000242</v>
      </c>
      <c r="P91">
        <f t="shared" si="2"/>
        <v>0.97607732973010775</v>
      </c>
      <c r="Q91">
        <f t="shared" si="3"/>
        <v>2.9201418857391415E-2</v>
      </c>
    </row>
    <row r="92" spans="1:17">
      <c r="A92">
        <v>90</v>
      </c>
      <c r="B92">
        <v>45</v>
      </c>
      <c r="C92">
        <v>1.0641124624152201</v>
      </c>
      <c r="D92">
        <v>0.95787563763764372</v>
      </c>
      <c r="E92">
        <v>0.6923911136689348</v>
      </c>
      <c r="F92">
        <v>0.91693630050302632</v>
      </c>
      <c r="G92">
        <v>0.99696726155517812</v>
      </c>
      <c r="H92">
        <v>0.92976793691380077</v>
      </c>
      <c r="I92">
        <v>0.98249312361601904</v>
      </c>
      <c r="J92">
        <v>0.96665738799418166</v>
      </c>
      <c r="K92">
        <v>0.96225439831887793</v>
      </c>
      <c r="L92">
        <v>1.0241612563181157</v>
      </c>
      <c r="M92">
        <v>0.9345118862271079</v>
      </c>
      <c r="N92">
        <v>1.0703546176950991</v>
      </c>
      <c r="O92">
        <v>1.0842267841395588</v>
      </c>
      <c r="P92">
        <f t="shared" si="2"/>
        <v>0.96790078207713559</v>
      </c>
      <c r="Q92">
        <f t="shared" si="3"/>
        <v>2.7586004378273247E-2</v>
      </c>
    </row>
    <row r="93" spans="1:17">
      <c r="A93">
        <v>91</v>
      </c>
      <c r="B93">
        <v>45.5</v>
      </c>
      <c r="C93">
        <v>1.0600925070276019</v>
      </c>
      <c r="D93">
        <v>0.94747881700752745</v>
      </c>
      <c r="E93">
        <v>0.68773245524115101</v>
      </c>
      <c r="F93">
        <v>0.92127912478252338</v>
      </c>
      <c r="G93">
        <v>0.99702611189642165</v>
      </c>
      <c r="H93">
        <v>0.93556066310339681</v>
      </c>
      <c r="I93">
        <v>0.99356899842922364</v>
      </c>
      <c r="J93">
        <v>0.9515267980867651</v>
      </c>
      <c r="K93">
        <v>0.96161384073721135</v>
      </c>
      <c r="L93">
        <v>1.0156298817089842</v>
      </c>
      <c r="M93">
        <v>0.91737036760773993</v>
      </c>
      <c r="N93">
        <v>1.0738125289904821</v>
      </c>
      <c r="O93">
        <v>1.103360077559904</v>
      </c>
      <c r="P93">
        <f t="shared" si="2"/>
        <v>0.96661939785991779</v>
      </c>
      <c r="Q93">
        <f t="shared" si="3"/>
        <v>2.8512420017215781E-2</v>
      </c>
    </row>
    <row r="94" spans="1:17">
      <c r="A94">
        <v>92</v>
      </c>
      <c r="B94">
        <v>46</v>
      </c>
      <c r="C94">
        <v>1.039312799495582</v>
      </c>
      <c r="D94">
        <v>0.95655080911287316</v>
      </c>
      <c r="E94">
        <v>0.69222979903597692</v>
      </c>
      <c r="F94">
        <v>0.90700668967895692</v>
      </c>
      <c r="G94">
        <v>0.99359078145573909</v>
      </c>
      <c r="H94">
        <v>0.92783494401376831</v>
      </c>
      <c r="I94">
        <v>0.99600066077078675</v>
      </c>
      <c r="J94">
        <v>0.94412358233988725</v>
      </c>
      <c r="K94">
        <v>0.9450116810784317</v>
      </c>
      <c r="L94">
        <v>1.0072394139984335</v>
      </c>
      <c r="M94">
        <v>0.92122181850216767</v>
      </c>
      <c r="N94">
        <v>1.049725461733406</v>
      </c>
      <c r="O94">
        <v>1.0790866454625254</v>
      </c>
      <c r="P94">
        <f t="shared" si="2"/>
        <v>0.95837962205219518</v>
      </c>
      <c r="Q94">
        <f t="shared" si="3"/>
        <v>2.6636289826534973E-2</v>
      </c>
    </row>
    <row r="95" spans="1:17">
      <c r="A95">
        <v>93</v>
      </c>
      <c r="B95">
        <v>46.5</v>
      </c>
      <c r="C95">
        <v>1.0383317635646454</v>
      </c>
      <c r="D95">
        <v>0.96106593576342914</v>
      </c>
      <c r="E95">
        <v>0.68751276995170973</v>
      </c>
      <c r="F95">
        <v>0.90008699307165707</v>
      </c>
      <c r="G95">
        <v>0.99666996698428156</v>
      </c>
      <c r="H95">
        <v>0.91729444704886631</v>
      </c>
      <c r="I95">
        <v>0.99620146227098805</v>
      </c>
      <c r="J95">
        <v>0.94895797184658437</v>
      </c>
      <c r="K95">
        <v>0.93419994780925431</v>
      </c>
      <c r="L95">
        <v>1.0056701515416537</v>
      </c>
      <c r="M95">
        <v>0.90129591457109892</v>
      </c>
      <c r="N95">
        <v>1.0468137814022656</v>
      </c>
      <c r="O95">
        <v>1.0576035323137278</v>
      </c>
      <c r="P95">
        <f t="shared" si="2"/>
        <v>0.95320804908770485</v>
      </c>
      <c r="Q95">
        <f t="shared" si="3"/>
        <v>2.6703229278382427E-2</v>
      </c>
    </row>
    <row r="96" spans="1:17">
      <c r="A96">
        <v>94</v>
      </c>
      <c r="B96">
        <v>47</v>
      </c>
      <c r="C96">
        <v>1.0364774905475638</v>
      </c>
      <c r="D96">
        <v>0.93578176850688177</v>
      </c>
      <c r="E96">
        <v>0.67736034189962424</v>
      </c>
      <c r="F96">
        <v>0.89659936759353254</v>
      </c>
      <c r="G96">
        <v>0.98711239334479695</v>
      </c>
      <c r="H96">
        <v>0.90257675124535564</v>
      </c>
      <c r="I96">
        <v>0.99039834851681707</v>
      </c>
      <c r="J96">
        <v>0.94919884565338442</v>
      </c>
      <c r="K96">
        <v>0.93725086893910325</v>
      </c>
      <c r="L96">
        <v>0.99272676852891861</v>
      </c>
      <c r="M96">
        <v>0.91770760577439869</v>
      </c>
      <c r="N96">
        <v>1.0394158711164576</v>
      </c>
      <c r="O96">
        <v>1.0509309806589124</v>
      </c>
      <c r="P96">
        <f t="shared" si="2"/>
        <v>0.94719518479428821</v>
      </c>
      <c r="Q96">
        <f t="shared" si="3"/>
        <v>2.6702827288910408E-2</v>
      </c>
    </row>
    <row r="97" spans="1:17">
      <c r="A97">
        <v>95</v>
      </c>
      <c r="B97">
        <v>47.5</v>
      </c>
      <c r="C97">
        <v>1.0160953800036541</v>
      </c>
      <c r="D97">
        <v>0.92495736900435954</v>
      </c>
      <c r="E97">
        <v>0.67735722273136434</v>
      </c>
      <c r="F97">
        <v>0.89488257946570615</v>
      </c>
      <c r="G97">
        <v>0.99664858410671331</v>
      </c>
      <c r="H97">
        <v>0.8993380615849792</v>
      </c>
      <c r="I97">
        <v>0.99788398809833645</v>
      </c>
      <c r="J97">
        <v>0.94594635137201888</v>
      </c>
      <c r="K97">
        <v>0.9181068400484792</v>
      </c>
      <c r="L97">
        <v>0.98711081319454141</v>
      </c>
      <c r="M97">
        <v>0.91880214451914599</v>
      </c>
      <c r="N97">
        <v>1.0313661438052373</v>
      </c>
      <c r="O97">
        <v>1.043984251977558</v>
      </c>
      <c r="P97">
        <f t="shared" si="2"/>
        <v>0.94249844076246891</v>
      </c>
      <c r="Q97">
        <f t="shared" si="3"/>
        <v>2.6251911364295666E-2</v>
      </c>
    </row>
    <row r="98" spans="1:17">
      <c r="A98">
        <v>96</v>
      </c>
      <c r="B98">
        <v>48</v>
      </c>
      <c r="C98">
        <v>1.0012025393246482</v>
      </c>
      <c r="D98">
        <v>0.9329149827015194</v>
      </c>
      <c r="E98">
        <v>0.68744562184548175</v>
      </c>
      <c r="F98">
        <v>0.87137452753750078</v>
      </c>
      <c r="G98">
        <v>0.99260368993301629</v>
      </c>
      <c r="H98">
        <v>0.9108205298939227</v>
      </c>
      <c r="I98">
        <v>0.97585162975551365</v>
      </c>
      <c r="J98">
        <v>0.94372509163330143</v>
      </c>
      <c r="K98">
        <v>0.91677461806002136</v>
      </c>
      <c r="L98">
        <v>0.98198069365394869</v>
      </c>
      <c r="M98">
        <v>0.90727832113290874</v>
      </c>
      <c r="N98">
        <v>1.0404415482508693</v>
      </c>
      <c r="O98">
        <v>1.0343928623747987</v>
      </c>
      <c r="P98">
        <f t="shared" si="2"/>
        <v>0.93821589662288085</v>
      </c>
      <c r="Q98">
        <f t="shared" si="3"/>
        <v>2.5259748822855709E-2</v>
      </c>
    </row>
    <row r="99" spans="1:17">
      <c r="A99">
        <v>97</v>
      </c>
      <c r="B99">
        <v>48.5</v>
      </c>
      <c r="C99">
        <v>1.0060918149865257</v>
      </c>
      <c r="D99">
        <v>0.91968920562127765</v>
      </c>
      <c r="E99">
        <v>0.72957454399644917</v>
      </c>
      <c r="F99">
        <v>0.88071311029309618</v>
      </c>
      <c r="G99">
        <v>0.99060276012906434</v>
      </c>
      <c r="H99">
        <v>0.93704368302526675</v>
      </c>
      <c r="I99">
        <v>0.97402408090113823</v>
      </c>
      <c r="J99">
        <v>0.94429700872469868</v>
      </c>
      <c r="K99">
        <v>0.91115470804665843</v>
      </c>
      <c r="L99">
        <v>0.97075457594216574</v>
      </c>
      <c r="M99">
        <v>0.90970868484701584</v>
      </c>
      <c r="N99">
        <v>1.0273917809428201</v>
      </c>
      <c r="O99">
        <v>1.0222088306545827</v>
      </c>
      <c r="P99">
        <f t="shared" si="2"/>
        <v>0.94025036831621223</v>
      </c>
      <c r="Q99">
        <f t="shared" si="3"/>
        <v>2.1692815277995547E-2</v>
      </c>
    </row>
    <row r="100" spans="1:17">
      <c r="A100">
        <v>98</v>
      </c>
      <c r="B100">
        <v>49</v>
      </c>
      <c r="C100">
        <v>1.0022320926223216</v>
      </c>
      <c r="D100">
        <v>0.92836970885109604</v>
      </c>
      <c r="E100">
        <v>0.73858553200579191</v>
      </c>
      <c r="F100">
        <v>0.88308660928346372</v>
      </c>
      <c r="G100">
        <v>1.0075607053571936</v>
      </c>
      <c r="H100">
        <v>0.94253727242311736</v>
      </c>
      <c r="I100">
        <v>0.98760042304967799</v>
      </c>
      <c r="J100">
        <v>0.94512749988074285</v>
      </c>
      <c r="K100">
        <v>0.9113857164303355</v>
      </c>
      <c r="L100">
        <v>0.97085030644299097</v>
      </c>
      <c r="M100">
        <v>0.90490616981340066</v>
      </c>
      <c r="N100">
        <v>1.015960799155514</v>
      </c>
      <c r="O100">
        <v>1.0186636920769183</v>
      </c>
      <c r="P100">
        <f t="shared" si="2"/>
        <v>0.94283588672250473</v>
      </c>
      <c r="Q100">
        <f t="shared" si="3"/>
        <v>2.1112270536899871E-2</v>
      </c>
    </row>
    <row r="101" spans="1:17">
      <c r="A101">
        <v>99</v>
      </c>
      <c r="B101">
        <v>49.5</v>
      </c>
      <c r="C101">
        <v>0.98846066490577289</v>
      </c>
      <c r="D101">
        <v>0.94935247023442626</v>
      </c>
      <c r="E101">
        <v>0.74603260277372541</v>
      </c>
      <c r="F101">
        <v>0.89032013179660729</v>
      </c>
      <c r="G101">
        <v>0.99621023898144245</v>
      </c>
      <c r="H101">
        <v>0.93040221590247496</v>
      </c>
      <c r="I101">
        <v>1.008738460539705</v>
      </c>
      <c r="J101">
        <v>0.94931468550011344</v>
      </c>
      <c r="K101">
        <v>0.91785924278741238</v>
      </c>
      <c r="L101">
        <v>0.96914094369327974</v>
      </c>
      <c r="M101">
        <v>0.9184645427530046</v>
      </c>
      <c r="N101">
        <v>1.0016066740947729</v>
      </c>
      <c r="O101">
        <v>1.0530822354933687</v>
      </c>
      <c r="P101">
        <f t="shared" si="2"/>
        <v>0.9476142391889314</v>
      </c>
      <c r="Q101">
        <f t="shared" si="3"/>
        <v>2.0912401946845124E-2</v>
      </c>
    </row>
    <row r="102" spans="1:17">
      <c r="A102" s="1">
        <v>100</v>
      </c>
      <c r="B102" s="1">
        <v>50</v>
      </c>
      <c r="C102">
        <v>0.98728128785038716</v>
      </c>
      <c r="D102">
        <v>0.9444505549568698</v>
      </c>
      <c r="E102">
        <v>0.77664129052097253</v>
      </c>
      <c r="F102">
        <v>0.90280404286706151</v>
      </c>
      <c r="G102">
        <v>0.99373821117096572</v>
      </c>
      <c r="H102">
        <v>0.92210529489595294</v>
      </c>
      <c r="I102">
        <v>0.97469203709769991</v>
      </c>
      <c r="J102">
        <v>0.94604919372597807</v>
      </c>
      <c r="K102">
        <v>0.92613090187034142</v>
      </c>
      <c r="L102">
        <v>0.96560557290121518</v>
      </c>
      <c r="M102">
        <v>0.91335147882089152</v>
      </c>
      <c r="N102">
        <v>1.0062915768287866</v>
      </c>
      <c r="O102">
        <v>1.0560181189171358</v>
      </c>
      <c r="P102">
        <f t="shared" si="2"/>
        <v>0.94731996634032734</v>
      </c>
      <c r="Q102">
        <f t="shared" si="3"/>
        <v>1.8517045856698784E-2</v>
      </c>
    </row>
    <row r="103" spans="1:17">
      <c r="A103" s="1">
        <v>101</v>
      </c>
      <c r="B103" s="1">
        <v>50.5</v>
      </c>
      <c r="C103">
        <v>0.97968978330516165</v>
      </c>
      <c r="D103">
        <v>0.94330940163633437</v>
      </c>
      <c r="E103">
        <v>0.76486705380792364</v>
      </c>
      <c r="F103">
        <v>0.88630372842282545</v>
      </c>
      <c r="G103">
        <v>0.97737515202200032</v>
      </c>
      <c r="H103">
        <v>0.90436949282862411</v>
      </c>
      <c r="I103">
        <v>0.97681789302811162</v>
      </c>
      <c r="J103">
        <v>0.93935497829253112</v>
      </c>
      <c r="K103">
        <v>0.9283761322902867</v>
      </c>
      <c r="L103">
        <v>0.95277568274700941</v>
      </c>
      <c r="M103">
        <v>0.90294553477678718</v>
      </c>
      <c r="N103">
        <v>0.99558834652825745</v>
      </c>
      <c r="O103">
        <v>1.0524455980857836</v>
      </c>
      <c r="P103">
        <f t="shared" si="2"/>
        <v>0.93878605982858754</v>
      </c>
      <c r="Q103">
        <f t="shared" si="3"/>
        <v>1.9039392849711217E-2</v>
      </c>
    </row>
    <row r="104" spans="1:17">
      <c r="A104" s="1">
        <v>102</v>
      </c>
      <c r="B104" s="1">
        <v>51</v>
      </c>
      <c r="C104">
        <v>0.98136482324915963</v>
      </c>
      <c r="D104">
        <v>0.94630328190078528</v>
      </c>
      <c r="E104">
        <v>0.76843544743408121</v>
      </c>
      <c r="F104">
        <v>0.87889827754762717</v>
      </c>
      <c r="G104">
        <v>0.97784196583103533</v>
      </c>
      <c r="H104">
        <v>0.9146993071426559</v>
      </c>
      <c r="I104">
        <v>0.97029031024438905</v>
      </c>
      <c r="J104">
        <v>0.93001435537362287</v>
      </c>
      <c r="K104">
        <v>0.90914702401505898</v>
      </c>
      <c r="L104">
        <v>0.94443116156204343</v>
      </c>
      <c r="M104">
        <v>0.89971146777791178</v>
      </c>
      <c r="N104">
        <v>0.97387548330421747</v>
      </c>
      <c r="O104">
        <v>1.0314140280241333</v>
      </c>
      <c r="P104">
        <f t="shared" si="2"/>
        <v>0.93280207180051711</v>
      </c>
      <c r="Q104">
        <f t="shared" si="3"/>
        <v>1.780110904816086E-2</v>
      </c>
    </row>
    <row r="105" spans="1:17">
      <c r="A105" s="1">
        <v>103</v>
      </c>
      <c r="B105" s="1">
        <v>51.5</v>
      </c>
      <c r="C105">
        <v>0.9695428109220664</v>
      </c>
      <c r="D105">
        <v>0.94135119622219932</v>
      </c>
      <c r="E105">
        <v>0.77732658432123847</v>
      </c>
      <c r="F105">
        <v>0.8917607343781262</v>
      </c>
      <c r="G105">
        <v>0.97013224366514972</v>
      </c>
      <c r="H105">
        <v>0.90345900819656666</v>
      </c>
      <c r="I105">
        <v>0.96230371056853248</v>
      </c>
      <c r="J105">
        <v>0.9442346105945435</v>
      </c>
      <c r="K105">
        <v>0.92041852874969354</v>
      </c>
      <c r="L105">
        <v>0.95087147521875925</v>
      </c>
      <c r="M105">
        <v>0.89358603384617752</v>
      </c>
      <c r="N105">
        <v>0.96927438862810733</v>
      </c>
      <c r="O105">
        <v>1.0238494782155523</v>
      </c>
      <c r="P105">
        <f t="shared" si="2"/>
        <v>0.932162369502055</v>
      </c>
      <c r="Q105">
        <f t="shared" si="3"/>
        <v>1.6441015031947722E-2</v>
      </c>
    </row>
    <row r="106" spans="1:17">
      <c r="A106" s="1">
        <v>104</v>
      </c>
      <c r="B106" s="1">
        <v>52</v>
      </c>
      <c r="C106">
        <v>0.96301260791989451</v>
      </c>
      <c r="D106">
        <v>0.94854068997492136</v>
      </c>
      <c r="E106">
        <v>0.79566093989096931</v>
      </c>
      <c r="F106">
        <v>0.8697631072707368</v>
      </c>
      <c r="G106">
        <v>0.96570776456497132</v>
      </c>
      <c r="H106">
        <v>0.89350894086087174</v>
      </c>
      <c r="I106">
        <v>0.96875136450862764</v>
      </c>
      <c r="J106">
        <v>0.93302833767354443</v>
      </c>
      <c r="K106">
        <v>0.90115527389034344</v>
      </c>
      <c r="L106">
        <v>0.94941016675831036</v>
      </c>
      <c r="M106">
        <v>0.87938822449172893</v>
      </c>
      <c r="N106">
        <v>0.96615575240275986</v>
      </c>
      <c r="O106">
        <v>1.0171999220754568</v>
      </c>
      <c r="P106">
        <f t="shared" si="2"/>
        <v>0.92702177632947214</v>
      </c>
      <c r="Q106">
        <f t="shared" si="3"/>
        <v>1.5971251929705551E-2</v>
      </c>
    </row>
    <row r="107" spans="1:17">
      <c r="A107" s="1">
        <v>105</v>
      </c>
      <c r="B107" s="1">
        <v>52.5</v>
      </c>
      <c r="C107">
        <v>0.98159448931684445</v>
      </c>
      <c r="D107">
        <v>0.94971172160538542</v>
      </c>
      <c r="E107">
        <v>0.84030089752598014</v>
      </c>
      <c r="F107">
        <v>0.84714902288272931</v>
      </c>
      <c r="G107">
        <v>0.97524959500448949</v>
      </c>
      <c r="H107">
        <v>0.89750047248938647</v>
      </c>
      <c r="I107">
        <v>0.96115187619700893</v>
      </c>
      <c r="J107">
        <v>0.93653794863565265</v>
      </c>
      <c r="K107">
        <v>0.89028754034277691</v>
      </c>
      <c r="L107">
        <v>0.95228313114950203</v>
      </c>
      <c r="M107">
        <v>0.87355692555291409</v>
      </c>
      <c r="N107">
        <v>0.96107927113640956</v>
      </c>
      <c r="O107">
        <v>0.99861583031572121</v>
      </c>
      <c r="P107">
        <f t="shared" si="2"/>
        <v>0.9280783632426769</v>
      </c>
      <c r="Q107">
        <f t="shared" si="3"/>
        <v>1.4536243905059438E-2</v>
      </c>
    </row>
    <row r="108" spans="1:17">
      <c r="A108" s="1">
        <v>106</v>
      </c>
      <c r="B108" s="1">
        <v>53</v>
      </c>
      <c r="C108">
        <v>1.0643963005903865</v>
      </c>
      <c r="D108">
        <v>0.93616108256384023</v>
      </c>
      <c r="E108">
        <v>0.87438065702069634</v>
      </c>
      <c r="F108">
        <v>0.82625168171498609</v>
      </c>
      <c r="G108">
        <v>0.97842479031339002</v>
      </c>
      <c r="H108">
        <v>0.89364157873997829</v>
      </c>
      <c r="I108">
        <v>0.95830260042020621</v>
      </c>
      <c r="J108">
        <v>0.93820626264011731</v>
      </c>
      <c r="K108">
        <v>0.89444641614343101</v>
      </c>
      <c r="L108">
        <v>0.9528131523002491</v>
      </c>
      <c r="M108">
        <v>0.86152707195082701</v>
      </c>
      <c r="N108">
        <v>0.96599797917200081</v>
      </c>
      <c r="O108">
        <v>0.98804780405150472</v>
      </c>
      <c r="P108">
        <f t="shared" si="2"/>
        <v>0.93327672135550865</v>
      </c>
      <c r="Q108">
        <f t="shared" si="3"/>
        <v>1.744803381453185E-2</v>
      </c>
    </row>
    <row r="109" spans="1:17">
      <c r="A109" s="1">
        <v>107</v>
      </c>
      <c r="B109" s="1">
        <v>53.5</v>
      </c>
      <c r="C109">
        <v>1.100674926248747</v>
      </c>
      <c r="D109">
        <v>0.9291091304205582</v>
      </c>
      <c r="E109">
        <v>0.88955289584683384</v>
      </c>
      <c r="F109">
        <v>0.83115337778582177</v>
      </c>
      <c r="G109">
        <v>0.97618117121333581</v>
      </c>
      <c r="H109">
        <v>0.88109644482966232</v>
      </c>
      <c r="I109">
        <v>0.96984717985235558</v>
      </c>
      <c r="J109">
        <v>0.92600051102934</v>
      </c>
      <c r="K109">
        <v>0.88408683903419327</v>
      </c>
      <c r="L109">
        <v>0.95951420372503538</v>
      </c>
      <c r="M109">
        <v>0.85181230635173144</v>
      </c>
      <c r="N109">
        <v>0.97616068025576219</v>
      </c>
      <c r="O109">
        <v>1.0098090742952788</v>
      </c>
      <c r="P109">
        <f t="shared" si="2"/>
        <v>0.9373075954529736</v>
      </c>
      <c r="Q109">
        <f t="shared" si="3"/>
        <v>2.0185661542438407E-2</v>
      </c>
    </row>
    <row r="110" spans="1:17">
      <c r="A110" s="1">
        <v>108</v>
      </c>
      <c r="B110" s="1">
        <v>54</v>
      </c>
      <c r="C110">
        <v>1.1195973033328517</v>
      </c>
      <c r="D110">
        <v>0.91982217542645939</v>
      </c>
      <c r="E110">
        <v>0.90381463659313543</v>
      </c>
      <c r="F110">
        <v>0.81433384608606951</v>
      </c>
      <c r="G110">
        <v>0.97955151110308991</v>
      </c>
      <c r="H110">
        <v>0.86841966437207252</v>
      </c>
      <c r="I110">
        <v>0.95219057386553929</v>
      </c>
      <c r="J110">
        <v>0.93622702289335014</v>
      </c>
      <c r="K110">
        <v>0.8940402529021817</v>
      </c>
      <c r="L110">
        <v>0.95076302251723122</v>
      </c>
      <c r="M110">
        <v>0.85327459514178405</v>
      </c>
      <c r="N110">
        <v>0.97594935144132577</v>
      </c>
      <c r="O110">
        <v>1.0149743349325469</v>
      </c>
      <c r="P110">
        <f t="shared" si="2"/>
        <v>0.93715063773904883</v>
      </c>
      <c r="Q110">
        <f t="shared" si="3"/>
        <v>2.1657593124783398E-2</v>
      </c>
    </row>
    <row r="111" spans="1:17">
      <c r="A111" s="1">
        <v>109</v>
      </c>
      <c r="B111" s="1">
        <v>54.5</v>
      </c>
      <c r="C111">
        <v>1.1205244253034141</v>
      </c>
      <c r="D111">
        <v>0.92769204324721921</v>
      </c>
      <c r="E111">
        <v>0.90020499143702226</v>
      </c>
      <c r="F111">
        <v>0.83834097346532555</v>
      </c>
      <c r="G111">
        <v>0.97152551329156156</v>
      </c>
      <c r="H111">
        <v>0.87166364501671811</v>
      </c>
      <c r="I111">
        <v>0.95428470586878844</v>
      </c>
      <c r="J111">
        <v>0.93538662832771713</v>
      </c>
      <c r="K111">
        <v>0.8981795071183124</v>
      </c>
      <c r="L111">
        <v>0.96793604391905252</v>
      </c>
      <c r="M111">
        <v>0.85264687208062273</v>
      </c>
      <c r="N111">
        <v>0.96464575674489761</v>
      </c>
      <c r="O111">
        <v>1.0298041747070028</v>
      </c>
      <c r="P111">
        <f t="shared" si="2"/>
        <v>0.9409873292713582</v>
      </c>
      <c r="Q111">
        <f t="shared" si="3"/>
        <v>2.1087011638878751E-2</v>
      </c>
    </row>
    <row r="112" spans="1:17">
      <c r="A112" s="1">
        <v>110</v>
      </c>
      <c r="B112" s="1">
        <v>55</v>
      </c>
      <c r="C112">
        <v>1.1335414908821562</v>
      </c>
      <c r="D112">
        <v>0.94089175423326421</v>
      </c>
      <c r="E112">
        <v>0.90372096889857112</v>
      </c>
      <c r="F112">
        <v>0.82675844493704953</v>
      </c>
      <c r="G112">
        <v>0.96712935428691782</v>
      </c>
      <c r="H112">
        <v>0.86434335449423894</v>
      </c>
      <c r="I112">
        <v>0.94683951139858591</v>
      </c>
      <c r="J112">
        <v>0.93435019264040475</v>
      </c>
      <c r="K112">
        <v>0.88782522919982076</v>
      </c>
      <c r="L112">
        <v>0.96534939942391684</v>
      </c>
      <c r="M112">
        <v>0.85912909521499692</v>
      </c>
      <c r="N112">
        <v>0.96480175343340735</v>
      </c>
      <c r="O112">
        <v>1.0022419048740758</v>
      </c>
      <c r="P112">
        <f t="shared" si="2"/>
        <v>0.93822480414749287</v>
      </c>
      <c r="Q112">
        <f t="shared" si="3"/>
        <v>2.1556524899132304E-2</v>
      </c>
    </row>
    <row r="113" spans="1:17">
      <c r="A113" s="1">
        <v>111</v>
      </c>
      <c r="B113" s="1">
        <v>55.5</v>
      </c>
      <c r="C113">
        <v>1.1470503487408719</v>
      </c>
      <c r="D113">
        <v>0.94806842089658694</v>
      </c>
      <c r="E113">
        <v>0.94210799086307317</v>
      </c>
      <c r="F113">
        <v>0.83370721147957128</v>
      </c>
      <c r="G113">
        <v>0.96557591659571285</v>
      </c>
      <c r="H113">
        <v>0.8604758840945681</v>
      </c>
      <c r="I113">
        <v>0.94643185074375114</v>
      </c>
      <c r="J113">
        <v>0.94155388291978304</v>
      </c>
      <c r="K113">
        <v>0.8869340212191642</v>
      </c>
      <c r="L113">
        <v>0.95787067197516795</v>
      </c>
      <c r="M113">
        <v>0.84849624234842536</v>
      </c>
      <c r="N113">
        <v>0.95413685714664453</v>
      </c>
      <c r="O113">
        <v>0.9867730270512497</v>
      </c>
      <c r="P113">
        <f t="shared" si="2"/>
        <v>0.93993710200573632</v>
      </c>
      <c r="Q113">
        <f t="shared" si="3"/>
        <v>2.1949147911067626E-2</v>
      </c>
    </row>
    <row r="114" spans="1:17">
      <c r="A114" s="1">
        <v>112</v>
      </c>
      <c r="B114" s="1">
        <v>56</v>
      </c>
      <c r="C114">
        <v>1.124843512402683</v>
      </c>
      <c r="D114">
        <v>0.92994208154022306</v>
      </c>
      <c r="E114">
        <v>1.000382954821927</v>
      </c>
      <c r="F114">
        <v>0.84362057827425418</v>
      </c>
      <c r="G114">
        <v>0.95662661585075726</v>
      </c>
      <c r="H114">
        <v>0.84901563008052294</v>
      </c>
      <c r="I114">
        <v>0.9558869691859293</v>
      </c>
      <c r="J114">
        <v>0.93143518313444185</v>
      </c>
      <c r="K114">
        <v>0.88428629135706249</v>
      </c>
      <c r="L114">
        <v>0.95134363140375178</v>
      </c>
      <c r="M114">
        <v>0.84253642775937421</v>
      </c>
      <c r="N114">
        <v>0.9626724712883904</v>
      </c>
      <c r="O114">
        <v>1.0088988261518252</v>
      </c>
      <c r="P114">
        <f t="shared" si="2"/>
        <v>0.94165316717316472</v>
      </c>
      <c r="Q114">
        <f t="shared" si="3"/>
        <v>2.1785836330973897E-2</v>
      </c>
    </row>
    <row r="115" spans="1:17">
      <c r="A115" s="1">
        <v>113</v>
      </c>
      <c r="B115" s="1">
        <v>56.5</v>
      </c>
      <c r="C115">
        <v>1.1185842946720281</v>
      </c>
      <c r="D115">
        <v>0.95201223159493054</v>
      </c>
      <c r="E115">
        <v>0.99360954628768894</v>
      </c>
      <c r="F115">
        <v>0.85788090369709069</v>
      </c>
      <c r="G115">
        <v>0.95103092706253112</v>
      </c>
      <c r="H115">
        <v>0.86285327398550649</v>
      </c>
      <c r="I115">
        <v>0.95325713114287958</v>
      </c>
      <c r="J115">
        <v>0.93288114239815878</v>
      </c>
      <c r="K115">
        <v>0.86971763165555838</v>
      </c>
      <c r="L115">
        <v>0.94356085959014013</v>
      </c>
      <c r="M115">
        <v>0.84266455715301025</v>
      </c>
      <c r="N115">
        <v>0.94377520388409408</v>
      </c>
      <c r="O115">
        <v>1.0073986824140884</v>
      </c>
      <c r="P115">
        <f t="shared" si="2"/>
        <v>0.94070972196443903</v>
      </c>
      <c r="Q115">
        <f t="shared" si="3"/>
        <v>2.071334693437045E-2</v>
      </c>
    </row>
    <row r="116" spans="1:17">
      <c r="A116" s="1">
        <v>114</v>
      </c>
      <c r="B116" s="1">
        <v>57</v>
      </c>
      <c r="C116">
        <v>1.1170963672628773</v>
      </c>
      <c r="D116">
        <v>0.93267457935762488</v>
      </c>
      <c r="E116">
        <v>0.98631678938209455</v>
      </c>
      <c r="F116">
        <v>0.88560903255207335</v>
      </c>
      <c r="G116">
        <v>0.94766259883119452</v>
      </c>
      <c r="H116">
        <v>0.85826897202755859</v>
      </c>
      <c r="I116">
        <v>0.94166849505368411</v>
      </c>
      <c r="J116">
        <v>0.94540130602585992</v>
      </c>
      <c r="K116">
        <v>0.86831418261808513</v>
      </c>
      <c r="L116">
        <v>0.92590939773229486</v>
      </c>
      <c r="M116">
        <v>0.83606214292846204</v>
      </c>
      <c r="N116">
        <v>0.95022979813754693</v>
      </c>
      <c r="O116">
        <v>0.99277154834980774</v>
      </c>
      <c r="P116">
        <f t="shared" si="2"/>
        <v>0.93753732386608957</v>
      </c>
      <c r="Q116">
        <f t="shared" si="3"/>
        <v>1.9974689815928478E-2</v>
      </c>
    </row>
    <row r="117" spans="1:17">
      <c r="A117" s="1">
        <v>115</v>
      </c>
      <c r="B117" s="1">
        <v>57.5</v>
      </c>
      <c r="C117">
        <v>1.1235052672013743</v>
      </c>
      <c r="D117">
        <v>0.95113124230662371</v>
      </c>
      <c r="E117">
        <v>0.99275760493964671</v>
      </c>
      <c r="F117">
        <v>0.93456195704320433</v>
      </c>
      <c r="G117">
        <v>0.96150066022844227</v>
      </c>
      <c r="H117">
        <v>0.85120530319608212</v>
      </c>
      <c r="I117">
        <v>0.96332898324799854</v>
      </c>
      <c r="J117">
        <v>0.95238316351931296</v>
      </c>
      <c r="K117">
        <v>0.86916035723279672</v>
      </c>
      <c r="L117">
        <v>0.92558122194984527</v>
      </c>
      <c r="M117">
        <v>0.83005902554088462</v>
      </c>
      <c r="N117">
        <v>0.94136948609765581</v>
      </c>
      <c r="O117">
        <v>0.98314129534584671</v>
      </c>
      <c r="P117">
        <f t="shared" si="2"/>
        <v>0.94459119752690113</v>
      </c>
      <c r="Q117">
        <f t="shared" si="3"/>
        <v>2.0342827477038285E-2</v>
      </c>
    </row>
    <row r="118" spans="1:17">
      <c r="A118" s="1">
        <v>116</v>
      </c>
      <c r="B118" s="1">
        <v>58</v>
      </c>
      <c r="C118">
        <v>1.1234993450205049</v>
      </c>
      <c r="D118">
        <v>0.93875956936621363</v>
      </c>
      <c r="E118">
        <v>1.0407961695575925</v>
      </c>
      <c r="F118">
        <v>0.95354432357845864</v>
      </c>
      <c r="G118">
        <v>0.94630526791025871</v>
      </c>
      <c r="H118">
        <v>0.85316081256728227</v>
      </c>
      <c r="I118">
        <v>0.95494713975743806</v>
      </c>
      <c r="J118">
        <v>0.95818905602770787</v>
      </c>
      <c r="K118">
        <v>0.86243061469952675</v>
      </c>
      <c r="L118">
        <v>0.92879001860580102</v>
      </c>
      <c r="M118">
        <v>0.82659969490033181</v>
      </c>
      <c r="N118">
        <v>0.9413530434496854</v>
      </c>
      <c r="O118">
        <v>0.99435412239386745</v>
      </c>
      <c r="P118">
        <f t="shared" si="2"/>
        <v>0.94790224444882076</v>
      </c>
      <c r="Q118">
        <f t="shared" si="3"/>
        <v>2.167632483474452E-2</v>
      </c>
    </row>
    <row r="119" spans="1:17">
      <c r="A119" s="1">
        <v>117</v>
      </c>
      <c r="B119" s="1">
        <v>58.5</v>
      </c>
      <c r="C119">
        <v>1.1324193609483617</v>
      </c>
      <c r="D119">
        <v>0.95491911552929643</v>
      </c>
      <c r="E119">
        <v>1.0530427581697763</v>
      </c>
      <c r="F119">
        <v>0.93244112625733455</v>
      </c>
      <c r="G119">
        <v>0.95312460976396174</v>
      </c>
      <c r="H119">
        <v>0.9808259116921938</v>
      </c>
      <c r="I119">
        <v>0.9591990718488117</v>
      </c>
      <c r="J119">
        <v>0.96216090511016317</v>
      </c>
      <c r="K119">
        <v>0.8552995847804441</v>
      </c>
      <c r="L119">
        <v>0.91191320176714485</v>
      </c>
      <c r="M119">
        <v>0.83879496495815675</v>
      </c>
      <c r="N119">
        <v>0.94512835111035942</v>
      </c>
      <c r="O119">
        <v>0.97544591062121055</v>
      </c>
      <c r="P119">
        <f t="shared" si="2"/>
        <v>0.95805499019670903</v>
      </c>
      <c r="Q119">
        <f t="shared" si="3"/>
        <v>2.0883182148645627E-2</v>
      </c>
    </row>
    <row r="120" spans="1:17">
      <c r="A120" s="1">
        <v>118</v>
      </c>
      <c r="B120" s="1">
        <v>59</v>
      </c>
      <c r="C120">
        <v>1.1561642769465528</v>
      </c>
      <c r="D120">
        <v>0.92703375623518247</v>
      </c>
      <c r="E120">
        <v>1.0484086060589406</v>
      </c>
      <c r="F120">
        <v>0.93003596098777463</v>
      </c>
      <c r="G120">
        <v>0.95353317448358776</v>
      </c>
      <c r="H120">
        <v>1.0533019649997883</v>
      </c>
      <c r="I120">
        <v>0.94878319126656252</v>
      </c>
      <c r="J120">
        <v>0.96849470482567346</v>
      </c>
      <c r="K120">
        <v>0.86844542120277501</v>
      </c>
      <c r="L120">
        <v>0.9233053072178885</v>
      </c>
      <c r="M120">
        <v>0.8215371454057292</v>
      </c>
      <c r="N120">
        <v>0.94175496355609578</v>
      </c>
      <c r="O120">
        <v>0.9628448643891776</v>
      </c>
      <c r="P120">
        <f t="shared" si="2"/>
        <v>0.96181871827505583</v>
      </c>
      <c r="Q120">
        <f t="shared" si="3"/>
        <v>2.3537320729066682E-2</v>
      </c>
    </row>
    <row r="121" spans="1:17">
      <c r="A121" s="1">
        <v>119</v>
      </c>
      <c r="B121" s="1">
        <v>59.5</v>
      </c>
      <c r="C121">
        <v>1.1518613042925288</v>
      </c>
      <c r="D121">
        <v>0.92181963421542434</v>
      </c>
      <c r="E121">
        <v>1.0504912040933048</v>
      </c>
      <c r="F121">
        <v>0.91293192449035121</v>
      </c>
      <c r="G121">
        <v>0.96581761104124408</v>
      </c>
      <c r="H121">
        <v>1.0697189956555622</v>
      </c>
      <c r="I121">
        <v>0.95680944290431369</v>
      </c>
      <c r="J121">
        <v>0.96310062771755278</v>
      </c>
      <c r="K121">
        <v>0.85862745380232386</v>
      </c>
      <c r="L121">
        <v>0.93459027150244167</v>
      </c>
      <c r="M121">
        <v>0.83183530323639765</v>
      </c>
      <c r="N121">
        <v>0.93184499296133172</v>
      </c>
      <c r="O121">
        <v>0.95872000035959937</v>
      </c>
      <c r="P121">
        <f t="shared" si="2"/>
        <v>0.96216682817479804</v>
      </c>
      <c r="Q121">
        <f t="shared" si="3"/>
        <v>2.3864736508517764E-2</v>
      </c>
    </row>
    <row r="122" spans="1:17">
      <c r="A122" s="1">
        <v>120</v>
      </c>
      <c r="B122" s="1">
        <v>60</v>
      </c>
      <c r="C122">
        <v>1.1625070634014181</v>
      </c>
      <c r="D122">
        <v>0.93665139707777978</v>
      </c>
      <c r="E122">
        <v>1.0224605832149072</v>
      </c>
      <c r="F122">
        <v>0.90143407507448103</v>
      </c>
      <c r="G122">
        <v>0.98352348359662134</v>
      </c>
      <c r="H122">
        <v>1.1081028995227509</v>
      </c>
      <c r="I122">
        <v>0.94018347237600519</v>
      </c>
      <c r="J122">
        <v>0.96612324164783581</v>
      </c>
      <c r="K122">
        <v>0.8518685357410396</v>
      </c>
      <c r="L122">
        <v>0.9262434531544137</v>
      </c>
      <c r="M122">
        <v>0.8518694271330044</v>
      </c>
      <c r="N122">
        <v>0.94192937608134397</v>
      </c>
      <c r="O122">
        <v>0.98647735120409408</v>
      </c>
      <c r="P122">
        <f t="shared" si="2"/>
        <v>0.96764418147889952</v>
      </c>
      <c r="Q122">
        <f t="shared" si="3"/>
        <v>2.4883790513814601E-2</v>
      </c>
    </row>
    <row r="123" spans="1:17">
      <c r="A123" s="1">
        <v>121</v>
      </c>
      <c r="B123" s="1">
        <v>60.5</v>
      </c>
      <c r="C123">
        <v>1.1555623175150447</v>
      </c>
      <c r="D123">
        <v>0.94540574214761619</v>
      </c>
      <c r="E123">
        <v>1.0105248970814487</v>
      </c>
      <c r="F123">
        <v>0.90943976588743614</v>
      </c>
      <c r="G123">
        <v>0.98686367396040475</v>
      </c>
      <c r="H123">
        <v>1.1420635153186998</v>
      </c>
      <c r="I123">
        <v>0.96860023857142197</v>
      </c>
      <c r="J123">
        <v>0.96554704743287312</v>
      </c>
      <c r="K123">
        <v>0.85599117558297422</v>
      </c>
      <c r="L123">
        <v>0.92821613920250956</v>
      </c>
      <c r="M123">
        <v>0.85895765143894787</v>
      </c>
      <c r="N123">
        <v>0.94824295734295971</v>
      </c>
      <c r="O123">
        <v>0.98376342446456511</v>
      </c>
      <c r="P123">
        <f t="shared" si="2"/>
        <v>0.97378296507283835</v>
      </c>
      <c r="Q123">
        <f t="shared" si="3"/>
        <v>2.5039859460437512E-2</v>
      </c>
    </row>
    <row r="124" spans="1:17">
      <c r="A124" s="1">
        <v>122</v>
      </c>
      <c r="B124" s="1">
        <v>61</v>
      </c>
      <c r="C124">
        <v>1.1725512208721613</v>
      </c>
      <c r="D124">
        <v>0.9410330185582898</v>
      </c>
      <c r="E124">
        <v>1.0014409283175281</v>
      </c>
      <c r="F124">
        <v>0.9003358132835233</v>
      </c>
      <c r="G124">
        <v>0.99341390928603612</v>
      </c>
      <c r="H124">
        <v>1.181090422113011</v>
      </c>
      <c r="I124">
        <v>0.95705932639087365</v>
      </c>
      <c r="J124">
        <v>0.95220251816123147</v>
      </c>
      <c r="K124">
        <v>0.88310750325670828</v>
      </c>
      <c r="L124">
        <v>0.95698087948011223</v>
      </c>
      <c r="M124">
        <v>0.89026646380702379</v>
      </c>
      <c r="N124">
        <v>0.9464310576646503</v>
      </c>
      <c r="O124">
        <v>0.9997098548996054</v>
      </c>
      <c r="P124">
        <f t="shared" si="2"/>
        <v>0.98274022431467334</v>
      </c>
      <c r="Q124">
        <f t="shared" si="3"/>
        <v>2.6153472158280133E-2</v>
      </c>
    </row>
    <row r="125" spans="1:17">
      <c r="A125" s="1">
        <v>123</v>
      </c>
      <c r="B125" s="1">
        <v>61.5</v>
      </c>
      <c r="C125">
        <v>1.1636407671445732</v>
      </c>
      <c r="D125">
        <v>0.94233193470190657</v>
      </c>
      <c r="E125">
        <v>1.0031230369340123</v>
      </c>
      <c r="F125">
        <v>0.90127870333820925</v>
      </c>
      <c r="G125">
        <v>0.99682226858659317</v>
      </c>
      <c r="H125">
        <v>1.1444638006112846</v>
      </c>
      <c r="I125">
        <v>0.93661345551643005</v>
      </c>
      <c r="J125">
        <v>0.9533466893543614</v>
      </c>
      <c r="K125">
        <v>0.87265105176128588</v>
      </c>
      <c r="L125">
        <v>0.95646399416300321</v>
      </c>
      <c r="M125">
        <v>0.89641512579382954</v>
      </c>
      <c r="N125">
        <v>0.96704758718482342</v>
      </c>
      <c r="O125">
        <v>0.99528011339287048</v>
      </c>
      <c r="P125">
        <f t="shared" si="2"/>
        <v>0.97919065603716815</v>
      </c>
      <c r="Q125">
        <f t="shared" si="3"/>
        <v>2.4186184385048479E-2</v>
      </c>
    </row>
    <row r="126" spans="1:17">
      <c r="A126" s="1">
        <v>124</v>
      </c>
      <c r="B126" s="1">
        <v>62</v>
      </c>
      <c r="C126">
        <v>1.1706302581975927</v>
      </c>
      <c r="D126">
        <v>0.94551143878399524</v>
      </c>
      <c r="E126">
        <v>1.0456649756974732</v>
      </c>
      <c r="F126">
        <v>0.88400396209565957</v>
      </c>
      <c r="G126">
        <v>1.0073382564007181</v>
      </c>
      <c r="H126">
        <v>1.134912431265058</v>
      </c>
      <c r="I126">
        <v>0.9715751253314604</v>
      </c>
      <c r="J126">
        <v>0.94759470734493034</v>
      </c>
      <c r="K126">
        <v>0.86348614749078156</v>
      </c>
      <c r="L126">
        <v>0.93509685493113337</v>
      </c>
      <c r="M126">
        <v>0.88586167242583902</v>
      </c>
      <c r="N126">
        <v>0.97693958797730585</v>
      </c>
      <c r="O126">
        <v>0.98142085640890431</v>
      </c>
      <c r="P126">
        <f t="shared" si="2"/>
        <v>0.98077202110391193</v>
      </c>
      <c r="Q126">
        <f t="shared" si="3"/>
        <v>2.5492613230235103E-2</v>
      </c>
    </row>
    <row r="127" spans="1:17">
      <c r="A127" s="1">
        <v>125</v>
      </c>
      <c r="B127" s="1">
        <v>62.5</v>
      </c>
      <c r="C127">
        <v>1.1770038752456435</v>
      </c>
      <c r="D127">
        <v>0.94995149366884013</v>
      </c>
      <c r="E127">
        <v>1.0454806008154429</v>
      </c>
      <c r="F127">
        <v>0.86088432253960001</v>
      </c>
      <c r="G127">
        <v>0.9999752639817282</v>
      </c>
      <c r="H127">
        <v>1.1207469606123992</v>
      </c>
      <c r="I127">
        <v>0.93990866152925356</v>
      </c>
      <c r="J127">
        <v>0.95044258041761909</v>
      </c>
      <c r="K127">
        <v>0.85483722733824796</v>
      </c>
      <c r="L127">
        <v>0.94658238012062745</v>
      </c>
      <c r="M127">
        <v>0.87959502242667409</v>
      </c>
      <c r="N127">
        <v>0.96983419604481014</v>
      </c>
      <c r="O127">
        <v>0.96799765812750516</v>
      </c>
      <c r="P127">
        <f t="shared" si="2"/>
        <v>0.9740954032975685</v>
      </c>
      <c r="Q127">
        <f t="shared" si="3"/>
        <v>2.6255298455736625E-2</v>
      </c>
    </row>
    <row r="128" spans="1:17">
      <c r="A128" s="1">
        <v>126</v>
      </c>
      <c r="B128" s="1">
        <v>63</v>
      </c>
      <c r="C128">
        <v>1.1686073319970385</v>
      </c>
      <c r="D128">
        <v>0.95400850195177267</v>
      </c>
      <c r="E128">
        <v>1.0531643687322936</v>
      </c>
      <c r="F128">
        <v>0.87134303419936865</v>
      </c>
      <c r="G128">
        <v>1.0055038840304635</v>
      </c>
      <c r="H128">
        <v>1.0992196156642524</v>
      </c>
      <c r="I128">
        <v>0.93605225646606005</v>
      </c>
      <c r="J128">
        <v>0.94870959547934708</v>
      </c>
      <c r="K128">
        <v>0.84830738858164234</v>
      </c>
      <c r="L128">
        <v>0.94216110857224589</v>
      </c>
      <c r="M128">
        <v>0.8743010750078769</v>
      </c>
      <c r="N128">
        <v>0.95897105099567392</v>
      </c>
      <c r="O128">
        <v>0.98541492966487731</v>
      </c>
      <c r="P128">
        <f t="shared" si="2"/>
        <v>0.97275108779560859</v>
      </c>
      <c r="Q128">
        <f t="shared" si="3"/>
        <v>2.5434345117674912E-2</v>
      </c>
    </row>
    <row r="129" spans="1:17">
      <c r="A129" s="1">
        <v>127</v>
      </c>
      <c r="B129" s="1">
        <v>63.5</v>
      </c>
      <c r="C129">
        <v>1.1426506564695453</v>
      </c>
      <c r="D129">
        <v>0.93667075061956007</v>
      </c>
      <c r="E129">
        <v>1.0783714638058299</v>
      </c>
      <c r="F129">
        <v>0.87493762579466383</v>
      </c>
      <c r="G129">
        <v>1.0009973276920132</v>
      </c>
      <c r="H129">
        <v>1.084077251417737</v>
      </c>
      <c r="I129">
        <v>0.93252654178430561</v>
      </c>
      <c r="J129">
        <v>0.96819800043686211</v>
      </c>
      <c r="K129">
        <v>0.85265804749082574</v>
      </c>
      <c r="L129">
        <v>0.94225679339680835</v>
      </c>
      <c r="M129">
        <v>0.87618590178384992</v>
      </c>
      <c r="N129">
        <v>0.93926200617125977</v>
      </c>
      <c r="O129">
        <v>0.98149140305988614</v>
      </c>
      <c r="P129">
        <f t="shared" si="2"/>
        <v>0.97002182845562668</v>
      </c>
      <c r="Q129">
        <f t="shared" si="3"/>
        <v>2.4218430793930976E-2</v>
      </c>
    </row>
    <row r="130" spans="1:17">
      <c r="A130" s="1">
        <v>128</v>
      </c>
      <c r="B130" s="1">
        <v>64</v>
      </c>
      <c r="C130">
        <v>1.1442486873242121</v>
      </c>
      <c r="D130">
        <v>0.94612931419532542</v>
      </c>
      <c r="E130">
        <v>1.1034441769604915</v>
      </c>
      <c r="F130">
        <v>0.86790245243033259</v>
      </c>
      <c r="G130">
        <v>1.0054593160932614</v>
      </c>
      <c r="H130">
        <v>1.0774883218868607</v>
      </c>
      <c r="I130">
        <v>0.92404708579394668</v>
      </c>
      <c r="J130">
        <v>1.0029641810739121</v>
      </c>
      <c r="K130">
        <v>0.8365093291939687</v>
      </c>
      <c r="L130">
        <v>0.93064624371379312</v>
      </c>
      <c r="M130">
        <v>0.85734198520243154</v>
      </c>
      <c r="N130">
        <v>0.93205035865594077</v>
      </c>
      <c r="O130">
        <v>0.98996914008004544</v>
      </c>
      <c r="P130">
        <f t="shared" si="2"/>
        <v>0.97063081481573255</v>
      </c>
      <c r="Q130">
        <f t="shared" si="3"/>
        <v>2.6441415244394275E-2</v>
      </c>
    </row>
    <row r="131" spans="1:17">
      <c r="A131" s="1">
        <v>129</v>
      </c>
      <c r="B131" s="1">
        <v>64.5</v>
      </c>
      <c r="C131">
        <v>1.1373762838761987</v>
      </c>
      <c r="D131">
        <v>0.9379584180441588</v>
      </c>
      <c r="E131">
        <v>1.1233682715551536</v>
      </c>
      <c r="F131">
        <v>0.85813739797495758</v>
      </c>
      <c r="G131">
        <v>1.0046718302031119</v>
      </c>
      <c r="H131">
        <v>1.0564402151850969</v>
      </c>
      <c r="I131">
        <v>0.94475174169521248</v>
      </c>
      <c r="J131">
        <v>1.0192812359439318</v>
      </c>
      <c r="K131">
        <v>0.8341595591097839</v>
      </c>
      <c r="L131">
        <v>0.92939714297002562</v>
      </c>
      <c r="M131">
        <v>0.86121943320478878</v>
      </c>
      <c r="N131">
        <v>0.9283578955102928</v>
      </c>
      <c r="O131">
        <v>0.99790988368683275</v>
      </c>
      <c r="P131">
        <f t="shared" ref="P131:P194" si="4">AVERAGE(C131:O131)</f>
        <v>0.97177148530458046</v>
      </c>
      <c r="Q131">
        <f t="shared" ref="Q131:Q194" si="5">STDEV(C131:O131)/SQRT(COUNT(C131:O131))</f>
        <v>2.6701504409793807E-2</v>
      </c>
    </row>
    <row r="132" spans="1:17">
      <c r="A132" s="1">
        <v>130</v>
      </c>
      <c r="B132" s="1">
        <v>65</v>
      </c>
      <c r="C132">
        <v>1.1466985071807632</v>
      </c>
      <c r="D132">
        <v>0.93649539015607364</v>
      </c>
      <c r="E132">
        <v>1.1434927640150843</v>
      </c>
      <c r="F132">
        <v>0.85010289709245479</v>
      </c>
      <c r="G132">
        <v>1.0045662308243506</v>
      </c>
      <c r="H132">
        <v>1.0476650762656421</v>
      </c>
      <c r="I132">
        <v>0.94831783180946438</v>
      </c>
      <c r="J132">
        <v>1.0081791666570419</v>
      </c>
      <c r="K132">
        <v>0.84584360746681952</v>
      </c>
      <c r="L132">
        <v>0.91999520946775715</v>
      </c>
      <c r="M132">
        <v>0.8630835434713392</v>
      </c>
      <c r="N132">
        <v>0.91525301595897313</v>
      </c>
      <c r="O132">
        <v>0.98918378654172723</v>
      </c>
      <c r="P132">
        <f t="shared" si="4"/>
        <v>0.97068284822365303</v>
      </c>
      <c r="Q132">
        <f t="shared" si="5"/>
        <v>2.7582049528496869E-2</v>
      </c>
    </row>
    <row r="133" spans="1:17">
      <c r="A133" s="1">
        <v>131</v>
      </c>
      <c r="B133" s="1">
        <v>65.5</v>
      </c>
      <c r="C133">
        <v>1.1347728451187138</v>
      </c>
      <c r="D133">
        <v>0.93623158394373807</v>
      </c>
      <c r="E133">
        <v>1.1721195192757867</v>
      </c>
      <c r="F133">
        <v>0.85407784635724104</v>
      </c>
      <c r="G133">
        <v>1.0013042154517098</v>
      </c>
      <c r="H133">
        <v>1.0340734087908714</v>
      </c>
      <c r="I133">
        <v>0.93923938013453834</v>
      </c>
      <c r="J133">
        <v>1.0094579402088169</v>
      </c>
      <c r="K133">
        <v>0.83439509531620071</v>
      </c>
      <c r="L133">
        <v>0.9432483204765616</v>
      </c>
      <c r="M133">
        <v>0.88492920001120867</v>
      </c>
      <c r="N133">
        <v>0.91841610983651634</v>
      </c>
      <c r="O133">
        <v>1.0090046809550308</v>
      </c>
      <c r="P133">
        <f t="shared" si="4"/>
        <v>0.97471308814437951</v>
      </c>
      <c r="Q133">
        <f t="shared" si="5"/>
        <v>2.7781659855284722E-2</v>
      </c>
    </row>
    <row r="134" spans="1:17">
      <c r="A134" s="1">
        <v>132</v>
      </c>
      <c r="B134" s="1">
        <v>66</v>
      </c>
      <c r="C134">
        <v>1.1139168361179006</v>
      </c>
      <c r="D134">
        <v>0.94766748853838689</v>
      </c>
      <c r="E134">
        <v>1.171252224251133</v>
      </c>
      <c r="F134">
        <v>0.83427004869623156</v>
      </c>
      <c r="G134">
        <v>0.99272767322414568</v>
      </c>
      <c r="H134">
        <v>1.029483956853749</v>
      </c>
      <c r="I134">
        <v>0.94447461824083812</v>
      </c>
      <c r="J134">
        <v>1.0113964729510183</v>
      </c>
      <c r="K134">
        <v>0.82378590114558448</v>
      </c>
      <c r="L134">
        <v>0.96109895531516565</v>
      </c>
      <c r="M134">
        <v>0.92846157633275572</v>
      </c>
      <c r="N134">
        <v>0.91056725822335638</v>
      </c>
      <c r="O134">
        <v>0.99762655764533648</v>
      </c>
      <c r="P134">
        <f t="shared" si="4"/>
        <v>0.97436381288735396</v>
      </c>
      <c r="Q134">
        <f t="shared" si="5"/>
        <v>2.7007492761243306E-2</v>
      </c>
    </row>
    <row r="135" spans="1:17">
      <c r="A135" s="1">
        <v>133</v>
      </c>
      <c r="B135" s="1">
        <v>66.5</v>
      </c>
      <c r="C135">
        <v>1.0912393028181613</v>
      </c>
      <c r="D135">
        <v>0.94291938052178981</v>
      </c>
      <c r="E135">
        <v>1.1524062988907484</v>
      </c>
      <c r="F135">
        <v>0.84085860297221393</v>
      </c>
      <c r="G135">
        <v>1.0005065060776126</v>
      </c>
      <c r="H135">
        <v>1.0156069808729544</v>
      </c>
      <c r="I135">
        <v>0.9433464393510318</v>
      </c>
      <c r="J135">
        <v>1.0005610650439598</v>
      </c>
      <c r="K135">
        <v>0.84577916207984394</v>
      </c>
      <c r="L135">
        <v>0.95687257226495126</v>
      </c>
      <c r="M135">
        <v>0.94651105347829489</v>
      </c>
      <c r="N135">
        <v>0.91634406097442689</v>
      </c>
      <c r="O135">
        <v>1.0081033329546971</v>
      </c>
      <c r="P135">
        <f t="shared" si="4"/>
        <v>0.97392728910005277</v>
      </c>
      <c r="Q135">
        <f t="shared" si="5"/>
        <v>2.4062167737324003E-2</v>
      </c>
    </row>
    <row r="136" spans="1:17">
      <c r="A136" s="1">
        <v>134</v>
      </c>
      <c r="B136" s="1">
        <v>67</v>
      </c>
      <c r="C136">
        <v>1.1015247189055615</v>
      </c>
      <c r="D136">
        <v>0.93418562635491209</v>
      </c>
      <c r="E136">
        <v>1.1543447046984194</v>
      </c>
      <c r="F136">
        <v>0.824036720193282</v>
      </c>
      <c r="G136">
        <v>1.0153558834514333</v>
      </c>
      <c r="H136">
        <v>1.004864600868286</v>
      </c>
      <c r="I136">
        <v>0.93463366098269174</v>
      </c>
      <c r="J136">
        <v>1.0018854527806451</v>
      </c>
      <c r="K136">
        <v>0.85234048184045275</v>
      </c>
      <c r="L136">
        <v>0.96763593438064943</v>
      </c>
      <c r="M136">
        <v>0.92490717403846701</v>
      </c>
      <c r="N136">
        <v>0.90667030068220122</v>
      </c>
      <c r="O136">
        <v>0.99870854147481702</v>
      </c>
      <c r="P136">
        <f t="shared" si="4"/>
        <v>0.97085336928090915</v>
      </c>
      <c r="Q136">
        <f t="shared" si="5"/>
        <v>2.533340564309855E-2</v>
      </c>
    </row>
    <row r="137" spans="1:17">
      <c r="A137" s="1">
        <v>135</v>
      </c>
      <c r="B137" s="1">
        <v>67.5</v>
      </c>
      <c r="C137">
        <v>1.1083217121126379</v>
      </c>
      <c r="D137">
        <v>0.92401122906138822</v>
      </c>
      <c r="E137">
        <v>1.1591947961872719</v>
      </c>
      <c r="F137">
        <v>0.82686452184133441</v>
      </c>
      <c r="G137">
        <v>0.99198757504020396</v>
      </c>
      <c r="H137">
        <v>0.99595181406250277</v>
      </c>
      <c r="I137">
        <v>0.9515842579639896</v>
      </c>
      <c r="J137">
        <v>0.99217080147086956</v>
      </c>
      <c r="K137">
        <v>0.83662794474971236</v>
      </c>
      <c r="L137">
        <v>0.97398876902310028</v>
      </c>
      <c r="M137">
        <v>0.91804344374452473</v>
      </c>
      <c r="N137">
        <v>0.89727570371566356</v>
      </c>
      <c r="O137">
        <v>0.98392663129063596</v>
      </c>
      <c r="P137">
        <f t="shared" si="4"/>
        <v>0.9661499384818335</v>
      </c>
      <c r="Q137">
        <f t="shared" si="5"/>
        <v>2.5982181766379314E-2</v>
      </c>
    </row>
    <row r="138" spans="1:17">
      <c r="A138" s="1">
        <v>136</v>
      </c>
      <c r="B138" s="1">
        <v>68</v>
      </c>
      <c r="C138">
        <v>1.1080503260456371</v>
      </c>
      <c r="D138">
        <v>0.94071263760806934</v>
      </c>
      <c r="E138">
        <v>1.1501816158370737</v>
      </c>
      <c r="F138">
        <v>0.818980109944759</v>
      </c>
      <c r="G138">
        <v>1.010737103262322</v>
      </c>
      <c r="H138">
        <v>0.96965621025270865</v>
      </c>
      <c r="I138">
        <v>0.99129143685335952</v>
      </c>
      <c r="J138">
        <v>0.99594367716758903</v>
      </c>
      <c r="K138">
        <v>0.84501616689993053</v>
      </c>
      <c r="L138">
        <v>0.95455372922504111</v>
      </c>
      <c r="M138">
        <v>0.9097993488425028</v>
      </c>
      <c r="N138">
        <v>0.90049369651830025</v>
      </c>
      <c r="O138">
        <v>0.96473204861548556</v>
      </c>
      <c r="P138">
        <f t="shared" si="4"/>
        <v>0.96616523900559848</v>
      </c>
      <c r="Q138">
        <f t="shared" si="5"/>
        <v>2.5586137208958613E-2</v>
      </c>
    </row>
    <row r="139" spans="1:17">
      <c r="A139" s="1">
        <v>137</v>
      </c>
      <c r="B139" s="1">
        <v>68.5</v>
      </c>
      <c r="C139">
        <v>1.1217237465958365</v>
      </c>
      <c r="D139">
        <v>0.94765636389120778</v>
      </c>
      <c r="E139">
        <v>1.1320141787954348</v>
      </c>
      <c r="F139">
        <v>0.81057031324406326</v>
      </c>
      <c r="G139">
        <v>1.0049052460808074</v>
      </c>
      <c r="H139">
        <v>0.99118202396950594</v>
      </c>
      <c r="I139">
        <v>1.0032522812782876</v>
      </c>
      <c r="J139">
        <v>0.99807390434267795</v>
      </c>
      <c r="K139">
        <v>0.8289972304958545</v>
      </c>
      <c r="L139">
        <v>0.96445367614624133</v>
      </c>
      <c r="M139">
        <v>0.92746424655840332</v>
      </c>
      <c r="N139">
        <v>0.89998082962616499</v>
      </c>
      <c r="O139">
        <v>0.9604450396816625</v>
      </c>
      <c r="P139">
        <f t="shared" si="4"/>
        <v>0.96851685236201135</v>
      </c>
      <c r="Q139">
        <f t="shared" si="5"/>
        <v>2.5997273431707695E-2</v>
      </c>
    </row>
    <row r="140" spans="1:17">
      <c r="A140" s="1">
        <v>138</v>
      </c>
      <c r="B140" s="1">
        <v>69</v>
      </c>
      <c r="C140">
        <v>1.1557357155975418</v>
      </c>
      <c r="D140">
        <v>0.95193988669684282</v>
      </c>
      <c r="E140">
        <v>1.1440816380417282</v>
      </c>
      <c r="F140">
        <v>0.81841487225808507</v>
      </c>
      <c r="G140">
        <v>1.0059631748845828</v>
      </c>
      <c r="H140">
        <v>0.97226551337487166</v>
      </c>
      <c r="I140">
        <v>1.0028550730005814</v>
      </c>
      <c r="J140">
        <v>0.98885973520914838</v>
      </c>
      <c r="K140">
        <v>0.83462972970817195</v>
      </c>
      <c r="L140">
        <v>0.95049328357335006</v>
      </c>
      <c r="M140">
        <v>0.94885719123857915</v>
      </c>
      <c r="N140">
        <v>0.89163375177407955</v>
      </c>
      <c r="O140">
        <v>0.95953642908509884</v>
      </c>
      <c r="P140">
        <f t="shared" si="4"/>
        <v>0.97117430726482012</v>
      </c>
      <c r="Q140">
        <f t="shared" si="5"/>
        <v>2.7295332554610155E-2</v>
      </c>
    </row>
    <row r="141" spans="1:17">
      <c r="A141" s="1">
        <v>139</v>
      </c>
      <c r="B141" s="1">
        <v>69.5</v>
      </c>
      <c r="C141">
        <v>1.1523629536091238</v>
      </c>
      <c r="D141">
        <v>0.94231698261260999</v>
      </c>
      <c r="E141">
        <v>1.1371687154769461</v>
      </c>
      <c r="F141">
        <v>0.82625995820065856</v>
      </c>
      <c r="G141">
        <v>1.0078439598922277</v>
      </c>
      <c r="H141">
        <v>0.97859767220178517</v>
      </c>
      <c r="I141">
        <v>1.0474589500278779</v>
      </c>
      <c r="J141">
        <v>1.0003807669270557</v>
      </c>
      <c r="K141">
        <v>0.82122973028589286</v>
      </c>
      <c r="L141">
        <v>0.97180328089576429</v>
      </c>
      <c r="M141">
        <v>0.96384903545657341</v>
      </c>
      <c r="N141">
        <v>0.90827899192049066</v>
      </c>
      <c r="O141">
        <v>0.94184306766612247</v>
      </c>
      <c r="P141">
        <f t="shared" si="4"/>
        <v>0.97687646655177918</v>
      </c>
      <c r="Q141">
        <f t="shared" si="5"/>
        <v>2.7411793301522373E-2</v>
      </c>
    </row>
    <row r="142" spans="1:17">
      <c r="A142" s="1">
        <v>140</v>
      </c>
      <c r="B142" s="1">
        <v>70</v>
      </c>
      <c r="C142">
        <v>1.1236997653393785</v>
      </c>
      <c r="D142">
        <v>0.94106079959849531</v>
      </c>
      <c r="E142">
        <v>1.1169568381037915</v>
      </c>
      <c r="F142">
        <v>0.82981182686127486</v>
      </c>
      <c r="G142">
        <v>1.0102090424050982</v>
      </c>
      <c r="H142">
        <v>0.96013808438191406</v>
      </c>
      <c r="I142">
        <v>1.0435123874732728</v>
      </c>
      <c r="J142">
        <v>0.99118585060312137</v>
      </c>
      <c r="K142">
        <v>0.82937208673575624</v>
      </c>
      <c r="L142">
        <v>0.99736011882337883</v>
      </c>
      <c r="M142">
        <v>0.9518831959150309</v>
      </c>
      <c r="N142">
        <v>0.90707330737968495</v>
      </c>
      <c r="O142">
        <v>0.93959804383818446</v>
      </c>
      <c r="P142">
        <f t="shared" si="4"/>
        <v>0.97245087288141385</v>
      </c>
      <c r="Q142">
        <f t="shared" si="5"/>
        <v>2.5183433624005401E-2</v>
      </c>
    </row>
    <row r="143" spans="1:17">
      <c r="A143" s="1">
        <v>141</v>
      </c>
      <c r="B143" s="1">
        <v>70.5</v>
      </c>
      <c r="C143">
        <v>1.1295465208375572</v>
      </c>
      <c r="D143">
        <v>0.93349108164873718</v>
      </c>
      <c r="E143">
        <v>1.0874908973166924</v>
      </c>
      <c r="F143">
        <v>0.82427064695615204</v>
      </c>
      <c r="G143">
        <v>1.0019935700475264</v>
      </c>
      <c r="H143">
        <v>0.95404184023375638</v>
      </c>
      <c r="I143">
        <v>1.0658736684915788</v>
      </c>
      <c r="J143">
        <v>0.99853096163915567</v>
      </c>
      <c r="K143">
        <v>0.82242710848186729</v>
      </c>
      <c r="L143">
        <v>0.99656163636098039</v>
      </c>
      <c r="M143">
        <v>0.92941380184935862</v>
      </c>
      <c r="N143">
        <v>0.90362956819888296</v>
      </c>
      <c r="O143">
        <v>0.93488795788965062</v>
      </c>
      <c r="P143">
        <f t="shared" si="4"/>
        <v>0.96785840461168415</v>
      </c>
      <c r="Q143">
        <f t="shared" si="5"/>
        <v>2.567323766536201E-2</v>
      </c>
    </row>
    <row r="144" spans="1:17">
      <c r="A144" s="1">
        <v>142</v>
      </c>
      <c r="B144" s="1">
        <v>71</v>
      </c>
      <c r="C144">
        <v>1.1253484536658571</v>
      </c>
      <c r="D144">
        <v>0.9424978807430221</v>
      </c>
      <c r="E144">
        <v>1.1044325159926591</v>
      </c>
      <c r="F144">
        <v>0.84485391750806449</v>
      </c>
      <c r="G144">
        <v>1.0016290128005327</v>
      </c>
      <c r="H144">
        <v>0.95215251858966954</v>
      </c>
      <c r="I144">
        <v>1.0500781913266595</v>
      </c>
      <c r="J144">
        <v>0.99832109111062428</v>
      </c>
      <c r="K144">
        <v>0.82780575535977752</v>
      </c>
      <c r="L144">
        <v>0.9964540819265717</v>
      </c>
      <c r="M144">
        <v>0.91765553355070162</v>
      </c>
      <c r="N144">
        <v>0.89014001577347857</v>
      </c>
      <c r="O144">
        <v>0.93225125465092695</v>
      </c>
      <c r="P144">
        <f t="shared" si="4"/>
        <v>0.96797078638450362</v>
      </c>
      <c r="Q144">
        <f t="shared" si="5"/>
        <v>2.513612929822354E-2</v>
      </c>
    </row>
    <row r="145" spans="1:17">
      <c r="A145" s="1">
        <v>143</v>
      </c>
      <c r="B145" s="1">
        <v>71.5</v>
      </c>
      <c r="C145">
        <v>1.1073222690279096</v>
      </c>
      <c r="D145">
        <v>0.95611509938689754</v>
      </c>
      <c r="E145">
        <v>1.1396438825208497</v>
      </c>
      <c r="F145">
        <v>0.82797907864590414</v>
      </c>
      <c r="G145">
        <v>0.99504798479941359</v>
      </c>
      <c r="H145">
        <v>0.93990087229751473</v>
      </c>
      <c r="I145">
        <v>1.0593323595668991</v>
      </c>
      <c r="J145">
        <v>1.0119740813851761</v>
      </c>
      <c r="K145">
        <v>0.82586061598973193</v>
      </c>
      <c r="L145">
        <v>0.99927455521793251</v>
      </c>
      <c r="M145">
        <v>0.92127276436266592</v>
      </c>
      <c r="N145">
        <v>0.88287030597929761</v>
      </c>
      <c r="O145">
        <v>0.9255152456011162</v>
      </c>
      <c r="P145">
        <f t="shared" si="4"/>
        <v>0.96862377806010069</v>
      </c>
      <c r="Q145">
        <f t="shared" si="5"/>
        <v>2.6893426687591791E-2</v>
      </c>
    </row>
    <row r="146" spans="1:17">
      <c r="A146" s="1">
        <v>144</v>
      </c>
      <c r="B146" s="1">
        <v>72</v>
      </c>
      <c r="C146">
        <v>1.1092495995394016</v>
      </c>
      <c r="D146">
        <v>0.93563823251083189</v>
      </c>
      <c r="E146">
        <v>1.1092312647148386</v>
      </c>
      <c r="F146">
        <v>0.8229019474254996</v>
      </c>
      <c r="G146">
        <v>0.98732304790037284</v>
      </c>
      <c r="H146">
        <v>0.94496092980221058</v>
      </c>
      <c r="I146">
        <v>1.0472329477879412</v>
      </c>
      <c r="J146">
        <v>1.0094569113609007</v>
      </c>
      <c r="K146">
        <v>0.82974838448359911</v>
      </c>
      <c r="L146">
        <v>0.99543315359082341</v>
      </c>
      <c r="M146">
        <v>0.92841704342668829</v>
      </c>
      <c r="N146">
        <v>0.8863224028728055</v>
      </c>
      <c r="O146">
        <v>0.91575978603992292</v>
      </c>
      <c r="P146">
        <f t="shared" si="4"/>
        <v>0.9632058193427564</v>
      </c>
      <c r="Q146">
        <f t="shared" si="5"/>
        <v>2.5499313214750848E-2</v>
      </c>
    </row>
    <row r="147" spans="1:17">
      <c r="A147" s="1">
        <v>145</v>
      </c>
      <c r="B147" s="1">
        <v>72.5</v>
      </c>
      <c r="C147">
        <v>1.1185362989802634</v>
      </c>
      <c r="D147">
        <v>0.93809018817751955</v>
      </c>
      <c r="E147">
        <v>1.0917323909800136</v>
      </c>
      <c r="F147">
        <v>0.85004585937457156</v>
      </c>
      <c r="G147">
        <v>0.99357491939997622</v>
      </c>
      <c r="H147">
        <v>0.94090608300874956</v>
      </c>
      <c r="I147">
        <v>1.0270755326544809</v>
      </c>
      <c r="J147">
        <v>1.0082121295791884</v>
      </c>
      <c r="K147">
        <v>0.81831131958950176</v>
      </c>
      <c r="L147">
        <v>0.97832988865388015</v>
      </c>
      <c r="M147">
        <v>0.91935775989432023</v>
      </c>
      <c r="N147">
        <v>0.89438994621694679</v>
      </c>
      <c r="O147">
        <v>0.9176633708589288</v>
      </c>
      <c r="P147">
        <f t="shared" si="4"/>
        <v>0.96124812979756458</v>
      </c>
      <c r="Q147">
        <f t="shared" si="5"/>
        <v>2.4220249982375035E-2</v>
      </c>
    </row>
    <row r="148" spans="1:17">
      <c r="A148" s="1">
        <v>146</v>
      </c>
      <c r="B148" s="1">
        <v>73</v>
      </c>
      <c r="C148">
        <v>1.1515493952564178</v>
      </c>
      <c r="D148">
        <v>0.94507629279790906</v>
      </c>
      <c r="E148">
        <v>1.1055856778554152</v>
      </c>
      <c r="F148">
        <v>0.85904336324583075</v>
      </c>
      <c r="G148">
        <v>0.98495049167526938</v>
      </c>
      <c r="H148">
        <v>0.9307713288601891</v>
      </c>
      <c r="I148">
        <v>1.0369907177451216</v>
      </c>
      <c r="J148">
        <v>1.0123707526265384</v>
      </c>
      <c r="K148">
        <v>0.81321212216911043</v>
      </c>
      <c r="L148">
        <v>0.9706207775719059</v>
      </c>
      <c r="M148">
        <v>0.92355625899661142</v>
      </c>
      <c r="N148">
        <v>0.9034605083620002</v>
      </c>
      <c r="O148">
        <v>0.91122421858363734</v>
      </c>
      <c r="P148">
        <f t="shared" si="4"/>
        <v>0.9652624542881505</v>
      </c>
      <c r="Q148">
        <f t="shared" si="5"/>
        <v>2.6146999785662043E-2</v>
      </c>
    </row>
    <row r="149" spans="1:17">
      <c r="A149" s="1">
        <v>147</v>
      </c>
      <c r="B149" s="1">
        <v>73.5</v>
      </c>
      <c r="C149">
        <v>1.169323358723577</v>
      </c>
      <c r="D149">
        <v>0.93607998970024597</v>
      </c>
      <c r="E149">
        <v>1.1109458490296658</v>
      </c>
      <c r="F149">
        <v>0.86994390002309585</v>
      </c>
      <c r="G149">
        <v>0.99718117772815218</v>
      </c>
      <c r="H149">
        <v>0.9249919378261996</v>
      </c>
      <c r="I149">
        <v>1.0097126971506556</v>
      </c>
      <c r="J149">
        <v>0.98849578830763696</v>
      </c>
      <c r="K149">
        <v>0.82704208089338893</v>
      </c>
      <c r="L149">
        <v>0.95541514518764403</v>
      </c>
      <c r="M149">
        <v>0.91627273275916155</v>
      </c>
      <c r="N149">
        <v>0.90716342064078392</v>
      </c>
      <c r="O149">
        <v>0.9237567303630223</v>
      </c>
      <c r="P149">
        <f t="shared" si="4"/>
        <v>0.96433267756409446</v>
      </c>
      <c r="Q149">
        <f t="shared" si="5"/>
        <v>2.5900041705272374E-2</v>
      </c>
    </row>
    <row r="150" spans="1:17">
      <c r="A150" s="1">
        <v>148</v>
      </c>
      <c r="B150" s="1">
        <v>74</v>
      </c>
      <c r="C150">
        <v>1.1955663968377037</v>
      </c>
      <c r="D150">
        <v>0.93797412841566263</v>
      </c>
      <c r="E150">
        <v>1.1020086952396673</v>
      </c>
      <c r="F150">
        <v>0.8828245961432265</v>
      </c>
      <c r="G150">
        <v>0.99597576317248471</v>
      </c>
      <c r="H150">
        <v>0.9049714376990311</v>
      </c>
      <c r="I150">
        <v>1.0379279895751132</v>
      </c>
      <c r="J150">
        <v>0.9865079284518542</v>
      </c>
      <c r="K150">
        <v>0.83034245544017593</v>
      </c>
      <c r="L150">
        <v>0.97492715418340126</v>
      </c>
      <c r="M150">
        <v>0.92811780232405738</v>
      </c>
      <c r="N150">
        <v>0.90393431719794526</v>
      </c>
      <c r="O150">
        <v>0.91471597235369317</v>
      </c>
      <c r="P150">
        <f t="shared" si="4"/>
        <v>0.96890727977184754</v>
      </c>
      <c r="Q150">
        <f t="shared" si="5"/>
        <v>2.7199403851262474E-2</v>
      </c>
    </row>
    <row r="151" spans="1:17">
      <c r="A151" s="1">
        <v>149</v>
      </c>
      <c r="B151" s="1">
        <v>74.5</v>
      </c>
      <c r="C151">
        <v>1.1896120231581586</v>
      </c>
      <c r="D151">
        <v>0.93718589071697855</v>
      </c>
      <c r="E151">
        <v>1.0870643583741983</v>
      </c>
      <c r="F151">
        <v>0.88535943897916969</v>
      </c>
      <c r="G151">
        <v>0.98707049101545641</v>
      </c>
      <c r="H151">
        <v>0.9001572200725495</v>
      </c>
      <c r="I151">
        <v>1.0023796627557344</v>
      </c>
      <c r="J151">
        <v>0.99480907726871015</v>
      </c>
      <c r="K151">
        <v>0.81795130875157018</v>
      </c>
      <c r="L151">
        <v>0.97043248386044922</v>
      </c>
      <c r="M151">
        <v>0.95068312453103987</v>
      </c>
      <c r="N151">
        <v>0.90864095463755223</v>
      </c>
      <c r="O151">
        <v>0.92383073169952379</v>
      </c>
      <c r="P151">
        <f t="shared" si="4"/>
        <v>0.96578282814008398</v>
      </c>
      <c r="Q151">
        <f t="shared" si="5"/>
        <v>2.6087268669501399E-2</v>
      </c>
    </row>
    <row r="152" spans="1:17">
      <c r="A152" s="1">
        <v>150</v>
      </c>
      <c r="B152" s="1">
        <v>75</v>
      </c>
      <c r="C152">
        <v>1.1967438491449192</v>
      </c>
      <c r="D152">
        <v>0.94141903364705026</v>
      </c>
      <c r="E152">
        <v>1.0804118217493075</v>
      </c>
      <c r="F152">
        <v>0.90208412991702014</v>
      </c>
      <c r="G152">
        <v>0.98467361889579808</v>
      </c>
      <c r="H152">
        <v>0.9017622652805366</v>
      </c>
      <c r="I152">
        <v>1.0088772643103858</v>
      </c>
      <c r="J152">
        <v>0.99539017851878719</v>
      </c>
      <c r="K152">
        <v>0.82538873997802942</v>
      </c>
      <c r="L152">
        <v>0.98621147239512252</v>
      </c>
      <c r="M152">
        <v>0.95521209528669793</v>
      </c>
      <c r="N152">
        <v>0.88940793389167938</v>
      </c>
      <c r="O152">
        <v>0.92486073349706133</v>
      </c>
      <c r="P152">
        <f t="shared" si="4"/>
        <v>0.96864947203941487</v>
      </c>
      <c r="Q152">
        <f t="shared" si="5"/>
        <v>2.6062501415314528E-2</v>
      </c>
    </row>
    <row r="153" spans="1:17">
      <c r="A153" s="1">
        <v>151</v>
      </c>
      <c r="B153" s="1">
        <v>75.5</v>
      </c>
      <c r="C153">
        <v>1.1668899065944967</v>
      </c>
      <c r="D153">
        <v>0.93725933983956566</v>
      </c>
      <c r="E153">
        <v>1.0842260935906647</v>
      </c>
      <c r="F153">
        <v>0.89162697289021309</v>
      </c>
      <c r="G153">
        <v>0.97927744039209152</v>
      </c>
      <c r="H153">
        <v>0.89927828286889488</v>
      </c>
      <c r="I153">
        <v>1.0076555376325464</v>
      </c>
      <c r="J153">
        <v>1.0084504846630713</v>
      </c>
      <c r="K153">
        <v>0.82610318780894476</v>
      </c>
      <c r="L153">
        <v>0.99556844646632103</v>
      </c>
      <c r="M153">
        <v>0.95454392359965323</v>
      </c>
      <c r="N153">
        <v>0.90244343058239129</v>
      </c>
      <c r="O153">
        <v>0.93582192575143486</v>
      </c>
      <c r="P153">
        <f t="shared" si="4"/>
        <v>0.9683957671292529</v>
      </c>
      <c r="Q153">
        <f t="shared" si="5"/>
        <v>2.4587498421114979E-2</v>
      </c>
    </row>
    <row r="154" spans="1:17">
      <c r="A154" s="1">
        <v>152</v>
      </c>
      <c r="B154" s="1">
        <v>76</v>
      </c>
      <c r="C154">
        <v>1.1799922056742551</v>
      </c>
      <c r="D154">
        <v>0.92426191799839275</v>
      </c>
      <c r="E154">
        <v>1.0872815445000048</v>
      </c>
      <c r="F154">
        <v>0.86955585484221687</v>
      </c>
      <c r="G154">
        <v>0.97319248978292638</v>
      </c>
      <c r="H154">
        <v>0.88396505886294163</v>
      </c>
      <c r="I154">
        <v>1.0064531820343015</v>
      </c>
      <c r="J154">
        <v>1.0235151329854346</v>
      </c>
      <c r="K154">
        <v>0.81582542350214382</v>
      </c>
      <c r="L154">
        <v>0.97975342975700774</v>
      </c>
      <c r="M154">
        <v>0.97418520211957027</v>
      </c>
      <c r="N154">
        <v>0.90410139132517098</v>
      </c>
      <c r="O154">
        <v>0.953003738126322</v>
      </c>
      <c r="P154">
        <f t="shared" si="4"/>
        <v>0.96731435165466817</v>
      </c>
      <c r="Q154">
        <f t="shared" si="5"/>
        <v>2.6561222493063467E-2</v>
      </c>
    </row>
    <row r="155" spans="1:17">
      <c r="A155" s="1">
        <v>153</v>
      </c>
      <c r="B155" s="1">
        <v>76.5</v>
      </c>
      <c r="C155">
        <v>1.1580024257651873</v>
      </c>
      <c r="D155">
        <v>0.92573016267100627</v>
      </c>
      <c r="E155">
        <v>1.1197613629185958</v>
      </c>
      <c r="F155">
        <v>0.84531907336723922</v>
      </c>
      <c r="G155">
        <v>0.97653060342130149</v>
      </c>
      <c r="H155">
        <v>0.8920171761025929</v>
      </c>
      <c r="I155">
        <v>1.0028771551322704</v>
      </c>
      <c r="J155">
        <v>1.0101435090801714</v>
      </c>
      <c r="K155">
        <v>0.81572615397417436</v>
      </c>
      <c r="L155">
        <v>0.96702470578414068</v>
      </c>
      <c r="M155">
        <v>0.96172814776534454</v>
      </c>
      <c r="N155">
        <v>0.90335957741978867</v>
      </c>
      <c r="O155">
        <v>0.93618103680162956</v>
      </c>
      <c r="P155">
        <f t="shared" si="4"/>
        <v>0.9626462377079571</v>
      </c>
      <c r="Q155">
        <f t="shared" si="5"/>
        <v>2.689655637011178E-2</v>
      </c>
    </row>
    <row r="156" spans="1:17">
      <c r="A156" s="1">
        <v>154</v>
      </c>
      <c r="B156" s="1">
        <v>77</v>
      </c>
      <c r="C156">
        <v>1.1301675682005827</v>
      </c>
      <c r="D156">
        <v>0.91571572487048303</v>
      </c>
      <c r="E156">
        <v>1.1097974869827609</v>
      </c>
      <c r="F156">
        <v>0.84347414074498839</v>
      </c>
      <c r="G156">
        <v>0.95937966826856302</v>
      </c>
      <c r="H156">
        <v>0.88312542792125459</v>
      </c>
      <c r="I156">
        <v>0.99817346931181317</v>
      </c>
      <c r="J156">
        <v>0.99800025200831743</v>
      </c>
      <c r="K156">
        <v>0.80579108362841312</v>
      </c>
      <c r="L156">
        <v>0.97414568316300065</v>
      </c>
      <c r="M156">
        <v>0.93809731942334118</v>
      </c>
      <c r="N156">
        <v>0.8980998926928313</v>
      </c>
      <c r="O156">
        <v>0.91971910535157941</v>
      </c>
      <c r="P156">
        <f t="shared" si="4"/>
        <v>0.95182206327445606</v>
      </c>
      <c r="Q156">
        <f t="shared" si="5"/>
        <v>2.5918010247001608E-2</v>
      </c>
    </row>
    <row r="157" spans="1:17">
      <c r="A157" s="1">
        <v>155</v>
      </c>
      <c r="B157" s="1">
        <v>77.5</v>
      </c>
      <c r="C157">
        <v>1.0940034785652908</v>
      </c>
      <c r="D157">
        <v>0.92006367975996239</v>
      </c>
      <c r="E157">
        <v>1.1063316195183295</v>
      </c>
      <c r="F157">
        <v>0.85934573870265474</v>
      </c>
      <c r="G157">
        <v>0.96789439247854669</v>
      </c>
      <c r="H157">
        <v>0.89716236642087266</v>
      </c>
      <c r="I157">
        <v>1.0060285622446696</v>
      </c>
      <c r="J157">
        <v>1.007677681792688</v>
      </c>
      <c r="K157">
        <v>0.81543296781894348</v>
      </c>
      <c r="L157">
        <v>0.95787579136258849</v>
      </c>
      <c r="M157">
        <v>0.92654171587785961</v>
      </c>
      <c r="N157">
        <v>0.8960850731057356</v>
      </c>
      <c r="O157">
        <v>0.93544019959939362</v>
      </c>
      <c r="P157">
        <f t="shared" si="4"/>
        <v>0.95306794363442593</v>
      </c>
      <c r="Q157">
        <f t="shared" si="5"/>
        <v>2.3422806642384365E-2</v>
      </c>
    </row>
    <row r="158" spans="1:17">
      <c r="A158" s="1">
        <v>156</v>
      </c>
      <c r="B158" s="1">
        <v>78</v>
      </c>
      <c r="C158">
        <v>1.0800772991047665</v>
      </c>
      <c r="D158">
        <v>0.92169133938915726</v>
      </c>
      <c r="E158">
        <v>1.1114235565639767</v>
      </c>
      <c r="F158">
        <v>0.85570056297899899</v>
      </c>
      <c r="G158">
        <v>0.95687414760175926</v>
      </c>
      <c r="H158">
        <v>0.89594440919571627</v>
      </c>
      <c r="I158">
        <v>1.0194025256296861</v>
      </c>
      <c r="J158">
        <v>0.9944914577045566</v>
      </c>
      <c r="K158">
        <v>0.84014863886584124</v>
      </c>
      <c r="L158">
        <v>0.9514409566324824</v>
      </c>
      <c r="M158">
        <v>0.92594400758212647</v>
      </c>
      <c r="N158">
        <v>0.88987563528440672</v>
      </c>
      <c r="O158">
        <v>0.93256105600115125</v>
      </c>
      <c r="P158">
        <f t="shared" si="4"/>
        <v>0.95196735327189441</v>
      </c>
      <c r="Q158">
        <f t="shared" si="5"/>
        <v>2.2496968750792695E-2</v>
      </c>
    </row>
    <row r="159" spans="1:17">
      <c r="A159" s="1">
        <v>157</v>
      </c>
      <c r="B159" s="1">
        <v>78.5</v>
      </c>
      <c r="C159">
        <v>1.0677453515809725</v>
      </c>
      <c r="D159">
        <v>0.92193892138300471</v>
      </c>
      <c r="E159">
        <v>1.1221063298107026</v>
      </c>
      <c r="F159">
        <v>0.85579157283100749</v>
      </c>
      <c r="G159">
        <v>0.96324735412514795</v>
      </c>
      <c r="H159">
        <v>0.89008130008767883</v>
      </c>
      <c r="I159">
        <v>0.98814336331954844</v>
      </c>
      <c r="J159">
        <v>1.0077805303490619</v>
      </c>
      <c r="K159">
        <v>0.85340757781643239</v>
      </c>
      <c r="L159">
        <v>0.97340439065125439</v>
      </c>
      <c r="M159">
        <v>0.93212043460056127</v>
      </c>
      <c r="N159">
        <v>0.88287723025099885</v>
      </c>
      <c r="O159">
        <v>0.94800574074706889</v>
      </c>
      <c r="P159">
        <f t="shared" si="4"/>
        <v>0.95435769981180307</v>
      </c>
      <c r="Q159">
        <f t="shared" si="5"/>
        <v>2.2096318416386828E-2</v>
      </c>
    </row>
    <row r="160" spans="1:17">
      <c r="A160" s="1">
        <v>158</v>
      </c>
      <c r="B160" s="1">
        <v>79</v>
      </c>
      <c r="C160">
        <v>1.0644473024105661</v>
      </c>
      <c r="D160">
        <v>0.92631062903924577</v>
      </c>
      <c r="E160">
        <v>1.1250743585626626</v>
      </c>
      <c r="F160">
        <v>0.85222641264018428</v>
      </c>
      <c r="G160">
        <v>0.96115964518888142</v>
      </c>
      <c r="H160">
        <v>0.89563443932192544</v>
      </c>
      <c r="I160">
        <v>1.0079990376320964</v>
      </c>
      <c r="J160">
        <v>0.99995002856474813</v>
      </c>
      <c r="K160">
        <v>0.85880069926707192</v>
      </c>
      <c r="L160">
        <v>0.98159943545125017</v>
      </c>
      <c r="M160">
        <v>0.9281470069501766</v>
      </c>
      <c r="N160">
        <v>0.87558801011693788</v>
      </c>
      <c r="O160">
        <v>1.0181939910872433</v>
      </c>
      <c r="P160">
        <f t="shared" si="4"/>
        <v>0.9611639227871529</v>
      </c>
      <c r="Q160">
        <f t="shared" si="5"/>
        <v>2.2810513465089888E-2</v>
      </c>
    </row>
    <row r="161" spans="1:17">
      <c r="A161" s="1">
        <v>159</v>
      </c>
      <c r="B161" s="1">
        <v>79.5</v>
      </c>
      <c r="C161">
        <v>1.0610063927654325</v>
      </c>
      <c r="D161">
        <v>0.93379824501772157</v>
      </c>
      <c r="E161">
        <v>1.1219430047947696</v>
      </c>
      <c r="F161">
        <v>0.8559781922501738</v>
      </c>
      <c r="G161">
        <v>0.97689699491227056</v>
      </c>
      <c r="H161">
        <v>0.90128543891689683</v>
      </c>
      <c r="I161">
        <v>0.98048375013382294</v>
      </c>
      <c r="J161">
        <v>1.0049876832198847</v>
      </c>
      <c r="K161">
        <v>0.87108765078708861</v>
      </c>
      <c r="L161">
        <v>0.98169055686184636</v>
      </c>
      <c r="M161">
        <v>0.92127789576953745</v>
      </c>
      <c r="N161">
        <v>0.8865119973304374</v>
      </c>
      <c r="O161">
        <v>0.99731384796249067</v>
      </c>
      <c r="P161">
        <f t="shared" si="4"/>
        <v>0.96109705005556723</v>
      </c>
      <c r="Q161">
        <f t="shared" si="5"/>
        <v>2.1298208049005934E-2</v>
      </c>
    </row>
    <row r="162" spans="1:17">
      <c r="A162" s="1">
        <v>160</v>
      </c>
      <c r="B162" s="1">
        <v>80</v>
      </c>
      <c r="C162">
        <v>1.0540925422785499</v>
      </c>
      <c r="D162">
        <v>0.90704048227136491</v>
      </c>
      <c r="E162">
        <v>1.1063455631548633</v>
      </c>
      <c r="F162">
        <v>0.86111849981400956</v>
      </c>
      <c r="G162">
        <v>0.961762287103057</v>
      </c>
      <c r="H162">
        <v>0.89689048740394617</v>
      </c>
      <c r="I162">
        <v>0.99130232468391088</v>
      </c>
      <c r="J162">
        <v>0.991780704694052</v>
      </c>
      <c r="K162">
        <v>0.87094519035286044</v>
      </c>
      <c r="L162">
        <v>0.99221203407705716</v>
      </c>
      <c r="M162">
        <v>0.9114099972630777</v>
      </c>
      <c r="N162">
        <v>0.89203604969850347</v>
      </c>
      <c r="O162">
        <v>0.98725689322731491</v>
      </c>
      <c r="P162">
        <f t="shared" si="4"/>
        <v>0.95570715815558216</v>
      </c>
      <c r="Q162">
        <f t="shared" si="5"/>
        <v>2.0456377278681024E-2</v>
      </c>
    </row>
    <row r="163" spans="1:17">
      <c r="A163" s="1">
        <v>161</v>
      </c>
      <c r="B163" s="1">
        <v>80.5</v>
      </c>
      <c r="C163">
        <v>1.0493751430769174</v>
      </c>
      <c r="D163">
        <v>0.90610522899537416</v>
      </c>
      <c r="E163">
        <v>1.1025048740957162</v>
      </c>
      <c r="F163">
        <v>0.8497907008593486</v>
      </c>
      <c r="G163">
        <v>0.97929752892564792</v>
      </c>
      <c r="H163">
        <v>0.89725026883037651</v>
      </c>
      <c r="I163">
        <v>0.98556907004889549</v>
      </c>
      <c r="J163">
        <v>0.98641497497443531</v>
      </c>
      <c r="K163">
        <v>0.86160779623154826</v>
      </c>
      <c r="L163">
        <v>0.99677829357996006</v>
      </c>
      <c r="M163">
        <v>0.9050390826618353</v>
      </c>
      <c r="N163">
        <v>0.89922769522956636</v>
      </c>
      <c r="O163">
        <v>0.96029714656737675</v>
      </c>
      <c r="P163">
        <f t="shared" si="4"/>
        <v>0.95225060031361519</v>
      </c>
      <c r="Q163">
        <f t="shared" si="5"/>
        <v>2.0564904101179709E-2</v>
      </c>
    </row>
    <row r="164" spans="1:17">
      <c r="A164" s="1">
        <v>162</v>
      </c>
      <c r="B164" s="1">
        <v>81</v>
      </c>
      <c r="C164">
        <v>1.0339181957160291</v>
      </c>
      <c r="D164">
        <v>0.92355185940630047</v>
      </c>
      <c r="E164">
        <v>1.066118155826415</v>
      </c>
      <c r="F164">
        <v>0.83791741427191191</v>
      </c>
      <c r="G164">
        <v>0.97841342717405877</v>
      </c>
      <c r="H164">
        <v>0.89691376769921838</v>
      </c>
      <c r="I164">
        <v>1.0029260983622093</v>
      </c>
      <c r="J164">
        <v>0.99933342551493565</v>
      </c>
      <c r="K164">
        <v>0.8575693190526914</v>
      </c>
      <c r="L164">
        <v>0.97402821646076665</v>
      </c>
      <c r="M164">
        <v>0.90001571100143885</v>
      </c>
      <c r="N164">
        <v>0.88633186479035142</v>
      </c>
      <c r="O164">
        <v>0.95904497132389843</v>
      </c>
      <c r="P164">
        <f t="shared" si="4"/>
        <v>0.94739095589232503</v>
      </c>
      <c r="Q164">
        <f t="shared" si="5"/>
        <v>1.9334155894746938E-2</v>
      </c>
    </row>
    <row r="165" spans="1:17">
      <c r="A165" s="1">
        <v>163</v>
      </c>
      <c r="B165" s="1">
        <v>81.5</v>
      </c>
      <c r="C165">
        <v>1.0353039521575291</v>
      </c>
      <c r="D165">
        <v>0.90642018070670149</v>
      </c>
      <c r="E165">
        <v>1.078292822378059</v>
      </c>
      <c r="F165">
        <v>0.86991755825034489</v>
      </c>
      <c r="G165">
        <v>0.98214616718413539</v>
      </c>
      <c r="H165">
        <v>0.89182052775887222</v>
      </c>
      <c r="I165">
        <v>0.98588112557779717</v>
      </c>
      <c r="J165">
        <v>1.0020943140290899</v>
      </c>
      <c r="K165">
        <v>0.86402630492465238</v>
      </c>
      <c r="L165">
        <v>0.97316962032224452</v>
      </c>
      <c r="M165">
        <v>0.90493482130529013</v>
      </c>
      <c r="N165">
        <v>0.8893053047926559</v>
      </c>
      <c r="O165">
        <v>0.98638076258808349</v>
      </c>
      <c r="P165">
        <f t="shared" si="4"/>
        <v>0.95151488169041953</v>
      </c>
      <c r="Q165">
        <f t="shared" si="5"/>
        <v>1.8845604290035543E-2</v>
      </c>
    </row>
    <row r="166" spans="1:17">
      <c r="A166" s="1">
        <v>164</v>
      </c>
      <c r="B166" s="1">
        <v>82</v>
      </c>
      <c r="C166">
        <v>1.0359658325720038</v>
      </c>
      <c r="D166">
        <v>0.92441220259924228</v>
      </c>
      <c r="E166">
        <v>1.0970961276237368</v>
      </c>
      <c r="F166">
        <v>0.876053673873046</v>
      </c>
      <c r="G166">
        <v>0.9774762544360367</v>
      </c>
      <c r="H166">
        <v>0.90435035505475803</v>
      </c>
      <c r="I166">
        <v>0.98378128666457509</v>
      </c>
      <c r="J166">
        <v>0.99743895846829667</v>
      </c>
      <c r="K166">
        <v>0.84014404328411674</v>
      </c>
      <c r="L166">
        <v>0.96436966598342699</v>
      </c>
      <c r="M166">
        <v>0.90299549012529257</v>
      </c>
      <c r="N166">
        <v>0.89612410115078578</v>
      </c>
      <c r="O166">
        <v>0.96103573358316918</v>
      </c>
      <c r="P166">
        <f t="shared" si="4"/>
        <v>0.95086490195526818</v>
      </c>
      <c r="Q166">
        <f t="shared" si="5"/>
        <v>1.9427638924690814E-2</v>
      </c>
    </row>
    <row r="167" spans="1:17">
      <c r="A167" s="1">
        <v>165</v>
      </c>
      <c r="B167" s="1">
        <v>82.5</v>
      </c>
      <c r="C167">
        <v>1.015566942045464</v>
      </c>
      <c r="D167">
        <v>0.91518264636089297</v>
      </c>
      <c r="E167">
        <v>1.0805100037019604</v>
      </c>
      <c r="F167">
        <v>0.86871596063981915</v>
      </c>
      <c r="G167">
        <v>0.97466335614539434</v>
      </c>
      <c r="H167">
        <v>0.90398533165917061</v>
      </c>
      <c r="I167">
        <v>0.9760993646848195</v>
      </c>
      <c r="J167">
        <v>0.9986269002317496</v>
      </c>
      <c r="K167">
        <v>0.84414171792296433</v>
      </c>
      <c r="L167">
        <v>0.9618232253672232</v>
      </c>
      <c r="M167">
        <v>0.89223641096390593</v>
      </c>
      <c r="N167">
        <v>0.8911646340490742</v>
      </c>
      <c r="O167">
        <v>0.96767092692624523</v>
      </c>
      <c r="P167">
        <f t="shared" si="4"/>
        <v>0.94541441697682183</v>
      </c>
      <c r="Q167">
        <f t="shared" si="5"/>
        <v>1.8450472772190255E-2</v>
      </c>
    </row>
    <row r="168" spans="1:17">
      <c r="A168" s="1">
        <v>166</v>
      </c>
      <c r="B168" s="1">
        <v>83</v>
      </c>
      <c r="C168">
        <v>1.0218449874969446</v>
      </c>
      <c r="D168">
        <v>0.92470734959377154</v>
      </c>
      <c r="E168">
        <v>1.0997234844804049</v>
      </c>
      <c r="F168">
        <v>0.85666469312083926</v>
      </c>
      <c r="G168">
        <v>0.97154967678969495</v>
      </c>
      <c r="H168">
        <v>0.90300654702473537</v>
      </c>
      <c r="I168">
        <v>0.97916698206433173</v>
      </c>
      <c r="J168">
        <v>0.9993524079813858</v>
      </c>
      <c r="K168">
        <v>0.83242574482200116</v>
      </c>
      <c r="L168">
        <v>0.97213189137181755</v>
      </c>
      <c r="M168">
        <v>0.89118438402496414</v>
      </c>
      <c r="N168">
        <v>0.89640871781592413</v>
      </c>
      <c r="O168">
        <v>0.95962773965775172</v>
      </c>
      <c r="P168">
        <f t="shared" si="4"/>
        <v>0.94675343124958211</v>
      </c>
      <c r="Q168">
        <f t="shared" si="5"/>
        <v>2.0173870330307434E-2</v>
      </c>
    </row>
    <row r="169" spans="1:17">
      <c r="A169" s="1">
        <v>167</v>
      </c>
      <c r="B169" s="1">
        <v>83.5</v>
      </c>
      <c r="C169">
        <v>1.0038792561321539</v>
      </c>
      <c r="D169">
        <v>0.92093040862004794</v>
      </c>
      <c r="E169">
        <v>1.0986743363404314</v>
      </c>
      <c r="F169">
        <v>0.85840468017529425</v>
      </c>
      <c r="G169">
        <v>0.95978415728448618</v>
      </c>
      <c r="H169">
        <v>0.92093013288894399</v>
      </c>
      <c r="I169">
        <v>0.984754126530341</v>
      </c>
      <c r="J169">
        <v>0.99009880760401836</v>
      </c>
      <c r="K169">
        <v>0.83650744836088442</v>
      </c>
      <c r="L169">
        <v>0.97480683113399713</v>
      </c>
      <c r="M169">
        <v>0.89672102603622517</v>
      </c>
      <c r="N169">
        <v>0.88899910511158919</v>
      </c>
      <c r="O169">
        <v>0.96529056147422554</v>
      </c>
      <c r="P169">
        <f t="shared" si="4"/>
        <v>0.94613699059174117</v>
      </c>
      <c r="Q169">
        <f t="shared" si="5"/>
        <v>1.929757318253723E-2</v>
      </c>
    </row>
    <row r="170" spans="1:17">
      <c r="A170" s="1">
        <v>168</v>
      </c>
      <c r="B170" s="1">
        <v>84</v>
      </c>
      <c r="C170">
        <v>0.9841549175575951</v>
      </c>
      <c r="D170">
        <v>0.92883272045586063</v>
      </c>
      <c r="E170">
        <v>1.07515545669788</v>
      </c>
      <c r="F170">
        <v>0.83646461318245047</v>
      </c>
      <c r="G170">
        <v>0.95882762976154767</v>
      </c>
      <c r="H170">
        <v>0.91874477387166997</v>
      </c>
      <c r="I170">
        <v>0.9821885921501321</v>
      </c>
      <c r="J170">
        <v>0.98550419270805822</v>
      </c>
      <c r="K170">
        <v>0.82257692825851214</v>
      </c>
      <c r="L170">
        <v>0.97209296105399401</v>
      </c>
      <c r="M170">
        <v>0.88450577783876283</v>
      </c>
      <c r="N170">
        <v>0.88314574217959418</v>
      </c>
      <c r="O170">
        <v>0.96475565652909556</v>
      </c>
      <c r="P170">
        <f t="shared" si="4"/>
        <v>0.93822692017270426</v>
      </c>
      <c r="Q170">
        <f t="shared" si="5"/>
        <v>1.9185303543816756E-2</v>
      </c>
    </row>
    <row r="171" spans="1:17">
      <c r="A171" s="1">
        <v>169</v>
      </c>
      <c r="B171" s="1">
        <v>84.5</v>
      </c>
      <c r="C171">
        <v>0.99385831792774648</v>
      </c>
      <c r="D171">
        <v>0.91554796453706266</v>
      </c>
      <c r="E171">
        <v>1.0528351951317205</v>
      </c>
      <c r="F171">
        <v>0.84529179719429326</v>
      </c>
      <c r="G171">
        <v>0.96915676612079138</v>
      </c>
      <c r="H171">
        <v>0.9168729219951951</v>
      </c>
      <c r="I171">
        <v>0.96420636181604435</v>
      </c>
      <c r="J171">
        <v>0.98424377840549226</v>
      </c>
      <c r="K171">
        <v>0.82498563695941318</v>
      </c>
      <c r="L171">
        <v>0.98031699814229278</v>
      </c>
      <c r="M171">
        <v>0.8830417165257004</v>
      </c>
      <c r="N171">
        <v>0.87930195216436702</v>
      </c>
      <c r="O171">
        <v>0.94978193627355412</v>
      </c>
      <c r="P171">
        <f t="shared" si="4"/>
        <v>0.93534164178412871</v>
      </c>
      <c r="Q171">
        <f t="shared" si="5"/>
        <v>1.8032081362300001E-2</v>
      </c>
    </row>
    <row r="172" spans="1:17">
      <c r="A172" s="1">
        <v>170</v>
      </c>
      <c r="B172" s="1">
        <v>85</v>
      </c>
      <c r="C172">
        <v>0.99163935798744152</v>
      </c>
      <c r="D172">
        <v>0.9122898736022812</v>
      </c>
      <c r="E172">
        <v>1.0785885163051299</v>
      </c>
      <c r="F172">
        <v>0.82539162190737581</v>
      </c>
      <c r="G172">
        <v>0.95423808416989819</v>
      </c>
      <c r="H172">
        <v>0.90433288118177302</v>
      </c>
      <c r="I172">
        <v>0.96287441784543004</v>
      </c>
      <c r="J172">
        <v>0.99324734311944829</v>
      </c>
      <c r="K172">
        <v>0.82322342132496074</v>
      </c>
      <c r="L172">
        <v>0.96199905158947574</v>
      </c>
      <c r="M172">
        <v>0.87790256333993066</v>
      </c>
      <c r="N172">
        <v>0.86290969792192118</v>
      </c>
      <c r="O172">
        <v>0.95909724810658026</v>
      </c>
      <c r="P172">
        <f t="shared" si="4"/>
        <v>0.93136415987704979</v>
      </c>
      <c r="Q172">
        <f t="shared" si="5"/>
        <v>2.0242859578840814E-2</v>
      </c>
    </row>
    <row r="173" spans="1:17">
      <c r="A173" s="1">
        <v>171</v>
      </c>
      <c r="B173" s="1">
        <v>85.5</v>
      </c>
      <c r="C173">
        <v>0.97580836040669738</v>
      </c>
      <c r="D173">
        <v>0.91717249267885292</v>
      </c>
      <c r="E173">
        <v>1.0930549873316049</v>
      </c>
      <c r="F173">
        <v>0.83484204842781773</v>
      </c>
      <c r="G173">
        <v>0.95168892043229392</v>
      </c>
      <c r="H173">
        <v>0.9081065069769424</v>
      </c>
      <c r="I173">
        <v>0.97448116374456006</v>
      </c>
      <c r="J173">
        <v>0.98394032298655298</v>
      </c>
      <c r="K173">
        <v>0.82075954061772483</v>
      </c>
      <c r="L173">
        <v>0.95895046842082943</v>
      </c>
      <c r="M173">
        <v>0.87040412184692206</v>
      </c>
      <c r="N173">
        <v>0.87452732202768069</v>
      </c>
      <c r="O173">
        <v>0.94083908175266395</v>
      </c>
      <c r="P173">
        <f t="shared" si="4"/>
        <v>0.93112117981931874</v>
      </c>
      <c r="Q173">
        <f t="shared" si="5"/>
        <v>2.0134869064074863E-2</v>
      </c>
    </row>
    <row r="174" spans="1:17">
      <c r="A174" s="1">
        <v>172</v>
      </c>
      <c r="B174" s="1">
        <v>86</v>
      </c>
      <c r="C174">
        <v>0.98433061690657253</v>
      </c>
      <c r="D174">
        <v>0.90012262607990356</v>
      </c>
      <c r="E174">
        <v>1.080182884727614</v>
      </c>
      <c r="F174">
        <v>0.82972548674981295</v>
      </c>
      <c r="G174">
        <v>0.9620677851346191</v>
      </c>
      <c r="H174">
        <v>0.88816150886183565</v>
      </c>
      <c r="I174">
        <v>0.95281436749125603</v>
      </c>
      <c r="J174">
        <v>0.97985652374180987</v>
      </c>
      <c r="K174">
        <v>0.82398441039769144</v>
      </c>
      <c r="L174">
        <v>1.0270978732969547</v>
      </c>
      <c r="M174">
        <v>0.8678404361211407</v>
      </c>
      <c r="N174">
        <v>0.87203951322750772</v>
      </c>
      <c r="O174">
        <v>0.93493609571675007</v>
      </c>
      <c r="P174">
        <f t="shared" si="4"/>
        <v>0.93101231757334368</v>
      </c>
      <c r="Q174">
        <f t="shared" si="5"/>
        <v>2.1204271347032146E-2</v>
      </c>
    </row>
    <row r="175" spans="1:17">
      <c r="A175" s="1">
        <v>173</v>
      </c>
      <c r="B175" s="1">
        <v>86.5</v>
      </c>
      <c r="C175">
        <v>1.0076431125084251</v>
      </c>
      <c r="D175">
        <v>0.9169361928255485</v>
      </c>
      <c r="E175">
        <v>1.0902882370434983</v>
      </c>
      <c r="F175">
        <v>0.81543946773080744</v>
      </c>
      <c r="G175">
        <v>0.95731269745791858</v>
      </c>
      <c r="H175">
        <v>0.88115616036478051</v>
      </c>
      <c r="I175">
        <v>0.96039429592596171</v>
      </c>
      <c r="J175">
        <v>0.97414953971343321</v>
      </c>
      <c r="K175">
        <v>0.8159303001218241</v>
      </c>
      <c r="L175">
        <v>1.0345995345196486</v>
      </c>
      <c r="M175">
        <v>0.8557423568052831</v>
      </c>
      <c r="N175">
        <v>0.86418106922511273</v>
      </c>
      <c r="O175">
        <v>0.92613506574147286</v>
      </c>
      <c r="P175">
        <f t="shared" si="4"/>
        <v>0.9307621561525935</v>
      </c>
      <c r="Q175">
        <f t="shared" si="5"/>
        <v>2.3318712111034586E-2</v>
      </c>
    </row>
    <row r="176" spans="1:17">
      <c r="A176" s="1">
        <v>174</v>
      </c>
      <c r="B176" s="1">
        <v>87</v>
      </c>
      <c r="C176">
        <v>1.035080405846625</v>
      </c>
      <c r="D176">
        <v>0.91369666207230782</v>
      </c>
      <c r="E176">
        <v>1.0912991646143497</v>
      </c>
      <c r="F176">
        <v>0.82690436044563087</v>
      </c>
      <c r="G176">
        <v>0.97229912017196218</v>
      </c>
      <c r="H176">
        <v>0.88609325042309173</v>
      </c>
      <c r="I176">
        <v>0.96944111933733568</v>
      </c>
      <c r="J176">
        <v>0.96973337771562862</v>
      </c>
      <c r="K176">
        <v>0.81588073589752108</v>
      </c>
      <c r="L176">
        <v>1.034588450328485</v>
      </c>
      <c r="M176">
        <v>0.87713978860923381</v>
      </c>
      <c r="N176">
        <v>0.86125519948026663</v>
      </c>
      <c r="O176">
        <v>0.92370888919034144</v>
      </c>
      <c r="P176">
        <f t="shared" si="4"/>
        <v>0.9367015787794446</v>
      </c>
      <c r="Q176">
        <f t="shared" si="5"/>
        <v>2.3444276034984623E-2</v>
      </c>
    </row>
    <row r="177" spans="1:17">
      <c r="A177" s="1">
        <v>175</v>
      </c>
      <c r="B177" s="1">
        <v>87.5</v>
      </c>
      <c r="C177">
        <v>1.0525194287298112</v>
      </c>
      <c r="D177">
        <v>0.9224712658335793</v>
      </c>
      <c r="E177">
        <v>1.0915873735175061</v>
      </c>
      <c r="F177">
        <v>0.80697840681665944</v>
      </c>
      <c r="G177">
        <v>0.97774407357305471</v>
      </c>
      <c r="H177">
        <v>0.88393905699427866</v>
      </c>
      <c r="I177">
        <v>0.98985310695358719</v>
      </c>
      <c r="J177">
        <v>0.96489856186661205</v>
      </c>
      <c r="K177">
        <v>0.83732009270102881</v>
      </c>
      <c r="L177">
        <v>1.0177533040878717</v>
      </c>
      <c r="M177">
        <v>0.87666587903155324</v>
      </c>
      <c r="N177">
        <v>0.87650670859831381</v>
      </c>
      <c r="O177">
        <v>0.92337641901721956</v>
      </c>
      <c r="P177">
        <f t="shared" si="4"/>
        <v>0.94012412905546738</v>
      </c>
      <c r="Q177">
        <f t="shared" si="5"/>
        <v>2.3509621766530649E-2</v>
      </c>
    </row>
    <row r="178" spans="1:17">
      <c r="A178" s="1">
        <v>176</v>
      </c>
      <c r="B178" s="1">
        <v>88</v>
      </c>
      <c r="C178">
        <v>1.0622162919063443</v>
      </c>
      <c r="D178">
        <v>0.92823251754707359</v>
      </c>
      <c r="E178">
        <v>1.0958539459131116</v>
      </c>
      <c r="F178">
        <v>0.81481635608168546</v>
      </c>
      <c r="G178">
        <v>0.96990556428681141</v>
      </c>
      <c r="H178">
        <v>0.89520211148577933</v>
      </c>
      <c r="I178">
        <v>0.98179817730375185</v>
      </c>
      <c r="J178">
        <v>0.9713203482223951</v>
      </c>
      <c r="K178">
        <v>0.82416600542740848</v>
      </c>
      <c r="L178">
        <v>1.0342300538729179</v>
      </c>
      <c r="M178">
        <v>0.87629375539361876</v>
      </c>
      <c r="N178">
        <v>0.8568181129086665</v>
      </c>
      <c r="O178">
        <v>0.92496251622948189</v>
      </c>
      <c r="P178">
        <f t="shared" si="4"/>
        <v>0.94121659665992641</v>
      </c>
      <c r="Q178">
        <f t="shared" si="5"/>
        <v>2.4566413393645046E-2</v>
      </c>
    </row>
    <row r="179" spans="1:17">
      <c r="A179" s="1">
        <v>177</v>
      </c>
      <c r="B179" s="1">
        <v>88.5</v>
      </c>
      <c r="C179">
        <v>1.0586356275647508</v>
      </c>
      <c r="D179">
        <v>0.91770260195112519</v>
      </c>
      <c r="E179">
        <v>1.0901519293079731</v>
      </c>
      <c r="F179">
        <v>0.84427560181720562</v>
      </c>
      <c r="G179">
        <v>0.98336770000844098</v>
      </c>
      <c r="H179">
        <v>0.89926047675326337</v>
      </c>
      <c r="I179">
        <v>0.99909374545064811</v>
      </c>
      <c r="J179">
        <v>0.97562775545150615</v>
      </c>
      <c r="K179">
        <v>0.81746002331444367</v>
      </c>
      <c r="L179">
        <v>1.0280083600921261</v>
      </c>
      <c r="M179">
        <v>0.86084330996352221</v>
      </c>
      <c r="N179">
        <v>0.85508106362980729</v>
      </c>
      <c r="O179">
        <v>0.92690152745508081</v>
      </c>
      <c r="P179">
        <f t="shared" si="4"/>
        <v>0.94280074790460722</v>
      </c>
      <c r="Q179">
        <f t="shared" si="5"/>
        <v>2.4137738091928759E-2</v>
      </c>
    </row>
    <row r="180" spans="1:17">
      <c r="A180" s="1">
        <v>178</v>
      </c>
      <c r="B180" s="1">
        <v>89</v>
      </c>
      <c r="C180">
        <v>1.0693641244815875</v>
      </c>
      <c r="D180">
        <v>0.92781068690246904</v>
      </c>
      <c r="E180">
        <v>1.0747624830333189</v>
      </c>
      <c r="F180">
        <v>0.84604156944762354</v>
      </c>
      <c r="G180">
        <v>0.97508942296554346</v>
      </c>
      <c r="H180">
        <v>0.89244103896896609</v>
      </c>
      <c r="I180">
        <v>0.9797546723203896</v>
      </c>
      <c r="J180">
        <v>0.97504079908330588</v>
      </c>
      <c r="K180">
        <v>0.81132759884582994</v>
      </c>
      <c r="L180">
        <v>1.0843919984451686</v>
      </c>
      <c r="M180">
        <v>0.85974227087654909</v>
      </c>
      <c r="N180">
        <v>0.85609342063171157</v>
      </c>
      <c r="O180">
        <v>0.91344053262140934</v>
      </c>
      <c r="P180">
        <f t="shared" si="4"/>
        <v>0.94348466297106703</v>
      </c>
      <c r="Q180">
        <f t="shared" si="5"/>
        <v>2.5521356643745538E-2</v>
      </c>
    </row>
    <row r="181" spans="1:17">
      <c r="A181" s="1">
        <v>179</v>
      </c>
      <c r="B181" s="1">
        <v>89.5</v>
      </c>
      <c r="C181">
        <v>1.0469433171391509</v>
      </c>
      <c r="D181">
        <v>0.92327302424292668</v>
      </c>
      <c r="E181">
        <v>1.0717023136119002</v>
      </c>
      <c r="F181">
        <v>0.87164135582291791</v>
      </c>
      <c r="G181">
        <v>0.97220020960535591</v>
      </c>
      <c r="H181">
        <v>0.882693025987069</v>
      </c>
      <c r="I181">
        <v>0.98831955090857582</v>
      </c>
      <c r="J181">
        <v>0.96679118071076919</v>
      </c>
      <c r="K181">
        <v>0.80169038248571534</v>
      </c>
      <c r="L181">
        <v>1.0788385769191773</v>
      </c>
      <c r="M181">
        <v>0.84826852543728604</v>
      </c>
      <c r="N181">
        <v>0.85447798954819709</v>
      </c>
      <c r="O181">
        <v>0.93690375146602678</v>
      </c>
      <c r="P181">
        <f t="shared" si="4"/>
        <v>0.94182640029885134</v>
      </c>
      <c r="Q181">
        <f t="shared" si="5"/>
        <v>2.4704556593559118E-2</v>
      </c>
    </row>
    <row r="182" spans="1:17">
      <c r="A182" s="1">
        <v>180</v>
      </c>
      <c r="B182" s="1">
        <v>90</v>
      </c>
      <c r="C182">
        <v>1.0676021773618947</v>
      </c>
      <c r="D182">
        <v>0.92486250974215922</v>
      </c>
      <c r="E182">
        <v>1.0645999675257802</v>
      </c>
      <c r="F182">
        <v>0.85223422134005755</v>
      </c>
      <c r="G182">
        <v>0.9660673121420621</v>
      </c>
      <c r="H182">
        <v>0.8872335668192548</v>
      </c>
      <c r="I182">
        <v>0.96779674210065469</v>
      </c>
      <c r="J182">
        <v>0.96369925871495277</v>
      </c>
      <c r="K182">
        <v>0.8135999383153657</v>
      </c>
      <c r="L182">
        <v>1.0859151765469242</v>
      </c>
      <c r="M182">
        <v>0.84730769120147231</v>
      </c>
      <c r="N182">
        <v>0.84760724037095836</v>
      </c>
      <c r="O182">
        <v>0.93385450023710204</v>
      </c>
      <c r="P182">
        <f t="shared" si="4"/>
        <v>0.94018310018604911</v>
      </c>
      <c r="Q182">
        <f t="shared" si="5"/>
        <v>2.5187933348614629E-2</v>
      </c>
    </row>
    <row r="183" spans="1:17">
      <c r="A183" s="1">
        <v>181</v>
      </c>
      <c r="B183" s="1">
        <v>90.5</v>
      </c>
      <c r="C183">
        <v>1.0642915368421948</v>
      </c>
      <c r="D183">
        <v>0.93448958258128179</v>
      </c>
      <c r="E183">
        <v>1.0788520645959563</v>
      </c>
      <c r="F183">
        <v>0.84877366388949227</v>
      </c>
      <c r="G183">
        <v>0.97286526034438814</v>
      </c>
      <c r="H183">
        <v>0.91615185205577931</v>
      </c>
      <c r="I183">
        <v>0.98791825269270439</v>
      </c>
      <c r="J183">
        <v>0.96269253963131818</v>
      </c>
      <c r="K183">
        <v>0.79919296945080198</v>
      </c>
      <c r="L183">
        <v>1.0711601023011366</v>
      </c>
      <c r="M183">
        <v>0.84395535033045133</v>
      </c>
      <c r="N183">
        <v>0.84315576745610843</v>
      </c>
      <c r="O183">
        <v>0.93942008991684822</v>
      </c>
      <c r="P183">
        <f t="shared" si="4"/>
        <v>0.94330146400680492</v>
      </c>
      <c r="Q183">
        <f t="shared" si="5"/>
        <v>2.5699505372658523E-2</v>
      </c>
    </row>
    <row r="184" spans="1:17">
      <c r="A184" s="1">
        <v>182</v>
      </c>
      <c r="B184" s="1">
        <v>91</v>
      </c>
      <c r="C184">
        <v>1.0686178558898007</v>
      </c>
      <c r="D184">
        <v>0.92913016159661188</v>
      </c>
      <c r="E184">
        <v>1.0721443926400573</v>
      </c>
      <c r="F184">
        <v>0.85823131067811442</v>
      </c>
      <c r="G184">
        <v>0.96930971814784228</v>
      </c>
      <c r="H184">
        <v>0.89931298437154239</v>
      </c>
      <c r="I184">
        <v>0.98214268068211374</v>
      </c>
      <c r="J184">
        <v>0.96210880095256224</v>
      </c>
      <c r="K184">
        <v>0.80394962294713246</v>
      </c>
      <c r="L184">
        <v>1.0642531156138844</v>
      </c>
      <c r="M184">
        <v>0.8537994914936321</v>
      </c>
      <c r="N184">
        <v>0.83215591301920711</v>
      </c>
      <c r="O184">
        <v>0.91972477435823952</v>
      </c>
      <c r="P184">
        <f t="shared" si="4"/>
        <v>0.93960621710698011</v>
      </c>
      <c r="Q184">
        <f t="shared" si="5"/>
        <v>2.5192432250838583E-2</v>
      </c>
    </row>
    <row r="185" spans="1:17">
      <c r="A185" s="1">
        <v>183</v>
      </c>
      <c r="B185" s="1">
        <v>91.5</v>
      </c>
      <c r="C185">
        <v>1.0896959270680393</v>
      </c>
      <c r="D185">
        <v>0.92877267140230269</v>
      </c>
      <c r="E185">
        <v>1.0928951164158944</v>
      </c>
      <c r="F185">
        <v>0.83696520529642104</v>
      </c>
      <c r="G185">
        <v>0.96151221553862598</v>
      </c>
      <c r="H185">
        <v>0.89835471051929205</v>
      </c>
      <c r="I185">
        <v>1.0033266695036702</v>
      </c>
      <c r="J185">
        <v>0.97126723296138917</v>
      </c>
      <c r="K185">
        <v>0.79557252731383787</v>
      </c>
      <c r="L185">
        <v>1.0611410129993635</v>
      </c>
      <c r="M185">
        <v>0.84388104154593857</v>
      </c>
      <c r="N185">
        <v>0.84539009966316625</v>
      </c>
      <c r="O185">
        <v>0.93121060731131988</v>
      </c>
      <c r="P185">
        <f t="shared" si="4"/>
        <v>0.94307577211840465</v>
      </c>
      <c r="Q185">
        <f t="shared" si="5"/>
        <v>2.7431922423650602E-2</v>
      </c>
    </row>
    <row r="186" spans="1:17">
      <c r="A186" s="1">
        <v>184</v>
      </c>
      <c r="B186" s="1">
        <v>92</v>
      </c>
      <c r="C186">
        <v>1.0797883274282072</v>
      </c>
      <c r="D186">
        <v>0.94025432730943903</v>
      </c>
      <c r="E186">
        <v>1.0977190807627042</v>
      </c>
      <c r="F186">
        <v>0.82838234757003837</v>
      </c>
      <c r="G186">
        <v>0.96549080182480951</v>
      </c>
      <c r="H186">
        <v>0.90137079959437649</v>
      </c>
      <c r="I186">
        <v>0.98304729307123939</v>
      </c>
      <c r="J186">
        <v>0.95580331914982952</v>
      </c>
      <c r="K186">
        <v>0.79410559561426119</v>
      </c>
      <c r="L186">
        <v>1.0735816876996367</v>
      </c>
      <c r="M186">
        <v>0.84409662988920575</v>
      </c>
      <c r="N186">
        <v>0.83845221905260447</v>
      </c>
      <c r="O186">
        <v>0.91462838083535591</v>
      </c>
      <c r="P186">
        <f t="shared" si="4"/>
        <v>0.93974775460013149</v>
      </c>
      <c r="Q186">
        <f t="shared" si="5"/>
        <v>2.7781312318878801E-2</v>
      </c>
    </row>
    <row r="187" spans="1:17">
      <c r="A187" s="1">
        <v>185</v>
      </c>
      <c r="B187" s="1">
        <v>92.5</v>
      </c>
      <c r="C187">
        <v>1.1020272977835022</v>
      </c>
      <c r="D187">
        <v>0.93700051992796274</v>
      </c>
      <c r="E187">
        <v>1.1034679355003656</v>
      </c>
      <c r="F187">
        <v>0.82691945936905209</v>
      </c>
      <c r="G187">
        <v>0.96366714441346901</v>
      </c>
      <c r="H187">
        <v>0.87258387727961761</v>
      </c>
      <c r="I187">
        <v>0.98523874279696999</v>
      </c>
      <c r="J187">
        <v>0.96137884350032654</v>
      </c>
      <c r="K187">
        <v>0.79786046718816639</v>
      </c>
      <c r="L187">
        <v>1.0524079338874206</v>
      </c>
      <c r="M187">
        <v>0.85557140543345511</v>
      </c>
      <c r="N187">
        <v>0.85905947302183372</v>
      </c>
      <c r="O187">
        <v>0.89583822396149027</v>
      </c>
      <c r="P187">
        <f t="shared" si="4"/>
        <v>0.93946317877412555</v>
      </c>
      <c r="Q187">
        <f t="shared" si="5"/>
        <v>2.7947380258717756E-2</v>
      </c>
    </row>
    <row r="188" spans="1:17">
      <c r="A188" s="1">
        <v>186</v>
      </c>
      <c r="B188" s="1">
        <v>93</v>
      </c>
      <c r="C188">
        <v>1.109908361527489</v>
      </c>
      <c r="D188">
        <v>0.93162883756173809</v>
      </c>
      <c r="E188">
        <v>1.117356895325786</v>
      </c>
      <c r="F188">
        <v>0.84290686113577196</v>
      </c>
      <c r="G188">
        <v>0.95769018950714924</v>
      </c>
      <c r="H188">
        <v>0.89001578483676047</v>
      </c>
      <c r="I188">
        <v>0.9828223907108663</v>
      </c>
      <c r="J188">
        <v>0.95901879170157422</v>
      </c>
      <c r="K188">
        <v>0.79354930056154149</v>
      </c>
      <c r="L188">
        <v>1.0279384833050649</v>
      </c>
      <c r="M188">
        <v>0.87181402763543714</v>
      </c>
      <c r="N188">
        <v>0.8525590862398722</v>
      </c>
      <c r="O188">
        <v>0.91431816415054523</v>
      </c>
      <c r="P188">
        <f t="shared" si="4"/>
        <v>0.94242516724612269</v>
      </c>
      <c r="Q188">
        <f t="shared" si="5"/>
        <v>2.7372973783669416E-2</v>
      </c>
    </row>
    <row r="189" spans="1:17">
      <c r="A189" s="1">
        <v>187</v>
      </c>
      <c r="B189" s="1">
        <v>93.5</v>
      </c>
      <c r="C189">
        <v>1.0946294801451986</v>
      </c>
      <c r="D189">
        <v>0.93411736933746436</v>
      </c>
      <c r="E189">
        <v>1.1222051771430561</v>
      </c>
      <c r="F189">
        <v>0.85496276522903525</v>
      </c>
      <c r="G189">
        <v>0.94735614168372428</v>
      </c>
      <c r="H189">
        <v>0.90507695248264586</v>
      </c>
      <c r="I189">
        <v>0.98714765998208753</v>
      </c>
      <c r="J189">
        <v>0.96057896980311908</v>
      </c>
      <c r="K189">
        <v>0.78954714891656297</v>
      </c>
      <c r="L189">
        <v>1.0353333553793336</v>
      </c>
      <c r="M189">
        <v>0.87752512664616689</v>
      </c>
      <c r="N189">
        <v>0.84752355812405034</v>
      </c>
      <c r="O189">
        <v>0.89961988737145049</v>
      </c>
      <c r="P189">
        <f t="shared" si="4"/>
        <v>0.94274027632645363</v>
      </c>
      <c r="Q189">
        <f t="shared" si="5"/>
        <v>2.7033634489145184E-2</v>
      </c>
    </row>
    <row r="190" spans="1:17">
      <c r="A190" s="1">
        <v>188</v>
      </c>
      <c r="B190" s="1">
        <v>94</v>
      </c>
      <c r="C190">
        <v>1.0970615943834032</v>
      </c>
      <c r="D190">
        <v>0.91655289164980946</v>
      </c>
      <c r="E190">
        <v>1.1731802488632472</v>
      </c>
      <c r="F190">
        <v>0.85112426730286961</v>
      </c>
      <c r="G190">
        <v>0.95694947247592321</v>
      </c>
      <c r="H190">
        <v>0.90025525028381848</v>
      </c>
      <c r="I190">
        <v>0.97361208042846858</v>
      </c>
      <c r="J190">
        <v>0.97277536062406045</v>
      </c>
      <c r="K190">
        <v>0.79202200536069367</v>
      </c>
      <c r="L190">
        <v>1.0502525567504482</v>
      </c>
      <c r="M190">
        <v>0.86030155337550651</v>
      </c>
      <c r="N190">
        <v>0.85048375242316698</v>
      </c>
      <c r="O190">
        <v>0.9079961733146632</v>
      </c>
      <c r="P190">
        <f t="shared" si="4"/>
        <v>0.94635132363354457</v>
      </c>
      <c r="Q190">
        <f t="shared" si="5"/>
        <v>3.0008429330143742E-2</v>
      </c>
    </row>
    <row r="191" spans="1:17">
      <c r="A191" s="1">
        <v>189</v>
      </c>
      <c r="B191" s="1">
        <v>94.5</v>
      </c>
      <c r="C191">
        <v>1.1018993947024123</v>
      </c>
      <c r="D191">
        <v>0.93609245073984326</v>
      </c>
      <c r="E191">
        <v>1.2120902163936609</v>
      </c>
      <c r="F191">
        <v>0.85445294918850856</v>
      </c>
      <c r="G191">
        <v>0.96120079151241622</v>
      </c>
      <c r="H191">
        <v>0.89551931735293577</v>
      </c>
      <c r="I191">
        <v>0.96123611412082755</v>
      </c>
      <c r="J191">
        <v>0.98446511426886929</v>
      </c>
      <c r="K191">
        <v>0.79503369658185818</v>
      </c>
      <c r="L191">
        <v>1.0255621780712456</v>
      </c>
      <c r="M191">
        <v>0.85848981373439937</v>
      </c>
      <c r="N191">
        <v>0.85400620534366223</v>
      </c>
      <c r="O191">
        <v>0.87864682845124698</v>
      </c>
      <c r="P191">
        <f t="shared" si="4"/>
        <v>0.94759192849706819</v>
      </c>
      <c r="Q191">
        <f t="shared" si="5"/>
        <v>3.1807118487839382E-2</v>
      </c>
    </row>
    <row r="192" spans="1:17">
      <c r="A192" s="1">
        <v>190</v>
      </c>
      <c r="B192" s="1">
        <v>95</v>
      </c>
      <c r="C192">
        <v>1.0965198242701093</v>
      </c>
      <c r="D192">
        <v>0.94815341617898707</v>
      </c>
      <c r="E192">
        <v>1.2249010762154537</v>
      </c>
      <c r="F192">
        <v>0.85349293241911983</v>
      </c>
      <c r="G192">
        <v>0.96258170672802146</v>
      </c>
      <c r="H192">
        <v>0.89084616444249487</v>
      </c>
      <c r="I192">
        <v>0.97382098039985865</v>
      </c>
      <c r="J192">
        <v>0.97929132904888327</v>
      </c>
      <c r="K192">
        <v>0.78900733643252674</v>
      </c>
      <c r="L192">
        <v>1.0306465336136952</v>
      </c>
      <c r="M192">
        <v>0.88327131001568293</v>
      </c>
      <c r="N192">
        <v>0.85737345157118883</v>
      </c>
      <c r="O192">
        <v>0.89607606058388223</v>
      </c>
      <c r="P192">
        <f t="shared" si="4"/>
        <v>0.95276785553230015</v>
      </c>
      <c r="Q192">
        <f t="shared" si="5"/>
        <v>3.1995760518216482E-2</v>
      </c>
    </row>
    <row r="193" spans="1:17">
      <c r="A193" s="1">
        <v>191</v>
      </c>
      <c r="B193" s="1">
        <v>95.5</v>
      </c>
      <c r="C193">
        <v>1.089540028312789</v>
      </c>
      <c r="D193">
        <v>0.94264839890292185</v>
      </c>
      <c r="E193">
        <v>1.2172454074907604</v>
      </c>
      <c r="F193">
        <v>0.84857025133929098</v>
      </c>
      <c r="G193">
        <v>0.9548497251766227</v>
      </c>
      <c r="H193">
        <v>0.90069773974591272</v>
      </c>
      <c r="I193">
        <v>0.96787970014927527</v>
      </c>
      <c r="J193">
        <v>0.97205584387950639</v>
      </c>
      <c r="K193">
        <v>0.79219168234065074</v>
      </c>
      <c r="L193">
        <v>1.0354305203580605</v>
      </c>
      <c r="M193">
        <v>0.90818140254711044</v>
      </c>
      <c r="N193">
        <v>0.85322814538219216</v>
      </c>
      <c r="O193">
        <v>0.88991410283858041</v>
      </c>
      <c r="P193">
        <f t="shared" si="4"/>
        <v>0.95172561142028278</v>
      </c>
      <c r="Q193">
        <f t="shared" si="5"/>
        <v>3.1151097262382983E-2</v>
      </c>
    </row>
    <row r="194" spans="1:17">
      <c r="A194" s="1">
        <v>192</v>
      </c>
      <c r="B194" s="1">
        <v>96</v>
      </c>
      <c r="C194">
        <v>1.1052655485048297</v>
      </c>
      <c r="D194">
        <v>0.95168495854205848</v>
      </c>
      <c r="E194">
        <v>1.2074103684067623</v>
      </c>
      <c r="F194">
        <v>0.84383486926350215</v>
      </c>
      <c r="G194">
        <v>0.95667659930628246</v>
      </c>
      <c r="H194">
        <v>0.90248363932909459</v>
      </c>
      <c r="I194">
        <v>0.96321258186878467</v>
      </c>
      <c r="J194">
        <v>0.98101685068827105</v>
      </c>
      <c r="K194">
        <v>0.80666609655621568</v>
      </c>
      <c r="L194">
        <v>1.0605610765197264</v>
      </c>
      <c r="M194">
        <v>0.90596191018599814</v>
      </c>
      <c r="N194">
        <v>0.8395650605692605</v>
      </c>
      <c r="O194">
        <v>0.89549347789912581</v>
      </c>
      <c r="P194">
        <f t="shared" si="4"/>
        <v>0.95537177212614699</v>
      </c>
      <c r="Q194">
        <f t="shared" si="5"/>
        <v>3.1478501388410352E-2</v>
      </c>
    </row>
    <row r="195" spans="1:17">
      <c r="A195" s="1">
        <v>193</v>
      </c>
      <c r="B195" s="1">
        <v>96.5</v>
      </c>
      <c r="C195">
        <v>1.099040635078653</v>
      </c>
      <c r="D195">
        <v>0.97020537694757591</v>
      </c>
      <c r="E195">
        <v>1.1898880076128868</v>
      </c>
      <c r="F195">
        <v>0.83050570507524846</v>
      </c>
      <c r="G195">
        <v>0.9406704493906497</v>
      </c>
      <c r="H195">
        <v>0.88886535998582639</v>
      </c>
      <c r="I195">
        <v>0.96877712565423735</v>
      </c>
      <c r="J195">
        <v>0.9932329529223588</v>
      </c>
      <c r="K195">
        <v>0.80909019678854455</v>
      </c>
      <c r="L195">
        <v>1.0464032146978473</v>
      </c>
      <c r="M195">
        <v>0.89698510211199278</v>
      </c>
      <c r="N195">
        <v>0.84546443890857292</v>
      </c>
      <c r="O195">
        <v>0.91642059199350601</v>
      </c>
      <c r="P195">
        <f t="shared" ref="P195:P242" si="6">AVERAGE(C195:O195)</f>
        <v>0.95350378132060765</v>
      </c>
      <c r="Q195">
        <f t="shared" ref="Q195:Q242" si="7">STDEV(C195:O195)/SQRT(COUNT(C195:O195))</f>
        <v>3.0418877194072765E-2</v>
      </c>
    </row>
    <row r="196" spans="1:17">
      <c r="A196" s="1">
        <v>194</v>
      </c>
      <c r="B196" s="1">
        <v>97</v>
      </c>
      <c r="C196">
        <v>1.1132651607426516</v>
      </c>
      <c r="D196">
        <v>0.95112848795608251</v>
      </c>
      <c r="E196">
        <v>1.1788926797179646</v>
      </c>
      <c r="F196">
        <v>0.83499722378827868</v>
      </c>
      <c r="G196">
        <v>0.9425742920399518</v>
      </c>
      <c r="H196">
        <v>0.87816300893216903</v>
      </c>
      <c r="I196">
        <v>0.95232765275871412</v>
      </c>
      <c r="J196">
        <v>0.98024094747709101</v>
      </c>
      <c r="K196">
        <v>0.79166797740754713</v>
      </c>
      <c r="L196">
        <v>1.0545780233413018</v>
      </c>
      <c r="M196">
        <v>0.90295163943930468</v>
      </c>
      <c r="N196">
        <v>0.83955323609844368</v>
      </c>
      <c r="O196">
        <v>0.89495798795308301</v>
      </c>
      <c r="P196">
        <f t="shared" si="6"/>
        <v>0.94733063981942955</v>
      </c>
      <c r="Q196">
        <f t="shared" si="7"/>
        <v>3.1190536337104294E-2</v>
      </c>
    </row>
    <row r="197" spans="1:17">
      <c r="A197" s="1">
        <v>195</v>
      </c>
      <c r="B197" s="1">
        <v>97.5</v>
      </c>
      <c r="C197">
        <v>1.1168359335928513</v>
      </c>
      <c r="D197">
        <v>0.93968775367930835</v>
      </c>
      <c r="E197">
        <v>1.200415082260694</v>
      </c>
      <c r="F197">
        <v>0.82498061923832933</v>
      </c>
      <c r="G197">
        <v>0.93788501195167762</v>
      </c>
      <c r="H197">
        <v>0.86284307797867288</v>
      </c>
      <c r="I197">
        <v>0.9500384178069019</v>
      </c>
      <c r="J197">
        <v>0.97357325905483538</v>
      </c>
      <c r="K197">
        <v>0.7984071947431125</v>
      </c>
      <c r="L197">
        <v>1.0506098588812716</v>
      </c>
      <c r="M197">
        <v>0.9095999241717313</v>
      </c>
      <c r="N197">
        <v>0.83824772256646929</v>
      </c>
      <c r="O197">
        <v>0.91259214910954167</v>
      </c>
      <c r="P197">
        <f t="shared" si="6"/>
        <v>0.9473627696181075</v>
      </c>
      <c r="Q197">
        <f t="shared" si="7"/>
        <v>3.2335314962906418E-2</v>
      </c>
    </row>
    <row r="198" spans="1:17">
      <c r="A198" s="1">
        <v>196</v>
      </c>
      <c r="B198" s="1">
        <v>98</v>
      </c>
      <c r="C198">
        <v>1.0983950512209695</v>
      </c>
      <c r="D198">
        <v>0.95980571821112737</v>
      </c>
      <c r="E198">
        <v>1.158520666547699</v>
      </c>
      <c r="F198">
        <v>0.82330846616303821</v>
      </c>
      <c r="G198">
        <v>0.93917857595840115</v>
      </c>
      <c r="H198">
        <v>0.87440873985578105</v>
      </c>
      <c r="I198">
        <v>0.95881143944893266</v>
      </c>
      <c r="J198">
        <v>0.97767323424533992</v>
      </c>
      <c r="K198">
        <v>0.78099230218923466</v>
      </c>
      <c r="L198">
        <v>1.0587571999688579</v>
      </c>
      <c r="M198">
        <v>0.92474396106362111</v>
      </c>
      <c r="N198">
        <v>0.83338865219462532</v>
      </c>
      <c r="O198">
        <v>0.89389110836572816</v>
      </c>
      <c r="P198">
        <f t="shared" si="6"/>
        <v>0.9447596242641042</v>
      </c>
      <c r="Q198">
        <f t="shared" si="7"/>
        <v>3.0565446783075347E-2</v>
      </c>
    </row>
    <row r="199" spans="1:17">
      <c r="A199" s="1">
        <v>197</v>
      </c>
      <c r="B199" s="1">
        <v>98.5</v>
      </c>
      <c r="C199">
        <v>1.0997050903244276</v>
      </c>
      <c r="D199">
        <v>0.96125408961430359</v>
      </c>
      <c r="E199">
        <v>1.1384019945957247</v>
      </c>
      <c r="F199">
        <v>0.82553379519330872</v>
      </c>
      <c r="G199">
        <v>0.93082081306796516</v>
      </c>
      <c r="H199">
        <v>0.8840928521239978</v>
      </c>
      <c r="I199">
        <v>0.95892912648818052</v>
      </c>
      <c r="J199">
        <v>0.97646410844957898</v>
      </c>
      <c r="K199">
        <v>0.77560807272178622</v>
      </c>
      <c r="L199">
        <v>1.0550287889828729</v>
      </c>
      <c r="M199">
        <v>0.92326450561184792</v>
      </c>
      <c r="N199">
        <v>0.83438684153411191</v>
      </c>
      <c r="O199">
        <v>0.90009724683616099</v>
      </c>
      <c r="P199">
        <f t="shared" si="6"/>
        <v>0.94335287119571298</v>
      </c>
      <c r="Q199">
        <f t="shared" si="7"/>
        <v>2.9575821344412827E-2</v>
      </c>
    </row>
    <row r="200" spans="1:17">
      <c r="A200" s="1">
        <v>198</v>
      </c>
      <c r="B200" s="1">
        <v>99</v>
      </c>
      <c r="C200">
        <v>1.1267734441992738</v>
      </c>
      <c r="D200">
        <v>0.974445556704708</v>
      </c>
      <c r="E200">
        <v>1.1271845449653064</v>
      </c>
      <c r="F200">
        <v>0.82812866064568813</v>
      </c>
      <c r="G200">
        <v>0.93163589138589376</v>
      </c>
      <c r="H200">
        <v>0.89468398962964402</v>
      </c>
      <c r="I200">
        <v>0.94337113424458297</v>
      </c>
      <c r="J200">
        <v>0.98368068573368694</v>
      </c>
      <c r="K200">
        <v>0.77741728679637134</v>
      </c>
      <c r="L200">
        <v>1.0960488058784688</v>
      </c>
      <c r="M200">
        <v>0.90519429701334353</v>
      </c>
      <c r="N200">
        <v>0.83273438681409151</v>
      </c>
      <c r="O200">
        <v>0.93696201135449164</v>
      </c>
      <c r="P200">
        <f t="shared" si="6"/>
        <v>0.95063543810504236</v>
      </c>
      <c r="Q200">
        <f t="shared" si="7"/>
        <v>3.0978426708386624E-2</v>
      </c>
    </row>
    <row r="201" spans="1:17">
      <c r="A201" s="1">
        <v>199</v>
      </c>
      <c r="B201" s="1">
        <v>99.5</v>
      </c>
      <c r="C201">
        <v>1.1203809244059513</v>
      </c>
      <c r="D201">
        <v>0.96422859655399606</v>
      </c>
      <c r="E201">
        <v>1.1379571713570886</v>
      </c>
      <c r="F201">
        <v>0.83302306114628111</v>
      </c>
      <c r="G201">
        <v>0.92969372171544429</v>
      </c>
      <c r="H201">
        <v>0.89645169953049397</v>
      </c>
      <c r="I201">
        <v>0.95790522406327117</v>
      </c>
      <c r="J201">
        <v>0.99925133865857052</v>
      </c>
      <c r="K201">
        <v>0.76732248061301345</v>
      </c>
      <c r="L201">
        <v>1.1039766214190485</v>
      </c>
      <c r="M201">
        <v>0.90336641729859291</v>
      </c>
      <c r="N201">
        <v>0.84296903498965858</v>
      </c>
      <c r="O201">
        <v>0.93108955607999166</v>
      </c>
      <c r="P201">
        <f t="shared" si="6"/>
        <v>0.95289352675626171</v>
      </c>
      <c r="Q201">
        <f t="shared" si="7"/>
        <v>3.1518261308721339E-2</v>
      </c>
    </row>
    <row r="202" spans="1:17">
      <c r="A202" s="1">
        <v>200</v>
      </c>
      <c r="B202" s="1">
        <v>100</v>
      </c>
      <c r="C202">
        <v>1.1200874992884338</v>
      </c>
      <c r="D202">
        <v>0.96894980807687969</v>
      </c>
      <c r="E202">
        <v>1.1404751527697119</v>
      </c>
      <c r="F202">
        <v>0.81902592762991455</v>
      </c>
      <c r="G202">
        <v>0.94533617446100615</v>
      </c>
      <c r="H202">
        <v>0.88502533023566177</v>
      </c>
      <c r="I202">
        <v>0.98090190486694662</v>
      </c>
      <c r="J202">
        <v>0.99102359479370339</v>
      </c>
      <c r="K202">
        <v>0.77482849771670659</v>
      </c>
      <c r="L202">
        <v>1.0814108970962915</v>
      </c>
      <c r="M202">
        <v>0.88350703317715173</v>
      </c>
      <c r="N202">
        <v>0.83722771261379525</v>
      </c>
      <c r="O202">
        <v>0.93135405039376462</v>
      </c>
      <c r="P202">
        <f t="shared" si="6"/>
        <v>0.95070412177845909</v>
      </c>
      <c r="Q202">
        <f t="shared" si="7"/>
        <v>3.1525241703519793E-2</v>
      </c>
    </row>
    <row r="203" spans="1:17">
      <c r="A203">
        <v>201</v>
      </c>
      <c r="B203">
        <v>100.5</v>
      </c>
      <c r="C203">
        <v>1.1197935197355773</v>
      </c>
      <c r="D203">
        <v>0.96199313810010623</v>
      </c>
      <c r="E203">
        <v>1.1387770618450288</v>
      </c>
      <c r="F203">
        <v>0.82959044493960299</v>
      </c>
      <c r="G203">
        <v>0.94396516977464573</v>
      </c>
      <c r="H203">
        <v>0.88626351858622088</v>
      </c>
      <c r="I203">
        <v>1.0050372976859105</v>
      </c>
      <c r="J203">
        <v>0.99795802184970761</v>
      </c>
      <c r="K203">
        <v>0.76031512072603946</v>
      </c>
      <c r="L203">
        <v>1.0832251549282639</v>
      </c>
      <c r="M203">
        <v>0.89505849277129501</v>
      </c>
      <c r="N203">
        <v>0.84751536524755577</v>
      </c>
      <c r="O203">
        <v>0.90649270836833862</v>
      </c>
      <c r="P203">
        <f t="shared" si="6"/>
        <v>0.95199884727371475</v>
      </c>
      <c r="Q203">
        <f t="shared" si="7"/>
        <v>3.1787420732720985E-2</v>
      </c>
    </row>
    <row r="204" spans="1:17">
      <c r="A204">
        <v>202</v>
      </c>
      <c r="B204">
        <v>101</v>
      </c>
      <c r="C204">
        <v>1.1174736300227641</v>
      </c>
      <c r="D204">
        <v>0.97590136945515382</v>
      </c>
      <c r="E204">
        <v>1.1327083648952332</v>
      </c>
      <c r="F204">
        <v>0.8362282696377028</v>
      </c>
      <c r="G204">
        <v>0.93955469629674149</v>
      </c>
      <c r="H204">
        <v>0.8640093626899702</v>
      </c>
      <c r="I204">
        <v>1.0357542642220243</v>
      </c>
      <c r="J204">
        <v>1.0052271794582899</v>
      </c>
      <c r="K204">
        <v>0.76552058928474465</v>
      </c>
      <c r="L204">
        <v>1.1012539385538997</v>
      </c>
      <c r="M204">
        <v>0.891719017655486</v>
      </c>
      <c r="N204">
        <v>0.86602529983070087</v>
      </c>
      <c r="O204">
        <v>0.93699568840285519</v>
      </c>
      <c r="P204">
        <f t="shared" si="6"/>
        <v>0.95910551310812053</v>
      </c>
      <c r="Q204">
        <f t="shared" si="7"/>
        <v>3.1965735620215784E-2</v>
      </c>
    </row>
    <row r="205" spans="1:17">
      <c r="A205">
        <v>203</v>
      </c>
      <c r="B205">
        <v>101.5</v>
      </c>
      <c r="C205">
        <v>1.1242528226271189</v>
      </c>
      <c r="D205">
        <v>0.99446454436370357</v>
      </c>
      <c r="E205">
        <v>1.1060839665793276</v>
      </c>
      <c r="F205">
        <v>0.8393785286348171</v>
      </c>
      <c r="G205">
        <v>0.94767091214612031</v>
      </c>
      <c r="H205">
        <v>0.87105459896086335</v>
      </c>
      <c r="I205">
        <v>1.014459803344443</v>
      </c>
      <c r="J205">
        <v>1.0126893206736589</v>
      </c>
      <c r="K205">
        <v>0.76303162908532707</v>
      </c>
      <c r="L205">
        <v>1.0973740049346428</v>
      </c>
      <c r="M205">
        <v>0.9074296671714791</v>
      </c>
      <c r="N205">
        <v>0.86019011403287937</v>
      </c>
      <c r="O205">
        <v>0.95846870482209434</v>
      </c>
      <c r="P205">
        <f t="shared" si="6"/>
        <v>0.96127297056742111</v>
      </c>
      <c r="Q205">
        <f t="shared" si="7"/>
        <v>3.0825945743890085E-2</v>
      </c>
    </row>
    <row r="206" spans="1:17">
      <c r="A206">
        <v>204</v>
      </c>
      <c r="B206">
        <v>102</v>
      </c>
      <c r="C206">
        <v>1.1276386333040684</v>
      </c>
      <c r="D206">
        <v>0.99667171732903803</v>
      </c>
      <c r="E206">
        <v>1.1268860639538618</v>
      </c>
      <c r="F206">
        <v>0.86698752605087592</v>
      </c>
      <c r="G206">
        <v>0.93210037588387085</v>
      </c>
      <c r="H206">
        <v>0.85956694558527957</v>
      </c>
      <c r="I206">
        <v>1.0248952449238375</v>
      </c>
      <c r="J206">
        <v>1.0168971518094618</v>
      </c>
      <c r="K206">
        <v>0.76486344443057819</v>
      </c>
      <c r="L206">
        <v>1.1040172802481498</v>
      </c>
      <c r="M206">
        <v>0.92047374570314222</v>
      </c>
      <c r="N206">
        <v>0.85870658479831097</v>
      </c>
      <c r="O206">
        <v>0.96223519546764502</v>
      </c>
      <c r="P206">
        <f t="shared" si="6"/>
        <v>0.96630306996062454</v>
      </c>
      <c r="Q206">
        <f t="shared" si="7"/>
        <v>3.145959223607251E-2</v>
      </c>
    </row>
    <row r="207" spans="1:17">
      <c r="A207">
        <v>205</v>
      </c>
      <c r="B207">
        <v>102.5</v>
      </c>
      <c r="C207">
        <v>1.1315290015116386</v>
      </c>
      <c r="D207">
        <v>1.0137448090418444</v>
      </c>
      <c r="E207">
        <v>1.1315054142348699</v>
      </c>
      <c r="F207">
        <v>0.8978358665171513</v>
      </c>
      <c r="G207">
        <v>0.94351096254504541</v>
      </c>
      <c r="H207">
        <v>0.85160656841995386</v>
      </c>
      <c r="I207">
        <v>1.0331651153550008</v>
      </c>
      <c r="J207">
        <v>1.0238040455576083</v>
      </c>
      <c r="K207">
        <v>0.76227765478095888</v>
      </c>
      <c r="L207">
        <v>1.1450714393187411</v>
      </c>
      <c r="M207">
        <v>0.90708913006291214</v>
      </c>
      <c r="N207">
        <v>0.85372850376219922</v>
      </c>
      <c r="O207">
        <v>0.94637123191922179</v>
      </c>
      <c r="P207">
        <f t="shared" si="6"/>
        <v>0.97240305715593434</v>
      </c>
      <c r="Q207">
        <f t="shared" si="7"/>
        <v>3.3268424262485351E-2</v>
      </c>
    </row>
    <row r="208" spans="1:17">
      <c r="A208">
        <v>206</v>
      </c>
      <c r="B208">
        <v>103</v>
      </c>
      <c r="C208">
        <v>1.137704433716864</v>
      </c>
      <c r="D208">
        <v>1.0353061235077334</v>
      </c>
      <c r="E208">
        <v>1.1304652550914807</v>
      </c>
      <c r="F208">
        <v>0.89219734613602197</v>
      </c>
      <c r="G208">
        <v>0.9274015570971772</v>
      </c>
      <c r="H208">
        <v>0.8545453286671385</v>
      </c>
      <c r="I208">
        <v>1.017096222892949</v>
      </c>
      <c r="J208">
        <v>1.0210614151105855</v>
      </c>
      <c r="K208">
        <v>0.76083901661496045</v>
      </c>
      <c r="L208">
        <v>1.1959983389679854</v>
      </c>
      <c r="M208">
        <v>0.91013451996907024</v>
      </c>
      <c r="N208">
        <v>0.84723912453847949</v>
      </c>
      <c r="O208">
        <v>0.94865747796413369</v>
      </c>
      <c r="P208">
        <f t="shared" si="6"/>
        <v>0.97528047386727534</v>
      </c>
      <c r="Q208">
        <f t="shared" si="7"/>
        <v>3.5602186092458979E-2</v>
      </c>
    </row>
    <row r="209" spans="1:17">
      <c r="A209">
        <v>207</v>
      </c>
      <c r="B209">
        <v>103.5</v>
      </c>
      <c r="C209">
        <v>1.1345434923089799</v>
      </c>
      <c r="D209">
        <v>1.0354076279489783</v>
      </c>
      <c r="E209">
        <v>1.0967598525965532</v>
      </c>
      <c r="F209">
        <v>0.90747331815295562</v>
      </c>
      <c r="G209">
        <v>0.94638604701035545</v>
      </c>
      <c r="H209">
        <v>0.83468728694952954</v>
      </c>
      <c r="I209">
        <v>1.0230092752321882</v>
      </c>
      <c r="J209">
        <v>1.0275503256958591</v>
      </c>
      <c r="K209">
        <v>0.76030203018707976</v>
      </c>
      <c r="L209">
        <v>1.2106680280747433</v>
      </c>
      <c r="M209">
        <v>0.91575377106506783</v>
      </c>
      <c r="N209">
        <v>0.85188277567342807</v>
      </c>
      <c r="O209">
        <v>0.95192353786169681</v>
      </c>
      <c r="P209">
        <f t="shared" si="6"/>
        <v>0.97664210528903195</v>
      </c>
      <c r="Q209">
        <f t="shared" si="7"/>
        <v>3.5342775496802106E-2</v>
      </c>
    </row>
    <row r="210" spans="1:17">
      <c r="A210">
        <v>208</v>
      </c>
      <c r="B210">
        <v>104</v>
      </c>
      <c r="C210">
        <v>1.1205146065752707</v>
      </c>
      <c r="D210">
        <v>1.0377199415111982</v>
      </c>
      <c r="E210">
        <v>1.0989656465911855</v>
      </c>
      <c r="F210">
        <v>0.90346052687194656</v>
      </c>
      <c r="G210">
        <v>0.9491306833154054</v>
      </c>
      <c r="H210">
        <v>0.84133578248073293</v>
      </c>
      <c r="I210">
        <v>1.0205154401222087</v>
      </c>
      <c r="J210">
        <v>1.0074019979343978</v>
      </c>
      <c r="K210">
        <v>0.76616672291151711</v>
      </c>
      <c r="L210">
        <v>1.2019967292038218</v>
      </c>
      <c r="M210">
        <v>0.9335284723778331</v>
      </c>
      <c r="N210">
        <v>0.83575669463294811</v>
      </c>
      <c r="O210">
        <v>0.94301488771917474</v>
      </c>
      <c r="P210">
        <f t="shared" si="6"/>
        <v>0.97380831786520317</v>
      </c>
      <c r="Q210">
        <f t="shared" si="7"/>
        <v>3.4390534559574047E-2</v>
      </c>
    </row>
    <row r="211" spans="1:17">
      <c r="A211">
        <v>209</v>
      </c>
      <c r="B211">
        <v>104.5</v>
      </c>
      <c r="C211">
        <v>1.1145289122664606</v>
      </c>
      <c r="D211">
        <v>1.0415296730197998</v>
      </c>
      <c r="E211">
        <v>1.1360320514549742</v>
      </c>
      <c r="F211">
        <v>0.90723421780633473</v>
      </c>
      <c r="G211">
        <v>0.93851509841454916</v>
      </c>
      <c r="H211">
        <v>0.85009186162200212</v>
      </c>
      <c r="I211">
        <v>1.0206910475996618</v>
      </c>
      <c r="J211">
        <v>0.99618366514083712</v>
      </c>
      <c r="K211">
        <v>0.76400150444269943</v>
      </c>
      <c r="L211">
        <v>1.1947320525397238</v>
      </c>
      <c r="M211">
        <v>0.93115345345505662</v>
      </c>
      <c r="N211">
        <v>0.84653745550741677</v>
      </c>
      <c r="O211">
        <v>0.97991233154241453</v>
      </c>
      <c r="P211">
        <f t="shared" si="6"/>
        <v>0.97854948652399465</v>
      </c>
      <c r="Q211">
        <f t="shared" si="7"/>
        <v>3.4434597899737594E-2</v>
      </c>
    </row>
    <row r="212" spans="1:17">
      <c r="A212">
        <v>210</v>
      </c>
      <c r="B212">
        <v>105</v>
      </c>
      <c r="C212">
        <v>1.1169769571331298</v>
      </c>
      <c r="D212">
        <v>1.0362669083500626</v>
      </c>
      <c r="E212">
        <v>1.1386788949387572</v>
      </c>
      <c r="F212">
        <v>0.9117378077129451</v>
      </c>
      <c r="G212">
        <v>0.94029960124844836</v>
      </c>
      <c r="H212">
        <v>0.8498779793418928</v>
      </c>
      <c r="I212">
        <v>0.9927526389825162</v>
      </c>
      <c r="J212">
        <v>0.99836183051748706</v>
      </c>
      <c r="K212">
        <v>0.77942081599925916</v>
      </c>
      <c r="L212">
        <v>1.1896470955005662</v>
      </c>
      <c r="M212">
        <v>0.95123200081275339</v>
      </c>
      <c r="N212">
        <v>0.86157091223589477</v>
      </c>
      <c r="O212">
        <v>0.97355520949424712</v>
      </c>
      <c r="P212">
        <f t="shared" si="6"/>
        <v>0.98002912709753531</v>
      </c>
      <c r="Q212">
        <f t="shared" si="7"/>
        <v>3.2997037892061654E-2</v>
      </c>
    </row>
    <row r="213" spans="1:17">
      <c r="A213">
        <v>211</v>
      </c>
      <c r="B213">
        <v>105.5</v>
      </c>
      <c r="C213">
        <v>1.120167250982413</v>
      </c>
      <c r="D213">
        <v>1.031903902655942</v>
      </c>
      <c r="E213">
        <v>1.1321918824147392</v>
      </c>
      <c r="F213">
        <v>0.92131678230650904</v>
      </c>
      <c r="G213">
        <v>0.95417165988519514</v>
      </c>
      <c r="H213">
        <v>0.84599685104155242</v>
      </c>
      <c r="I213">
        <v>1.0216328674179529</v>
      </c>
      <c r="J213">
        <v>1.0017215877372598</v>
      </c>
      <c r="K213">
        <v>0.77803117554330659</v>
      </c>
      <c r="L213">
        <v>1.1698254770654559</v>
      </c>
      <c r="M213">
        <v>0.95726917170961034</v>
      </c>
      <c r="N213">
        <v>0.86231715576078438</v>
      </c>
      <c r="O213">
        <v>0.95883194166162544</v>
      </c>
      <c r="P213">
        <f t="shared" si="6"/>
        <v>0.981182900475565</v>
      </c>
      <c r="Q213">
        <f t="shared" si="7"/>
        <v>3.2165137716508821E-2</v>
      </c>
    </row>
    <row r="214" spans="1:17">
      <c r="A214">
        <v>212</v>
      </c>
      <c r="B214">
        <v>106</v>
      </c>
      <c r="C214">
        <v>1.1399097302122303</v>
      </c>
      <c r="D214">
        <v>1.0513761339012517</v>
      </c>
      <c r="E214">
        <v>1.1425140774195004</v>
      </c>
      <c r="F214">
        <v>0.93708434569480192</v>
      </c>
      <c r="G214">
        <v>0.9618619309570825</v>
      </c>
      <c r="H214">
        <v>0.84105915681437171</v>
      </c>
      <c r="I214">
        <v>1.0343519950595756</v>
      </c>
      <c r="J214">
        <v>0.99941447850030662</v>
      </c>
      <c r="K214">
        <v>0.77609821166336912</v>
      </c>
      <c r="L214">
        <v>1.1495169406653831</v>
      </c>
      <c r="M214">
        <v>0.95040595509626136</v>
      </c>
      <c r="N214">
        <v>0.86893426836838028</v>
      </c>
      <c r="O214">
        <v>0.94412338804837026</v>
      </c>
      <c r="P214">
        <f t="shared" si="6"/>
        <v>0.98435773941545257</v>
      </c>
      <c r="Q214">
        <f t="shared" si="7"/>
        <v>3.2664422465619646E-2</v>
      </c>
    </row>
    <row r="215" spans="1:17">
      <c r="A215">
        <v>213</v>
      </c>
      <c r="B215">
        <v>106.5</v>
      </c>
      <c r="C215">
        <v>1.179158349445127</v>
      </c>
      <c r="D215">
        <v>1.0505592939735844</v>
      </c>
      <c r="E215">
        <v>1.1269558686620293</v>
      </c>
      <c r="F215">
        <v>0.95827863378670108</v>
      </c>
      <c r="G215">
        <v>0.96911523211113837</v>
      </c>
      <c r="H215">
        <v>0.83905639021294187</v>
      </c>
      <c r="I215">
        <v>1.0308790179851501</v>
      </c>
      <c r="J215">
        <v>1.0186525012184342</v>
      </c>
      <c r="K215">
        <v>0.77576526642600674</v>
      </c>
      <c r="L215">
        <v>1.1350636506011857</v>
      </c>
      <c r="M215">
        <v>0.93890021982602967</v>
      </c>
      <c r="N215">
        <v>0.88878214875284112</v>
      </c>
      <c r="O215">
        <v>0.94303183688061709</v>
      </c>
      <c r="P215">
        <f t="shared" si="6"/>
        <v>0.98878449306782967</v>
      </c>
      <c r="Q215">
        <f t="shared" si="7"/>
        <v>3.270955098837007E-2</v>
      </c>
    </row>
    <row r="216" spans="1:17">
      <c r="A216">
        <v>214</v>
      </c>
      <c r="B216">
        <v>107</v>
      </c>
      <c r="C216">
        <v>1.1952022784407204</v>
      </c>
      <c r="D216">
        <v>1.052808705514249</v>
      </c>
      <c r="E216">
        <v>1.1336899630259245</v>
      </c>
      <c r="F216">
        <v>0.95244250151334031</v>
      </c>
      <c r="G216">
        <v>0.96645415191669826</v>
      </c>
      <c r="H216">
        <v>0.83455944285699069</v>
      </c>
      <c r="I216">
        <v>1.0365673473848727</v>
      </c>
      <c r="J216">
        <v>1.0092300255722657</v>
      </c>
      <c r="K216">
        <v>0.77012467133074247</v>
      </c>
      <c r="L216">
        <v>1.1563911016841231</v>
      </c>
      <c r="M216">
        <v>0.93214984507431087</v>
      </c>
      <c r="N216">
        <v>0.89388672515479284</v>
      </c>
      <c r="O216">
        <v>0.953592342026236</v>
      </c>
      <c r="P216">
        <f t="shared" si="6"/>
        <v>0.99131531549963603</v>
      </c>
      <c r="Q216">
        <f t="shared" si="7"/>
        <v>3.4463223893315548E-2</v>
      </c>
    </row>
    <row r="217" spans="1:17">
      <c r="A217">
        <v>215</v>
      </c>
      <c r="B217">
        <v>107.5</v>
      </c>
      <c r="C217">
        <v>1.1903543498899039</v>
      </c>
      <c r="D217">
        <v>1.051433916458536</v>
      </c>
      <c r="E217">
        <v>1.1526284059600376</v>
      </c>
      <c r="F217">
        <v>0.93811747861112271</v>
      </c>
      <c r="G217">
        <v>0.95868804162206078</v>
      </c>
      <c r="H217">
        <v>0.82304583644332963</v>
      </c>
      <c r="I217">
        <v>1.0303696127598889</v>
      </c>
      <c r="J217">
        <v>1.00316817947999</v>
      </c>
      <c r="K217">
        <v>0.76853954401708036</v>
      </c>
      <c r="L217">
        <v>1.192617079951684</v>
      </c>
      <c r="M217">
        <v>0.91639836724111157</v>
      </c>
      <c r="N217">
        <v>0.89946575416577224</v>
      </c>
      <c r="O217">
        <v>0.94848997806514312</v>
      </c>
      <c r="P217">
        <f t="shared" si="6"/>
        <v>0.9902551188204356</v>
      </c>
      <c r="Q217">
        <f t="shared" si="7"/>
        <v>3.661540629468707E-2</v>
      </c>
    </row>
    <row r="218" spans="1:17">
      <c r="A218">
        <v>216</v>
      </c>
      <c r="B218">
        <v>108</v>
      </c>
      <c r="C218">
        <v>1.2182205626967024</v>
      </c>
      <c r="D218">
        <v>1.0562860288087041</v>
      </c>
      <c r="E218">
        <v>1.1407000675394225</v>
      </c>
      <c r="F218">
        <v>0.94490849372633667</v>
      </c>
      <c r="G218">
        <v>0.95594911508438885</v>
      </c>
      <c r="H218">
        <v>0.83604607337558745</v>
      </c>
      <c r="I218">
        <v>1.0329867666309325</v>
      </c>
      <c r="J218">
        <v>1.0082856580103032</v>
      </c>
      <c r="K218">
        <v>0.76005038023103866</v>
      </c>
      <c r="L218">
        <v>1.187595950274936</v>
      </c>
      <c r="M218">
        <v>0.91484950390519049</v>
      </c>
      <c r="N218">
        <v>0.89823306199002184</v>
      </c>
      <c r="O218">
        <v>0.95188755734044406</v>
      </c>
      <c r="P218">
        <f t="shared" si="6"/>
        <v>0.99276917073953896</v>
      </c>
      <c r="Q218">
        <f t="shared" si="7"/>
        <v>3.7176669715744723E-2</v>
      </c>
    </row>
    <row r="219" spans="1:17">
      <c r="A219">
        <v>217</v>
      </c>
      <c r="B219">
        <v>108.5</v>
      </c>
      <c r="C219">
        <v>1.2049017090315606</v>
      </c>
      <c r="D219">
        <v>1.073369791560568</v>
      </c>
      <c r="E219">
        <v>1.1700772701529405</v>
      </c>
      <c r="F219">
        <v>0.94826438484343401</v>
      </c>
      <c r="G219">
        <v>0.9617924076233495</v>
      </c>
      <c r="H219">
        <v>0.83118218836379965</v>
      </c>
      <c r="I219">
        <v>1.0375260993691469</v>
      </c>
      <c r="J219">
        <v>1.0118637108545632</v>
      </c>
      <c r="K219">
        <v>0.770733966802015</v>
      </c>
      <c r="L219">
        <v>1.2004519085816092</v>
      </c>
      <c r="M219">
        <v>0.90587035081448852</v>
      </c>
      <c r="N219">
        <v>0.8879967908945916</v>
      </c>
      <c r="O219">
        <v>0.95071084553677521</v>
      </c>
      <c r="P219">
        <f t="shared" si="6"/>
        <v>0.99651857110991082</v>
      </c>
      <c r="Q219">
        <f t="shared" si="7"/>
        <v>3.8137719850292781E-2</v>
      </c>
    </row>
    <row r="220" spans="1:17">
      <c r="A220">
        <v>218</v>
      </c>
      <c r="B220">
        <v>109</v>
      </c>
      <c r="C220">
        <v>1.1790477520099676</v>
      </c>
      <c r="D220">
        <v>1.0698926468887169</v>
      </c>
      <c r="E220">
        <v>1.1523384023549386</v>
      </c>
      <c r="F220">
        <v>0.9790673203795055</v>
      </c>
      <c r="G220">
        <v>0.97128177795514414</v>
      </c>
      <c r="H220">
        <v>0.82136044637470085</v>
      </c>
      <c r="I220">
        <v>0.99994340808551052</v>
      </c>
      <c r="J220">
        <v>0.99629970511543586</v>
      </c>
      <c r="K220">
        <v>0.7617885011959612</v>
      </c>
      <c r="L220">
        <v>1.1963672240511904</v>
      </c>
      <c r="M220">
        <v>0.89890569439574386</v>
      </c>
      <c r="N220">
        <v>0.88284331560900309</v>
      </c>
      <c r="O220">
        <v>0.9298152891452528</v>
      </c>
      <c r="P220">
        <f t="shared" si="6"/>
        <v>0.98761165258162087</v>
      </c>
      <c r="Q220">
        <f t="shared" si="7"/>
        <v>3.7169060068176392E-2</v>
      </c>
    </row>
    <row r="221" spans="1:17">
      <c r="A221">
        <v>219</v>
      </c>
      <c r="B221">
        <v>109.5</v>
      </c>
      <c r="C221">
        <v>1.1931223604639611</v>
      </c>
      <c r="D221">
        <v>1.0534525824756964</v>
      </c>
      <c r="E221">
        <v>1.1191639886962437</v>
      </c>
      <c r="F221">
        <v>0.96175563844695389</v>
      </c>
      <c r="G221">
        <v>0.96344061606398124</v>
      </c>
      <c r="H221">
        <v>0.80666565501613319</v>
      </c>
      <c r="I221">
        <v>0.99898766574242115</v>
      </c>
      <c r="J221">
        <v>1.0148796557066031</v>
      </c>
      <c r="K221">
        <v>0.76858310394934726</v>
      </c>
      <c r="L221">
        <v>1.185189266306734</v>
      </c>
      <c r="M221">
        <v>0.88999552920878633</v>
      </c>
      <c r="N221">
        <v>0.89294591075590979</v>
      </c>
      <c r="O221">
        <v>0.92891690251206627</v>
      </c>
      <c r="P221">
        <f t="shared" si="6"/>
        <v>0.98285375964191046</v>
      </c>
      <c r="Q221">
        <f t="shared" si="7"/>
        <v>3.6461658365219536E-2</v>
      </c>
    </row>
    <row r="222" spans="1:17">
      <c r="A222">
        <v>220</v>
      </c>
      <c r="B222">
        <v>110</v>
      </c>
      <c r="C222">
        <v>1.2452181883270055</v>
      </c>
      <c r="D222">
        <v>1.0528183728832528</v>
      </c>
      <c r="E222">
        <v>1.1562514391403793</v>
      </c>
      <c r="F222">
        <v>0.97247084649730042</v>
      </c>
      <c r="G222">
        <v>0.97042396709513179</v>
      </c>
      <c r="H222">
        <v>0.81182307959307098</v>
      </c>
      <c r="I222">
        <v>1.0095439653808871</v>
      </c>
      <c r="J222">
        <v>1.0217879928013742</v>
      </c>
      <c r="K222">
        <v>0.75605032269019301</v>
      </c>
      <c r="L222">
        <v>1.1874057618231826</v>
      </c>
      <c r="M222">
        <v>0.8931799693044169</v>
      </c>
      <c r="N222">
        <v>0.8951647911025753</v>
      </c>
      <c r="O222">
        <v>0.91883358605507193</v>
      </c>
      <c r="P222">
        <f t="shared" si="6"/>
        <v>0.99161325251491084</v>
      </c>
      <c r="Q222">
        <f t="shared" si="7"/>
        <v>3.9843613308734843E-2</v>
      </c>
    </row>
    <row r="223" spans="1:17">
      <c r="A223">
        <v>221</v>
      </c>
      <c r="B223">
        <v>110.5</v>
      </c>
      <c r="C223">
        <v>1.222338995556544</v>
      </c>
      <c r="D223">
        <v>1.0672492917586056</v>
      </c>
      <c r="E223">
        <v>1.1461706185691733</v>
      </c>
      <c r="F223">
        <v>0.95485596079726864</v>
      </c>
      <c r="G223">
        <v>0.96299971582787447</v>
      </c>
      <c r="H223">
        <v>0.81599036190277763</v>
      </c>
      <c r="I223">
        <v>0.99498398918518582</v>
      </c>
      <c r="J223">
        <v>1.0301946257546688</v>
      </c>
      <c r="K223">
        <v>0.76481031837856472</v>
      </c>
      <c r="L223">
        <v>1.2077888217029988</v>
      </c>
      <c r="M223">
        <v>0.8860609955785328</v>
      </c>
      <c r="N223">
        <v>0.90703277665444648</v>
      </c>
      <c r="O223">
        <v>0.90493201564759052</v>
      </c>
      <c r="P223">
        <f t="shared" si="6"/>
        <v>0.98964680671647942</v>
      </c>
      <c r="Q223">
        <f t="shared" si="7"/>
        <v>3.9328190592259497E-2</v>
      </c>
    </row>
    <row r="224" spans="1:17">
      <c r="A224">
        <v>222</v>
      </c>
      <c r="B224">
        <v>111</v>
      </c>
      <c r="C224">
        <v>1.2309018439283288</v>
      </c>
      <c r="D224">
        <v>1.0709303733350983</v>
      </c>
      <c r="E224">
        <v>1.160771347327082</v>
      </c>
      <c r="F224">
        <v>0.95534950849019229</v>
      </c>
      <c r="G224">
        <v>0.95850606442598651</v>
      </c>
      <c r="H224">
        <v>0.81303770582199097</v>
      </c>
      <c r="I224">
        <v>0.99243365953775053</v>
      </c>
      <c r="J224">
        <v>1.0283900092510185</v>
      </c>
      <c r="K224">
        <v>0.75753852918065845</v>
      </c>
      <c r="L224">
        <v>1.2273246403163145</v>
      </c>
      <c r="M224">
        <v>0.89822406308562042</v>
      </c>
      <c r="N224">
        <v>0.89334499828855085</v>
      </c>
      <c r="O224">
        <v>0.88558766292007818</v>
      </c>
      <c r="P224">
        <f t="shared" si="6"/>
        <v>0.99018003122374409</v>
      </c>
      <c r="Q224">
        <f t="shared" si="7"/>
        <v>4.1429737977904987E-2</v>
      </c>
    </row>
    <row r="225" spans="1:17">
      <c r="A225">
        <v>223</v>
      </c>
      <c r="B225">
        <v>111.5</v>
      </c>
      <c r="C225">
        <v>1.2150202759602864</v>
      </c>
      <c r="D225">
        <v>1.0528688257887011</v>
      </c>
      <c r="E225">
        <v>1.1582312653871745</v>
      </c>
      <c r="F225">
        <v>0.94113465794133799</v>
      </c>
      <c r="G225">
        <v>0.95140615469978018</v>
      </c>
      <c r="H225">
        <v>0.8368055179524917</v>
      </c>
      <c r="I225">
        <v>0.99648240732677162</v>
      </c>
      <c r="J225">
        <v>1.0227755074853622</v>
      </c>
      <c r="K225">
        <v>0.75870935630989167</v>
      </c>
      <c r="L225">
        <v>1.2626248761332952</v>
      </c>
      <c r="M225">
        <v>0.88421364392070068</v>
      </c>
      <c r="N225">
        <v>0.89991969193287713</v>
      </c>
      <c r="O225">
        <v>0.88441445077015401</v>
      </c>
      <c r="P225">
        <f t="shared" si="6"/>
        <v>0.98958512550837097</v>
      </c>
      <c r="Q225">
        <f t="shared" si="7"/>
        <v>4.1573340700547717E-2</v>
      </c>
    </row>
    <row r="226" spans="1:17">
      <c r="A226">
        <v>224</v>
      </c>
      <c r="B226">
        <v>112</v>
      </c>
      <c r="C226">
        <v>1.2277797535805384</v>
      </c>
      <c r="D226">
        <v>1.0439068862047736</v>
      </c>
      <c r="E226">
        <v>1.1299452609273621</v>
      </c>
      <c r="F226">
        <v>0.92159921308768655</v>
      </c>
      <c r="G226">
        <v>0.94552622443134504</v>
      </c>
      <c r="H226">
        <v>0.8354406212748966</v>
      </c>
      <c r="I226">
        <v>0.98451754176138062</v>
      </c>
      <c r="J226">
        <v>1.0370654695493164</v>
      </c>
      <c r="K226">
        <v>0.75911337801316203</v>
      </c>
      <c r="L226">
        <v>1.2631681288294452</v>
      </c>
      <c r="M226">
        <v>0.87322498164169049</v>
      </c>
      <c r="N226">
        <v>0.90058965818765402</v>
      </c>
      <c r="O226">
        <v>0.8941173813244877</v>
      </c>
      <c r="P226">
        <f t="shared" si="6"/>
        <v>0.98584573067797987</v>
      </c>
      <c r="Q226">
        <f t="shared" si="7"/>
        <v>4.1629427265931496E-2</v>
      </c>
    </row>
    <row r="227" spans="1:17">
      <c r="A227">
        <v>225</v>
      </c>
      <c r="B227">
        <v>112.5</v>
      </c>
      <c r="C227">
        <v>1.2115465836022512</v>
      </c>
      <c r="D227">
        <v>1.0454408076531194</v>
      </c>
      <c r="E227">
        <v>1.1016794461832864</v>
      </c>
      <c r="F227">
        <v>0.92283531104869887</v>
      </c>
      <c r="G227">
        <v>0.95844832446945438</v>
      </c>
      <c r="H227">
        <v>0.83081148240595548</v>
      </c>
      <c r="I227">
        <v>0.99707938847369848</v>
      </c>
      <c r="J227">
        <v>1.0451726795943026</v>
      </c>
      <c r="K227">
        <v>0.75636605650286803</v>
      </c>
      <c r="L227">
        <v>1.2528161639846516</v>
      </c>
      <c r="M227">
        <v>0.87522668491232669</v>
      </c>
      <c r="N227">
        <v>0.90808635977521368</v>
      </c>
      <c r="O227">
        <v>0.89164520095903332</v>
      </c>
      <c r="P227">
        <f t="shared" si="6"/>
        <v>0.98439649919729699</v>
      </c>
      <c r="Q227">
        <f t="shared" si="7"/>
        <v>4.0142054743847383E-2</v>
      </c>
    </row>
    <row r="228" spans="1:17">
      <c r="A228">
        <v>226</v>
      </c>
      <c r="B228">
        <v>113</v>
      </c>
      <c r="C228">
        <v>1.2205422993598969</v>
      </c>
      <c r="D228">
        <v>1.0487680460368063</v>
      </c>
      <c r="E228">
        <v>1.0871232320085387</v>
      </c>
      <c r="F228">
        <v>0.91682914837045948</v>
      </c>
      <c r="G228">
        <v>0.9524002451676582</v>
      </c>
      <c r="H228">
        <v>0.83988142422149581</v>
      </c>
      <c r="I228">
        <v>1.005032390345046</v>
      </c>
      <c r="J228">
        <v>1.0577398635176516</v>
      </c>
      <c r="K228">
        <v>0.75045684433560367</v>
      </c>
      <c r="L228">
        <v>1.3000142426395063</v>
      </c>
      <c r="M228">
        <v>0.87388014882733389</v>
      </c>
      <c r="N228">
        <v>0.88730628457225635</v>
      </c>
      <c r="O228">
        <v>0.89326942186982861</v>
      </c>
      <c r="P228">
        <f t="shared" si="6"/>
        <v>0.98717258394400631</v>
      </c>
      <c r="Q228">
        <f t="shared" si="7"/>
        <v>4.2886760041828689E-2</v>
      </c>
    </row>
    <row r="229" spans="1:17">
      <c r="A229">
        <v>227</v>
      </c>
      <c r="B229">
        <v>113.5</v>
      </c>
      <c r="C229">
        <v>1.1862429729397057</v>
      </c>
      <c r="D229">
        <v>1.0508802238809498</v>
      </c>
      <c r="E229">
        <v>1.0633391709151609</v>
      </c>
      <c r="F229">
        <v>0.91661701429060205</v>
      </c>
      <c r="G229">
        <v>0.93993540483010851</v>
      </c>
      <c r="H229">
        <v>0.84357628160549158</v>
      </c>
      <c r="I229">
        <v>0.98918333522368518</v>
      </c>
      <c r="J229">
        <v>1.0457205686511633</v>
      </c>
      <c r="K229">
        <v>0.74694049792620598</v>
      </c>
      <c r="L229">
        <v>1.3261224393167461</v>
      </c>
      <c r="M229">
        <v>0.88168238199526783</v>
      </c>
      <c r="N229">
        <v>0.87858135370633605</v>
      </c>
      <c r="O229">
        <v>0.90292257529505826</v>
      </c>
      <c r="P229">
        <f t="shared" si="6"/>
        <v>0.98244186312126769</v>
      </c>
      <c r="Q229">
        <f t="shared" si="7"/>
        <v>4.2598009502393244E-2</v>
      </c>
    </row>
    <row r="230" spans="1:17">
      <c r="A230">
        <v>228</v>
      </c>
      <c r="B230">
        <v>114</v>
      </c>
      <c r="C230">
        <v>1.1726930145545793</v>
      </c>
      <c r="D230">
        <v>1.0490301761315197</v>
      </c>
      <c r="E230">
        <v>1.0635994791134378</v>
      </c>
      <c r="F230">
        <v>0.92417062910021852</v>
      </c>
      <c r="G230">
        <v>0.95953497306990398</v>
      </c>
      <c r="H230">
        <v>0.84566129384676836</v>
      </c>
      <c r="I230">
        <v>0.9813531405574043</v>
      </c>
      <c r="J230">
        <v>1.0503687850797234</v>
      </c>
      <c r="K230">
        <v>0.74639744034725819</v>
      </c>
      <c r="L230">
        <v>1.3552418239190187</v>
      </c>
      <c r="M230">
        <v>0.86162492603202645</v>
      </c>
      <c r="N230">
        <v>0.87952860147569756</v>
      </c>
      <c r="O230">
        <v>0.88825706268892524</v>
      </c>
      <c r="P230">
        <f t="shared" si="6"/>
        <v>0.98288164199357564</v>
      </c>
      <c r="Q230">
        <f t="shared" si="7"/>
        <v>4.408713804172585E-2</v>
      </c>
    </row>
    <row r="231" spans="1:17">
      <c r="A231">
        <v>229</v>
      </c>
      <c r="B231">
        <v>114.5</v>
      </c>
      <c r="C231">
        <v>1.1700418582329761</v>
      </c>
      <c r="D231">
        <v>1.0631266196907825</v>
      </c>
      <c r="E231">
        <v>1.0746626091955225</v>
      </c>
      <c r="F231">
        <v>0.93847340349404729</v>
      </c>
      <c r="G231">
        <v>0.96423460361414515</v>
      </c>
      <c r="H231">
        <v>0.84937438764149775</v>
      </c>
      <c r="I231">
        <v>0.98009955292072826</v>
      </c>
      <c r="J231">
        <v>1.0518231925422041</v>
      </c>
      <c r="K231">
        <v>0.74184078122448815</v>
      </c>
      <c r="L231">
        <v>1.3401992153165898</v>
      </c>
      <c r="M231">
        <v>0.87163996851399816</v>
      </c>
      <c r="N231">
        <v>0.87020326100187917</v>
      </c>
      <c r="O231">
        <v>0.88378146766423415</v>
      </c>
      <c r="P231">
        <f t="shared" si="6"/>
        <v>0.98457699392716092</v>
      </c>
      <c r="Q231">
        <f t="shared" si="7"/>
        <v>4.3517441900740701E-2</v>
      </c>
    </row>
    <row r="232" spans="1:17">
      <c r="A232">
        <v>230</v>
      </c>
      <c r="B232">
        <v>115</v>
      </c>
      <c r="C232">
        <v>1.1638437976151443</v>
      </c>
      <c r="D232">
        <v>1.0530001661357897</v>
      </c>
      <c r="E232">
        <v>1.0932464212780191</v>
      </c>
      <c r="F232">
        <v>0.89796671161744812</v>
      </c>
      <c r="G232">
        <v>0.95581112865686946</v>
      </c>
      <c r="H232">
        <v>0.84041608185390249</v>
      </c>
      <c r="I232">
        <v>0.99017861386223793</v>
      </c>
      <c r="J232">
        <v>1.043165764082838</v>
      </c>
      <c r="K232">
        <v>0.74396279036260193</v>
      </c>
      <c r="L232">
        <v>1.3711329270400183</v>
      </c>
      <c r="M232">
        <v>0.87508346502813972</v>
      </c>
      <c r="N232">
        <v>0.87509188794452797</v>
      </c>
      <c r="O232">
        <v>0.87753023932074037</v>
      </c>
      <c r="P232">
        <f t="shared" si="6"/>
        <v>0.98310999959986767</v>
      </c>
      <c r="Q232">
        <f t="shared" si="7"/>
        <v>4.5568355597247534E-2</v>
      </c>
    </row>
    <row r="233" spans="1:17">
      <c r="A233">
        <v>231</v>
      </c>
      <c r="B233">
        <v>115.5</v>
      </c>
      <c r="C233">
        <v>1.1942061240081663</v>
      </c>
      <c r="D233">
        <v>1.0573300123186122</v>
      </c>
      <c r="E233">
        <v>1.0894206867175478</v>
      </c>
      <c r="F233">
        <v>0.91340050326254751</v>
      </c>
      <c r="G233">
        <v>0.94404071189113803</v>
      </c>
      <c r="H233">
        <v>0.83624954231884585</v>
      </c>
      <c r="I233">
        <v>0.97800543952537911</v>
      </c>
      <c r="J233">
        <v>1.045798329903195</v>
      </c>
      <c r="K233">
        <v>0.73676933073236195</v>
      </c>
      <c r="L233">
        <v>1.4067852016145423</v>
      </c>
      <c r="M233">
        <v>0.86754971414325088</v>
      </c>
      <c r="N233">
        <v>0.87982861130911805</v>
      </c>
      <c r="O233">
        <v>0.86859745504076902</v>
      </c>
      <c r="P233">
        <f t="shared" si="6"/>
        <v>0.9859985894450366</v>
      </c>
      <c r="Q233">
        <f t="shared" si="7"/>
        <v>4.8733453781426669E-2</v>
      </c>
    </row>
    <row r="234" spans="1:17">
      <c r="A234">
        <v>232</v>
      </c>
      <c r="B234">
        <v>116</v>
      </c>
      <c r="C234">
        <v>1.2204385930303328</v>
      </c>
      <c r="D234">
        <v>1.0483762983986564</v>
      </c>
      <c r="E234">
        <v>1.073461854200364</v>
      </c>
      <c r="F234">
        <v>0.92081561412455082</v>
      </c>
      <c r="G234">
        <v>0.94629493457831482</v>
      </c>
      <c r="H234">
        <v>0.83673281996761295</v>
      </c>
      <c r="I234">
        <v>0.97298450949279736</v>
      </c>
      <c r="J234">
        <v>1.0367680708871276</v>
      </c>
      <c r="K234">
        <v>0.74488192949301257</v>
      </c>
      <c r="L234">
        <v>1.3761695212908347</v>
      </c>
      <c r="M234">
        <v>0.86051126540361733</v>
      </c>
      <c r="N234">
        <v>0.88076203409255016</v>
      </c>
      <c r="O234">
        <v>0.87353158094206873</v>
      </c>
      <c r="P234">
        <f t="shared" si="6"/>
        <v>0.98397915583860318</v>
      </c>
      <c r="Q234">
        <f t="shared" si="7"/>
        <v>4.7172861797427204E-2</v>
      </c>
    </row>
    <row r="235" spans="1:17">
      <c r="A235">
        <v>233</v>
      </c>
      <c r="B235">
        <v>116.5</v>
      </c>
      <c r="C235">
        <v>1.2168876387249137</v>
      </c>
      <c r="D235">
        <v>1.0352541838134304</v>
      </c>
      <c r="E235">
        <v>1.0658265956509045</v>
      </c>
      <c r="F235">
        <v>0.90565043783493271</v>
      </c>
      <c r="G235">
        <v>0.9625306535922018</v>
      </c>
      <c r="H235">
        <v>0.83975006953270703</v>
      </c>
      <c r="I235">
        <v>0.98810449978104609</v>
      </c>
      <c r="J235">
        <v>1.0459841585845555</v>
      </c>
      <c r="K235">
        <v>0.74499353347152641</v>
      </c>
      <c r="L235">
        <v>1.4068008596833013</v>
      </c>
      <c r="M235">
        <v>0.86408300307626029</v>
      </c>
      <c r="N235">
        <v>0.87508716451848301</v>
      </c>
      <c r="O235">
        <v>0.86479993836578595</v>
      </c>
      <c r="P235">
        <f t="shared" si="6"/>
        <v>0.98582713358692675</v>
      </c>
      <c r="Q235">
        <f t="shared" si="7"/>
        <v>4.8774583054331772E-2</v>
      </c>
    </row>
    <row r="236" spans="1:17">
      <c r="A236">
        <v>234</v>
      </c>
      <c r="B236">
        <v>117</v>
      </c>
      <c r="C236">
        <v>1.2225393280952646</v>
      </c>
      <c r="D236">
        <v>1.068928851869501</v>
      </c>
      <c r="E236">
        <v>1.0508207992974297</v>
      </c>
      <c r="F236">
        <v>0.90196162333817198</v>
      </c>
      <c r="G236">
        <v>0.96733935012794425</v>
      </c>
      <c r="H236">
        <v>0.82201700984277581</v>
      </c>
      <c r="I236">
        <v>0.99703570304413214</v>
      </c>
      <c r="J236">
        <v>1.0273299421932283</v>
      </c>
      <c r="K236">
        <v>0.75317807748507726</v>
      </c>
      <c r="L236">
        <v>1.362010404287616</v>
      </c>
      <c r="M236">
        <v>0.85920356048885549</v>
      </c>
      <c r="N236">
        <v>0.8604709070774329</v>
      </c>
      <c r="O236">
        <v>0.86708904099638162</v>
      </c>
      <c r="P236">
        <f t="shared" si="6"/>
        <v>0.98153266139567796</v>
      </c>
      <c r="Q236">
        <f t="shared" si="7"/>
        <v>4.6990585556346651E-2</v>
      </c>
    </row>
    <row r="237" spans="1:17">
      <c r="A237">
        <v>235</v>
      </c>
      <c r="B237">
        <v>117.5</v>
      </c>
      <c r="C237">
        <v>1.2002387143501418</v>
      </c>
      <c r="D237">
        <v>1.0481896504071389</v>
      </c>
      <c r="E237">
        <v>1.0437831036372276</v>
      </c>
      <c r="F237">
        <v>0.90696032804484683</v>
      </c>
      <c r="G237">
        <v>0.96789844347536036</v>
      </c>
      <c r="H237">
        <v>0.84023561130746593</v>
      </c>
      <c r="I237">
        <v>0.97296555767292781</v>
      </c>
      <c r="J237">
        <v>1.0294852758260911</v>
      </c>
      <c r="K237">
        <v>0.74582737117163123</v>
      </c>
      <c r="L237">
        <v>1.3777163799665462</v>
      </c>
      <c r="M237">
        <v>0.85515281758700568</v>
      </c>
      <c r="N237">
        <v>0.86141104974412508</v>
      </c>
      <c r="O237">
        <v>0.86285768070135827</v>
      </c>
      <c r="P237">
        <f t="shared" si="6"/>
        <v>0.97790169106860525</v>
      </c>
      <c r="Q237">
        <f t="shared" si="7"/>
        <v>4.675818781724906E-2</v>
      </c>
    </row>
    <row r="238" spans="1:17">
      <c r="A238">
        <v>236</v>
      </c>
      <c r="B238">
        <v>118</v>
      </c>
      <c r="C238">
        <v>1.2114971158934098</v>
      </c>
      <c r="D238">
        <v>1.0484464270015665</v>
      </c>
      <c r="E238">
        <v>1.0338856692938285</v>
      </c>
      <c r="F238">
        <v>0.92835407552588634</v>
      </c>
      <c r="G238">
        <v>0.96070577952053771</v>
      </c>
      <c r="H238">
        <v>0.85294679911151128</v>
      </c>
      <c r="I238">
        <v>0.99315369325679459</v>
      </c>
      <c r="J238">
        <v>1.0347696815198888</v>
      </c>
      <c r="K238">
        <v>0.76188689322859093</v>
      </c>
      <c r="L238">
        <v>1.3778496468783432</v>
      </c>
      <c r="M238">
        <v>0.86384351110401336</v>
      </c>
      <c r="N238">
        <v>0.86714949175915534</v>
      </c>
      <c r="O238">
        <v>0.8669300481844896</v>
      </c>
      <c r="P238">
        <f t="shared" si="6"/>
        <v>0.98472452555984746</v>
      </c>
      <c r="Q238">
        <f t="shared" si="7"/>
        <v>4.5861706172515469E-2</v>
      </c>
    </row>
    <row r="239" spans="1:17">
      <c r="A239">
        <v>237</v>
      </c>
      <c r="B239">
        <v>118.5</v>
      </c>
      <c r="C239">
        <v>1.1762268282026214</v>
      </c>
      <c r="D239">
        <v>1.0565096941195089</v>
      </c>
      <c r="E239">
        <v>1.0626467109936506</v>
      </c>
      <c r="F239">
        <v>0.95035384122432953</v>
      </c>
      <c r="G239">
        <v>0.95737155000842045</v>
      </c>
      <c r="H239">
        <v>0.84033827352624635</v>
      </c>
      <c r="I239">
        <v>1.0056400830540488</v>
      </c>
      <c r="J239">
        <v>1.0273372707812234</v>
      </c>
      <c r="K239">
        <v>0.73942743321497195</v>
      </c>
      <c r="L239">
        <v>1.3396465177000065</v>
      </c>
      <c r="M239">
        <v>0.88356087546695339</v>
      </c>
      <c r="N239">
        <v>0.86786089728822924</v>
      </c>
      <c r="O239">
        <v>0.88734754499467372</v>
      </c>
      <c r="P239">
        <f t="shared" si="6"/>
        <v>0.98417442465960658</v>
      </c>
      <c r="Q239">
        <f t="shared" si="7"/>
        <v>4.3296692081187388E-2</v>
      </c>
    </row>
    <row r="240" spans="1:17">
      <c r="A240">
        <v>238</v>
      </c>
      <c r="B240">
        <v>119</v>
      </c>
      <c r="C240">
        <v>1.1781761832675766</v>
      </c>
      <c r="D240">
        <v>1.0780331984524154</v>
      </c>
      <c r="E240">
        <v>1.0413530250768037</v>
      </c>
      <c r="F240">
        <v>0.9346036321968797</v>
      </c>
      <c r="G240">
        <v>0.95300396824747058</v>
      </c>
      <c r="H240">
        <v>0.83341369002695243</v>
      </c>
      <c r="I240">
        <v>1.0032212034306494</v>
      </c>
      <c r="J240">
        <v>1.0283652005693023</v>
      </c>
      <c r="K240">
        <v>0.75072430487812936</v>
      </c>
      <c r="L240">
        <v>1.3109318697137808</v>
      </c>
      <c r="M240">
        <v>0.89545942891759045</v>
      </c>
      <c r="N240">
        <v>0.86795111199823072</v>
      </c>
      <c r="O240">
        <v>0.86924575728123243</v>
      </c>
      <c r="P240">
        <f t="shared" si="6"/>
        <v>0.98034481338900104</v>
      </c>
      <c r="Q240">
        <f t="shared" si="7"/>
        <v>4.1898407753984505E-2</v>
      </c>
    </row>
    <row r="241" spans="1:17">
      <c r="A241">
        <v>239</v>
      </c>
      <c r="B241">
        <v>119.5</v>
      </c>
      <c r="C241">
        <v>1.1426498066207436</v>
      </c>
      <c r="D241">
        <v>1.0625343429282594</v>
      </c>
      <c r="E241">
        <v>1.0437438058885249</v>
      </c>
      <c r="F241">
        <v>0.91667883852670562</v>
      </c>
      <c r="G241">
        <v>0.94607696191520541</v>
      </c>
      <c r="H241">
        <v>0.83711568494518251</v>
      </c>
      <c r="I241">
        <v>0.99763987577645408</v>
      </c>
      <c r="J241">
        <v>1.0150145792448475</v>
      </c>
      <c r="K241">
        <v>0.75249959672684974</v>
      </c>
      <c r="L241">
        <v>1.331528560434964</v>
      </c>
      <c r="M241">
        <v>0.91765585767300939</v>
      </c>
      <c r="N241">
        <v>0.85999017990733695</v>
      </c>
      <c r="O241">
        <v>0.8678695186788874</v>
      </c>
      <c r="P241">
        <f t="shared" si="6"/>
        <v>0.97623058532822848</v>
      </c>
      <c r="Q241">
        <f t="shared" si="7"/>
        <v>4.1637173003846145E-2</v>
      </c>
    </row>
    <row r="242" spans="1:17">
      <c r="A242">
        <v>240</v>
      </c>
      <c r="B242">
        <v>120</v>
      </c>
      <c r="C242">
        <v>1.1677112073380542</v>
      </c>
      <c r="D242">
        <v>1.0675909714641458</v>
      </c>
      <c r="E242">
        <v>1.0499539119779033</v>
      </c>
      <c r="F242">
        <v>0.92695516780105536</v>
      </c>
      <c r="G242">
        <v>0.939759372498985</v>
      </c>
      <c r="H242">
        <v>0.82908808125543176</v>
      </c>
      <c r="I242">
        <v>0.98857095587362043</v>
      </c>
      <c r="J242">
        <v>1.0220989489362517</v>
      </c>
      <c r="K242">
        <v>0.75057224048328408</v>
      </c>
      <c r="L242">
        <v>1.2914548478655408</v>
      </c>
      <c r="M242">
        <v>0.91251485323847803</v>
      </c>
      <c r="N242">
        <v>0.85821472527515252</v>
      </c>
      <c r="O242">
        <v>0.86638471487205393</v>
      </c>
      <c r="P242">
        <f t="shared" si="6"/>
        <v>0.9746823076061506</v>
      </c>
      <c r="Q242">
        <f t="shared" si="7"/>
        <v>4.0700785601308347E-2</v>
      </c>
    </row>
  </sheetData>
  <phoneticPr fontId="19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O95"/>
  <sheetViews>
    <sheetView workbookViewId="0">
      <selection activeCell="O6" sqref="O6"/>
    </sheetView>
  </sheetViews>
  <sheetFormatPr defaultColWidth="8.796875" defaultRowHeight="18"/>
  <cols>
    <col min="3" max="3" width="8.796875" style="2"/>
  </cols>
  <sheetData>
    <row r="1" spans="1:15">
      <c r="A1" t="s">
        <v>29</v>
      </c>
      <c r="B1" t="s">
        <v>51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N1" t="s">
        <v>54</v>
      </c>
      <c r="O1" t="s">
        <v>55</v>
      </c>
    </row>
    <row r="2" spans="1:15">
      <c r="A2">
        <v>-30</v>
      </c>
      <c r="B2">
        <v>0.70875796657046664</v>
      </c>
      <c r="C2" s="2">
        <v>0.78660535117056851</v>
      </c>
      <c r="D2">
        <v>0.713095238095238</v>
      </c>
      <c r="E2">
        <v>0.72767874826698353</v>
      </c>
      <c r="F2">
        <v>0.82163366462146947</v>
      </c>
      <c r="G2">
        <v>0.67488095238095236</v>
      </c>
      <c r="H2">
        <v>0.70606078970049557</v>
      </c>
      <c r="I2">
        <v>0.7178757622306009</v>
      </c>
      <c r="J2">
        <v>0.75399693952325531</v>
      </c>
      <c r="K2">
        <v>0.76567318069688561</v>
      </c>
      <c r="L2">
        <v>0.76589115090133897</v>
      </c>
      <c r="N2">
        <f>AVERAGE(B2:M2)</f>
        <v>0.74019543128711407</v>
      </c>
      <c r="O2">
        <f>STDEV(B2:M2)/SQRT(COUNT(B2:M2))</f>
        <v>1.2825634279469849E-2</v>
      </c>
    </row>
    <row r="3" spans="1:15">
      <c r="A3">
        <v>-29</v>
      </c>
      <c r="B3">
        <v>0.76231514111020748</v>
      </c>
      <c r="C3" s="2">
        <v>0.77737458193979936</v>
      </c>
      <c r="D3">
        <v>0.73511904761904756</v>
      </c>
      <c r="E3">
        <v>0.74380570409982172</v>
      </c>
      <c r="F3">
        <v>0.7649331662489558</v>
      </c>
      <c r="G3">
        <v>0.71059523809523806</v>
      </c>
      <c r="H3">
        <v>0.76688392262092675</v>
      </c>
      <c r="I3">
        <v>0.72283433412465681</v>
      </c>
      <c r="J3">
        <v>0.76619574119574119</v>
      </c>
      <c r="K3">
        <v>0.73214747855663997</v>
      </c>
      <c r="L3">
        <v>0.79947529643270943</v>
      </c>
      <c r="N3">
        <f t="shared" ref="N3:N66" si="0">AVERAGE(B3:M3)</f>
        <v>0.75287996836761306</v>
      </c>
      <c r="O3">
        <f t="shared" ref="O3:O66" si="1">STDEV(B3:M3)/SQRT(COUNT(B3:M3))</f>
        <v>7.9184482863540444E-3</v>
      </c>
    </row>
    <row r="4" spans="1:15">
      <c r="A4">
        <v>-28</v>
      </c>
      <c r="B4">
        <v>0.76086520216026865</v>
      </c>
      <c r="C4" s="2">
        <v>0.7972027972027973</v>
      </c>
      <c r="D4">
        <v>0.78095238095238095</v>
      </c>
      <c r="E4">
        <v>0.76144285997227179</v>
      </c>
      <c r="F4">
        <v>0.80017523483505515</v>
      </c>
      <c r="G4">
        <v>0.69345238095238093</v>
      </c>
      <c r="H4">
        <v>0.74642857142857144</v>
      </c>
      <c r="I4">
        <v>0.6971990207373272</v>
      </c>
      <c r="J4">
        <v>0.74100511169476679</v>
      </c>
      <c r="K4">
        <v>0.71856976486246671</v>
      </c>
      <c r="L4">
        <v>0.78098319037760033</v>
      </c>
      <c r="N4">
        <f t="shared" si="0"/>
        <v>0.75257059228871703</v>
      </c>
      <c r="O4">
        <f t="shared" si="1"/>
        <v>1.1244016561183999E-2</v>
      </c>
    </row>
    <row r="5" spans="1:15">
      <c r="A5">
        <v>-27</v>
      </c>
      <c r="B5">
        <v>0.77402021602685744</v>
      </c>
      <c r="C5" s="2">
        <v>0.81364931364931359</v>
      </c>
      <c r="D5">
        <v>0.77261904761904765</v>
      </c>
      <c r="E5">
        <v>0.73713235294117652</v>
      </c>
      <c r="F5">
        <v>0.80680559278120256</v>
      </c>
      <c r="G5">
        <v>0.67598343685300211</v>
      </c>
      <c r="H5">
        <v>0.73669972304118647</v>
      </c>
      <c r="I5">
        <v>0.6871375768049155</v>
      </c>
      <c r="J5">
        <v>0.7334630420837317</v>
      </c>
      <c r="K5">
        <v>0.76080112896222318</v>
      </c>
      <c r="L5">
        <v>0.78329681016016428</v>
      </c>
      <c r="N5">
        <f t="shared" si="0"/>
        <v>0.75287347644752922</v>
      </c>
      <c r="O5">
        <f t="shared" si="1"/>
        <v>1.3330518494134443E-2</v>
      </c>
    </row>
    <row r="6" spans="1:15">
      <c r="A6">
        <v>-26</v>
      </c>
      <c r="B6">
        <v>0.74229648435056417</v>
      </c>
      <c r="C6" s="2">
        <v>0.79195804195804198</v>
      </c>
      <c r="D6">
        <v>0.72976190476190472</v>
      </c>
      <c r="E6">
        <v>0.75222551141668781</v>
      </c>
      <c r="F6">
        <v>0.83223443223443228</v>
      </c>
      <c r="G6">
        <v>0.7327754773406947</v>
      </c>
      <c r="H6">
        <v>0.7282651751329543</v>
      </c>
      <c r="I6">
        <v>0.697533442140297</v>
      </c>
      <c r="J6">
        <v>0.74954222023187544</v>
      </c>
      <c r="K6">
        <v>0.77611702127659576</v>
      </c>
      <c r="L6">
        <v>0.74356884057971018</v>
      </c>
      <c r="N6">
        <f t="shared" si="0"/>
        <v>0.75238895922034166</v>
      </c>
      <c r="O6">
        <f t="shared" si="1"/>
        <v>1.0945971843600914E-2</v>
      </c>
    </row>
    <row r="7" spans="1:15">
      <c r="A7">
        <v>-25</v>
      </c>
      <c r="B7">
        <v>0.71636231415643192</v>
      </c>
      <c r="C7" s="2">
        <v>0.77747252747252737</v>
      </c>
      <c r="D7">
        <v>0.66309523809523807</v>
      </c>
      <c r="E7">
        <v>0.72176897176897181</v>
      </c>
      <c r="F7">
        <v>0.80036630036630041</v>
      </c>
      <c r="G7">
        <v>0.7181389463998159</v>
      </c>
      <c r="H7">
        <v>0.7508396426606585</v>
      </c>
      <c r="I7">
        <v>0.66254216740459626</v>
      </c>
      <c r="J7">
        <v>0.72329129398094916</v>
      </c>
      <c r="K7">
        <v>0.7557978723404255</v>
      </c>
      <c r="L7">
        <v>0.73958333333333337</v>
      </c>
      <c r="N7">
        <f t="shared" si="0"/>
        <v>0.72993260072538635</v>
      </c>
      <c r="O7">
        <f t="shared" si="1"/>
        <v>1.2743234318202384E-2</v>
      </c>
    </row>
    <row r="8" spans="1:15">
      <c r="A8">
        <v>-24</v>
      </c>
      <c r="B8">
        <v>0.74990573152337858</v>
      </c>
      <c r="C8" s="2">
        <v>0.71016483516483508</v>
      </c>
      <c r="D8">
        <v>0.71607142857142858</v>
      </c>
      <c r="E8">
        <v>0.74470173432437581</v>
      </c>
      <c r="F8">
        <v>0.77134277134277129</v>
      </c>
      <c r="G8">
        <v>0.71199735449735457</v>
      </c>
      <c r="H8">
        <v>0.73602942165659924</v>
      </c>
      <c r="I8">
        <v>0.64609424414927252</v>
      </c>
      <c r="J8">
        <v>0.74524755848285262</v>
      </c>
      <c r="K8">
        <v>0.73436594202898553</v>
      </c>
      <c r="L8">
        <v>0.7676493437266193</v>
      </c>
      <c r="N8">
        <f t="shared" si="0"/>
        <v>0.73032457867895217</v>
      </c>
      <c r="O8">
        <f t="shared" si="1"/>
        <v>1.0434876612730612E-2</v>
      </c>
    </row>
    <row r="9" spans="1:15">
      <c r="A9">
        <v>-23</v>
      </c>
      <c r="B9">
        <v>0.7424598221251365</v>
      </c>
      <c r="C9" s="2">
        <v>0.81974358974358974</v>
      </c>
      <c r="D9">
        <v>0.75595238095238093</v>
      </c>
      <c r="E9">
        <v>0.7724858649386952</v>
      </c>
      <c r="F9">
        <v>0.76779878618113917</v>
      </c>
      <c r="G9">
        <v>0.74275041050903123</v>
      </c>
      <c r="H9">
        <v>0.71337353530733316</v>
      </c>
      <c r="I9">
        <v>0.6540190807505798</v>
      </c>
      <c r="J9">
        <v>0.72810342810342821</v>
      </c>
      <c r="K9">
        <v>0.74263923654568209</v>
      </c>
      <c r="L9">
        <v>0.76551069703243613</v>
      </c>
      <c r="N9">
        <f t="shared" si="0"/>
        <v>0.74589425747176652</v>
      </c>
      <c r="O9">
        <f t="shared" si="1"/>
        <v>1.2422139235326143E-2</v>
      </c>
    </row>
    <row r="10" spans="1:15">
      <c r="A10">
        <v>-22</v>
      </c>
      <c r="B10">
        <v>0.74742881827060326</v>
      </c>
      <c r="C10" s="2">
        <v>0.80432234432234428</v>
      </c>
      <c r="D10">
        <v>0.72083333333333333</v>
      </c>
      <c r="E10">
        <v>0.74414744933612853</v>
      </c>
      <c r="F10">
        <v>0.78448558109983013</v>
      </c>
      <c r="G10">
        <v>0.75093824119686192</v>
      </c>
      <c r="H10">
        <v>0.75060464396701332</v>
      </c>
      <c r="I10">
        <v>0.67278621125869709</v>
      </c>
      <c r="J10">
        <v>0.74619620575502932</v>
      </c>
      <c r="K10">
        <v>0.75912468710888614</v>
      </c>
      <c r="L10">
        <v>0.75141869000564654</v>
      </c>
      <c r="N10">
        <f t="shared" si="0"/>
        <v>0.74838965505948851</v>
      </c>
      <c r="O10">
        <f t="shared" si="1"/>
        <v>1.0030028258843504E-2</v>
      </c>
    </row>
    <row r="11" spans="1:15">
      <c r="A11">
        <v>-21</v>
      </c>
      <c r="B11">
        <v>0.76942378483960627</v>
      </c>
      <c r="C11" s="2">
        <v>0.79424371924371917</v>
      </c>
      <c r="D11">
        <v>0.66488095238095235</v>
      </c>
      <c r="E11">
        <v>0.73523759608665273</v>
      </c>
      <c r="F11">
        <v>0.71049357146918124</v>
      </c>
      <c r="G11">
        <v>0.67735130450647696</v>
      </c>
      <c r="H11">
        <v>0.71506831006831018</v>
      </c>
      <c r="I11">
        <v>0.7279890421731029</v>
      </c>
      <c r="J11">
        <v>0.77055029628559035</v>
      </c>
      <c r="K11">
        <v>0.73867294053464272</v>
      </c>
      <c r="L11">
        <v>0.75683621933621936</v>
      </c>
      <c r="N11">
        <f t="shared" si="0"/>
        <v>0.73279524881131408</v>
      </c>
      <c r="O11">
        <f t="shared" si="1"/>
        <v>1.1940222236114765E-2</v>
      </c>
    </row>
    <row r="12" spans="1:15">
      <c r="A12">
        <v>-20</v>
      </c>
      <c r="B12">
        <v>0.75195890616783112</v>
      </c>
      <c r="C12" s="2">
        <v>0.7523776223776224</v>
      </c>
      <c r="D12">
        <v>0.6964285714285714</v>
      </c>
      <c r="E12">
        <v>0.80092592592592593</v>
      </c>
      <c r="F12">
        <v>0.72434638532199502</v>
      </c>
      <c r="G12">
        <v>0.71251824484583104</v>
      </c>
      <c r="H12">
        <v>0.7065436944008372</v>
      </c>
      <c r="I12">
        <v>0.69650110262064713</v>
      </c>
      <c r="J12">
        <v>0.74959566136036726</v>
      </c>
      <c r="K12">
        <v>0.70581391384057135</v>
      </c>
      <c r="L12">
        <v>0.74146354852876595</v>
      </c>
      <c r="N12">
        <f t="shared" si="0"/>
        <v>0.73077032516536056</v>
      </c>
      <c r="O12">
        <f t="shared" si="1"/>
        <v>9.6503749769819534E-3</v>
      </c>
    </row>
    <row r="13" spans="1:15">
      <c r="A13">
        <v>-19</v>
      </c>
      <c r="B13">
        <v>0.76029223950116454</v>
      </c>
      <c r="C13" s="2">
        <v>0.79943181818181808</v>
      </c>
      <c r="D13">
        <v>0.71428571428571419</v>
      </c>
      <c r="E13">
        <v>0.78779461279461283</v>
      </c>
      <c r="F13">
        <v>0.72459207459207453</v>
      </c>
      <c r="G13">
        <v>0.63510627622696592</v>
      </c>
      <c r="H13">
        <v>0.69750784929356358</v>
      </c>
      <c r="I13">
        <v>0.68219524078157856</v>
      </c>
      <c r="J13">
        <v>0.76068252006385884</v>
      </c>
      <c r="K13">
        <v>0.72047527404559808</v>
      </c>
      <c r="L13">
        <v>0.70980528490935513</v>
      </c>
      <c r="N13">
        <f t="shared" si="0"/>
        <v>0.72656080951602764</v>
      </c>
      <c r="O13">
        <f t="shared" si="1"/>
        <v>1.4463278938037392E-2</v>
      </c>
    </row>
    <row r="14" spans="1:15">
      <c r="A14">
        <v>-18</v>
      </c>
      <c r="B14">
        <v>0.75389018541540942</v>
      </c>
      <c r="C14" s="2">
        <v>0.79640151515151514</v>
      </c>
      <c r="D14">
        <v>0.6990384615384615</v>
      </c>
      <c r="E14">
        <v>0.75349406009783371</v>
      </c>
      <c r="F14">
        <v>0.73898809523809528</v>
      </c>
      <c r="G14">
        <v>0.64641534391534394</v>
      </c>
      <c r="H14">
        <v>0.70114827201783725</v>
      </c>
      <c r="I14">
        <v>0.64579593825324377</v>
      </c>
      <c r="J14">
        <v>0.74575672851534924</v>
      </c>
      <c r="K14">
        <v>0.73727971977466422</v>
      </c>
      <c r="L14">
        <v>0.72903070135122716</v>
      </c>
      <c r="N14">
        <f t="shared" si="0"/>
        <v>0.72247627466081643</v>
      </c>
      <c r="O14">
        <f t="shared" si="1"/>
        <v>1.3869506836940527E-2</v>
      </c>
    </row>
    <row r="15" spans="1:15">
      <c r="A15">
        <v>-17</v>
      </c>
      <c r="B15">
        <v>0.77006999921349195</v>
      </c>
      <c r="C15" s="2">
        <v>0.78713768115942029</v>
      </c>
      <c r="D15">
        <v>0.70480769230769236</v>
      </c>
      <c r="E15">
        <v>0.72609268788514081</v>
      </c>
      <c r="F15">
        <v>0.71252020038784736</v>
      </c>
      <c r="G15">
        <v>0.62007662835249044</v>
      </c>
      <c r="H15">
        <v>0.70213857064920893</v>
      </c>
      <c r="I15">
        <v>0.68350300015385412</v>
      </c>
      <c r="J15">
        <v>0.77729515550239225</v>
      </c>
      <c r="K15">
        <v>0.75392696604333431</v>
      </c>
      <c r="L15">
        <v>0.7608337738425619</v>
      </c>
      <c r="N15">
        <f t="shared" si="0"/>
        <v>0.72712748686340301</v>
      </c>
      <c r="O15">
        <f t="shared" si="1"/>
        <v>1.4929059084873315E-2</v>
      </c>
    </row>
    <row r="16" spans="1:15">
      <c r="A16">
        <v>-16</v>
      </c>
      <c r="B16">
        <v>0.74545980639730636</v>
      </c>
      <c r="C16" s="2">
        <v>0.75588768115942029</v>
      </c>
      <c r="D16">
        <v>0.78237179487179487</v>
      </c>
      <c r="E16">
        <v>0.76895368782161233</v>
      </c>
      <c r="F16">
        <v>0.71157751562163318</v>
      </c>
      <c r="G16">
        <v>0.65964240102171146</v>
      </c>
      <c r="H16">
        <v>0.71077629087641603</v>
      </c>
      <c r="I16">
        <v>0.65952154500541593</v>
      </c>
      <c r="J16">
        <v>0.78404966177198476</v>
      </c>
      <c r="K16">
        <v>0.74787993920972651</v>
      </c>
      <c r="L16">
        <v>0.75898767308341775</v>
      </c>
      <c r="N16">
        <f t="shared" si="0"/>
        <v>0.7350098178945853</v>
      </c>
      <c r="O16">
        <f t="shared" si="1"/>
        <v>1.3348809257110192E-2</v>
      </c>
    </row>
    <row r="17" spans="1:15">
      <c r="A17">
        <v>-15</v>
      </c>
      <c r="B17">
        <v>0.805981691919192</v>
      </c>
      <c r="C17" s="2">
        <v>0.74254776021080371</v>
      </c>
      <c r="D17">
        <v>0.74052197802197806</v>
      </c>
      <c r="E17">
        <v>0.75868115113398138</v>
      </c>
      <c r="F17">
        <v>0.76131136665192389</v>
      </c>
      <c r="G17">
        <v>0.65772669220945079</v>
      </c>
      <c r="H17">
        <v>0.72777686852154932</v>
      </c>
      <c r="I17">
        <v>0.64867242609178088</v>
      </c>
      <c r="J17">
        <v>0.77315803713830022</v>
      </c>
      <c r="K17">
        <v>0.73635375494071142</v>
      </c>
      <c r="L17">
        <v>0.72521952043228644</v>
      </c>
      <c r="N17">
        <f t="shared" si="0"/>
        <v>0.73435920429745072</v>
      </c>
      <c r="O17">
        <f t="shared" si="1"/>
        <v>1.3949175150016089E-2</v>
      </c>
    </row>
    <row r="18" spans="1:15">
      <c r="A18">
        <v>-14</v>
      </c>
      <c r="B18">
        <v>0.76618589743589749</v>
      </c>
      <c r="C18" s="2">
        <v>0.74550065876152827</v>
      </c>
      <c r="D18">
        <v>0.78177655677655677</v>
      </c>
      <c r="E18">
        <v>0.74924718886983044</v>
      </c>
      <c r="F18">
        <v>0.74914031402034498</v>
      </c>
      <c r="G18">
        <v>0.65587940156905666</v>
      </c>
      <c r="H18">
        <v>0.72549849972722313</v>
      </c>
      <c r="I18">
        <v>0.67154566590050457</v>
      </c>
      <c r="J18">
        <v>0.79822467264417729</v>
      </c>
      <c r="K18">
        <v>0.75513605442176868</v>
      </c>
      <c r="L18">
        <v>0.71911547112803487</v>
      </c>
      <c r="N18">
        <f t="shared" si="0"/>
        <v>0.73793185284135665</v>
      </c>
      <c r="O18">
        <f t="shared" si="1"/>
        <v>1.3007405615189507E-2</v>
      </c>
    </row>
    <row r="19" spans="1:15">
      <c r="A19">
        <v>-13</v>
      </c>
      <c r="B19">
        <v>0.76845810439560447</v>
      </c>
      <c r="C19" s="2">
        <v>0.76784749670619235</v>
      </c>
      <c r="D19">
        <v>0.75915750915750912</v>
      </c>
      <c r="E19">
        <v>0.78595070198843786</v>
      </c>
      <c r="F19">
        <v>0.7623207948134324</v>
      </c>
      <c r="G19">
        <v>0.63034802043422733</v>
      </c>
      <c r="H19">
        <v>0.76173072747920778</v>
      </c>
      <c r="I19">
        <v>0.75276718250508567</v>
      </c>
      <c r="J19">
        <v>0.78642202962689778</v>
      </c>
      <c r="K19">
        <v>0.76529550827423165</v>
      </c>
      <c r="L19">
        <v>0.75789813023855579</v>
      </c>
      <c r="N19">
        <f t="shared" si="0"/>
        <v>0.75438147323812565</v>
      </c>
      <c r="O19">
        <f t="shared" si="1"/>
        <v>1.2813678792146291E-2</v>
      </c>
    </row>
    <row r="20" spans="1:15">
      <c r="A20">
        <v>-12</v>
      </c>
      <c r="B20">
        <v>0.77409351401286886</v>
      </c>
      <c r="C20" s="2">
        <v>0.82075922266139667</v>
      </c>
      <c r="D20">
        <v>0.72876602564102555</v>
      </c>
      <c r="E20">
        <v>0.76751318213582365</v>
      </c>
      <c r="F20">
        <v>0.74685007974481654</v>
      </c>
      <c r="G20">
        <v>0.68431855500821026</v>
      </c>
      <c r="H20">
        <v>0.71462189921675423</v>
      </c>
      <c r="I20">
        <v>0.68093637992831546</v>
      </c>
      <c r="J20">
        <v>0.76903970013726108</v>
      </c>
      <c r="K20">
        <v>0.74898799297702423</v>
      </c>
      <c r="L20">
        <v>0.77521414755457307</v>
      </c>
      <c r="N20">
        <f t="shared" si="0"/>
        <v>0.74646369991073369</v>
      </c>
      <c r="O20">
        <f t="shared" si="1"/>
        <v>1.2631869524735257E-2</v>
      </c>
    </row>
    <row r="21" spans="1:15">
      <c r="A21">
        <v>-11</v>
      </c>
      <c r="B21">
        <v>0.75116592077277566</v>
      </c>
      <c r="C21" s="2">
        <v>0.84652173913043471</v>
      </c>
      <c r="D21">
        <v>0.66426282051282048</v>
      </c>
      <c r="E21">
        <v>0.74959341846134286</v>
      </c>
      <c r="F21">
        <v>0.78104921394395088</v>
      </c>
      <c r="G21">
        <v>0.61685823754789271</v>
      </c>
      <c r="H21">
        <v>0.72647507418200197</v>
      </c>
      <c r="I21">
        <v>0.73683830247894488</v>
      </c>
      <c r="J21">
        <v>0.76856984478935708</v>
      </c>
      <c r="K21">
        <v>0.75031179138322002</v>
      </c>
      <c r="L21">
        <v>0.77778712191293142</v>
      </c>
      <c r="N21">
        <f t="shared" si="0"/>
        <v>0.74267577137415219</v>
      </c>
      <c r="O21">
        <f t="shared" si="1"/>
        <v>1.8244113043468953E-2</v>
      </c>
    </row>
    <row r="22" spans="1:15">
      <c r="A22">
        <v>-10</v>
      </c>
      <c r="B22">
        <v>0.70873397435897434</v>
      </c>
      <c r="C22" s="2">
        <v>0.83806020066889642</v>
      </c>
      <c r="D22">
        <v>0.66057692307692306</v>
      </c>
      <c r="E22">
        <v>0.75353376532621819</v>
      </c>
      <c r="F22">
        <v>0.80247250609895027</v>
      </c>
      <c r="G22">
        <v>0.65453384418901661</v>
      </c>
      <c r="H22">
        <v>0.73975211402073104</v>
      </c>
      <c r="I22">
        <v>0.73887230851740027</v>
      </c>
      <c r="J22">
        <v>0.80586170166514504</v>
      </c>
      <c r="K22">
        <v>0.7486435567134655</v>
      </c>
      <c r="L22">
        <v>0.74116676552513305</v>
      </c>
      <c r="N22">
        <f t="shared" si="0"/>
        <v>0.74474615092371377</v>
      </c>
      <c r="O22">
        <f t="shared" si="1"/>
        <v>1.7178003094749265E-2</v>
      </c>
    </row>
    <row r="23" spans="1:15">
      <c r="A23">
        <v>-9</v>
      </c>
      <c r="B23">
        <v>0.74034009971509973</v>
      </c>
      <c r="C23" s="2">
        <v>0.82709030100334446</v>
      </c>
      <c r="D23">
        <v>0.78397435897435896</v>
      </c>
      <c r="E23">
        <v>0.73784800105554815</v>
      </c>
      <c r="F23">
        <v>0.78905963460480466</v>
      </c>
      <c r="G23">
        <v>0.68231162196679429</v>
      </c>
      <c r="H23">
        <v>0.72736292962356797</v>
      </c>
      <c r="I23">
        <v>0.73218134236453203</v>
      </c>
      <c r="J23">
        <v>0.78729101358411702</v>
      </c>
      <c r="K23">
        <v>0.76377008774524302</v>
      </c>
      <c r="L23">
        <v>0.69468305360997307</v>
      </c>
      <c r="N23">
        <f t="shared" si="0"/>
        <v>0.75144658584067114</v>
      </c>
      <c r="O23">
        <f t="shared" si="1"/>
        <v>1.3105394542210637E-2</v>
      </c>
    </row>
    <row r="24" spans="1:15">
      <c r="A24">
        <v>-8</v>
      </c>
      <c r="B24">
        <v>0.77896677695064787</v>
      </c>
      <c r="C24" s="2">
        <v>0.76551687442991778</v>
      </c>
      <c r="D24">
        <v>0.84230769230769231</v>
      </c>
      <c r="E24">
        <v>0.77631633072809536</v>
      </c>
      <c r="F24">
        <v>0.79735305345061447</v>
      </c>
      <c r="G24">
        <v>0.66335978835978837</v>
      </c>
      <c r="H24">
        <v>0.75904492516425914</v>
      </c>
      <c r="I24">
        <v>0.72478471600238836</v>
      </c>
      <c r="J24">
        <v>0.7837904911180773</v>
      </c>
      <c r="K24">
        <v>0.77249999999999996</v>
      </c>
      <c r="L24">
        <v>0.7321366792695283</v>
      </c>
      <c r="N24">
        <f t="shared" si="0"/>
        <v>0.76327975707100082</v>
      </c>
      <c r="O24">
        <f t="shared" si="1"/>
        <v>1.3746682288867502E-2</v>
      </c>
    </row>
    <row r="25" spans="1:15">
      <c r="A25">
        <v>-7</v>
      </c>
      <c r="B25">
        <v>0.78945021712158803</v>
      </c>
      <c r="C25" s="2">
        <v>0.7761112800243235</v>
      </c>
      <c r="D25">
        <v>0.73141025641025637</v>
      </c>
      <c r="E25">
        <v>0.74065493792186354</v>
      </c>
      <c r="F25">
        <v>0.82114870423693953</v>
      </c>
      <c r="G25">
        <v>0.64087301587301593</v>
      </c>
      <c r="H25">
        <v>0.71609620721554124</v>
      </c>
      <c r="I25">
        <v>0.68885802753703362</v>
      </c>
      <c r="J25">
        <v>0.76487286659700449</v>
      </c>
      <c r="K25">
        <v>0.76761171497584546</v>
      </c>
      <c r="L25">
        <v>0.76478982874935131</v>
      </c>
      <c r="N25">
        <f t="shared" si="0"/>
        <v>0.7456251869693421</v>
      </c>
      <c r="O25">
        <f t="shared" si="1"/>
        <v>1.5096434524434267E-2</v>
      </c>
    </row>
    <row r="26" spans="1:15">
      <c r="A26">
        <v>-6</v>
      </c>
      <c r="B26">
        <v>0.73245026143211633</v>
      </c>
      <c r="C26" s="2">
        <v>0.71867715617715622</v>
      </c>
      <c r="D26">
        <v>0.69551282051282048</v>
      </c>
      <c r="E26">
        <v>0.71905423008364178</v>
      </c>
      <c r="F26">
        <v>0.82733614424790902</v>
      </c>
      <c r="G26">
        <v>0.60185185185185186</v>
      </c>
      <c r="H26">
        <v>0.71408869384716045</v>
      </c>
      <c r="I26">
        <v>0.72207303767902142</v>
      </c>
      <c r="J26">
        <v>0.77605929017219344</v>
      </c>
      <c r="K26">
        <v>0.79224637681159416</v>
      </c>
      <c r="L26">
        <v>0.75652692317196735</v>
      </c>
      <c r="N26">
        <f t="shared" si="0"/>
        <v>0.73235243508976666</v>
      </c>
      <c r="O26">
        <f t="shared" si="1"/>
        <v>1.7656968513176483E-2</v>
      </c>
    </row>
    <row r="27" spans="1:15">
      <c r="A27">
        <v>-5</v>
      </c>
      <c r="B27">
        <v>0.72571783055654027</v>
      </c>
      <c r="C27" s="2">
        <v>0.76220238095238102</v>
      </c>
      <c r="D27">
        <v>0.73192640692640698</v>
      </c>
      <c r="E27">
        <v>0.76286850404497475</v>
      </c>
      <c r="F27">
        <v>0.74606879606879617</v>
      </c>
      <c r="G27">
        <v>0.63829151732377543</v>
      </c>
      <c r="H27">
        <v>0.69390638749125699</v>
      </c>
      <c r="I27">
        <v>0.75585853463642516</v>
      </c>
      <c r="J27">
        <v>0.75942684766214175</v>
      </c>
      <c r="K27">
        <v>0.78939125295508283</v>
      </c>
      <c r="L27">
        <v>0.74743590175608854</v>
      </c>
      <c r="N27">
        <f t="shared" si="0"/>
        <v>0.73755403276126086</v>
      </c>
      <c r="O27">
        <f t="shared" si="1"/>
        <v>1.2376303617547494E-2</v>
      </c>
    </row>
    <row r="28" spans="1:15">
      <c r="A28">
        <v>-4</v>
      </c>
      <c r="B28">
        <v>0.7602135767458349</v>
      </c>
      <c r="C28" s="2">
        <v>0.81603021978021983</v>
      </c>
      <c r="D28">
        <v>0.77012987012987022</v>
      </c>
      <c r="E28">
        <v>0.78166343460461118</v>
      </c>
      <c r="F28">
        <v>0.81692181692181698</v>
      </c>
      <c r="G28">
        <v>0.6694444444444444</v>
      </c>
      <c r="H28">
        <v>0.71296578590785908</v>
      </c>
      <c r="I28">
        <v>0.72866031701890988</v>
      </c>
      <c r="J28">
        <v>0.72581998799037328</v>
      </c>
      <c r="K28">
        <v>0.79869680851063818</v>
      </c>
      <c r="L28">
        <v>0.77085060329741184</v>
      </c>
      <c r="N28">
        <f t="shared" si="0"/>
        <v>0.75921789685018093</v>
      </c>
      <c r="O28">
        <f t="shared" si="1"/>
        <v>1.3857347241457952E-2</v>
      </c>
    </row>
    <row r="29" spans="1:15">
      <c r="A29">
        <v>-3</v>
      </c>
      <c r="B29">
        <v>0.83676001417936907</v>
      </c>
      <c r="C29" s="2">
        <v>0.86277777777777775</v>
      </c>
      <c r="D29">
        <v>0.79461580086580086</v>
      </c>
      <c r="E29">
        <v>0.74507161355108076</v>
      </c>
      <c r="F29">
        <v>0.81516902320345652</v>
      </c>
      <c r="G29">
        <v>0.65213675213675215</v>
      </c>
      <c r="H29">
        <v>0.73878649297856613</v>
      </c>
      <c r="I29">
        <v>0.76571190211345941</v>
      </c>
      <c r="J29">
        <v>0.69605100781571372</v>
      </c>
      <c r="K29">
        <v>0.7648611111111111</v>
      </c>
      <c r="L29">
        <v>0.7257334890719036</v>
      </c>
      <c r="N29">
        <f t="shared" si="0"/>
        <v>0.76342499861863555</v>
      </c>
      <c r="O29">
        <f t="shared" si="1"/>
        <v>1.8634153112187704E-2</v>
      </c>
    </row>
    <row r="30" spans="1:15">
      <c r="A30">
        <v>-2</v>
      </c>
      <c r="B30">
        <v>0.82732187167671034</v>
      </c>
      <c r="C30" s="2">
        <v>0.84141414141414139</v>
      </c>
      <c r="D30">
        <v>0.78241341991341984</v>
      </c>
      <c r="E30">
        <v>0.76121121525533286</v>
      </c>
      <c r="F30">
        <v>0.78157427350397224</v>
      </c>
      <c r="G30">
        <v>0.59283819628647216</v>
      </c>
      <c r="H30">
        <v>0.75192858462675538</v>
      </c>
      <c r="I30">
        <v>0.74720277432441273</v>
      </c>
      <c r="J30">
        <v>0.66880232105189663</v>
      </c>
      <c r="K30">
        <v>0.75997301094350778</v>
      </c>
      <c r="L30">
        <v>0.74642140670015233</v>
      </c>
      <c r="N30">
        <f t="shared" si="0"/>
        <v>0.75100920142697936</v>
      </c>
      <c r="O30">
        <f t="shared" si="1"/>
        <v>2.0870591840089495E-2</v>
      </c>
    </row>
    <row r="31" spans="1:15">
      <c r="A31">
        <v>-1</v>
      </c>
      <c r="B31">
        <v>0.77583303792981206</v>
      </c>
      <c r="C31" s="2">
        <v>0.78933501683501683</v>
      </c>
      <c r="D31">
        <v>0.84572510822510827</v>
      </c>
      <c r="E31">
        <v>0.7605164969551762</v>
      </c>
      <c r="F31">
        <v>0.73993626934803403</v>
      </c>
      <c r="G31">
        <v>0.59249435111504078</v>
      </c>
      <c r="H31">
        <v>0.72842756836659284</v>
      </c>
      <c r="I31">
        <v>0.69964245987605267</v>
      </c>
      <c r="J31">
        <v>0.70572111701143958</v>
      </c>
      <c r="K31">
        <v>0.73223731884057974</v>
      </c>
      <c r="L31">
        <v>0.75328540507111941</v>
      </c>
      <c r="N31">
        <f t="shared" si="0"/>
        <v>0.73846855905217934</v>
      </c>
      <c r="O31">
        <f t="shared" si="1"/>
        <v>1.9122393579669127E-2</v>
      </c>
    </row>
    <row r="32" spans="1:15">
      <c r="A32">
        <v>0</v>
      </c>
      <c r="B32">
        <v>0.77555039046974517</v>
      </c>
      <c r="C32" s="2">
        <v>0.77996779388083737</v>
      </c>
      <c r="D32">
        <v>0.86987283549783556</v>
      </c>
      <c r="E32">
        <v>0.78246753246753242</v>
      </c>
      <c r="F32">
        <v>0.75189393939393945</v>
      </c>
      <c r="G32">
        <v>0.61571618037135278</v>
      </c>
      <c r="H32">
        <v>0.73536795084760209</v>
      </c>
      <c r="I32">
        <v>0.72027649769585245</v>
      </c>
      <c r="J32">
        <v>0.70443924881780673</v>
      </c>
      <c r="K32">
        <v>0.74950495153349661</v>
      </c>
      <c r="L32">
        <v>0.69866588284362363</v>
      </c>
      <c r="N32">
        <f t="shared" si="0"/>
        <v>0.74397483671087494</v>
      </c>
      <c r="O32">
        <f t="shared" si="1"/>
        <v>1.9169040696915361E-2</v>
      </c>
    </row>
    <row r="33" spans="1:15">
      <c r="A33">
        <v>1</v>
      </c>
      <c r="B33">
        <v>0.8194279585408617</v>
      </c>
      <c r="C33" s="2">
        <v>0.79239445739445735</v>
      </c>
      <c r="D33">
        <v>0.86741071428571426</v>
      </c>
      <c r="E33">
        <v>0.80459656084656084</v>
      </c>
      <c r="F33">
        <v>0.78444319988437639</v>
      </c>
      <c r="G33">
        <v>0.67096911708980678</v>
      </c>
      <c r="H33">
        <v>0.75457521597800958</v>
      </c>
      <c r="I33">
        <v>0.72440476190476188</v>
      </c>
      <c r="J33">
        <v>0.73976838047046767</v>
      </c>
      <c r="K33">
        <v>0.79120386976869073</v>
      </c>
      <c r="L33">
        <v>0.73674062648315142</v>
      </c>
      <c r="N33">
        <f t="shared" si="0"/>
        <v>0.77144862387698698</v>
      </c>
      <c r="O33">
        <f t="shared" si="1"/>
        <v>1.6070761931448848E-2</v>
      </c>
    </row>
    <row r="34" spans="1:15">
      <c r="A34">
        <v>2</v>
      </c>
      <c r="B34">
        <v>0.85100913125106681</v>
      </c>
      <c r="C34" s="2">
        <v>0.74458430458430458</v>
      </c>
      <c r="D34">
        <v>0.89260010822510827</v>
      </c>
      <c r="E34">
        <v>0.7828463203463204</v>
      </c>
      <c r="F34">
        <v>0.82891523845696213</v>
      </c>
      <c r="G34">
        <v>0.7180513452065177</v>
      </c>
      <c r="H34">
        <v>0.81847234645199762</v>
      </c>
      <c r="I34">
        <v>0.78164362519201236</v>
      </c>
      <c r="J34">
        <v>0.68336921965954223</v>
      </c>
      <c r="K34">
        <v>0.82060592044403324</v>
      </c>
      <c r="L34">
        <v>0.77006838676273892</v>
      </c>
      <c r="N34">
        <f t="shared" si="0"/>
        <v>0.79019690423460043</v>
      </c>
      <c r="O34">
        <f t="shared" si="1"/>
        <v>1.8250243698021269E-2</v>
      </c>
    </row>
    <row r="35" spans="1:15">
      <c r="A35">
        <v>3</v>
      </c>
      <c r="B35">
        <v>0.84900793650793649</v>
      </c>
      <c r="C35" s="2">
        <v>0.71822651805410431</v>
      </c>
      <c r="D35">
        <v>0.91651785714285716</v>
      </c>
      <c r="E35">
        <v>0.80419168096054894</v>
      </c>
      <c r="F35">
        <v>0.83198900772430184</v>
      </c>
      <c r="G35">
        <v>0.74633524202489721</v>
      </c>
      <c r="H35">
        <v>0.77637674825174818</v>
      </c>
      <c r="I35">
        <v>0.7737327188940093</v>
      </c>
      <c r="J35">
        <v>0.76139686337054757</v>
      </c>
      <c r="K35">
        <v>0.82569380203515275</v>
      </c>
      <c r="L35">
        <v>0.804015714813057</v>
      </c>
      <c r="N35">
        <f t="shared" si="0"/>
        <v>0.80068037179810547</v>
      </c>
      <c r="O35">
        <f t="shared" si="1"/>
        <v>1.6513162787972165E-2</v>
      </c>
    </row>
    <row r="36" spans="1:15">
      <c r="A36">
        <v>4</v>
      </c>
      <c r="B36">
        <v>0.83363997113997113</v>
      </c>
      <c r="C36" s="2">
        <v>0.70108730988041335</v>
      </c>
      <c r="D36">
        <v>0.89866071428571426</v>
      </c>
      <c r="E36">
        <v>0.81742961307881856</v>
      </c>
      <c r="F36">
        <v>0.87592840166369579</v>
      </c>
      <c r="G36">
        <v>0.75564274486688277</v>
      </c>
      <c r="H36">
        <v>0.77547348484848477</v>
      </c>
      <c r="I36">
        <v>0.79162586405529956</v>
      </c>
      <c r="J36">
        <v>0.74923102770885019</v>
      </c>
      <c r="K36">
        <v>0.85513285024154595</v>
      </c>
      <c r="L36">
        <v>0.80356220007382806</v>
      </c>
      <c r="N36">
        <f t="shared" si="0"/>
        <v>0.80521947107668235</v>
      </c>
      <c r="O36">
        <f t="shared" si="1"/>
        <v>1.77578657532068E-2</v>
      </c>
    </row>
    <row r="37" spans="1:15">
      <c r="A37">
        <v>5</v>
      </c>
      <c r="B37">
        <v>0.86942039442039443</v>
      </c>
      <c r="C37" s="2">
        <v>0.74394810170672243</v>
      </c>
      <c r="D37">
        <v>0.91030844155844159</v>
      </c>
      <c r="E37">
        <v>0.84569931773879148</v>
      </c>
      <c r="F37">
        <v>0.84571168762345228</v>
      </c>
      <c r="G37">
        <v>0.75469629348939704</v>
      </c>
      <c r="H37">
        <v>0.79922465745636484</v>
      </c>
      <c r="I37">
        <v>0.79581916772085182</v>
      </c>
      <c r="J37">
        <v>0.75302908896658893</v>
      </c>
      <c r="K37">
        <v>0.85387120427881302</v>
      </c>
      <c r="L37">
        <v>0.81622474747474749</v>
      </c>
      <c r="N37">
        <f t="shared" si="0"/>
        <v>0.81708664567586953</v>
      </c>
      <c r="O37">
        <f t="shared" si="1"/>
        <v>1.6106909473772475E-2</v>
      </c>
    </row>
    <row r="38" spans="1:15">
      <c r="A38">
        <v>6</v>
      </c>
      <c r="B38">
        <v>0.82695522867936655</v>
      </c>
      <c r="C38" s="2">
        <v>0.74933655106068897</v>
      </c>
      <c r="D38">
        <v>0.9151785714285714</v>
      </c>
      <c r="E38">
        <v>0.83691058273036145</v>
      </c>
      <c r="F38">
        <v>0.84321348156487475</v>
      </c>
      <c r="G38">
        <v>0.73055608184918541</v>
      </c>
      <c r="H38">
        <v>0.81114633912599032</v>
      </c>
      <c r="I38">
        <v>0.80772412619839096</v>
      </c>
      <c r="J38">
        <v>0.76778603341103335</v>
      </c>
      <c r="K38">
        <v>0.80170839492485846</v>
      </c>
      <c r="L38">
        <v>0.81183712121212126</v>
      </c>
      <c r="N38">
        <f t="shared" si="0"/>
        <v>0.80930477383504029</v>
      </c>
      <c r="O38">
        <f t="shared" si="1"/>
        <v>1.5082813314199887E-2</v>
      </c>
    </row>
    <row r="39" spans="1:15">
      <c r="A39">
        <v>7</v>
      </c>
      <c r="B39">
        <v>0.79406017579445576</v>
      </c>
      <c r="C39" s="2">
        <v>0.74158249158249157</v>
      </c>
      <c r="D39">
        <v>0.85569534632034638</v>
      </c>
      <c r="E39">
        <v>0.86964182050388938</v>
      </c>
      <c r="F39">
        <v>0.81691528285955528</v>
      </c>
      <c r="G39">
        <v>0.75665498294808642</v>
      </c>
      <c r="H39">
        <v>0.80671027131782946</v>
      </c>
      <c r="I39">
        <v>0.83937798092209859</v>
      </c>
      <c r="J39">
        <v>0.75199927727501259</v>
      </c>
      <c r="K39">
        <v>0.81450326435082543</v>
      </c>
      <c r="L39">
        <v>0.83031681051867379</v>
      </c>
      <c r="N39">
        <f t="shared" si="0"/>
        <v>0.8070416094902968</v>
      </c>
      <c r="O39">
        <f t="shared" si="1"/>
        <v>1.2809268000828431E-2</v>
      </c>
    </row>
    <row r="40" spans="1:15">
      <c r="A40">
        <v>8</v>
      </c>
      <c r="B40">
        <v>0.82623732251521298</v>
      </c>
      <c r="C40" s="2">
        <v>0.74158249158249157</v>
      </c>
      <c r="D40">
        <v>0.84714556277056285</v>
      </c>
      <c r="E40">
        <v>0.86019679554162309</v>
      </c>
      <c r="F40">
        <v>0.79227061638052354</v>
      </c>
      <c r="G40">
        <v>0.72849564228874586</v>
      </c>
      <c r="H40">
        <v>0.81192687653620732</v>
      </c>
      <c r="I40">
        <v>0.8012152777777779</v>
      </c>
      <c r="J40">
        <v>0.77616093057269531</v>
      </c>
      <c r="K40">
        <v>0.79771033505789601</v>
      </c>
      <c r="L40">
        <v>0.82512906348310078</v>
      </c>
      <c r="N40">
        <f t="shared" si="0"/>
        <v>0.80073371950062144</v>
      </c>
      <c r="O40">
        <f t="shared" si="1"/>
        <v>1.2233633345902035E-2</v>
      </c>
    </row>
    <row r="41" spans="1:15">
      <c r="A41">
        <v>9</v>
      </c>
      <c r="B41">
        <v>0.81665024630541871</v>
      </c>
      <c r="C41" s="2">
        <v>0.75084175084175087</v>
      </c>
      <c r="D41">
        <v>0.84227543290043283</v>
      </c>
      <c r="E41">
        <v>0.83678008151692351</v>
      </c>
      <c r="F41">
        <v>0.80605155158758734</v>
      </c>
      <c r="G41">
        <v>0.74902898825312625</v>
      </c>
      <c r="H41">
        <v>0.79579332441995521</v>
      </c>
      <c r="I41">
        <v>0.79386233660130712</v>
      </c>
      <c r="J41">
        <v>0.74239567621920566</v>
      </c>
      <c r="K41">
        <v>0.80724666406226064</v>
      </c>
      <c r="L41">
        <v>0.82662136000645303</v>
      </c>
      <c r="N41">
        <f t="shared" si="0"/>
        <v>0.79704976479222012</v>
      </c>
      <c r="O41">
        <f t="shared" si="1"/>
        <v>1.0663237370205544E-2</v>
      </c>
    </row>
    <row r="42" spans="1:15">
      <c r="A42">
        <v>10</v>
      </c>
      <c r="B42">
        <v>0.81241756713808999</v>
      </c>
      <c r="C42" s="2">
        <v>0.7672558922558923</v>
      </c>
      <c r="D42">
        <v>0.84468344155844155</v>
      </c>
      <c r="E42">
        <v>0.79437677539092633</v>
      </c>
      <c r="F42">
        <v>0.79579990387103927</v>
      </c>
      <c r="G42">
        <v>0.77650151572565373</v>
      </c>
      <c r="H42">
        <v>0.7628972413153281</v>
      </c>
      <c r="I42">
        <v>0.7807486631016044</v>
      </c>
      <c r="J42">
        <v>0.72052801464566174</v>
      </c>
      <c r="K42">
        <v>0.80792469786934162</v>
      </c>
      <c r="L42">
        <v>0.81666672370935212</v>
      </c>
      <c r="N42">
        <f t="shared" si="0"/>
        <v>0.78907276696193918</v>
      </c>
      <c r="O42">
        <f t="shared" si="1"/>
        <v>9.9610969395514844E-3</v>
      </c>
    </row>
    <row r="43" spans="1:15">
      <c r="A43">
        <v>11</v>
      </c>
      <c r="B43">
        <v>0.75233499977952212</v>
      </c>
      <c r="C43" s="2">
        <v>0.70439393939393935</v>
      </c>
      <c r="D43">
        <v>0.79491341991342002</v>
      </c>
      <c r="E43">
        <v>0.75665964451341816</v>
      </c>
      <c r="F43">
        <v>0.6780036963972581</v>
      </c>
      <c r="G43">
        <v>0.65005683971201211</v>
      </c>
      <c r="H43">
        <v>0.69130605910665277</v>
      </c>
      <c r="I43">
        <v>0.69078654188948307</v>
      </c>
      <c r="J43">
        <v>0.68058820830218003</v>
      </c>
      <c r="K43">
        <v>0.72266204849084603</v>
      </c>
      <c r="L43">
        <v>0.74089989888776542</v>
      </c>
      <c r="N43">
        <f t="shared" si="0"/>
        <v>0.71478229967149975</v>
      </c>
      <c r="O43">
        <f t="shared" si="1"/>
        <v>1.2889484142335646E-2</v>
      </c>
    </row>
    <row r="44" spans="1:15">
      <c r="A44">
        <v>12</v>
      </c>
      <c r="B44">
        <v>0.71318718520923874</v>
      </c>
      <c r="C44" s="2">
        <v>0.69797979797979803</v>
      </c>
      <c r="D44">
        <v>0.79729437229437239</v>
      </c>
      <c r="E44">
        <v>0.74867710538018384</v>
      </c>
      <c r="F44">
        <v>0.71533936930278386</v>
      </c>
      <c r="G44">
        <v>0.64011178476695718</v>
      </c>
      <c r="H44">
        <v>0.65630009073245343</v>
      </c>
      <c r="I44">
        <v>0.75164327094474159</v>
      </c>
      <c r="J44">
        <v>0.65046486864373609</v>
      </c>
      <c r="K44">
        <v>0.68714955418696566</v>
      </c>
      <c r="L44">
        <v>0.69704246713852369</v>
      </c>
      <c r="N44">
        <f t="shared" si="0"/>
        <v>0.70501726059815961</v>
      </c>
      <c r="O44">
        <f t="shared" si="1"/>
        <v>1.4385267359432637E-2</v>
      </c>
    </row>
    <row r="45" spans="1:15">
      <c r="A45">
        <v>13</v>
      </c>
      <c r="B45">
        <v>0.73885832141532926</v>
      </c>
      <c r="C45" s="2">
        <v>0.66953995078995077</v>
      </c>
      <c r="D45">
        <v>0.79729437229437239</v>
      </c>
      <c r="E45">
        <v>0.76272230748397574</v>
      </c>
      <c r="F45">
        <v>0.69239652623798964</v>
      </c>
      <c r="G45">
        <v>0.55814039408867</v>
      </c>
      <c r="H45">
        <v>0.73690866193219529</v>
      </c>
      <c r="I45">
        <v>0.696524064171123</v>
      </c>
      <c r="J45">
        <v>0.65151845393780872</v>
      </c>
      <c r="K45">
        <v>0.6336763713486937</v>
      </c>
      <c r="L45">
        <v>0.69849445959529222</v>
      </c>
      <c r="N45">
        <f t="shared" si="0"/>
        <v>0.6941885348450364</v>
      </c>
      <c r="O45">
        <f t="shared" si="1"/>
        <v>1.9948662478219397E-2</v>
      </c>
    </row>
    <row r="46" spans="1:15">
      <c r="A46">
        <v>14</v>
      </c>
      <c r="B46">
        <v>0.70163293929072335</v>
      </c>
      <c r="C46" s="2">
        <v>0.69038771212684258</v>
      </c>
      <c r="D46">
        <v>0.73490259740259745</v>
      </c>
      <c r="E46">
        <v>0.71790003644522016</v>
      </c>
      <c r="F46">
        <v>0.6647819660014781</v>
      </c>
      <c r="G46">
        <v>0.55333333333333334</v>
      </c>
      <c r="H46">
        <v>0.68137528511603773</v>
      </c>
      <c r="I46">
        <v>0.69006238859180047</v>
      </c>
      <c r="J46">
        <v>0.67737086136916358</v>
      </c>
      <c r="K46">
        <v>0.64396148655162444</v>
      </c>
      <c r="L46">
        <v>0.68713082323165575</v>
      </c>
      <c r="N46">
        <f t="shared" si="0"/>
        <v>0.67662176631458881</v>
      </c>
      <c r="O46">
        <f t="shared" si="1"/>
        <v>1.4345341669158573E-2</v>
      </c>
    </row>
    <row r="47" spans="1:15">
      <c r="A47">
        <v>15</v>
      </c>
      <c r="B47">
        <v>0.70667495609744602</v>
      </c>
      <c r="C47" s="2">
        <v>0.6529945497336801</v>
      </c>
      <c r="D47">
        <v>0.80305735930735933</v>
      </c>
      <c r="E47">
        <v>0.6799073154584574</v>
      </c>
      <c r="F47">
        <v>0.63465778079524493</v>
      </c>
      <c r="G47">
        <v>0.57892857142857146</v>
      </c>
      <c r="H47">
        <v>0.62116691041185079</v>
      </c>
      <c r="I47">
        <v>0.6381461675579323</v>
      </c>
      <c r="J47">
        <v>0.69994570121904576</v>
      </c>
      <c r="K47">
        <v>0.64346062096564116</v>
      </c>
      <c r="L47">
        <v>0.67150743020133774</v>
      </c>
      <c r="N47">
        <f t="shared" si="0"/>
        <v>0.66640430574332421</v>
      </c>
      <c r="O47">
        <f t="shared" si="1"/>
        <v>1.7539618832558765E-2</v>
      </c>
    </row>
    <row r="48" spans="1:15">
      <c r="A48">
        <v>16</v>
      </c>
      <c r="B48">
        <v>0.71040446332810825</v>
      </c>
      <c r="C48" s="2">
        <v>0.64463334572030218</v>
      </c>
      <c r="D48">
        <v>0.72995129870129871</v>
      </c>
      <c r="E48">
        <v>0.66535639412997905</v>
      </c>
      <c r="F48">
        <v>0.59424941216323934</v>
      </c>
      <c r="G48">
        <v>0.49410919540229892</v>
      </c>
      <c r="H48">
        <v>0.59677666650941175</v>
      </c>
      <c r="I48">
        <v>0.61167279411764708</v>
      </c>
      <c r="J48">
        <v>0.65070092968278459</v>
      </c>
      <c r="K48">
        <v>0.61505153005655022</v>
      </c>
      <c r="L48">
        <v>0.62260003051332224</v>
      </c>
      <c r="N48">
        <f t="shared" si="0"/>
        <v>0.630500550938631</v>
      </c>
      <c r="O48">
        <f t="shared" si="1"/>
        <v>1.9023294247911601E-2</v>
      </c>
    </row>
    <row r="49" spans="1:15">
      <c r="A49">
        <v>17</v>
      </c>
      <c r="B49">
        <v>0.70512376823737277</v>
      </c>
      <c r="C49" s="2">
        <v>0.65102811841942276</v>
      </c>
      <c r="D49">
        <v>0.77489177489177485</v>
      </c>
      <c r="E49">
        <v>0.71922468645408077</v>
      </c>
      <c r="F49">
        <v>0.5849802946287882</v>
      </c>
      <c r="G49">
        <v>0.55887931034482763</v>
      </c>
      <c r="H49">
        <v>0.64208083691088369</v>
      </c>
      <c r="I49">
        <v>0.640625</v>
      </c>
      <c r="J49">
        <v>0.59017094017094018</v>
      </c>
      <c r="K49">
        <v>0.63794751000449201</v>
      </c>
      <c r="L49">
        <v>0.6604852209153782</v>
      </c>
      <c r="N49">
        <f t="shared" si="0"/>
        <v>0.651403405543451</v>
      </c>
      <c r="O49">
        <f t="shared" si="1"/>
        <v>1.9051103331382865E-2</v>
      </c>
    </row>
    <row r="50" spans="1:15">
      <c r="A50">
        <v>18</v>
      </c>
      <c r="B50">
        <v>0.70047714674292516</v>
      </c>
      <c r="C50" s="2">
        <v>0.62450452124365163</v>
      </c>
      <c r="D50">
        <v>0.75291375291375295</v>
      </c>
      <c r="E50">
        <v>0.72300053271507403</v>
      </c>
      <c r="F50">
        <v>0.67545946885975583</v>
      </c>
      <c r="G50">
        <v>0.61724137931034484</v>
      </c>
      <c r="H50">
        <v>0.6539366950054728</v>
      </c>
      <c r="I50">
        <v>0.62820218996689592</v>
      </c>
      <c r="J50">
        <v>0.58489583333333328</v>
      </c>
      <c r="K50">
        <v>0.66186842477709107</v>
      </c>
      <c r="L50">
        <v>0.674769283291485</v>
      </c>
      <c r="N50">
        <f t="shared" si="0"/>
        <v>0.6633881116508894</v>
      </c>
      <c r="O50">
        <f t="shared" si="1"/>
        <v>1.4878754383102393E-2</v>
      </c>
    </row>
    <row r="51" spans="1:15">
      <c r="A51">
        <v>19</v>
      </c>
      <c r="B51">
        <v>0.71882304815334264</v>
      </c>
      <c r="C51" s="2">
        <v>0.677938808373591</v>
      </c>
      <c r="D51">
        <v>0.73368298368298368</v>
      </c>
      <c r="E51">
        <v>0.74024111205308341</v>
      </c>
      <c r="F51">
        <v>0.66670723371621965</v>
      </c>
      <c r="G51">
        <v>0.64776272577996719</v>
      </c>
      <c r="H51">
        <v>0.67490162814259791</v>
      </c>
      <c r="I51">
        <v>0.74441009358288768</v>
      </c>
      <c r="J51">
        <v>0.68854166666666661</v>
      </c>
      <c r="K51">
        <v>0.67268116593945382</v>
      </c>
      <c r="L51">
        <v>0.678342363772521</v>
      </c>
      <c r="N51">
        <f t="shared" si="0"/>
        <v>0.69491207544211953</v>
      </c>
      <c r="O51">
        <f t="shared" si="1"/>
        <v>1.0043599571282601E-2</v>
      </c>
    </row>
    <row r="52" spans="1:15">
      <c r="A52">
        <v>20</v>
      </c>
      <c r="B52">
        <v>0.72127858992340066</v>
      </c>
      <c r="C52" s="2">
        <v>0.72335253313514181</v>
      </c>
      <c r="D52">
        <v>0.65233100233100227</v>
      </c>
      <c r="E52">
        <v>0.72844236115218552</v>
      </c>
      <c r="F52">
        <v>0.72126480975165186</v>
      </c>
      <c r="G52">
        <v>0.65564267469439885</v>
      </c>
      <c r="H52">
        <v>0.64074911838395265</v>
      </c>
      <c r="I52">
        <v>0.71543242296918763</v>
      </c>
      <c r="J52">
        <v>0.65427955665024629</v>
      </c>
      <c r="K52">
        <v>0.66069058971706185</v>
      </c>
      <c r="L52">
        <v>0.6942067530064755</v>
      </c>
      <c r="N52">
        <f t="shared" si="0"/>
        <v>0.68797003742860952</v>
      </c>
      <c r="O52">
        <f t="shared" si="1"/>
        <v>1.0585256438733684E-2</v>
      </c>
    </row>
    <row r="53" spans="1:15">
      <c r="A53">
        <v>21</v>
      </c>
      <c r="B53">
        <v>0.75248391816808713</v>
      </c>
      <c r="C53" s="2">
        <v>0.69965084231388586</v>
      </c>
      <c r="D53">
        <v>0.71550116550116549</v>
      </c>
      <c r="E53">
        <v>0.7091250829702358</v>
      </c>
      <c r="F53">
        <v>0.69520285087719302</v>
      </c>
      <c r="G53">
        <v>0.61433246670315633</v>
      </c>
      <c r="H53">
        <v>0.66261849783621185</v>
      </c>
      <c r="I53">
        <v>0.64391233766233769</v>
      </c>
      <c r="J53">
        <v>0.69107142857142856</v>
      </c>
      <c r="K53">
        <v>0.66173478663427954</v>
      </c>
      <c r="L53">
        <v>0.71922450044559194</v>
      </c>
      <c r="N53">
        <f t="shared" si="0"/>
        <v>0.68771435251668833</v>
      </c>
      <c r="O53">
        <f t="shared" si="1"/>
        <v>1.1769219177006228E-2</v>
      </c>
    </row>
    <row r="54" spans="1:15">
      <c r="A54">
        <v>22</v>
      </c>
      <c r="B54">
        <v>0.7645478206926315</v>
      </c>
      <c r="C54" s="2">
        <v>0.67711817168338906</v>
      </c>
      <c r="D54">
        <v>0.76806526806526809</v>
      </c>
      <c r="E54">
        <v>0.72065992597273631</v>
      </c>
      <c r="F54">
        <v>0.7120614035087719</v>
      </c>
      <c r="G54">
        <v>0.61327198503922642</v>
      </c>
      <c r="H54">
        <v>0.69122821485513219</v>
      </c>
      <c r="I54">
        <v>0.72512175324675332</v>
      </c>
      <c r="J54">
        <v>0.66889959896425411</v>
      </c>
      <c r="K54">
        <v>0.6905829228704663</v>
      </c>
      <c r="L54">
        <v>0.69530400219576904</v>
      </c>
      <c r="N54">
        <f t="shared" si="0"/>
        <v>0.70244191519039989</v>
      </c>
      <c r="O54">
        <f t="shared" si="1"/>
        <v>1.3189996708796807E-2</v>
      </c>
    </row>
    <row r="55" spans="1:15">
      <c r="A55">
        <v>23</v>
      </c>
      <c r="B55">
        <v>0.77446916468874738</v>
      </c>
      <c r="C55" s="2">
        <v>0.70801978818283162</v>
      </c>
      <c r="D55">
        <v>0.84335664335664329</v>
      </c>
      <c r="E55">
        <v>0.73145645050473029</v>
      </c>
      <c r="F55">
        <v>0.64414290935672514</v>
      </c>
      <c r="G55">
        <v>0.5814623594796009</v>
      </c>
      <c r="H55">
        <v>0.68423222826983332</v>
      </c>
      <c r="I55">
        <v>0.70306412337662338</v>
      </c>
      <c r="J55">
        <v>0.670141788647731</v>
      </c>
      <c r="K55">
        <v>0.71888471241359664</v>
      </c>
      <c r="L55">
        <v>0.73744226787705047</v>
      </c>
      <c r="N55">
        <f t="shared" si="0"/>
        <v>0.70878840328673753</v>
      </c>
      <c r="O55">
        <f t="shared" si="1"/>
        <v>2.0533847767150865E-2</v>
      </c>
    </row>
    <row r="56" spans="1:15">
      <c r="A56">
        <v>24</v>
      </c>
      <c r="B56">
        <v>0.78049761730205292</v>
      </c>
      <c r="C56" s="2">
        <v>0.67391304347826086</v>
      </c>
      <c r="D56">
        <v>0.76550116550116554</v>
      </c>
      <c r="E56">
        <v>0.75089682099254795</v>
      </c>
      <c r="F56">
        <v>0.71529629958906282</v>
      </c>
      <c r="G56">
        <v>0.66010262725779967</v>
      </c>
      <c r="H56">
        <v>0.65666886579800976</v>
      </c>
      <c r="I56">
        <v>0.74098349567099564</v>
      </c>
      <c r="J56">
        <v>0.68581998806956357</v>
      </c>
      <c r="K56">
        <v>0.69271921694191663</v>
      </c>
      <c r="L56">
        <v>0.73039508800378361</v>
      </c>
      <c r="N56">
        <f t="shared" si="0"/>
        <v>0.71389038441865071</v>
      </c>
      <c r="O56">
        <f t="shared" si="1"/>
        <v>1.2961435577510252E-2</v>
      </c>
    </row>
    <row r="57" spans="1:15">
      <c r="A57">
        <v>25</v>
      </c>
      <c r="B57">
        <v>0.79784132081686421</v>
      </c>
      <c r="C57" s="2">
        <v>0.65217391304347827</v>
      </c>
      <c r="D57">
        <v>0.7321678321678321</v>
      </c>
      <c r="E57">
        <v>0.73034591194968557</v>
      </c>
      <c r="F57">
        <v>0.70238507738507738</v>
      </c>
      <c r="G57">
        <v>0.64204861854786888</v>
      </c>
      <c r="H57">
        <v>0.60468836859130082</v>
      </c>
      <c r="I57">
        <v>0.74769345238095242</v>
      </c>
      <c r="J57">
        <v>0.73293357631218403</v>
      </c>
      <c r="K57">
        <v>0.74239120859760388</v>
      </c>
      <c r="L57">
        <v>0.76413893435170033</v>
      </c>
      <c r="N57">
        <f t="shared" si="0"/>
        <v>0.71352801946768618</v>
      </c>
      <c r="O57">
        <f t="shared" si="1"/>
        <v>1.7456773532016166E-2</v>
      </c>
    </row>
    <row r="58" spans="1:15">
      <c r="A58">
        <v>26</v>
      </c>
      <c r="B58">
        <v>0.76793437088274041</v>
      </c>
      <c r="C58" s="2">
        <v>0.69439799331103669</v>
      </c>
      <c r="D58">
        <v>0.70313852813852806</v>
      </c>
      <c r="E58">
        <v>0.73543285238623757</v>
      </c>
      <c r="F58">
        <v>0.68049600080850081</v>
      </c>
      <c r="G58">
        <v>0.6458636753052045</v>
      </c>
      <c r="H58">
        <v>0.61026787082146028</v>
      </c>
      <c r="I58">
        <v>0.73775310710794573</v>
      </c>
      <c r="J58">
        <v>0.72829742184580892</v>
      </c>
      <c r="K58">
        <v>0.75775662363366481</v>
      </c>
      <c r="L58">
        <v>0.76763285024154593</v>
      </c>
      <c r="N58">
        <f t="shared" si="0"/>
        <v>0.71172466313478855</v>
      </c>
      <c r="O58">
        <f t="shared" si="1"/>
        <v>1.5344151227756142E-2</v>
      </c>
    </row>
    <row r="59" spans="1:15">
      <c r="A59">
        <v>27</v>
      </c>
      <c r="B59">
        <v>0.73930871212121219</v>
      </c>
      <c r="C59" s="2">
        <v>0.73397435897435892</v>
      </c>
      <c r="D59">
        <v>0.74491341991341997</v>
      </c>
      <c r="E59">
        <v>0.75191798941798949</v>
      </c>
      <c r="F59">
        <v>0.7160450495552364</v>
      </c>
      <c r="G59">
        <v>0.63979474548440063</v>
      </c>
      <c r="H59">
        <v>0.60724790881514845</v>
      </c>
      <c r="I59">
        <v>0.75967043708979198</v>
      </c>
      <c r="J59">
        <v>0.72612560717399433</v>
      </c>
      <c r="K59">
        <v>0.74744244773314539</v>
      </c>
      <c r="L59">
        <v>0.73559782608695645</v>
      </c>
      <c r="N59">
        <f t="shared" si="0"/>
        <v>0.71836713657869578</v>
      </c>
      <c r="O59">
        <f t="shared" si="1"/>
        <v>1.4754790362385757E-2</v>
      </c>
    </row>
    <row r="60" spans="1:15">
      <c r="A60">
        <v>28</v>
      </c>
      <c r="B60">
        <v>0.78329545454545457</v>
      </c>
      <c r="C60" s="2">
        <v>0.65411324786324787</v>
      </c>
      <c r="D60">
        <v>0.76764069264069268</v>
      </c>
      <c r="E60">
        <v>0.72736921097770157</v>
      </c>
      <c r="F60">
        <v>0.68189964157706096</v>
      </c>
      <c r="G60">
        <v>0.62688316556007706</v>
      </c>
      <c r="H60">
        <v>0.64968057725893924</v>
      </c>
      <c r="I60">
        <v>0.71876832844574789</v>
      </c>
      <c r="J60">
        <v>0.66687111218361217</v>
      </c>
      <c r="K60">
        <v>0.66644056847545219</v>
      </c>
      <c r="L60">
        <v>0.7239130434782608</v>
      </c>
      <c r="N60">
        <f t="shared" si="0"/>
        <v>0.6969886402732951</v>
      </c>
      <c r="O60">
        <f t="shared" si="1"/>
        <v>1.5261923455091588E-2</v>
      </c>
    </row>
    <row r="61" spans="1:15">
      <c r="A61">
        <v>29</v>
      </c>
      <c r="B61">
        <v>0.76723484848484846</v>
      </c>
      <c r="C61" s="2">
        <v>0.67459045584045585</v>
      </c>
      <c r="D61">
        <v>0.71726190476190477</v>
      </c>
      <c r="E61">
        <v>0.74582272636517921</v>
      </c>
      <c r="F61">
        <v>0.68490989091318033</v>
      </c>
      <c r="G61">
        <v>0.70065139133729837</v>
      </c>
      <c r="H61">
        <v>0.67338401331474063</v>
      </c>
      <c r="I61">
        <v>0.68338303063160755</v>
      </c>
      <c r="J61">
        <v>0.67400943263012225</v>
      </c>
      <c r="K61">
        <v>0.71666666666666656</v>
      </c>
      <c r="L61">
        <v>0.75512820512820511</v>
      </c>
      <c r="N61">
        <f t="shared" si="0"/>
        <v>0.70845841509765539</v>
      </c>
      <c r="O61">
        <f t="shared" si="1"/>
        <v>1.0436800815517542E-2</v>
      </c>
    </row>
    <row r="62" spans="1:15">
      <c r="A62">
        <v>30</v>
      </c>
      <c r="B62">
        <v>0.78303977272727276</v>
      </c>
      <c r="C62" s="2">
        <v>0.70157407407407402</v>
      </c>
      <c r="D62">
        <v>0.74230769230769222</v>
      </c>
      <c r="E62">
        <v>0.77336652690426266</v>
      </c>
      <c r="F62">
        <v>0.74826730287256593</v>
      </c>
      <c r="G62">
        <v>0.65937360989834759</v>
      </c>
      <c r="H62">
        <v>0.67351614862129461</v>
      </c>
      <c r="I62">
        <v>0.74513418270534026</v>
      </c>
      <c r="J62">
        <v>0.7113265239655675</v>
      </c>
      <c r="K62">
        <v>0.74767441860465123</v>
      </c>
      <c r="L62">
        <v>0.74839181286549705</v>
      </c>
      <c r="N62">
        <f t="shared" si="0"/>
        <v>0.73036109686786965</v>
      </c>
      <c r="O62">
        <f t="shared" si="1"/>
        <v>1.1829295009892594E-2</v>
      </c>
    </row>
    <row r="63" spans="1:15">
      <c r="A63">
        <v>31</v>
      </c>
      <c r="B63">
        <v>0.79551075268817206</v>
      </c>
      <c r="C63" s="2">
        <v>0.70199074074074075</v>
      </c>
      <c r="D63">
        <v>0.79409340659340655</v>
      </c>
      <c r="E63">
        <v>0.72453703703703698</v>
      </c>
      <c r="F63">
        <v>0.75496222527472523</v>
      </c>
      <c r="G63">
        <v>0.66138565332718247</v>
      </c>
      <c r="H63">
        <v>0.66036428110896195</v>
      </c>
      <c r="I63">
        <v>0.70256844673353214</v>
      </c>
      <c r="J63">
        <v>0.68711685823754787</v>
      </c>
      <c r="K63">
        <v>0.75852713178294573</v>
      </c>
      <c r="L63">
        <v>0.72514619883040932</v>
      </c>
      <c r="N63">
        <f t="shared" si="0"/>
        <v>0.72420024839587827</v>
      </c>
      <c r="O63">
        <f t="shared" si="1"/>
        <v>1.4286981661893692E-2</v>
      </c>
    </row>
    <row r="64" spans="1:15">
      <c r="A64">
        <v>32</v>
      </c>
      <c r="B64">
        <v>0.76946986145574847</v>
      </c>
      <c r="C64" s="2">
        <v>0.65990740740740739</v>
      </c>
      <c r="D64">
        <v>0.76909340659340653</v>
      </c>
      <c r="E64">
        <v>0.74777015437392791</v>
      </c>
      <c r="F64">
        <v>0.75434833983221083</v>
      </c>
      <c r="G64">
        <v>0.68824241725291202</v>
      </c>
      <c r="H64">
        <v>0.65193039820699394</v>
      </c>
      <c r="I64">
        <v>0.7048116020601789</v>
      </c>
      <c r="J64">
        <v>0.69383192175841901</v>
      </c>
      <c r="K64">
        <v>0.69005167958656333</v>
      </c>
      <c r="L64">
        <v>0.70866386981947616</v>
      </c>
      <c r="N64">
        <f t="shared" si="0"/>
        <v>0.71255645984974947</v>
      </c>
      <c r="O64">
        <f t="shared" si="1"/>
        <v>1.2574487311259324E-2</v>
      </c>
    </row>
    <row r="65" spans="1:15">
      <c r="A65">
        <v>33</v>
      </c>
      <c r="B65">
        <v>0.75068181818181823</v>
      </c>
      <c r="C65" s="2">
        <v>0.71666666666666656</v>
      </c>
      <c r="D65">
        <v>0.78337912087912087</v>
      </c>
      <c r="E65">
        <v>0.72565547659887275</v>
      </c>
      <c r="F65">
        <v>0.75032494387333104</v>
      </c>
      <c r="G65">
        <v>0.64513896897704992</v>
      </c>
      <c r="H65">
        <v>0.6476363008971705</v>
      </c>
      <c r="I65">
        <v>0.71397058823529413</v>
      </c>
      <c r="J65">
        <v>0.66111111111111109</v>
      </c>
      <c r="K65">
        <v>0.74176277809289726</v>
      </c>
      <c r="L65">
        <v>0.69326458565589</v>
      </c>
      <c r="N65">
        <f t="shared" si="0"/>
        <v>0.71178112356083845</v>
      </c>
      <c r="O65">
        <f t="shared" si="1"/>
        <v>1.3721671742086225E-2</v>
      </c>
    </row>
    <row r="66" spans="1:15">
      <c r="A66">
        <v>34</v>
      </c>
      <c r="B66">
        <v>0.72660984848484844</v>
      </c>
      <c r="C66" s="2">
        <v>0.70653846153846156</v>
      </c>
      <c r="D66">
        <v>0.76135531135531143</v>
      </c>
      <c r="E66">
        <v>0.74374693702523886</v>
      </c>
      <c r="F66">
        <v>0.74079522627909733</v>
      </c>
      <c r="G66">
        <v>0.66349712048737541</v>
      </c>
      <c r="H66">
        <v>0.67996894409937891</v>
      </c>
      <c r="I66">
        <v>0.69666491596638658</v>
      </c>
      <c r="J66">
        <v>0.7104166666666667</v>
      </c>
      <c r="K66">
        <v>0.74202117602571382</v>
      </c>
      <c r="L66">
        <v>0.73008175399479747</v>
      </c>
      <c r="N66">
        <f t="shared" si="0"/>
        <v>0.71833603290211601</v>
      </c>
      <c r="O66">
        <f t="shared" si="1"/>
        <v>9.004578585931941E-3</v>
      </c>
    </row>
    <row r="67" spans="1:15">
      <c r="A67">
        <v>35</v>
      </c>
      <c r="B67">
        <v>0.77237274220032837</v>
      </c>
      <c r="C67" s="2">
        <v>0.69900284900284904</v>
      </c>
      <c r="D67">
        <v>0.7793956043956044</v>
      </c>
      <c r="E67">
        <v>0.73215835888249681</v>
      </c>
      <c r="F67">
        <v>0.7440667943639081</v>
      </c>
      <c r="G67">
        <v>0.63986508729762104</v>
      </c>
      <c r="H67">
        <v>0.67917529330572812</v>
      </c>
      <c r="I67">
        <v>0.76036560457516345</v>
      </c>
      <c r="J67">
        <v>0.73045905707196035</v>
      </c>
      <c r="K67">
        <v>0.75819813401967096</v>
      </c>
      <c r="L67">
        <v>0.73905611296915641</v>
      </c>
      <c r="N67">
        <f t="shared" ref="N67:N92" si="2">AVERAGE(B67:M67)</f>
        <v>0.73037414891677155</v>
      </c>
      <c r="O67">
        <f t="shared" ref="O67:O92" si="3">STDEV(B67:M67)/SQRT(COUNT(B67:M67))</f>
        <v>1.2757911505368633E-2</v>
      </c>
    </row>
    <row r="68" spans="1:15">
      <c r="A68">
        <v>36</v>
      </c>
      <c r="B68">
        <v>0.75758779596376924</v>
      </c>
      <c r="C68" s="2">
        <v>0.71787749287749292</v>
      </c>
      <c r="D68">
        <v>0.79940476190476195</v>
      </c>
      <c r="E68">
        <v>0.75950407351269422</v>
      </c>
      <c r="F68">
        <v>0.717786645206</v>
      </c>
      <c r="G68">
        <v>0.66953824674964102</v>
      </c>
      <c r="H68">
        <v>0.63466183574879231</v>
      </c>
      <c r="I68">
        <v>0.76258912655971478</v>
      </c>
      <c r="J68">
        <v>0.72542242703533022</v>
      </c>
      <c r="K68">
        <v>0.71928881841672543</v>
      </c>
      <c r="L68">
        <v>0.76888400611858654</v>
      </c>
      <c r="N68">
        <f t="shared" si="2"/>
        <v>0.73023138455395542</v>
      </c>
      <c r="O68">
        <f t="shared" si="3"/>
        <v>1.4205895049775789E-2</v>
      </c>
    </row>
    <row r="69" spans="1:15">
      <c r="A69">
        <v>37</v>
      </c>
      <c r="B69">
        <v>0.81673679289387557</v>
      </c>
      <c r="C69" s="2">
        <v>0.71111111111111114</v>
      </c>
      <c r="D69">
        <v>0.83988095238095239</v>
      </c>
      <c r="E69">
        <v>0.79917711598746077</v>
      </c>
      <c r="F69">
        <v>0.69301419906258621</v>
      </c>
      <c r="G69">
        <v>0.64460626829442413</v>
      </c>
      <c r="H69">
        <v>0.64092367443431275</v>
      </c>
      <c r="I69">
        <v>0.75059881907308368</v>
      </c>
      <c r="J69">
        <v>0.71167173766058145</v>
      </c>
      <c r="K69">
        <v>0.66647727272727275</v>
      </c>
      <c r="L69">
        <v>0.7442370347324847</v>
      </c>
      <c r="N69">
        <f t="shared" si="2"/>
        <v>0.72894863439619517</v>
      </c>
      <c r="O69">
        <f t="shared" si="3"/>
        <v>2.0520476828390376E-2</v>
      </c>
    </row>
    <row r="70" spans="1:15">
      <c r="A70">
        <v>38</v>
      </c>
      <c r="B70">
        <v>0.78011671007814065</v>
      </c>
      <c r="C70" s="2">
        <v>0.74232193732193719</v>
      </c>
      <c r="D70">
        <v>0.79844322344322349</v>
      </c>
      <c r="E70">
        <v>0.75427180578042641</v>
      </c>
      <c r="F70">
        <v>0.71426019038497812</v>
      </c>
      <c r="G70">
        <v>0.69346180084560893</v>
      </c>
      <c r="H70">
        <v>0.61171901384667349</v>
      </c>
      <c r="I70">
        <v>0.7368538324420677</v>
      </c>
      <c r="J70">
        <v>0.68731986404400192</v>
      </c>
      <c r="K70">
        <v>0.70643939393939392</v>
      </c>
      <c r="L70">
        <v>0.77355705888314574</v>
      </c>
      <c r="N70">
        <f t="shared" si="2"/>
        <v>0.72716043918269058</v>
      </c>
      <c r="O70">
        <f t="shared" si="3"/>
        <v>1.5880942795462438E-2</v>
      </c>
    </row>
    <row r="71" spans="1:15">
      <c r="A71">
        <v>39</v>
      </c>
      <c r="B71">
        <v>0.77149577572964678</v>
      </c>
      <c r="C71" s="2">
        <v>0.64298433048433046</v>
      </c>
      <c r="D71">
        <v>0.83434065934065937</v>
      </c>
      <c r="E71">
        <v>0.74813860448127478</v>
      </c>
      <c r="F71">
        <v>0.69435139233526333</v>
      </c>
      <c r="G71">
        <v>0.68041029088630278</v>
      </c>
      <c r="H71">
        <v>0.60034309661969232</v>
      </c>
      <c r="I71">
        <v>0.73547979797979801</v>
      </c>
      <c r="J71">
        <v>0.70906076681938757</v>
      </c>
      <c r="K71">
        <v>0.76375988142292484</v>
      </c>
      <c r="L71">
        <v>0.73895687645687647</v>
      </c>
      <c r="N71">
        <f t="shared" si="2"/>
        <v>0.71993831568692335</v>
      </c>
      <c r="O71">
        <f t="shared" si="3"/>
        <v>1.94528114069294E-2</v>
      </c>
    </row>
    <row r="72" spans="1:15">
      <c r="A72">
        <v>40</v>
      </c>
      <c r="B72">
        <v>0.78527265745007679</v>
      </c>
      <c r="C72" s="2">
        <v>0.68874643874643871</v>
      </c>
      <c r="D72">
        <v>0.75975274725274733</v>
      </c>
      <c r="E72">
        <v>0.7645073574766158</v>
      </c>
      <c r="F72">
        <v>0.73441549489936575</v>
      </c>
      <c r="G72">
        <v>0.64372674773724259</v>
      </c>
      <c r="H72">
        <v>0.61909827760891589</v>
      </c>
      <c r="I72">
        <v>0.72032828282828287</v>
      </c>
      <c r="J72">
        <v>0.77188529860943655</v>
      </c>
      <c r="K72">
        <v>0.76751137512639034</v>
      </c>
      <c r="L72">
        <v>0.73379140239605356</v>
      </c>
      <c r="N72">
        <f t="shared" si="2"/>
        <v>0.72627600728468777</v>
      </c>
      <c r="O72">
        <f t="shared" si="3"/>
        <v>1.6434862711150654E-2</v>
      </c>
    </row>
    <row r="73" spans="1:15">
      <c r="A73">
        <v>41</v>
      </c>
      <c r="B73">
        <v>0.78334101382488475</v>
      </c>
      <c r="C73" s="2">
        <v>0.68356125356125363</v>
      </c>
      <c r="D73">
        <v>0.72564102564102573</v>
      </c>
      <c r="E73">
        <v>0.77184109749899221</v>
      </c>
      <c r="F73">
        <v>0.76105153736732689</v>
      </c>
      <c r="G73">
        <v>0.65863840057992984</v>
      </c>
      <c r="H73">
        <v>0.63246215958981922</v>
      </c>
      <c r="I73">
        <v>0.75219832251082264</v>
      </c>
      <c r="J73">
        <v>0.723769454985426</v>
      </c>
      <c r="K73">
        <v>0.77558617471098923</v>
      </c>
      <c r="L73">
        <v>0.7452871740662439</v>
      </c>
      <c r="N73">
        <f t="shared" si="2"/>
        <v>0.72848887403061025</v>
      </c>
      <c r="O73">
        <f t="shared" si="3"/>
        <v>1.5123752808424071E-2</v>
      </c>
    </row>
    <row r="74" spans="1:15">
      <c r="A74">
        <v>42</v>
      </c>
      <c r="B74">
        <v>0.81747695852534563</v>
      </c>
      <c r="C74" s="2">
        <v>0.73079909221213568</v>
      </c>
      <c r="D74">
        <v>0.7414835164835164</v>
      </c>
      <c r="E74">
        <v>0.78246512259670153</v>
      </c>
      <c r="F74">
        <v>0.77562643615275195</v>
      </c>
      <c r="G74">
        <v>0.66035114310976384</v>
      </c>
      <c r="H74">
        <v>0.68829480212458938</v>
      </c>
      <c r="I74">
        <v>0.80274621212121211</v>
      </c>
      <c r="J74">
        <v>0.70749385749385763</v>
      </c>
      <c r="K74">
        <v>0.77656573498964798</v>
      </c>
      <c r="L74">
        <v>0.7394042165844491</v>
      </c>
      <c r="N74">
        <f t="shared" si="2"/>
        <v>0.74751882658127011</v>
      </c>
      <c r="O74">
        <f t="shared" si="3"/>
        <v>1.4736694520704341E-2</v>
      </c>
    </row>
    <row r="75" spans="1:15">
      <c r="A75">
        <v>43</v>
      </c>
      <c r="B75">
        <v>0.7522619047619048</v>
      </c>
      <c r="C75" s="2">
        <v>0.73474775224775213</v>
      </c>
      <c r="D75">
        <v>0.71488095238095251</v>
      </c>
      <c r="E75">
        <v>0.76516411220358593</v>
      </c>
      <c r="F75">
        <v>0.74963252726410623</v>
      </c>
      <c r="G75">
        <v>0.66183923834785907</v>
      </c>
      <c r="H75">
        <v>0.6906480690127399</v>
      </c>
      <c r="I75">
        <v>0.78593749999999996</v>
      </c>
      <c r="J75">
        <v>0.69922194922194914</v>
      </c>
      <c r="K75">
        <v>0.77223837209302326</v>
      </c>
      <c r="L75">
        <v>0.71894379844961243</v>
      </c>
      <c r="N75">
        <f t="shared" si="2"/>
        <v>0.73141056145304406</v>
      </c>
      <c r="O75">
        <f t="shared" si="3"/>
        <v>1.1490652104766916E-2</v>
      </c>
    </row>
    <row r="76" spans="1:15">
      <c r="A76">
        <v>44</v>
      </c>
      <c r="B76">
        <v>0.79494047619047625</v>
      </c>
      <c r="C76" s="2">
        <v>0.73782717282717281</v>
      </c>
      <c r="D76">
        <v>0.70892857142857146</v>
      </c>
      <c r="E76">
        <v>0.78420811644495858</v>
      </c>
      <c r="F76">
        <v>0.74429824561403501</v>
      </c>
      <c r="G76">
        <v>0.68038319439181505</v>
      </c>
      <c r="H76">
        <v>0.67843340234644578</v>
      </c>
      <c r="I76">
        <v>0.71329139610389602</v>
      </c>
      <c r="J76">
        <v>0.71587175410704829</v>
      </c>
      <c r="K76">
        <v>0.76859089805489567</v>
      </c>
      <c r="L76">
        <v>0.75302296217993892</v>
      </c>
      <c r="N76">
        <f t="shared" si="2"/>
        <v>0.73452692633538674</v>
      </c>
      <c r="O76">
        <f t="shared" si="3"/>
        <v>1.1777911370138108E-2</v>
      </c>
    </row>
    <row r="77" spans="1:15">
      <c r="A77">
        <v>45</v>
      </c>
      <c r="B77">
        <v>0.80952380952380953</v>
      </c>
      <c r="C77" s="2">
        <v>0.75218531468531469</v>
      </c>
      <c r="D77">
        <v>0.77023809523809528</v>
      </c>
      <c r="E77">
        <v>0.79628329927785457</v>
      </c>
      <c r="F77">
        <v>0.7367521367521368</v>
      </c>
      <c r="G77">
        <v>0.61313834154351399</v>
      </c>
      <c r="H77">
        <v>0.6559351276742581</v>
      </c>
      <c r="I77">
        <v>0.65169778138528134</v>
      </c>
      <c r="J77">
        <v>0.71917873986839509</v>
      </c>
      <c r="K77">
        <v>0.77012915884250566</v>
      </c>
      <c r="L77">
        <v>0.77523931172186988</v>
      </c>
      <c r="N77">
        <f t="shared" si="2"/>
        <v>0.73184555604663959</v>
      </c>
      <c r="O77">
        <f t="shared" si="3"/>
        <v>1.9513273663638694E-2</v>
      </c>
    </row>
    <row r="78" spans="1:15">
      <c r="A78">
        <v>46</v>
      </c>
      <c r="B78">
        <v>0.82196969696969702</v>
      </c>
      <c r="C78" s="2">
        <v>0.73367373367373367</v>
      </c>
      <c r="D78">
        <v>0.70119047619047614</v>
      </c>
      <c r="E78">
        <v>0.78428643724696356</v>
      </c>
      <c r="F78">
        <v>0.73040935672514617</v>
      </c>
      <c r="G78">
        <v>0.63397167487684736</v>
      </c>
      <c r="H78">
        <v>0.64918909592822638</v>
      </c>
      <c r="I78">
        <v>0.69932359307359304</v>
      </c>
      <c r="J78">
        <v>0.69143870036364963</v>
      </c>
      <c r="K78">
        <v>0.76012777456786562</v>
      </c>
      <c r="L78">
        <v>0.76477272727272727</v>
      </c>
      <c r="N78">
        <f t="shared" si="2"/>
        <v>0.72457756971717513</v>
      </c>
      <c r="O78">
        <f t="shared" si="3"/>
        <v>1.7115210488905269E-2</v>
      </c>
    </row>
    <row r="79" spans="1:15">
      <c r="A79">
        <v>47</v>
      </c>
      <c r="B79">
        <v>0.78257575757575759</v>
      </c>
      <c r="C79" s="2">
        <v>0.72197247197247194</v>
      </c>
      <c r="D79">
        <v>0.74107142857142849</v>
      </c>
      <c r="E79">
        <v>0.7825445967860829</v>
      </c>
      <c r="F79">
        <v>0.78597767808294128</v>
      </c>
      <c r="G79">
        <v>0.63048029556650254</v>
      </c>
      <c r="H79">
        <v>0.68835403726708067</v>
      </c>
      <c r="I79">
        <v>0.76572248217468819</v>
      </c>
      <c r="J79">
        <v>0.65430991209634148</v>
      </c>
      <c r="K79">
        <v>0.75634940240918502</v>
      </c>
      <c r="L79">
        <v>0.73169191919191912</v>
      </c>
      <c r="N79">
        <f t="shared" si="2"/>
        <v>0.73100454379039981</v>
      </c>
      <c r="O79">
        <f t="shared" si="3"/>
        <v>1.6004362884119539E-2</v>
      </c>
    </row>
    <row r="80" spans="1:15">
      <c r="A80">
        <v>48</v>
      </c>
      <c r="B80">
        <v>0.79090909090909101</v>
      </c>
      <c r="C80" s="2">
        <v>0.74442400192400204</v>
      </c>
      <c r="D80">
        <v>0.61272893772893777</v>
      </c>
      <c r="E80">
        <v>0.75560224089635852</v>
      </c>
      <c r="F80">
        <v>0.75356919956311441</v>
      </c>
      <c r="G80">
        <v>0.62419950738916263</v>
      </c>
      <c r="H80">
        <v>0.71257763975155286</v>
      </c>
      <c r="I80">
        <v>0.7788825757575758</v>
      </c>
      <c r="J80">
        <v>0.67095645341081445</v>
      </c>
      <c r="K80">
        <v>0.7758481304387872</v>
      </c>
      <c r="L80">
        <v>0.7497668997668997</v>
      </c>
      <c r="N80">
        <f t="shared" si="2"/>
        <v>0.72449678886693591</v>
      </c>
      <c r="O80">
        <f t="shared" si="3"/>
        <v>1.8687386448537416E-2</v>
      </c>
    </row>
    <row r="81" spans="1:15">
      <c r="A81">
        <v>49</v>
      </c>
      <c r="B81">
        <v>0.80246212121212124</v>
      </c>
      <c r="C81" s="2">
        <v>0.74144781144781136</v>
      </c>
      <c r="D81">
        <v>0.68795787545787546</v>
      </c>
      <c r="E81">
        <v>0.78924308450170511</v>
      </c>
      <c r="F81">
        <v>0.73854364026777819</v>
      </c>
      <c r="G81">
        <v>0.63972495894909698</v>
      </c>
      <c r="H81">
        <v>0.70182884748102148</v>
      </c>
      <c r="I81">
        <v>0.76302083333333337</v>
      </c>
      <c r="J81">
        <v>0.69976815050344454</v>
      </c>
      <c r="K81">
        <v>0.76053189477961081</v>
      </c>
      <c r="L81">
        <v>0.75009643559215167</v>
      </c>
      <c r="N81">
        <f t="shared" si="2"/>
        <v>0.7340568775932681</v>
      </c>
      <c r="O81">
        <f t="shared" si="3"/>
        <v>1.4407904402946814E-2</v>
      </c>
    </row>
    <row r="82" spans="1:15">
      <c r="A82">
        <v>50</v>
      </c>
      <c r="B82">
        <v>0.78901515151515156</v>
      </c>
      <c r="C82" s="2">
        <v>0.77523809523809528</v>
      </c>
      <c r="D82">
        <v>0.69230769230769229</v>
      </c>
      <c r="E82">
        <v>0.81746601897463966</v>
      </c>
      <c r="F82">
        <v>0.69636123680241324</v>
      </c>
      <c r="G82">
        <v>0.60621526462043707</v>
      </c>
      <c r="H82">
        <v>0.69773174456338194</v>
      </c>
      <c r="I82">
        <v>0.80160984848484851</v>
      </c>
      <c r="J82">
        <v>0.69255190426590019</v>
      </c>
      <c r="K82">
        <v>0.7475111599210994</v>
      </c>
      <c r="L82">
        <v>0.73657530128713145</v>
      </c>
      <c r="N82">
        <f t="shared" si="2"/>
        <v>0.73205303799825383</v>
      </c>
      <c r="O82">
        <f t="shared" si="3"/>
        <v>1.8812374139145899E-2</v>
      </c>
    </row>
    <row r="83" spans="1:15">
      <c r="A83">
        <v>51</v>
      </c>
      <c r="B83">
        <v>0.75364326765188838</v>
      </c>
      <c r="C83" s="2">
        <v>0.75936507936507935</v>
      </c>
      <c r="D83">
        <v>0.68122710622710625</v>
      </c>
      <c r="E83">
        <v>0.78002137745143596</v>
      </c>
      <c r="F83">
        <v>0.68088908640379242</v>
      </c>
      <c r="G83">
        <v>0.6507436528988253</v>
      </c>
      <c r="H83">
        <v>0.75056980210208279</v>
      </c>
      <c r="I83">
        <v>0.76207386363636354</v>
      </c>
      <c r="J83">
        <v>0.71738845526561046</v>
      </c>
      <c r="K83">
        <v>0.74905808024645604</v>
      </c>
      <c r="L83">
        <v>0.71909797304565282</v>
      </c>
      <c r="N83">
        <f t="shared" si="2"/>
        <v>0.72764343129948128</v>
      </c>
      <c r="O83">
        <f t="shared" si="3"/>
        <v>1.2441708935597691E-2</v>
      </c>
    </row>
    <row r="84" spans="1:15">
      <c r="A84">
        <v>52</v>
      </c>
      <c r="B84">
        <v>0.76041666666666663</v>
      </c>
      <c r="C84" s="2">
        <v>0.73671957671957677</v>
      </c>
      <c r="D84">
        <v>0.6423534798534799</v>
      </c>
      <c r="E84">
        <v>0.81187552281810582</v>
      </c>
      <c r="F84">
        <v>0.71846881988869815</v>
      </c>
      <c r="G84">
        <v>0.65978669319186567</v>
      </c>
      <c r="H84">
        <v>0.72345681607938772</v>
      </c>
      <c r="I84">
        <v>0.73934659090909094</v>
      </c>
      <c r="J84">
        <v>0.7293861476286394</v>
      </c>
      <c r="K84">
        <v>0.79140477855815949</v>
      </c>
      <c r="L84">
        <v>0.75407254381287891</v>
      </c>
      <c r="N84">
        <f t="shared" si="2"/>
        <v>0.73338978510241359</v>
      </c>
      <c r="O84">
        <f t="shared" si="3"/>
        <v>1.5006938569376582E-2</v>
      </c>
    </row>
    <row r="85" spans="1:15">
      <c r="A85">
        <v>53</v>
      </c>
      <c r="B85">
        <v>0.79821428571428577</v>
      </c>
      <c r="C85" s="2">
        <v>0.75051282051282053</v>
      </c>
      <c r="D85">
        <v>0.70141941391941398</v>
      </c>
      <c r="E85">
        <v>0.8083861842936253</v>
      </c>
      <c r="F85">
        <v>0.73425107862494432</v>
      </c>
      <c r="G85">
        <v>0.63138569604086847</v>
      </c>
      <c r="H85">
        <v>0.73438766143894896</v>
      </c>
      <c r="I85">
        <v>0.80042613636363646</v>
      </c>
      <c r="J85">
        <v>0.73050824799066638</v>
      </c>
      <c r="K85">
        <v>0.77578221948963244</v>
      </c>
      <c r="L85">
        <v>0.73243376775985469</v>
      </c>
      <c r="N85">
        <f t="shared" si="2"/>
        <v>0.74524613746806345</v>
      </c>
      <c r="O85">
        <f t="shared" si="3"/>
        <v>1.5463286319783691E-2</v>
      </c>
    </row>
    <row r="86" spans="1:15">
      <c r="A86">
        <v>54</v>
      </c>
      <c r="B86">
        <v>0.75378299861058484</v>
      </c>
      <c r="C86" s="2">
        <v>0.76920634920634923</v>
      </c>
      <c r="D86">
        <v>0.77463369963369966</v>
      </c>
      <c r="E86">
        <v>0.77113875064428083</v>
      </c>
      <c r="F86">
        <v>0.70900527180019013</v>
      </c>
      <c r="G86">
        <v>0.63167077175697872</v>
      </c>
      <c r="H86">
        <v>0.75136698721396356</v>
      </c>
      <c r="I86">
        <v>0.80042613636363635</v>
      </c>
      <c r="J86">
        <v>0.70067305360174625</v>
      </c>
      <c r="K86">
        <v>0.71191252453690113</v>
      </c>
      <c r="L86">
        <v>0.74972625787843183</v>
      </c>
      <c r="N86">
        <f t="shared" si="2"/>
        <v>0.73850389102243308</v>
      </c>
      <c r="O86">
        <f t="shared" si="3"/>
        <v>1.4172319810478593E-2</v>
      </c>
    </row>
    <row r="87" spans="1:15">
      <c r="A87">
        <v>55</v>
      </c>
      <c r="B87">
        <v>0.80164835164835158</v>
      </c>
      <c r="C87" s="2">
        <v>0.74449735449735455</v>
      </c>
      <c r="D87">
        <v>0.80064102564102568</v>
      </c>
      <c r="E87">
        <v>0.78478493887976652</v>
      </c>
      <c r="F87">
        <v>0.72553150116670995</v>
      </c>
      <c r="G87">
        <v>0.67210591133004927</v>
      </c>
      <c r="H87">
        <v>0.73974421951155378</v>
      </c>
      <c r="I87">
        <v>0.80198585115864529</v>
      </c>
      <c r="J87">
        <v>0.68330917322852813</v>
      </c>
      <c r="K87">
        <v>0.70283105074343988</v>
      </c>
      <c r="L87">
        <v>0.7388833992094862</v>
      </c>
      <c r="N87">
        <f t="shared" si="2"/>
        <v>0.74508752518317367</v>
      </c>
      <c r="O87">
        <f t="shared" si="3"/>
        <v>1.4294608484840821E-2</v>
      </c>
    </row>
    <row r="88" spans="1:15">
      <c r="A88">
        <v>56</v>
      </c>
      <c r="B88">
        <v>0.78392857142857153</v>
      </c>
      <c r="C88" s="2">
        <v>0.75067307692307694</v>
      </c>
      <c r="D88">
        <v>0.80320512820512824</v>
      </c>
      <c r="E88">
        <v>0.79012970460338883</v>
      </c>
      <c r="F88">
        <v>0.76174925898156398</v>
      </c>
      <c r="G88">
        <v>0.67549261083743839</v>
      </c>
      <c r="H88">
        <v>0.75095214020896528</v>
      </c>
      <c r="I88">
        <v>0.78498217468805698</v>
      </c>
      <c r="J88">
        <v>0.69679904558936812</v>
      </c>
      <c r="K88">
        <v>0.74483032873806998</v>
      </c>
      <c r="L88">
        <v>0.70825098814229248</v>
      </c>
      <c r="N88">
        <f t="shared" si="2"/>
        <v>0.7500902753041746</v>
      </c>
      <c r="O88">
        <f t="shared" si="3"/>
        <v>1.2470617280867399E-2</v>
      </c>
    </row>
    <row r="89" spans="1:15">
      <c r="A89">
        <v>57</v>
      </c>
      <c r="B89">
        <v>0.80244708994708991</v>
      </c>
      <c r="C89" s="2">
        <v>0.77730769230769226</v>
      </c>
      <c r="D89">
        <v>0.81987179487179496</v>
      </c>
      <c r="E89">
        <v>0.7987891737891738</v>
      </c>
      <c r="F89">
        <v>0.78672075303200528</v>
      </c>
      <c r="G89">
        <v>0.689679802955665</v>
      </c>
      <c r="H89">
        <v>0.79001946948346713</v>
      </c>
      <c r="I89">
        <v>0.74734057846012303</v>
      </c>
      <c r="J89">
        <v>0.67572036322036322</v>
      </c>
      <c r="K89">
        <v>0.77845528455284563</v>
      </c>
      <c r="L89">
        <v>0.69290733421168205</v>
      </c>
      <c r="N89">
        <f t="shared" si="2"/>
        <v>0.7599326669847184</v>
      </c>
      <c r="O89">
        <f t="shared" si="3"/>
        <v>1.5331468640523252E-2</v>
      </c>
    </row>
    <row r="90" spans="1:15">
      <c r="A90">
        <v>58</v>
      </c>
      <c r="B90">
        <v>0.81792328042328033</v>
      </c>
      <c r="C90" s="2">
        <v>0.75019230769230771</v>
      </c>
      <c r="D90">
        <v>0.8</v>
      </c>
      <c r="E90">
        <v>0.78332123850991775</v>
      </c>
      <c r="F90">
        <v>0.7462074727047503</v>
      </c>
      <c r="G90">
        <v>0.7175369458128078</v>
      </c>
      <c r="H90">
        <v>0.746146619911222</v>
      </c>
      <c r="I90">
        <v>0.74163360358806285</v>
      </c>
      <c r="J90">
        <v>0.6244047619047618</v>
      </c>
      <c r="K90">
        <v>0.78375778715985156</v>
      </c>
      <c r="L90">
        <v>0.66281931372125635</v>
      </c>
      <c r="N90">
        <f t="shared" si="2"/>
        <v>0.74308575740256522</v>
      </c>
      <c r="O90">
        <f t="shared" si="3"/>
        <v>1.7416121592970103E-2</v>
      </c>
    </row>
    <row r="91" spans="1:15">
      <c r="A91">
        <v>59</v>
      </c>
      <c r="B91">
        <v>0.77744708994709</v>
      </c>
      <c r="C91" s="2">
        <v>0.71918040293040297</v>
      </c>
      <c r="D91">
        <v>0.76666666666666672</v>
      </c>
      <c r="E91">
        <v>0.81105180403839783</v>
      </c>
      <c r="F91">
        <v>0.72837837837837838</v>
      </c>
      <c r="G91">
        <v>0.72310344827586204</v>
      </c>
      <c r="H91">
        <v>0.70274885441989543</v>
      </c>
      <c r="I91">
        <v>0.72875337818411823</v>
      </c>
      <c r="J91">
        <v>0.62259959539371301</v>
      </c>
      <c r="K91">
        <v>0.73170292753159505</v>
      </c>
      <c r="L91">
        <v>0.70996611083040539</v>
      </c>
      <c r="N91">
        <f t="shared" si="2"/>
        <v>0.72923624150877508</v>
      </c>
      <c r="O91">
        <f t="shared" si="3"/>
        <v>1.4462863881156833E-2</v>
      </c>
    </row>
    <row r="92" spans="1:15">
      <c r="A92">
        <v>60</v>
      </c>
      <c r="B92">
        <v>0.83935185185185179</v>
      </c>
      <c r="C92" s="2">
        <v>0.76316849816849819</v>
      </c>
      <c r="D92">
        <v>0.77083333333333326</v>
      </c>
      <c r="E92">
        <v>0.76657857249962513</v>
      </c>
      <c r="F92">
        <v>0.7779922779922781</v>
      </c>
      <c r="G92">
        <v>0.67999999999999994</v>
      </c>
      <c r="H92">
        <v>0.73598321326119664</v>
      </c>
      <c r="I92">
        <v>0.7956414237249152</v>
      </c>
      <c r="J92">
        <v>0.65079667273771835</v>
      </c>
      <c r="K92">
        <v>0.73410638524327509</v>
      </c>
      <c r="L92">
        <v>0.73052124984955269</v>
      </c>
      <c r="N92">
        <f t="shared" si="2"/>
        <v>0.74954304351474943</v>
      </c>
      <c r="O92">
        <f t="shared" si="3"/>
        <v>1.575385928198663E-2</v>
      </c>
    </row>
    <row r="93" spans="1:15">
      <c r="C93"/>
    </row>
    <row r="94" spans="1:15">
      <c r="C94"/>
    </row>
    <row r="95" spans="1:15">
      <c r="C95"/>
    </row>
  </sheetData>
  <phoneticPr fontId="19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R95"/>
  <sheetViews>
    <sheetView workbookViewId="0">
      <selection activeCell="G59" sqref="G59"/>
    </sheetView>
  </sheetViews>
  <sheetFormatPr defaultColWidth="8.796875" defaultRowHeight="18"/>
  <cols>
    <col min="3" max="3" width="8.796875" style="2"/>
  </cols>
  <sheetData>
    <row r="1" spans="1:18">
      <c r="A1" t="s">
        <v>29</v>
      </c>
      <c r="B1" t="s">
        <v>51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56</v>
      </c>
      <c r="Q1" t="s">
        <v>54</v>
      </c>
      <c r="R1" t="s">
        <v>55</v>
      </c>
    </row>
    <row r="2" spans="1:18">
      <c r="A2">
        <v>-30</v>
      </c>
      <c r="B2">
        <v>0.86200097155979516</v>
      </c>
      <c r="C2" s="2">
        <v>0.88229284050785073</v>
      </c>
      <c r="D2">
        <v>0.7671266233766233</v>
      </c>
      <c r="E2">
        <v>0.77084293748847499</v>
      </c>
      <c r="F2">
        <v>0.74081602664576796</v>
      </c>
      <c r="G2">
        <v>0.73130252100840332</v>
      </c>
      <c r="H2">
        <v>0.80910342860548468</v>
      </c>
      <c r="I2">
        <v>0.78449687567334625</v>
      </c>
      <c r="J2">
        <v>0.76539855072463769</v>
      </c>
      <c r="K2">
        <v>0.73647292855907287</v>
      </c>
      <c r="L2">
        <v>0.79601422674612321</v>
      </c>
      <c r="M2">
        <v>0.80932886557886563</v>
      </c>
      <c r="N2">
        <v>0.80147058823529416</v>
      </c>
      <c r="O2">
        <v>0.82180053180264223</v>
      </c>
      <c r="P2">
        <v>0.73886872930990577</v>
      </c>
      <c r="Q2">
        <f>AVERAGE(B2:P2)</f>
        <v>0.78782244305481919</v>
      </c>
      <c r="R2">
        <f>STDEV(B2:P2)/SQRT(COUNT(B2:P2))</f>
        <v>1.1632929195658155E-2</v>
      </c>
    </row>
    <row r="3" spans="1:18">
      <c r="A3">
        <v>-29</v>
      </c>
      <c r="B3">
        <v>0.86367389060887512</v>
      </c>
      <c r="C3" s="2">
        <v>0.87166366163323561</v>
      </c>
      <c r="D3">
        <v>0.78658008658008649</v>
      </c>
      <c r="E3">
        <v>0.75817121519454178</v>
      </c>
      <c r="F3">
        <v>0.75644102664576796</v>
      </c>
      <c r="G3">
        <v>0.71153361344537813</v>
      </c>
      <c r="H3">
        <v>0.7938226709123366</v>
      </c>
      <c r="I3">
        <v>0.76157162051812599</v>
      </c>
      <c r="J3">
        <v>0.76539855072463769</v>
      </c>
      <c r="K3">
        <v>0.70151357896557687</v>
      </c>
      <c r="L3">
        <v>0.79912763351901173</v>
      </c>
      <c r="M3">
        <v>0.82794236544236544</v>
      </c>
      <c r="N3">
        <v>0.8033088235294118</v>
      </c>
      <c r="O3">
        <v>0.87083577907647924</v>
      </c>
      <c r="P3">
        <v>0.7812261268143621</v>
      </c>
      <c r="Q3">
        <f t="shared" ref="Q3:Q66" si="0">AVERAGE(B3:P3)</f>
        <v>0.79018737624067936</v>
      </c>
      <c r="R3">
        <f t="shared" ref="R3:R66" si="1">STDEV(B3:P3)/SQRT(COUNT(B3:P3))</f>
        <v>1.3447170740065259E-2</v>
      </c>
    </row>
    <row r="4" spans="1:18">
      <c r="A4">
        <v>-28</v>
      </c>
      <c r="B4">
        <v>0.83969728242174069</v>
      </c>
      <c r="C4" s="2">
        <v>0.8676985200210352</v>
      </c>
      <c r="D4">
        <v>0.7859848484848484</v>
      </c>
      <c r="E4">
        <v>0.80746934353678768</v>
      </c>
      <c r="F4">
        <v>0.77368240595611282</v>
      </c>
      <c r="G4">
        <v>0.72153361344537814</v>
      </c>
      <c r="H4">
        <v>0.82947110891197973</v>
      </c>
      <c r="I4">
        <v>0.73201357466063355</v>
      </c>
      <c r="J4">
        <v>0.74365942028985499</v>
      </c>
      <c r="K4">
        <v>0.66862546437014525</v>
      </c>
      <c r="L4">
        <v>0.78208314268283385</v>
      </c>
      <c r="M4">
        <v>0.79753711201079613</v>
      </c>
      <c r="N4">
        <v>0.83455882352941169</v>
      </c>
      <c r="O4">
        <v>0.88586352184514083</v>
      </c>
      <c r="P4">
        <v>0.77365036923860453</v>
      </c>
      <c r="Q4">
        <f t="shared" si="0"/>
        <v>0.78956857009368675</v>
      </c>
      <c r="R4">
        <f t="shared" si="1"/>
        <v>1.4982691150505198E-2</v>
      </c>
    </row>
    <row r="5" spans="1:18">
      <c r="A5">
        <v>-27</v>
      </c>
      <c r="B5">
        <v>0.8333204334365325</v>
      </c>
      <c r="C5" s="2">
        <v>0.89327586206896559</v>
      </c>
      <c r="D5">
        <v>0.80722402597402598</v>
      </c>
      <c r="E5">
        <v>0.82406916528366836</v>
      </c>
      <c r="F5">
        <v>0.76831896551724144</v>
      </c>
      <c r="G5">
        <v>0.71778711484593827</v>
      </c>
      <c r="H5">
        <v>0.80706402221122664</v>
      </c>
      <c r="I5">
        <v>0.75914661319073085</v>
      </c>
      <c r="J5">
        <v>0.75407608695652173</v>
      </c>
      <c r="K5">
        <v>0.72777777777777763</v>
      </c>
      <c r="L5">
        <v>0.7499259591241948</v>
      </c>
      <c r="M5">
        <v>0.78164642375168691</v>
      </c>
      <c r="N5">
        <v>0.80147058823529405</v>
      </c>
      <c r="O5">
        <v>0.86171201756501214</v>
      </c>
      <c r="P5">
        <v>0.74338553603259483</v>
      </c>
      <c r="Q5">
        <f t="shared" si="0"/>
        <v>0.78868003946476073</v>
      </c>
      <c r="R5">
        <f t="shared" si="1"/>
        <v>1.2944317420172458E-2</v>
      </c>
    </row>
    <row r="6" spans="1:18">
      <c r="A6">
        <v>-26</v>
      </c>
      <c r="B6">
        <v>0.84782421740626079</v>
      </c>
      <c r="C6" s="2">
        <v>0.88559893453402572</v>
      </c>
      <c r="D6">
        <v>0.77110389610389607</v>
      </c>
      <c r="E6">
        <v>0.77178990718544471</v>
      </c>
      <c r="F6">
        <v>0.7535021551724137</v>
      </c>
      <c r="G6">
        <v>0.74280753968253965</v>
      </c>
      <c r="H6">
        <v>0.84977625802093892</v>
      </c>
      <c r="I6">
        <v>0.78431372549019607</v>
      </c>
      <c r="J6">
        <v>0.78577898550724634</v>
      </c>
      <c r="K6">
        <v>0.72246572871572867</v>
      </c>
      <c r="L6">
        <v>0.75513279618639984</v>
      </c>
      <c r="M6">
        <v>0.76234696234696231</v>
      </c>
      <c r="N6">
        <v>0.80238970588235292</v>
      </c>
      <c r="O6">
        <v>0.8421274732527001</v>
      </c>
      <c r="P6">
        <v>0.77027629233511585</v>
      </c>
      <c r="Q6">
        <f t="shared" si="0"/>
        <v>0.7898156385214814</v>
      </c>
      <c r="R6">
        <f t="shared" si="1"/>
        <v>1.1983048064993925E-2</v>
      </c>
    </row>
    <row r="7" spans="1:18">
      <c r="A7">
        <v>-25</v>
      </c>
      <c r="B7">
        <v>0.87560199518403847</v>
      </c>
      <c r="C7" s="2">
        <v>0.86789790669101019</v>
      </c>
      <c r="D7">
        <v>0.81615259740259749</v>
      </c>
      <c r="E7">
        <v>0.76472975553857903</v>
      </c>
      <c r="F7">
        <v>0.7682804802955665</v>
      </c>
      <c r="G7">
        <v>0.74067078754578752</v>
      </c>
      <c r="H7">
        <v>0.81298547787909481</v>
      </c>
      <c r="I7">
        <v>0.74703647182143296</v>
      </c>
      <c r="J7">
        <v>0.77744565217391304</v>
      </c>
      <c r="K7">
        <v>0.69374999999999998</v>
      </c>
      <c r="L7">
        <v>0.78182398606366066</v>
      </c>
      <c r="M7">
        <v>0.80662393162393164</v>
      </c>
      <c r="N7">
        <v>0.83272058823529405</v>
      </c>
      <c r="O7">
        <v>0.87459942507583155</v>
      </c>
      <c r="P7">
        <v>0.79316271963330776</v>
      </c>
      <c r="Q7">
        <f t="shared" si="0"/>
        <v>0.79689878501093647</v>
      </c>
      <c r="R7">
        <f t="shared" si="1"/>
        <v>1.3459060826758769E-2</v>
      </c>
    </row>
    <row r="8" spans="1:18">
      <c r="A8">
        <v>-24</v>
      </c>
      <c r="B8">
        <v>0.88718844794696183</v>
      </c>
      <c r="C8" s="2">
        <v>0.90493697478991597</v>
      </c>
      <c r="D8">
        <v>0.84334415584415579</v>
      </c>
      <c r="E8">
        <v>0.75706961859979094</v>
      </c>
      <c r="F8">
        <v>0.7321428571428571</v>
      </c>
      <c r="G8">
        <v>0.78150183150183139</v>
      </c>
      <c r="H8">
        <v>0.79338920501401944</v>
      </c>
      <c r="I8">
        <v>0.76940832649712876</v>
      </c>
      <c r="J8">
        <v>0.76835144927536225</v>
      </c>
      <c r="K8">
        <v>0.7196355653802462</v>
      </c>
      <c r="L8">
        <v>0.78076030057413037</v>
      </c>
      <c r="M8">
        <v>0.76151556776556772</v>
      </c>
      <c r="N8">
        <v>0.84650735294117641</v>
      </c>
      <c r="O8">
        <v>0.84376540052276006</v>
      </c>
      <c r="P8">
        <v>0.76482683982683985</v>
      </c>
      <c r="Q8">
        <f t="shared" si="0"/>
        <v>0.7969562595748495</v>
      </c>
      <c r="R8">
        <f t="shared" si="1"/>
        <v>1.4267758440526445E-2</v>
      </c>
    </row>
    <row r="9" spans="1:18">
      <c r="A9">
        <v>-23</v>
      </c>
      <c r="B9">
        <v>0.84473019670388094</v>
      </c>
      <c r="C9" s="2">
        <v>0.89023109243697474</v>
      </c>
      <c r="D9">
        <v>0.82697510822510822</v>
      </c>
      <c r="E9">
        <v>0.78901458361728227</v>
      </c>
      <c r="F9">
        <v>0.78760239401403198</v>
      </c>
      <c r="G9">
        <v>0.75750915750915748</v>
      </c>
      <c r="H9">
        <v>0.85062903181193728</v>
      </c>
      <c r="I9">
        <v>0.75950226244343888</v>
      </c>
      <c r="J9">
        <v>0.82050724637681161</v>
      </c>
      <c r="K9">
        <v>0.76114249657970467</v>
      </c>
      <c r="L9">
        <v>0.753998053121958</v>
      </c>
      <c r="M9">
        <v>0.75901520864756167</v>
      </c>
      <c r="N9">
        <v>0.81709558823529416</v>
      </c>
      <c r="O9">
        <v>0.84879017169667403</v>
      </c>
      <c r="P9">
        <v>0.74871323529411771</v>
      </c>
      <c r="Q9">
        <f t="shared" si="0"/>
        <v>0.80103038844759544</v>
      </c>
      <c r="R9">
        <f t="shared" si="1"/>
        <v>1.1581357351234708E-2</v>
      </c>
    </row>
    <row r="10" spans="1:18">
      <c r="A10">
        <v>-22</v>
      </c>
      <c r="B10">
        <v>0.81831472620946299</v>
      </c>
      <c r="C10" s="2">
        <v>0.89848487287635348</v>
      </c>
      <c r="D10">
        <v>0.81020021645021645</v>
      </c>
      <c r="E10">
        <v>0.74102534294350164</v>
      </c>
      <c r="F10">
        <v>0.79645982609344679</v>
      </c>
      <c r="G10">
        <v>0.73587454212454206</v>
      </c>
      <c r="H10">
        <v>0.86045789397659977</v>
      </c>
      <c r="I10">
        <v>0.78244238046095638</v>
      </c>
      <c r="J10">
        <v>0.80193840579710152</v>
      </c>
      <c r="K10">
        <v>0.76971807743084342</v>
      </c>
      <c r="L10">
        <v>0.74353184536225836</v>
      </c>
      <c r="M10">
        <v>0.71921355498721229</v>
      </c>
      <c r="N10">
        <v>0.77297794117647056</v>
      </c>
      <c r="O10">
        <v>0.82390693977446883</v>
      </c>
      <c r="P10">
        <v>0.7353072478991598</v>
      </c>
      <c r="Q10">
        <f t="shared" si="0"/>
        <v>0.78732358757083964</v>
      </c>
      <c r="R10">
        <f t="shared" si="1"/>
        <v>1.2986651876588437E-2</v>
      </c>
    </row>
    <row r="11" spans="1:18">
      <c r="A11">
        <v>-21</v>
      </c>
      <c r="B11">
        <v>0.85440554190554197</v>
      </c>
      <c r="C11" s="2">
        <v>0.8981541850456658</v>
      </c>
      <c r="D11">
        <v>0.76028138528138522</v>
      </c>
      <c r="E11">
        <v>0.77877706609865671</v>
      </c>
      <c r="F11">
        <v>0.7869656385281385</v>
      </c>
      <c r="G11">
        <v>0.75847069597069594</v>
      </c>
      <c r="H11">
        <v>0.81937543133195301</v>
      </c>
      <c r="I11">
        <v>0.81262092306209954</v>
      </c>
      <c r="J11">
        <v>0.82413043478260861</v>
      </c>
      <c r="K11">
        <v>0.74949969761944035</v>
      </c>
      <c r="L11">
        <v>0.76559066889167016</v>
      </c>
      <c r="M11">
        <v>0.76941238849728644</v>
      </c>
      <c r="N11">
        <v>0.80238970588235292</v>
      </c>
      <c r="O11">
        <v>0.84149645081848468</v>
      </c>
      <c r="P11">
        <v>0.74220063025210092</v>
      </c>
      <c r="Q11">
        <f t="shared" si="0"/>
        <v>0.79758472293120541</v>
      </c>
      <c r="R11">
        <f t="shared" si="1"/>
        <v>1.1398528164642313E-2</v>
      </c>
    </row>
    <row r="12" spans="1:18">
      <c r="A12">
        <v>-20</v>
      </c>
      <c r="B12">
        <v>0.84070434070434075</v>
      </c>
      <c r="C12" s="2">
        <v>0.85885398220590925</v>
      </c>
      <c r="D12">
        <v>0.80086580086580095</v>
      </c>
      <c r="E12">
        <v>0.78964663131604806</v>
      </c>
      <c r="F12">
        <v>0.76862917972831768</v>
      </c>
      <c r="G12">
        <v>0.72340159840159834</v>
      </c>
      <c r="H12">
        <v>0.82785128235691441</v>
      </c>
      <c r="I12">
        <v>0.77695616854239047</v>
      </c>
      <c r="J12">
        <v>0.81159420289855078</v>
      </c>
      <c r="K12">
        <v>0.77642150100710217</v>
      </c>
      <c r="L12">
        <v>0.77270919611574085</v>
      </c>
      <c r="M12">
        <v>0.75222030752916225</v>
      </c>
      <c r="N12">
        <v>0.78492647058823528</v>
      </c>
      <c r="O12">
        <v>0.83704548746921625</v>
      </c>
      <c r="P12">
        <v>0.73371848739495804</v>
      </c>
      <c r="Q12">
        <f t="shared" si="0"/>
        <v>0.79036964247495234</v>
      </c>
      <c r="R12">
        <f t="shared" si="1"/>
        <v>1.0166811485690366E-2</v>
      </c>
    </row>
    <row r="13" spans="1:18">
      <c r="A13">
        <v>-19</v>
      </c>
      <c r="B13">
        <v>0.86721949221949224</v>
      </c>
      <c r="C13" s="2">
        <v>0.83693150719012788</v>
      </c>
      <c r="D13">
        <v>0.84449463579898365</v>
      </c>
      <c r="E13">
        <v>0.82617062986102263</v>
      </c>
      <c r="F13">
        <v>0.77090563890132857</v>
      </c>
      <c r="G13">
        <v>0.69794372294372287</v>
      </c>
      <c r="H13">
        <v>0.79168391994478959</v>
      </c>
      <c r="I13">
        <v>0.79621668164120996</v>
      </c>
      <c r="J13">
        <v>0.782391304347826</v>
      </c>
      <c r="K13">
        <v>0.78061890553231472</v>
      </c>
      <c r="L13">
        <v>0.80211714507633181</v>
      </c>
      <c r="M13">
        <v>0.77228029423151379</v>
      </c>
      <c r="N13">
        <v>0.828125</v>
      </c>
      <c r="O13">
        <v>0.84729479343463465</v>
      </c>
      <c r="P13">
        <v>0.74086134453781516</v>
      </c>
      <c r="Q13">
        <f t="shared" si="0"/>
        <v>0.79901700104407436</v>
      </c>
      <c r="R13">
        <f t="shared" si="1"/>
        <v>1.1518466294358071E-2</v>
      </c>
    </row>
    <row r="14" spans="1:18">
      <c r="A14">
        <v>-18</v>
      </c>
      <c r="B14">
        <v>0.88906166932482722</v>
      </c>
      <c r="C14" s="2">
        <v>0.83797643926954268</v>
      </c>
      <c r="D14">
        <v>0.82323546019198202</v>
      </c>
      <c r="E14">
        <v>0.86600378787878796</v>
      </c>
      <c r="F14">
        <v>0.79750475817286159</v>
      </c>
      <c r="G14">
        <v>0.76911255411255408</v>
      </c>
      <c r="H14">
        <v>0.79275362318840581</v>
      </c>
      <c r="I14">
        <v>0.77586352836352834</v>
      </c>
      <c r="J14">
        <v>0.77152173913043476</v>
      </c>
      <c r="K14">
        <v>0.76888259494642475</v>
      </c>
      <c r="L14">
        <v>0.77161004645760745</v>
      </c>
      <c r="M14">
        <v>0.75807200929152152</v>
      </c>
      <c r="N14">
        <v>0.78400735294117641</v>
      </c>
      <c r="O14">
        <v>0.86070186060815734</v>
      </c>
      <c r="P14">
        <v>0.74086134453781516</v>
      </c>
      <c r="Q14">
        <f t="shared" si="0"/>
        <v>0.80047791789437517</v>
      </c>
      <c r="R14">
        <f t="shared" si="1"/>
        <v>1.1473282115875939E-2</v>
      </c>
    </row>
    <row r="15" spans="1:18">
      <c r="A15">
        <v>-17</v>
      </c>
      <c r="B15">
        <v>0.86343035619351416</v>
      </c>
      <c r="C15" s="2">
        <v>0.89085642964953315</v>
      </c>
      <c r="D15">
        <v>0.80672407302842086</v>
      </c>
      <c r="E15">
        <v>0.89081439393939399</v>
      </c>
      <c r="F15">
        <v>0.77640086206896552</v>
      </c>
      <c r="G15">
        <v>0.72305194805194806</v>
      </c>
      <c r="H15">
        <v>0.8520274437249461</v>
      </c>
      <c r="I15">
        <v>0.80870705870705872</v>
      </c>
      <c r="J15">
        <v>0.81364130434782611</v>
      </c>
      <c r="K15">
        <v>0.68620496689521926</v>
      </c>
      <c r="L15">
        <v>0.76508719341395093</v>
      </c>
      <c r="M15">
        <v>0.77183441558441557</v>
      </c>
      <c r="N15">
        <v>0.81525735294117641</v>
      </c>
      <c r="O15">
        <v>0.82728587629262296</v>
      </c>
      <c r="P15">
        <v>0.78405987394957988</v>
      </c>
      <c r="Q15">
        <f t="shared" si="0"/>
        <v>0.80502556991923802</v>
      </c>
      <c r="R15">
        <f t="shared" si="1"/>
        <v>1.4773126361207808E-2</v>
      </c>
    </row>
    <row r="16" spans="1:18">
      <c r="A16">
        <v>-16</v>
      </c>
      <c r="B16">
        <v>0.86290121610845294</v>
      </c>
      <c r="C16" s="2">
        <v>0.86840474340474338</v>
      </c>
      <c r="D16">
        <v>0.77046866177300966</v>
      </c>
      <c r="E16">
        <v>0.87428571428571433</v>
      </c>
      <c r="F16">
        <v>0.80005437589385031</v>
      </c>
      <c r="G16">
        <v>0.72095238095238101</v>
      </c>
      <c r="H16">
        <v>0.88309711025945992</v>
      </c>
      <c r="I16">
        <v>0.79329299287282473</v>
      </c>
      <c r="J16">
        <v>0.77489130434782605</v>
      </c>
      <c r="K16">
        <v>0.68753310221965425</v>
      </c>
      <c r="L16">
        <v>0.77529377604700411</v>
      </c>
      <c r="M16">
        <v>0.75207431457431462</v>
      </c>
      <c r="N16">
        <v>0.81617647058823528</v>
      </c>
      <c r="O16">
        <v>0.84431447634197876</v>
      </c>
      <c r="P16">
        <v>0.79211150369238603</v>
      </c>
      <c r="Q16">
        <f t="shared" si="0"/>
        <v>0.80105680955745584</v>
      </c>
      <c r="R16">
        <f t="shared" si="1"/>
        <v>1.4909620913593666E-2</v>
      </c>
    </row>
    <row r="17" spans="1:18">
      <c r="A17">
        <v>-15</v>
      </c>
      <c r="B17">
        <v>0.84397327201603523</v>
      </c>
      <c r="C17" s="2">
        <v>0.87733658423313599</v>
      </c>
      <c r="D17">
        <v>0.73524844720496896</v>
      </c>
      <c r="E17">
        <v>0.7862797619047619</v>
      </c>
      <c r="F17">
        <v>0.81958178656767355</v>
      </c>
      <c r="G17">
        <v>0.73285714285714287</v>
      </c>
      <c r="H17">
        <v>0.87304311671889601</v>
      </c>
      <c r="I17">
        <v>0.75948825476136406</v>
      </c>
      <c r="J17">
        <v>0.73956521739130432</v>
      </c>
      <c r="K17">
        <v>0.71646444219750582</v>
      </c>
      <c r="L17">
        <v>0.75048144257703087</v>
      </c>
      <c r="M17">
        <v>0.79165974529346628</v>
      </c>
      <c r="N17">
        <v>0.80055147058823528</v>
      </c>
      <c r="O17">
        <v>0.86900431587032156</v>
      </c>
      <c r="P17">
        <v>0.73927616501145921</v>
      </c>
      <c r="Q17">
        <f t="shared" si="0"/>
        <v>0.78898741101288694</v>
      </c>
      <c r="R17">
        <f t="shared" si="1"/>
        <v>1.4466058688169296E-2</v>
      </c>
    </row>
    <row r="18" spans="1:18">
      <c r="A18">
        <v>-14</v>
      </c>
      <c r="B18">
        <v>0.84840234223457911</v>
      </c>
      <c r="C18" s="2">
        <v>0.84226750724247934</v>
      </c>
      <c r="D18">
        <v>0.78331451157538123</v>
      </c>
      <c r="E18">
        <v>0.80922619047619049</v>
      </c>
      <c r="F18">
        <v>0.80978915983956301</v>
      </c>
      <c r="G18">
        <v>0.81809523809523799</v>
      </c>
      <c r="H18">
        <v>0.82756297165583281</v>
      </c>
      <c r="I18">
        <v>0.81098670528817585</v>
      </c>
      <c r="J18">
        <v>0.77043478260869569</v>
      </c>
      <c r="K18">
        <v>0.74079156435071492</v>
      </c>
      <c r="L18">
        <v>0.76491962638714028</v>
      </c>
      <c r="M18">
        <v>0.77604478854478853</v>
      </c>
      <c r="N18">
        <v>0.75551470588235303</v>
      </c>
      <c r="O18">
        <v>0.82118175388364822</v>
      </c>
      <c r="P18">
        <v>0.74501448306595375</v>
      </c>
      <c r="Q18">
        <f t="shared" si="0"/>
        <v>0.79490308874204918</v>
      </c>
      <c r="R18">
        <f t="shared" si="1"/>
        <v>9.008490890477382E-3</v>
      </c>
    </row>
    <row r="19" spans="1:18">
      <c r="A19">
        <v>-13</v>
      </c>
      <c r="B19">
        <v>0.87982979313624476</v>
      </c>
      <c r="C19" s="2">
        <v>0.88160965378707312</v>
      </c>
      <c r="D19">
        <v>0.83427442123094298</v>
      </c>
      <c r="E19">
        <v>0.79449404761904763</v>
      </c>
      <c r="F19">
        <v>0.85389864951356886</v>
      </c>
      <c r="G19">
        <v>0.83446969696969697</v>
      </c>
      <c r="H19">
        <v>0.78307833575690711</v>
      </c>
      <c r="I19">
        <v>0.75983177361853826</v>
      </c>
      <c r="J19">
        <v>0.80402173913043484</v>
      </c>
      <c r="K19">
        <v>0.74674394530309596</v>
      </c>
      <c r="L19">
        <v>0.77499999999999991</v>
      </c>
      <c r="M19">
        <v>0.75425639779014708</v>
      </c>
      <c r="N19">
        <v>0.78400735294117652</v>
      </c>
      <c r="O19">
        <v>0.81104826546003017</v>
      </c>
      <c r="P19">
        <v>0.75843108504398826</v>
      </c>
      <c r="Q19">
        <f t="shared" si="0"/>
        <v>0.80366634382005953</v>
      </c>
      <c r="R19">
        <f t="shared" si="1"/>
        <v>1.1486030405816777E-2</v>
      </c>
    </row>
    <row r="20" spans="1:18">
      <c r="A20">
        <v>-12</v>
      </c>
      <c r="B20">
        <v>0.86242705773955775</v>
      </c>
      <c r="C20" s="2">
        <v>0.87005494505494518</v>
      </c>
      <c r="D20">
        <v>0.82913961038961048</v>
      </c>
      <c r="E20">
        <v>0.79613095238095233</v>
      </c>
      <c r="F20">
        <v>0.77685436235735184</v>
      </c>
      <c r="G20">
        <v>0.69953748006379579</v>
      </c>
      <c r="H20">
        <v>0.80208462172747885</v>
      </c>
      <c r="I20">
        <v>0.79966995611405545</v>
      </c>
      <c r="J20">
        <v>0.77356884057971009</v>
      </c>
      <c r="K20">
        <v>0.67504873967639933</v>
      </c>
      <c r="L20">
        <v>0.70904602975942144</v>
      </c>
      <c r="M20">
        <v>0.76987101573034644</v>
      </c>
      <c r="N20">
        <v>0.81801470588235292</v>
      </c>
      <c r="O20">
        <v>0.80235042735042739</v>
      </c>
      <c r="P20">
        <v>0.74938905180840665</v>
      </c>
      <c r="Q20">
        <f t="shared" si="0"/>
        <v>0.78221251977432094</v>
      </c>
      <c r="R20">
        <f t="shared" si="1"/>
        <v>1.4464936551251584E-2</v>
      </c>
    </row>
    <row r="21" spans="1:18">
      <c r="A21">
        <v>-11</v>
      </c>
      <c r="B21">
        <v>0.86810887592137598</v>
      </c>
      <c r="C21" s="2">
        <v>0.85998037207714617</v>
      </c>
      <c r="D21">
        <v>0.85448051948051951</v>
      </c>
      <c r="E21">
        <v>0.79648109243697485</v>
      </c>
      <c r="F21">
        <v>0.80751246240678953</v>
      </c>
      <c r="G21">
        <v>0.7466035353535353</v>
      </c>
      <c r="H21">
        <v>0.86615259740259731</v>
      </c>
      <c r="I21">
        <v>0.77500610944346893</v>
      </c>
      <c r="J21">
        <v>0.82572463768115945</v>
      </c>
      <c r="K21">
        <v>0.68284646314705699</v>
      </c>
      <c r="L21">
        <v>0.70288789224959447</v>
      </c>
      <c r="M21">
        <v>0.7622412471249681</v>
      </c>
      <c r="N21">
        <v>0.80147058823529405</v>
      </c>
      <c r="O21">
        <v>0.83344017094017087</v>
      </c>
      <c r="P21">
        <v>0.72410873440285206</v>
      </c>
      <c r="Q21">
        <f t="shared" si="0"/>
        <v>0.79380301988690016</v>
      </c>
      <c r="R21">
        <f t="shared" si="1"/>
        <v>1.553375747222838E-2</v>
      </c>
    </row>
    <row r="22" spans="1:18">
      <c r="A22">
        <v>-10</v>
      </c>
      <c r="B22">
        <v>0.86384953284624344</v>
      </c>
      <c r="C22" s="2">
        <v>0.88813400839262913</v>
      </c>
      <c r="D22">
        <v>0.82846320346320346</v>
      </c>
      <c r="E22">
        <v>0.78279061624649859</v>
      </c>
      <c r="F22">
        <v>0.82866860614357829</v>
      </c>
      <c r="G22">
        <v>0.79119318181818188</v>
      </c>
      <c r="H22">
        <v>0.83993506493506498</v>
      </c>
      <c r="I22">
        <v>0.78202076266831122</v>
      </c>
      <c r="J22">
        <v>0.76224637681159424</v>
      </c>
      <c r="K22">
        <v>0.73451589938300899</v>
      </c>
      <c r="L22">
        <v>0.71246871088861075</v>
      </c>
      <c r="M22">
        <v>0.77561990657920887</v>
      </c>
      <c r="N22">
        <v>0.72702205882352944</v>
      </c>
      <c r="O22">
        <v>0.83566653954063153</v>
      </c>
      <c r="P22">
        <v>0.79950980392156867</v>
      </c>
      <c r="Q22">
        <f t="shared" si="0"/>
        <v>0.79680695149745739</v>
      </c>
      <c r="R22">
        <f t="shared" si="1"/>
        <v>1.3126309895657683E-2</v>
      </c>
    </row>
    <row r="23" spans="1:18">
      <c r="A23">
        <v>-9</v>
      </c>
      <c r="B23">
        <v>0.85587841878960302</v>
      </c>
      <c r="C23" s="2">
        <v>0.84986772486772488</v>
      </c>
      <c r="D23">
        <v>0.7961038961038962</v>
      </c>
      <c r="E23">
        <v>0.83845811051693397</v>
      </c>
      <c r="F23">
        <v>0.80491357919055362</v>
      </c>
      <c r="G23">
        <v>0.80350378787878796</v>
      </c>
      <c r="H23">
        <v>0.84791280148423009</v>
      </c>
      <c r="I23">
        <v>0.82395136778115508</v>
      </c>
      <c r="J23">
        <v>0.83277173913043478</v>
      </c>
      <c r="K23">
        <v>0.72696261379816196</v>
      </c>
      <c r="L23">
        <v>0.70370477262099607</v>
      </c>
      <c r="M23">
        <v>0.81622405372405371</v>
      </c>
      <c r="N23">
        <v>0.75643382352941169</v>
      </c>
      <c r="O23">
        <v>0.83613010610589311</v>
      </c>
      <c r="P23">
        <v>0.74540998217468812</v>
      </c>
      <c r="Q23">
        <f t="shared" si="0"/>
        <v>0.80254845184643508</v>
      </c>
      <c r="R23">
        <f t="shared" si="1"/>
        <v>1.2351904145115651E-2</v>
      </c>
    </row>
    <row r="24" spans="1:18">
      <c r="A24">
        <v>-8</v>
      </c>
      <c r="B24">
        <v>0.83339038051209102</v>
      </c>
      <c r="C24" s="2">
        <v>0.86066411238825025</v>
      </c>
      <c r="D24">
        <v>0.78074675324675313</v>
      </c>
      <c r="E24">
        <v>0.85523444160272799</v>
      </c>
      <c r="F24">
        <v>0.75160505975300196</v>
      </c>
      <c r="G24">
        <v>0.7064999418739828</v>
      </c>
      <c r="H24">
        <v>0.84533173734610123</v>
      </c>
      <c r="I24">
        <v>0.8154559270516718</v>
      </c>
      <c r="J24">
        <v>0.80186594202898553</v>
      </c>
      <c r="K24">
        <v>0.74384627000906067</v>
      </c>
      <c r="L24">
        <v>0.71319554907505589</v>
      </c>
      <c r="M24">
        <v>0.76770364953504489</v>
      </c>
      <c r="N24">
        <v>0.75827205882352933</v>
      </c>
      <c r="O24">
        <v>0.85400639177878879</v>
      </c>
      <c r="P24">
        <v>0.74594320486815424</v>
      </c>
      <c r="Q24">
        <f t="shared" si="0"/>
        <v>0.78891742799288</v>
      </c>
      <c r="R24">
        <f t="shared" si="1"/>
        <v>1.3639448018756221E-2</v>
      </c>
    </row>
    <row r="25" spans="1:18">
      <c r="A25">
        <v>-7</v>
      </c>
      <c r="B25">
        <v>0.83239934012960326</v>
      </c>
      <c r="C25" s="2">
        <v>0.83636881955847475</v>
      </c>
      <c r="D25">
        <v>0.81298701298701304</v>
      </c>
      <c r="E25">
        <v>0.84073742540494467</v>
      </c>
      <c r="F25">
        <v>0.72810901001112338</v>
      </c>
      <c r="G25">
        <v>0.72737565876152832</v>
      </c>
      <c r="H25">
        <v>0.85233914369943775</v>
      </c>
      <c r="I25">
        <v>0.79435418009886094</v>
      </c>
      <c r="J25">
        <v>0.80273550724637677</v>
      </c>
      <c r="K25">
        <v>0.68263526340768865</v>
      </c>
      <c r="L25">
        <v>0.75561584021971262</v>
      </c>
      <c r="M25">
        <v>0.78127844208015562</v>
      </c>
      <c r="N25">
        <v>0.75551470588235292</v>
      </c>
      <c r="O25">
        <v>0.84732905982905982</v>
      </c>
      <c r="P25">
        <v>0.73985801217038538</v>
      </c>
      <c r="Q25">
        <f t="shared" si="0"/>
        <v>0.78597582809911459</v>
      </c>
      <c r="R25">
        <f t="shared" si="1"/>
        <v>1.352295632644971E-2</v>
      </c>
    </row>
    <row r="26" spans="1:18">
      <c r="A26">
        <v>-6</v>
      </c>
      <c r="B26">
        <v>0.84039090023809893</v>
      </c>
      <c r="C26" s="2">
        <v>0.88981481481481473</v>
      </c>
      <c r="D26">
        <v>0.86334415584415591</v>
      </c>
      <c r="E26">
        <v>0.82624040920716113</v>
      </c>
      <c r="F26">
        <v>0.75312569521690764</v>
      </c>
      <c r="G26">
        <v>0.70766770970575321</v>
      </c>
      <c r="H26">
        <v>0.84239572484253333</v>
      </c>
      <c r="I26">
        <v>0.8039835202594976</v>
      </c>
      <c r="J26">
        <v>0.76280797101449271</v>
      </c>
      <c r="K26">
        <v>0.68984068257324072</v>
      </c>
      <c r="L26">
        <v>0.74544179523141652</v>
      </c>
      <c r="M26">
        <v>0.78289865988764396</v>
      </c>
      <c r="N26">
        <v>0.81617647058823528</v>
      </c>
      <c r="O26">
        <v>0.80864853719726593</v>
      </c>
      <c r="P26">
        <v>0.77254901960784317</v>
      </c>
      <c r="Q26">
        <f t="shared" si="0"/>
        <v>0.79368840441527078</v>
      </c>
      <c r="R26">
        <f t="shared" si="1"/>
        <v>1.4510217918902365E-2</v>
      </c>
    </row>
    <row r="27" spans="1:18">
      <c r="A27">
        <v>-5</v>
      </c>
      <c r="B27">
        <v>0.83762867281543008</v>
      </c>
      <c r="C27" s="2">
        <v>0.85370370370370363</v>
      </c>
      <c r="D27">
        <v>0.82824675324675323</v>
      </c>
      <c r="E27">
        <v>0.82841005967604442</v>
      </c>
      <c r="F27">
        <v>0.7373563218390804</v>
      </c>
      <c r="G27">
        <v>0.70755105401844531</v>
      </c>
      <c r="H27">
        <v>0.82868912097059122</v>
      </c>
      <c r="I27">
        <v>0.79244922606723844</v>
      </c>
      <c r="J27">
        <v>0.79280797101449274</v>
      </c>
      <c r="K27">
        <v>0.70361061972357652</v>
      </c>
      <c r="L27">
        <v>0.7270663956639567</v>
      </c>
      <c r="M27">
        <v>0.71919856459330145</v>
      </c>
      <c r="N27">
        <v>0.80238970588235292</v>
      </c>
      <c r="O27">
        <v>0.82958002449527868</v>
      </c>
      <c r="P27">
        <v>0.73985801217038538</v>
      </c>
      <c r="Q27">
        <f t="shared" si="0"/>
        <v>0.78190308039204226</v>
      </c>
      <c r="R27">
        <f t="shared" si="1"/>
        <v>1.3806869152194765E-2</v>
      </c>
    </row>
    <row r="28" spans="1:18">
      <c r="A28">
        <v>-4</v>
      </c>
      <c r="B28">
        <v>0.80727068324691409</v>
      </c>
      <c r="C28" s="2">
        <v>0.84527914614121502</v>
      </c>
      <c r="D28">
        <v>0.83016983016983015</v>
      </c>
      <c r="E28">
        <v>0.8548395721925135</v>
      </c>
      <c r="F28">
        <v>0.67837643678160919</v>
      </c>
      <c r="G28">
        <v>0.71569636583223539</v>
      </c>
      <c r="H28">
        <v>0.87545073824798481</v>
      </c>
      <c r="I28">
        <v>0.76392340288616889</v>
      </c>
      <c r="J28">
        <v>0.80326086956521736</v>
      </c>
      <c r="K28">
        <v>0.71649785707094682</v>
      </c>
      <c r="L28">
        <v>0.73753137761792353</v>
      </c>
      <c r="M28">
        <v>0.77779566924303767</v>
      </c>
      <c r="N28">
        <v>0.78952205882352944</v>
      </c>
      <c r="O28">
        <v>0.80215432519457941</v>
      </c>
      <c r="P28">
        <v>0.74267010879586937</v>
      </c>
      <c r="Q28">
        <f t="shared" si="0"/>
        <v>0.78269589612063806</v>
      </c>
      <c r="R28">
        <f t="shared" si="1"/>
        <v>1.4671426185218458E-2</v>
      </c>
    </row>
    <row r="29" spans="1:18">
      <c r="A29">
        <v>-3</v>
      </c>
      <c r="B29">
        <v>0.79061692811692807</v>
      </c>
      <c r="C29" s="2">
        <v>0.8815350389321468</v>
      </c>
      <c r="D29">
        <v>0.77604579630895409</v>
      </c>
      <c r="E29">
        <v>0.8234100596760443</v>
      </c>
      <c r="F29">
        <v>0.71623099740452356</v>
      </c>
      <c r="G29">
        <v>0.65198863636363635</v>
      </c>
      <c r="H29">
        <v>0.84540329646712631</v>
      </c>
      <c r="I29">
        <v>0.75821563640256828</v>
      </c>
      <c r="J29">
        <v>0.73331243032329985</v>
      </c>
      <c r="K29">
        <v>0.6920995670995671</v>
      </c>
      <c r="L29">
        <v>0.75229134664618535</v>
      </c>
      <c r="M29">
        <v>0.76514844804318483</v>
      </c>
      <c r="N29">
        <v>0.7904411764705882</v>
      </c>
      <c r="O29">
        <v>0.8281595699498242</v>
      </c>
      <c r="P29">
        <v>0.74467545638945232</v>
      </c>
      <c r="Q29">
        <f t="shared" si="0"/>
        <v>0.76997162563960209</v>
      </c>
      <c r="R29">
        <f t="shared" si="1"/>
        <v>1.5521093415817949E-2</v>
      </c>
    </row>
    <row r="30" spans="1:18">
      <c r="A30">
        <v>-2</v>
      </c>
      <c r="B30">
        <v>0.82467554967554979</v>
      </c>
      <c r="C30" s="2">
        <v>0.85467827500641746</v>
      </c>
      <c r="D30">
        <v>0.82150034176349962</v>
      </c>
      <c r="E30">
        <v>0.80117470676426494</v>
      </c>
      <c r="F30">
        <v>0.74652031063321389</v>
      </c>
      <c r="G30">
        <v>0.62675505050505054</v>
      </c>
      <c r="H30">
        <v>0.82094017094017091</v>
      </c>
      <c r="I30">
        <v>0.75282145390841049</v>
      </c>
      <c r="J30">
        <v>0.8050794314381271</v>
      </c>
      <c r="K30">
        <v>0.69228251906823335</v>
      </c>
      <c r="L30">
        <v>0.72057032115171649</v>
      </c>
      <c r="M30">
        <v>0.77491003148897886</v>
      </c>
      <c r="N30">
        <v>0.81709558823529416</v>
      </c>
      <c r="O30">
        <v>0.83674279463474377</v>
      </c>
      <c r="P30">
        <v>0.72038846886717067</v>
      </c>
      <c r="Q30">
        <f t="shared" si="0"/>
        <v>0.77440900093872267</v>
      </c>
      <c r="R30">
        <f t="shared" si="1"/>
        <v>1.6377201491492601E-2</v>
      </c>
    </row>
    <row r="31" spans="1:18">
      <c r="A31">
        <v>-1</v>
      </c>
      <c r="B31">
        <v>0.8114944599319599</v>
      </c>
      <c r="C31" s="2">
        <v>0.87379681127178344</v>
      </c>
      <c r="D31">
        <v>0.81145021645021653</v>
      </c>
      <c r="E31">
        <v>0.85291383719904745</v>
      </c>
      <c r="F31">
        <v>0.7275547933918346</v>
      </c>
      <c r="G31">
        <v>0.68015782828282834</v>
      </c>
      <c r="H31">
        <v>0.8063197767145136</v>
      </c>
      <c r="I31">
        <v>0.72393071756804528</v>
      </c>
      <c r="J31">
        <v>0.76629319955406916</v>
      </c>
      <c r="K31">
        <v>0.68431186868686866</v>
      </c>
      <c r="L31">
        <v>0.7487232102143182</v>
      </c>
      <c r="M31">
        <v>0.76245245982088095</v>
      </c>
      <c r="N31">
        <v>0.77113970588235292</v>
      </c>
      <c r="O31">
        <v>0.80236112757299205</v>
      </c>
      <c r="P31">
        <v>0.74630124777183604</v>
      </c>
      <c r="Q31">
        <f t="shared" si="0"/>
        <v>0.7712800840209032</v>
      </c>
      <c r="R31">
        <f t="shared" si="1"/>
        <v>1.4450995340099143E-2</v>
      </c>
    </row>
    <row r="32" spans="1:18">
      <c r="A32">
        <v>0</v>
      </c>
      <c r="B32">
        <v>0.77786305264502942</v>
      </c>
      <c r="C32" s="2">
        <v>0.8787715517241379</v>
      </c>
      <c r="D32">
        <v>0.79197252023338982</v>
      </c>
      <c r="E32">
        <v>0.7768760064412239</v>
      </c>
      <c r="F32">
        <v>0.70798406960114413</v>
      </c>
      <c r="G32">
        <v>0.70350601604278074</v>
      </c>
      <c r="H32">
        <v>0.78353109981016966</v>
      </c>
      <c r="I32">
        <v>0.71372419947692078</v>
      </c>
      <c r="J32">
        <v>0.83614130434782608</v>
      </c>
      <c r="K32">
        <v>0.65890575901090498</v>
      </c>
      <c r="L32">
        <v>0.69088713344928254</v>
      </c>
      <c r="M32">
        <v>0.74626342589729311</v>
      </c>
      <c r="N32">
        <v>0.77113970588235292</v>
      </c>
      <c r="O32">
        <v>0.76338217878108083</v>
      </c>
      <c r="P32">
        <v>0.710798688977057</v>
      </c>
      <c r="Q32">
        <f t="shared" si="0"/>
        <v>0.75411644748803952</v>
      </c>
      <c r="R32">
        <f t="shared" si="1"/>
        <v>1.5015085321972264E-2</v>
      </c>
    </row>
    <row r="33" spans="1:18">
      <c r="A33">
        <v>1</v>
      </c>
      <c r="B33">
        <v>0.83560008305647837</v>
      </c>
      <c r="C33" s="2">
        <v>0.79051459293394788</v>
      </c>
      <c r="D33">
        <v>0.79292145053014618</v>
      </c>
      <c r="E33">
        <v>0.77375696767001123</v>
      </c>
      <c r="F33">
        <v>0.7304987684729064</v>
      </c>
      <c r="G33">
        <v>0.68982954545454545</v>
      </c>
      <c r="H33">
        <v>0.79281453068106256</v>
      </c>
      <c r="I33">
        <v>0.7288883819576315</v>
      </c>
      <c r="J33">
        <v>0.8053079710144927</v>
      </c>
      <c r="K33">
        <v>0.65304488655552473</v>
      </c>
      <c r="L33">
        <v>0.70206681284793149</v>
      </c>
      <c r="M33">
        <v>0.73113738738738743</v>
      </c>
      <c r="N33">
        <v>0.80330882352941169</v>
      </c>
      <c r="O33">
        <v>0.79281313813740306</v>
      </c>
      <c r="P33">
        <v>0.73563953440613783</v>
      </c>
      <c r="Q33">
        <f t="shared" si="0"/>
        <v>0.75720952497566796</v>
      </c>
      <c r="R33">
        <f t="shared" si="1"/>
        <v>1.3250162787690848E-2</v>
      </c>
    </row>
    <row r="34" spans="1:18">
      <c r="A34">
        <v>2</v>
      </c>
      <c r="B34">
        <v>0.81304505813953487</v>
      </c>
      <c r="C34" s="2">
        <v>0.84223790322580649</v>
      </c>
      <c r="D34">
        <v>0.83152958152958156</v>
      </c>
      <c r="E34">
        <v>0.75079254079254076</v>
      </c>
      <c r="F34">
        <v>0.75427083333333333</v>
      </c>
      <c r="G34">
        <v>0.65148061497326204</v>
      </c>
      <c r="H34">
        <v>0.7830705705705705</v>
      </c>
      <c r="I34">
        <v>0.73002394220099387</v>
      </c>
      <c r="J34">
        <v>0.83970317725752508</v>
      </c>
      <c r="K34">
        <v>0.71382556568726785</v>
      </c>
      <c r="L34">
        <v>0.71914748885392088</v>
      </c>
      <c r="M34">
        <v>0.75803846609767667</v>
      </c>
      <c r="N34">
        <v>0.81893382352941169</v>
      </c>
      <c r="O34">
        <v>0.779584924531733</v>
      </c>
      <c r="P34">
        <v>0.69279984721161192</v>
      </c>
      <c r="Q34">
        <f t="shared" si="0"/>
        <v>0.76523228919565134</v>
      </c>
      <c r="R34">
        <f t="shared" si="1"/>
        <v>1.4822381329963519E-2</v>
      </c>
    </row>
    <row r="35" spans="1:18">
      <c r="A35">
        <v>3</v>
      </c>
      <c r="B35">
        <v>0.77986491108071121</v>
      </c>
      <c r="C35" s="2">
        <v>0.8522116324535679</v>
      </c>
      <c r="D35">
        <v>0.80720668220668224</v>
      </c>
      <c r="E35">
        <v>0.68541181041181032</v>
      </c>
      <c r="F35">
        <v>0.79159798534798542</v>
      </c>
      <c r="G35">
        <v>0.71486965240641709</v>
      </c>
      <c r="H35">
        <v>0.81258057549175966</v>
      </c>
      <c r="I35">
        <v>0.70749803966075819</v>
      </c>
      <c r="J35">
        <v>0.80784965034965039</v>
      </c>
      <c r="K35">
        <v>0.66239628427128427</v>
      </c>
      <c r="L35">
        <v>0.77494380128133078</v>
      </c>
      <c r="M35">
        <v>0.76177150566248319</v>
      </c>
      <c r="N35">
        <v>0.86397058823529405</v>
      </c>
      <c r="O35">
        <v>0.80206628477905073</v>
      </c>
      <c r="P35">
        <v>0.73578883166169684</v>
      </c>
      <c r="Q35">
        <f t="shared" si="0"/>
        <v>0.77066854902003212</v>
      </c>
      <c r="R35">
        <f t="shared" si="1"/>
        <v>1.5235722333928978E-2</v>
      </c>
    </row>
    <row r="36" spans="1:18">
      <c r="A36">
        <v>4</v>
      </c>
      <c r="B36">
        <v>0.78140389876880989</v>
      </c>
      <c r="C36" s="2">
        <v>0.84285190615835781</v>
      </c>
      <c r="D36">
        <v>0.78700466200466201</v>
      </c>
      <c r="E36">
        <v>0.71735301735301737</v>
      </c>
      <c r="F36">
        <v>0.77647664835164831</v>
      </c>
      <c r="G36">
        <v>0.7921891711229947</v>
      </c>
      <c r="H36">
        <v>0.83660933660933656</v>
      </c>
      <c r="I36">
        <v>0.68623350855493714</v>
      </c>
      <c r="J36">
        <v>0.83919580419580431</v>
      </c>
      <c r="K36">
        <v>0.63296101543384142</v>
      </c>
      <c r="L36">
        <v>0.74902963545764489</v>
      </c>
      <c r="M36">
        <v>0.75111799105607147</v>
      </c>
      <c r="N36">
        <v>0.78952205882352933</v>
      </c>
      <c r="O36">
        <v>0.79835304279922559</v>
      </c>
      <c r="P36">
        <v>0.67201665612481554</v>
      </c>
      <c r="Q36">
        <f t="shared" si="0"/>
        <v>0.7634878901876464</v>
      </c>
      <c r="R36">
        <f t="shared" si="1"/>
        <v>1.6183457822853776E-2</v>
      </c>
    </row>
    <row r="37" spans="1:18">
      <c r="A37">
        <v>5</v>
      </c>
      <c r="B37">
        <v>0.80160628392392219</v>
      </c>
      <c r="C37" s="2">
        <v>0.83780241935483879</v>
      </c>
      <c r="D37">
        <v>0.76524864024864026</v>
      </c>
      <c r="E37">
        <v>0.70250582750582746</v>
      </c>
      <c r="F37">
        <v>0.80499084249084252</v>
      </c>
      <c r="G37">
        <v>0.73987967914438502</v>
      </c>
      <c r="H37">
        <v>0.83459595959595967</v>
      </c>
      <c r="I37">
        <v>0.69288256370706003</v>
      </c>
      <c r="J37">
        <v>0.82842657342657344</v>
      </c>
      <c r="K37">
        <v>0.66453157349896474</v>
      </c>
      <c r="L37">
        <v>0.77616728614449659</v>
      </c>
      <c r="M37">
        <v>0.74762630277336162</v>
      </c>
      <c r="N37">
        <v>0.72977941176470584</v>
      </c>
      <c r="O37">
        <v>0.80354234825695858</v>
      </c>
      <c r="P37">
        <v>0.69443616156139876</v>
      </c>
      <c r="Q37">
        <f t="shared" si="0"/>
        <v>0.76160145822652914</v>
      </c>
      <c r="R37">
        <f t="shared" si="1"/>
        <v>1.4621577489563026E-2</v>
      </c>
    </row>
    <row r="38" spans="1:18">
      <c r="A38">
        <v>6</v>
      </c>
      <c r="B38">
        <v>0.81706842151714398</v>
      </c>
      <c r="C38" s="2">
        <v>0.84536290322580654</v>
      </c>
      <c r="D38">
        <v>0.80114330114330112</v>
      </c>
      <c r="E38">
        <v>0.7409673659673659</v>
      </c>
      <c r="F38">
        <v>0.80055978967269281</v>
      </c>
      <c r="G38">
        <v>0.74082887700534761</v>
      </c>
      <c r="H38">
        <v>0.83273915626856809</v>
      </c>
      <c r="I38">
        <v>0.75006951466127403</v>
      </c>
      <c r="J38">
        <v>0.8270629370629371</v>
      </c>
      <c r="K38">
        <v>0.65709325396825402</v>
      </c>
      <c r="L38">
        <v>0.72088906372934691</v>
      </c>
      <c r="M38">
        <v>0.7548415762701477</v>
      </c>
      <c r="N38">
        <v>0.78584558823529405</v>
      </c>
      <c r="O38">
        <v>0.79530319456621779</v>
      </c>
      <c r="P38">
        <v>0.68553130929791273</v>
      </c>
      <c r="Q38">
        <f t="shared" si="0"/>
        <v>0.77035375017277397</v>
      </c>
      <c r="R38">
        <f t="shared" si="1"/>
        <v>1.4225442426538906E-2</v>
      </c>
    </row>
    <row r="39" spans="1:18">
      <c r="A39">
        <v>7</v>
      </c>
      <c r="B39">
        <v>0.79333188076430872</v>
      </c>
      <c r="C39" s="2">
        <v>0.82754132628124566</v>
      </c>
      <c r="D39">
        <v>0.80265567765567769</v>
      </c>
      <c r="E39">
        <v>0.76646853146853156</v>
      </c>
      <c r="F39">
        <v>0.75189780351070679</v>
      </c>
      <c r="G39">
        <v>0.63821472645002064</v>
      </c>
      <c r="H39">
        <v>0.81725255288866783</v>
      </c>
      <c r="I39">
        <v>0.74423981376441661</v>
      </c>
      <c r="J39">
        <v>0.8101748251748252</v>
      </c>
      <c r="K39">
        <v>0.65170995670995679</v>
      </c>
      <c r="L39">
        <v>0.74894352868524705</v>
      </c>
      <c r="M39">
        <v>0.77330391616105909</v>
      </c>
      <c r="N39">
        <v>0.81709558823529416</v>
      </c>
      <c r="O39">
        <v>0.77649442675018132</v>
      </c>
      <c r="P39">
        <v>0.68015660809778455</v>
      </c>
      <c r="Q39">
        <f t="shared" si="0"/>
        <v>0.75996541083986147</v>
      </c>
      <c r="R39">
        <f t="shared" si="1"/>
        <v>1.5493184121239973E-2</v>
      </c>
    </row>
    <row r="40" spans="1:18">
      <c r="A40">
        <v>8</v>
      </c>
      <c r="B40">
        <v>0.76657546739626092</v>
      </c>
      <c r="C40" s="2">
        <v>0.79067169389750025</v>
      </c>
      <c r="D40">
        <v>0.77992840492840498</v>
      </c>
      <c r="E40">
        <v>0.71729603729603719</v>
      </c>
      <c r="F40">
        <v>0.73228880459136292</v>
      </c>
      <c r="G40">
        <v>0.65785684903331965</v>
      </c>
      <c r="H40">
        <v>0.79439314485484114</v>
      </c>
      <c r="I40">
        <v>0.76048791215274836</v>
      </c>
      <c r="J40">
        <v>0.83842657342657345</v>
      </c>
      <c r="K40">
        <v>0.66794733044733035</v>
      </c>
      <c r="L40">
        <v>0.78048218500618183</v>
      </c>
      <c r="M40">
        <v>0.7363926426426427</v>
      </c>
      <c r="N40">
        <v>0.80606617647058831</v>
      </c>
      <c r="O40">
        <v>0.82454003000173426</v>
      </c>
      <c r="P40">
        <v>0.69430544945250827</v>
      </c>
      <c r="Q40">
        <f t="shared" si="0"/>
        <v>0.75651058010653582</v>
      </c>
      <c r="R40">
        <f t="shared" si="1"/>
        <v>1.4076476383619493E-2</v>
      </c>
    </row>
    <row r="41" spans="1:18">
      <c r="A41">
        <v>9</v>
      </c>
      <c r="B41">
        <v>0.80584530323757408</v>
      </c>
      <c r="C41" s="2">
        <v>0.78671798631476042</v>
      </c>
      <c r="D41">
        <v>0.74883449883449882</v>
      </c>
      <c r="E41">
        <v>0.78472027972027969</v>
      </c>
      <c r="F41">
        <v>0.72242450459358143</v>
      </c>
      <c r="G41">
        <v>0.67605923488276431</v>
      </c>
      <c r="H41">
        <v>0.79616013071895431</v>
      </c>
      <c r="I41">
        <v>0.72245363805382246</v>
      </c>
      <c r="J41">
        <v>0.85821678321678319</v>
      </c>
      <c r="K41">
        <v>0.66508991193376565</v>
      </c>
      <c r="L41">
        <v>0.74298195084485408</v>
      </c>
      <c r="M41">
        <v>0.73949442863916548</v>
      </c>
      <c r="N41">
        <v>0.70128676470588225</v>
      </c>
      <c r="O41">
        <v>0.81436743509811826</v>
      </c>
      <c r="P41">
        <v>0.68760941876750703</v>
      </c>
      <c r="Q41">
        <f t="shared" si="0"/>
        <v>0.75015081797082084</v>
      </c>
      <c r="R41">
        <f t="shared" si="1"/>
        <v>1.4520850976201469E-2</v>
      </c>
    </row>
    <row r="42" spans="1:18">
      <c r="A42">
        <v>10</v>
      </c>
      <c r="B42">
        <v>0.84401219790241688</v>
      </c>
      <c r="C42" s="2">
        <v>0.81220674486803524</v>
      </c>
      <c r="D42">
        <v>0.75179892571196927</v>
      </c>
      <c r="E42">
        <v>0.74415824915824924</v>
      </c>
      <c r="F42">
        <v>0.72287850698306766</v>
      </c>
      <c r="G42">
        <v>0.69996914849856029</v>
      </c>
      <c r="H42">
        <v>0.77192582459340331</v>
      </c>
      <c r="I42">
        <v>0.71625199893868008</v>
      </c>
      <c r="J42">
        <v>0.83937062937062934</v>
      </c>
      <c r="K42">
        <v>0.66178083636555396</v>
      </c>
      <c r="L42">
        <v>0.71495775729646693</v>
      </c>
      <c r="M42">
        <v>0.75110389995258409</v>
      </c>
      <c r="N42">
        <v>0.80606617647058831</v>
      </c>
      <c r="O42">
        <v>0.85991399380257161</v>
      </c>
      <c r="P42">
        <v>0.66152836134453774</v>
      </c>
      <c r="Q42">
        <f t="shared" si="0"/>
        <v>0.75719488341715424</v>
      </c>
      <c r="R42">
        <f t="shared" si="1"/>
        <v>1.6457421383073236E-2</v>
      </c>
    </row>
    <row r="43" spans="1:18">
      <c r="A43">
        <v>11</v>
      </c>
      <c r="B43">
        <v>0.81748949579831931</v>
      </c>
      <c r="C43" s="2">
        <v>0.81156299840510371</v>
      </c>
      <c r="D43">
        <v>0.7551419169066228</v>
      </c>
      <c r="E43">
        <v>0.76212121212121209</v>
      </c>
      <c r="F43">
        <v>0.66535038932146828</v>
      </c>
      <c r="G43">
        <v>0.71705990088343019</v>
      </c>
      <c r="H43">
        <v>0.74892649874715866</v>
      </c>
      <c r="I43">
        <v>0.74343916567552093</v>
      </c>
      <c r="J43">
        <v>0.83921404682274248</v>
      </c>
      <c r="K43">
        <v>0.69083120627717909</v>
      </c>
      <c r="L43">
        <v>0.7696644585253456</v>
      </c>
      <c r="M43">
        <v>0.78969878332980237</v>
      </c>
      <c r="N43">
        <v>0.77389705882352944</v>
      </c>
      <c r="O43">
        <v>0.85171717757183329</v>
      </c>
      <c r="P43">
        <v>0.64703256302521006</v>
      </c>
      <c r="Q43">
        <f t="shared" si="0"/>
        <v>0.75887645814896521</v>
      </c>
      <c r="R43">
        <f t="shared" si="1"/>
        <v>1.5518599022137008E-2</v>
      </c>
    </row>
    <row r="44" spans="1:18">
      <c r="A44">
        <v>12</v>
      </c>
      <c r="B44">
        <v>0.77114479512735334</v>
      </c>
      <c r="C44" s="2">
        <v>0.81921712588681739</v>
      </c>
      <c r="D44">
        <v>0.73241464417935009</v>
      </c>
      <c r="E44">
        <v>0.75563973063973067</v>
      </c>
      <c r="F44">
        <v>0.7047279027979807</v>
      </c>
      <c r="G44">
        <v>0.60535947712418303</v>
      </c>
      <c r="H44">
        <v>0.77926912360197864</v>
      </c>
      <c r="I44">
        <v>0.72300041228612666</v>
      </c>
      <c r="J44">
        <v>0.8415366034931252</v>
      </c>
      <c r="K44">
        <v>0.66790449517867267</v>
      </c>
      <c r="L44">
        <v>0.78741883116883127</v>
      </c>
      <c r="M44">
        <v>0.79859513769088242</v>
      </c>
      <c r="N44">
        <v>0.78259803921568627</v>
      </c>
      <c r="O44">
        <v>0.83511723284906747</v>
      </c>
      <c r="P44">
        <v>0.74178046218487403</v>
      </c>
      <c r="Q44">
        <f t="shared" si="0"/>
        <v>0.75638160089497719</v>
      </c>
      <c r="R44">
        <f t="shared" si="1"/>
        <v>1.6443236997239159E-2</v>
      </c>
    </row>
    <row r="45" spans="1:18">
      <c r="A45">
        <v>13</v>
      </c>
      <c r="B45">
        <v>0.83444075304540422</v>
      </c>
      <c r="C45" s="2">
        <v>0.85492469703178964</v>
      </c>
      <c r="D45">
        <v>0.77786918963389551</v>
      </c>
      <c r="E45">
        <v>0.76489898989898997</v>
      </c>
      <c r="F45">
        <v>0.65859887053991617</v>
      </c>
      <c r="G45">
        <v>0.6588235294117647</v>
      </c>
      <c r="H45">
        <v>0.77910938907610694</v>
      </c>
      <c r="I45">
        <v>0.72857132370213762</v>
      </c>
      <c r="J45">
        <v>0.79179616679616682</v>
      </c>
      <c r="K45">
        <v>0.65999007373794671</v>
      </c>
      <c r="L45">
        <v>0.79030878207519795</v>
      </c>
      <c r="M45">
        <v>0.81553521484871605</v>
      </c>
      <c r="N45">
        <v>0.75226715686274515</v>
      </c>
      <c r="O45">
        <v>0.82225431953692818</v>
      </c>
      <c r="P45">
        <v>0.72837489834643543</v>
      </c>
      <c r="Q45">
        <f t="shared" si="0"/>
        <v>0.76118422363627591</v>
      </c>
      <c r="R45">
        <f t="shared" si="1"/>
        <v>1.64313147503467E-2</v>
      </c>
    </row>
    <row r="46" spans="1:18">
      <c r="A46">
        <v>14</v>
      </c>
      <c r="B46">
        <v>0.8292428017718716</v>
      </c>
      <c r="C46" s="2">
        <v>0.86550845969205559</v>
      </c>
      <c r="D46">
        <v>0.86409913615795964</v>
      </c>
      <c r="E46">
        <v>0.72489533011272134</v>
      </c>
      <c r="F46">
        <v>0.71867245657568235</v>
      </c>
      <c r="G46">
        <v>0.6633455882352941</v>
      </c>
      <c r="H46">
        <v>0.8214480413076557</v>
      </c>
      <c r="I46">
        <v>0.75670219638242897</v>
      </c>
      <c r="J46">
        <v>0.81503237503237502</v>
      </c>
      <c r="K46">
        <v>0.62028609979545879</v>
      </c>
      <c r="L46">
        <v>0.79660204991087347</v>
      </c>
      <c r="M46">
        <v>0.80880397203926613</v>
      </c>
      <c r="N46">
        <v>0.74724264705882359</v>
      </c>
      <c r="O46">
        <v>0.83054573236074458</v>
      </c>
      <c r="P46">
        <v>0.69012605042016806</v>
      </c>
      <c r="Q46">
        <f t="shared" si="0"/>
        <v>0.77017019579022539</v>
      </c>
      <c r="R46">
        <f t="shared" si="1"/>
        <v>1.9219626262099197E-2</v>
      </c>
    </row>
    <row r="47" spans="1:18">
      <c r="A47">
        <v>15</v>
      </c>
      <c r="B47">
        <v>0.86335331335331333</v>
      </c>
      <c r="C47" s="2">
        <v>0.82871319009425681</v>
      </c>
      <c r="D47">
        <v>0.85800310800310808</v>
      </c>
      <c r="E47">
        <v>0.68821256038647349</v>
      </c>
      <c r="F47">
        <v>0.73666253101736978</v>
      </c>
      <c r="G47">
        <v>0.61388574660633488</v>
      </c>
      <c r="H47">
        <v>0.82799070847851342</v>
      </c>
      <c r="I47">
        <v>0.77631841672539348</v>
      </c>
      <c r="J47">
        <v>0.81402486402486407</v>
      </c>
      <c r="K47">
        <v>0.66851460973189358</v>
      </c>
      <c r="L47">
        <v>0.77024201288907168</v>
      </c>
      <c r="M47">
        <v>0.76527367703838289</v>
      </c>
      <c r="N47">
        <v>0.81985294117647067</v>
      </c>
      <c r="O47">
        <v>0.82615799028842507</v>
      </c>
      <c r="P47">
        <v>0.63095238095238093</v>
      </c>
      <c r="Q47">
        <f t="shared" si="0"/>
        <v>0.76587720338441689</v>
      </c>
      <c r="R47">
        <f t="shared" si="1"/>
        <v>2.0982973562783176E-2</v>
      </c>
    </row>
    <row r="48" spans="1:18">
      <c r="A48">
        <v>16</v>
      </c>
      <c r="B48">
        <v>0.8406898656898657</v>
      </c>
      <c r="C48" s="2">
        <v>0.84157397107897669</v>
      </c>
      <c r="D48">
        <v>0.864024864024864</v>
      </c>
      <c r="E48">
        <v>0.68637681159420294</v>
      </c>
      <c r="F48">
        <v>0.7912779156327544</v>
      </c>
      <c r="G48">
        <v>0.60936085972850684</v>
      </c>
      <c r="H48">
        <v>0.82402245451025946</v>
      </c>
      <c r="I48">
        <v>0.79324935400516794</v>
      </c>
      <c r="J48">
        <v>0.86278166278166279</v>
      </c>
      <c r="K48">
        <v>0.70500151677892109</v>
      </c>
      <c r="L48">
        <v>0.79649064171122985</v>
      </c>
      <c r="M48">
        <v>0.78785028343851882</v>
      </c>
      <c r="N48">
        <v>0.77665441176470584</v>
      </c>
      <c r="O48">
        <v>0.80311484206825512</v>
      </c>
      <c r="P48">
        <v>0.67093837535014011</v>
      </c>
      <c r="Q48">
        <f t="shared" si="0"/>
        <v>0.77689385534386879</v>
      </c>
      <c r="R48">
        <f t="shared" si="1"/>
        <v>1.9489297622111022E-2</v>
      </c>
    </row>
    <row r="49" spans="1:18">
      <c r="A49">
        <v>17</v>
      </c>
      <c r="B49">
        <v>0.79810744810744816</v>
      </c>
      <c r="C49" s="2">
        <v>0.82585147518406687</v>
      </c>
      <c r="D49">
        <v>0.86052836052836057</v>
      </c>
      <c r="E49">
        <v>0.70916945373467111</v>
      </c>
      <c r="F49">
        <v>0.738622828784119</v>
      </c>
      <c r="G49">
        <v>0.64575320512820511</v>
      </c>
      <c r="H49">
        <v>0.7895663956639567</v>
      </c>
      <c r="I49">
        <v>0.7444190660760428</v>
      </c>
      <c r="J49">
        <v>0.83091297591297597</v>
      </c>
      <c r="K49">
        <v>0.71985829643458077</v>
      </c>
      <c r="L49">
        <v>0.77384878193701723</v>
      </c>
      <c r="M49">
        <v>0.7936880730998378</v>
      </c>
      <c r="N49">
        <v>0.83547794117647056</v>
      </c>
      <c r="O49">
        <v>0.79053442671485941</v>
      </c>
      <c r="P49">
        <v>0.70833333333333326</v>
      </c>
      <c r="Q49">
        <f t="shared" si="0"/>
        <v>0.77097813745439647</v>
      </c>
      <c r="R49">
        <f t="shared" si="1"/>
        <v>1.5206850776598502E-2</v>
      </c>
    </row>
    <row r="50" spans="1:18">
      <c r="A50">
        <v>18</v>
      </c>
      <c r="B50">
        <v>0.82457264957264964</v>
      </c>
      <c r="C50" s="2">
        <v>0.83212829069336292</v>
      </c>
      <c r="D50">
        <v>0.84819347319347327</v>
      </c>
      <c r="E50">
        <v>0.68558737458193986</v>
      </c>
      <c r="F50">
        <v>0.72442928039702226</v>
      </c>
      <c r="G50">
        <v>0.59590277777777778</v>
      </c>
      <c r="H50">
        <v>0.79957264957264962</v>
      </c>
      <c r="I50">
        <v>0.762757514353259</v>
      </c>
      <c r="J50">
        <v>0.87202994268211653</v>
      </c>
      <c r="K50">
        <v>0.6171084688534092</v>
      </c>
      <c r="L50">
        <v>0.73648989898989914</v>
      </c>
      <c r="M50">
        <v>0.75910576351752823</v>
      </c>
      <c r="N50">
        <v>0.76011029411764708</v>
      </c>
      <c r="O50">
        <v>0.77248692383131745</v>
      </c>
      <c r="P50">
        <v>0.71631878557874762</v>
      </c>
      <c r="Q50">
        <f t="shared" si="0"/>
        <v>0.75378627251418673</v>
      </c>
      <c r="R50">
        <f t="shared" si="1"/>
        <v>2.0407896215210612E-2</v>
      </c>
    </row>
    <row r="51" spans="1:18">
      <c r="A51">
        <v>19</v>
      </c>
      <c r="B51">
        <v>0.8595071595071595</v>
      </c>
      <c r="C51" s="2">
        <v>0.84917434715821816</v>
      </c>
      <c r="D51">
        <v>0.81532634032634033</v>
      </c>
      <c r="E51">
        <v>0.66218993868450393</v>
      </c>
      <c r="F51">
        <v>0.72940446650124069</v>
      </c>
      <c r="G51">
        <v>0.65139880952380946</v>
      </c>
      <c r="H51">
        <v>0.8029250161603102</v>
      </c>
      <c r="I51">
        <v>0.7451478982874935</v>
      </c>
      <c r="J51">
        <v>0.79290677116764074</v>
      </c>
      <c r="K51">
        <v>0.59341473743647655</v>
      </c>
      <c r="L51">
        <v>0.76698232323232318</v>
      </c>
      <c r="M51">
        <v>0.77532467532467542</v>
      </c>
      <c r="N51">
        <v>0.76102941176470584</v>
      </c>
      <c r="O51">
        <v>0.7819908059038494</v>
      </c>
      <c r="P51">
        <v>0.68704044117647067</v>
      </c>
      <c r="Q51">
        <f t="shared" si="0"/>
        <v>0.75158420947701454</v>
      </c>
      <c r="R51">
        <f t="shared" si="1"/>
        <v>1.9412498612707191E-2</v>
      </c>
    </row>
    <row r="52" spans="1:18">
      <c r="A52">
        <v>20</v>
      </c>
      <c r="B52">
        <v>0.86983133145923841</v>
      </c>
      <c r="C52" s="2">
        <v>0.82708813364055311</v>
      </c>
      <c r="D52">
        <v>0.84032634032634035</v>
      </c>
      <c r="E52">
        <v>0.64550724637681167</v>
      </c>
      <c r="F52">
        <v>0.78166253101736971</v>
      </c>
      <c r="G52">
        <v>0.62552579365079364</v>
      </c>
      <c r="H52">
        <v>0.83429756517991815</v>
      </c>
      <c r="I52">
        <v>0.70378538891771902</v>
      </c>
      <c r="J52">
        <v>0.82918369874891618</v>
      </c>
      <c r="K52">
        <v>0.63031400966183571</v>
      </c>
      <c r="L52">
        <v>0.80086898395721928</v>
      </c>
      <c r="M52">
        <v>0.81612554112554114</v>
      </c>
      <c r="N52">
        <v>0.74540441176470595</v>
      </c>
      <c r="O52">
        <v>0.77400482812382121</v>
      </c>
      <c r="P52">
        <v>0.70220588235294124</v>
      </c>
      <c r="Q52">
        <f t="shared" si="0"/>
        <v>0.76174211242024847</v>
      </c>
      <c r="R52">
        <f t="shared" si="1"/>
        <v>2.109913463887746E-2</v>
      </c>
    </row>
    <row r="53" spans="1:18">
      <c r="A53">
        <v>21</v>
      </c>
      <c r="B53">
        <v>0.81562187812187814</v>
      </c>
      <c r="C53" s="2">
        <v>0.84382920506912451</v>
      </c>
      <c r="D53">
        <v>0.80468142968142964</v>
      </c>
      <c r="E53">
        <v>0.60300724637681158</v>
      </c>
      <c r="F53">
        <v>0.82702233250620338</v>
      </c>
      <c r="G53">
        <v>0.62371031746031746</v>
      </c>
      <c r="H53">
        <v>0.80852725705666884</v>
      </c>
      <c r="I53">
        <v>0.71497609163021725</v>
      </c>
      <c r="J53">
        <v>0.82117862009166354</v>
      </c>
      <c r="K53">
        <v>0.63900162337662336</v>
      </c>
      <c r="L53">
        <v>0.77316176470588238</v>
      </c>
      <c r="M53">
        <v>0.77958365164247523</v>
      </c>
      <c r="N53">
        <v>0.8060661764705882</v>
      </c>
      <c r="O53">
        <v>0.79848618201020938</v>
      </c>
      <c r="P53">
        <v>0.67922794117647056</v>
      </c>
      <c r="Q53">
        <f t="shared" si="0"/>
        <v>0.75587211449177105</v>
      </c>
      <c r="R53">
        <f t="shared" si="1"/>
        <v>2.1047021767552299E-2</v>
      </c>
    </row>
    <row r="54" spans="1:18">
      <c r="A54">
        <v>22</v>
      </c>
      <c r="B54">
        <v>0.8196172248803828</v>
      </c>
      <c r="C54" s="2">
        <v>0.81514256912442395</v>
      </c>
      <c r="D54">
        <v>0.84111721611721613</v>
      </c>
      <c r="E54">
        <v>0.70762681159420282</v>
      </c>
      <c r="F54">
        <v>0.83282878411910666</v>
      </c>
      <c r="G54">
        <v>0.6555886243386243</v>
      </c>
      <c r="H54">
        <v>0.80592780972037936</v>
      </c>
      <c r="I54">
        <v>0.76483317214700197</v>
      </c>
      <c r="J54">
        <v>0.86990198810850983</v>
      </c>
      <c r="K54">
        <v>0.68418880030192963</v>
      </c>
      <c r="L54">
        <v>0.81427314515549809</v>
      </c>
      <c r="M54">
        <v>0.7667171982429335</v>
      </c>
      <c r="N54">
        <v>0.75919117647058831</v>
      </c>
      <c r="O54">
        <v>0.7782459563065971</v>
      </c>
      <c r="P54">
        <v>0.6576286764705882</v>
      </c>
      <c r="Q54">
        <f t="shared" si="0"/>
        <v>0.77152194353986547</v>
      </c>
      <c r="R54">
        <f t="shared" si="1"/>
        <v>1.7443100662316274E-2</v>
      </c>
    </row>
    <row r="55" spans="1:18">
      <c r="A55">
        <v>23</v>
      </c>
      <c r="B55">
        <v>0.82612848188123589</v>
      </c>
      <c r="C55" s="2">
        <v>0.83715437788018421</v>
      </c>
      <c r="D55">
        <v>0.88771367521367517</v>
      </c>
      <c r="E55">
        <v>0.71077651515151508</v>
      </c>
      <c r="F55">
        <v>0.8086352357320099</v>
      </c>
      <c r="G55">
        <v>0.73077633831310296</v>
      </c>
      <c r="H55">
        <v>0.83949088407292738</v>
      </c>
      <c r="I55">
        <v>0.72905412823891091</v>
      </c>
      <c r="J55">
        <v>0.82065217391304346</v>
      </c>
      <c r="K55">
        <v>0.66057696843892999</v>
      </c>
      <c r="L55">
        <v>0.79495115629984059</v>
      </c>
      <c r="M55">
        <v>0.8090324197860963</v>
      </c>
      <c r="N55">
        <v>0.80422794117647056</v>
      </c>
      <c r="O55">
        <v>0.7750904430891643</v>
      </c>
      <c r="P55">
        <v>0.67544006238859178</v>
      </c>
      <c r="Q55">
        <f t="shared" si="0"/>
        <v>0.78064672010504654</v>
      </c>
      <c r="R55">
        <f t="shared" si="1"/>
        <v>1.6858608241113782E-2</v>
      </c>
    </row>
    <row r="56" spans="1:18">
      <c r="A56">
        <v>24</v>
      </c>
      <c r="B56">
        <v>0.81350376469715513</v>
      </c>
      <c r="C56" s="2">
        <v>0.84500768049155139</v>
      </c>
      <c r="D56">
        <v>0.84487179487179487</v>
      </c>
      <c r="E56">
        <v>0.69994318181818183</v>
      </c>
      <c r="F56">
        <v>0.79666253101736972</v>
      </c>
      <c r="G56">
        <v>0.71871595860566451</v>
      </c>
      <c r="H56">
        <v>0.81534970447509147</v>
      </c>
      <c r="I56">
        <v>0.74783425452831609</v>
      </c>
      <c r="J56">
        <v>0.78157515793385357</v>
      </c>
      <c r="K56">
        <v>0.67925443458980039</v>
      </c>
      <c r="L56">
        <v>0.82376287185354691</v>
      </c>
      <c r="M56">
        <v>0.79223065570314133</v>
      </c>
      <c r="N56">
        <v>0.80330882352941169</v>
      </c>
      <c r="O56">
        <v>0.78897523334863484</v>
      </c>
      <c r="P56">
        <v>0.70220588235294112</v>
      </c>
      <c r="Q56">
        <f t="shared" si="0"/>
        <v>0.77688012865443024</v>
      </c>
      <c r="R56">
        <f t="shared" si="1"/>
        <v>1.397791795096593E-2</v>
      </c>
    </row>
    <row r="57" spans="1:18">
      <c r="A57">
        <v>25</v>
      </c>
      <c r="B57">
        <v>0.83382473382473388</v>
      </c>
      <c r="C57" s="2">
        <v>0.80373563218390809</v>
      </c>
      <c r="D57">
        <v>0.85259462759462756</v>
      </c>
      <c r="E57">
        <v>0.68113224637681158</v>
      </c>
      <c r="F57">
        <v>0.80674110835401169</v>
      </c>
      <c r="G57">
        <v>0.67479166666666668</v>
      </c>
      <c r="H57">
        <v>0.82964936280509749</v>
      </c>
      <c r="I57">
        <v>0.701959815546772</v>
      </c>
      <c r="J57">
        <v>0.80240849126718694</v>
      </c>
      <c r="K57">
        <v>0.70710227272727266</v>
      </c>
      <c r="L57">
        <v>0.78589221014492749</v>
      </c>
      <c r="M57">
        <v>0.80991667354178687</v>
      </c>
      <c r="N57">
        <v>0.80514705882352933</v>
      </c>
      <c r="O57">
        <v>0.82035570638511812</v>
      </c>
      <c r="P57">
        <v>0.67876838235294124</v>
      </c>
      <c r="Q57">
        <f t="shared" si="0"/>
        <v>0.77293466590635951</v>
      </c>
      <c r="R57">
        <f t="shared" si="1"/>
        <v>1.652566016422561E-2</v>
      </c>
    </row>
    <row r="58" spans="1:18">
      <c r="A58">
        <v>26</v>
      </c>
      <c r="B58">
        <v>0.83543348543348539</v>
      </c>
      <c r="C58" s="2">
        <v>0.85905172413793096</v>
      </c>
      <c r="D58">
        <v>0.83203185703185711</v>
      </c>
      <c r="E58">
        <v>0.69849637681159416</v>
      </c>
      <c r="F58">
        <v>0.77944582299421017</v>
      </c>
      <c r="G58">
        <v>0.68374999999999997</v>
      </c>
      <c r="H58">
        <v>0.80163644405130474</v>
      </c>
      <c r="I58">
        <v>0.75041523000588684</v>
      </c>
      <c r="J58">
        <v>0.81112582063669014</v>
      </c>
      <c r="K58">
        <v>0.7256701631701632</v>
      </c>
      <c r="L58">
        <v>0.83255050062334424</v>
      </c>
      <c r="M58">
        <v>0.80213903743315507</v>
      </c>
      <c r="N58">
        <v>0.80514705882352944</v>
      </c>
      <c r="O58">
        <v>0.80614630467571646</v>
      </c>
      <c r="P58">
        <v>0.65533088235294112</v>
      </c>
      <c r="Q58">
        <f t="shared" si="0"/>
        <v>0.77855804721212063</v>
      </c>
      <c r="R58">
        <f t="shared" si="1"/>
        <v>1.592832298318107E-2</v>
      </c>
    </row>
    <row r="59" spans="1:18">
      <c r="A59">
        <v>27</v>
      </c>
      <c r="B59">
        <v>0.80875831485587579</v>
      </c>
      <c r="C59" s="2">
        <v>0.88170122887864832</v>
      </c>
      <c r="D59">
        <v>0.82542735042735038</v>
      </c>
      <c r="E59">
        <v>0.72102195225916454</v>
      </c>
      <c r="F59">
        <v>0.80572787427626125</v>
      </c>
      <c r="G59">
        <v>0.68605769230769231</v>
      </c>
      <c r="H59">
        <v>0.82772065096206493</v>
      </c>
      <c r="I59">
        <v>0.75738128276287386</v>
      </c>
      <c r="J59">
        <v>0.83915520872042615</v>
      </c>
      <c r="K59">
        <v>0.77536990971376352</v>
      </c>
      <c r="L59">
        <v>0.78896887992174125</v>
      </c>
      <c r="M59">
        <v>0.83181539661319071</v>
      </c>
      <c r="N59">
        <v>0.76011029411764697</v>
      </c>
      <c r="O59">
        <v>0.81131969073145538</v>
      </c>
      <c r="P59">
        <v>0.71489249108734398</v>
      </c>
      <c r="Q59">
        <f t="shared" si="0"/>
        <v>0.78902854784236665</v>
      </c>
      <c r="R59">
        <f t="shared" si="1"/>
        <v>1.3743747684693086E-2</v>
      </c>
    </row>
    <row r="60" spans="1:18">
      <c r="A60">
        <v>28</v>
      </c>
      <c r="B60">
        <v>0.8392206953253466</v>
      </c>
      <c r="C60" s="2">
        <v>0.86860797711743198</v>
      </c>
      <c r="D60">
        <v>0.81274619100706058</v>
      </c>
      <c r="E60">
        <v>0.75419786096256691</v>
      </c>
      <c r="F60">
        <v>0.81406120760959466</v>
      </c>
      <c r="G60">
        <v>0.68217592592592591</v>
      </c>
      <c r="H60">
        <v>0.87267299264203291</v>
      </c>
      <c r="I60">
        <v>0.75109126984126995</v>
      </c>
      <c r="J60">
        <v>0.82117862009166354</v>
      </c>
      <c r="K60">
        <v>0.69888649556423643</v>
      </c>
      <c r="L60">
        <v>0.73214214252365384</v>
      </c>
      <c r="M60">
        <v>0.81264703291464579</v>
      </c>
      <c r="N60">
        <v>0.71415441176470584</v>
      </c>
      <c r="O60">
        <v>0.81891603141603142</v>
      </c>
      <c r="P60">
        <v>0.67723651960784315</v>
      </c>
      <c r="Q60">
        <f t="shared" si="0"/>
        <v>0.77799569162093418</v>
      </c>
      <c r="R60">
        <f t="shared" si="1"/>
        <v>1.707569939893035E-2</v>
      </c>
    </row>
    <row r="61" spans="1:18">
      <c r="A61">
        <v>29</v>
      </c>
      <c r="B61">
        <v>0.85614575992482966</v>
      </c>
      <c r="C61" s="2">
        <v>0.87642420149372313</v>
      </c>
      <c r="D61">
        <v>0.8247623657806723</v>
      </c>
      <c r="E61">
        <v>0.71475730152200745</v>
      </c>
      <c r="F61">
        <v>0.79509925558312655</v>
      </c>
      <c r="G61">
        <v>0.66352513227513232</v>
      </c>
      <c r="H61">
        <v>0.8916149009172265</v>
      </c>
      <c r="I61">
        <v>0.75046372067648659</v>
      </c>
      <c r="J61">
        <v>0.79996779388083727</v>
      </c>
      <c r="K61">
        <v>0.73031429626114019</v>
      </c>
      <c r="L61">
        <v>0.80395864716386334</v>
      </c>
      <c r="M61">
        <v>0.79882734930056043</v>
      </c>
      <c r="N61">
        <v>0.77389705882352944</v>
      </c>
      <c r="O61">
        <v>0.83704954954954958</v>
      </c>
      <c r="P61">
        <v>0.67085521708683471</v>
      </c>
      <c r="Q61">
        <f t="shared" si="0"/>
        <v>0.78584417001596796</v>
      </c>
      <c r="R61">
        <f t="shared" si="1"/>
        <v>1.7857741592583711E-2</v>
      </c>
    </row>
    <row r="62" spans="1:18">
      <c r="A62">
        <v>30</v>
      </c>
      <c r="B62">
        <v>0.87389971139971134</v>
      </c>
      <c r="C62" s="2">
        <v>0.83433137905943944</v>
      </c>
      <c r="D62">
        <v>0.82101582627898417</v>
      </c>
      <c r="E62">
        <v>0.76837912087912086</v>
      </c>
      <c r="F62">
        <v>0.83173374024319524</v>
      </c>
      <c r="G62">
        <v>0.77881944444444451</v>
      </c>
      <c r="H62">
        <v>0.8939520462776277</v>
      </c>
      <c r="I62">
        <v>0.7259294501748732</v>
      </c>
      <c r="J62">
        <v>0.83626262626262626</v>
      </c>
      <c r="K62">
        <v>0.73527641778865771</v>
      </c>
      <c r="L62">
        <v>0.77518549933998848</v>
      </c>
      <c r="M62">
        <v>0.80386787037668506</v>
      </c>
      <c r="N62">
        <v>0.77757352941176472</v>
      </c>
      <c r="O62">
        <v>0.82836026586026579</v>
      </c>
      <c r="P62">
        <v>0.67887780112044815</v>
      </c>
      <c r="Q62">
        <f t="shared" si="0"/>
        <v>0.79756431526118876</v>
      </c>
      <c r="R62">
        <f t="shared" si="1"/>
        <v>1.4779993778943245E-2</v>
      </c>
    </row>
    <row r="63" spans="1:18">
      <c r="A63">
        <v>31</v>
      </c>
      <c r="B63">
        <v>0.86129148629148633</v>
      </c>
      <c r="C63" s="2">
        <v>0.86459131545338441</v>
      </c>
      <c r="D63">
        <v>0.74089988958410014</v>
      </c>
      <c r="E63">
        <v>0.78590888278388282</v>
      </c>
      <c r="F63">
        <v>0.78775017509166556</v>
      </c>
      <c r="G63">
        <v>0.72268518518518521</v>
      </c>
      <c r="H63">
        <v>0.87204838205450197</v>
      </c>
      <c r="I63">
        <v>0.70751048616116996</v>
      </c>
      <c r="J63">
        <v>0.79661835748792276</v>
      </c>
      <c r="K63">
        <v>0.72852443609022555</v>
      </c>
      <c r="L63">
        <v>0.75855989328771589</v>
      </c>
      <c r="M63">
        <v>0.7854044477028348</v>
      </c>
      <c r="N63">
        <v>0.80933415032679734</v>
      </c>
      <c r="O63">
        <v>0.8431761951498794</v>
      </c>
      <c r="P63">
        <v>0.65222625157100966</v>
      </c>
      <c r="Q63">
        <f t="shared" si="0"/>
        <v>0.78110196894811756</v>
      </c>
      <c r="R63">
        <f t="shared" si="1"/>
        <v>1.647145393153902E-2</v>
      </c>
    </row>
    <row r="64" spans="1:18">
      <c r="A64">
        <v>32</v>
      </c>
      <c r="B64">
        <v>0.87835497835497833</v>
      </c>
      <c r="C64" s="2">
        <v>0.86628661475713753</v>
      </c>
      <c r="D64">
        <v>0.82438307306728353</v>
      </c>
      <c r="E64">
        <v>0.79209935897435901</v>
      </c>
      <c r="F64">
        <v>0.76647303588349192</v>
      </c>
      <c r="G64">
        <v>0.72916666666666663</v>
      </c>
      <c r="H64">
        <v>0.84352314352314361</v>
      </c>
      <c r="I64">
        <v>0.72616987342631234</v>
      </c>
      <c r="J64">
        <v>0.82082249473553826</v>
      </c>
      <c r="K64">
        <v>0.74003759398496238</v>
      </c>
      <c r="L64">
        <v>0.7936278103616814</v>
      </c>
      <c r="M64">
        <v>0.77544284759358284</v>
      </c>
      <c r="N64">
        <v>0.73488562091503273</v>
      </c>
      <c r="O64">
        <v>0.83044309491677915</v>
      </c>
      <c r="P64">
        <v>0.7190791034155597</v>
      </c>
      <c r="Q64">
        <f t="shared" si="0"/>
        <v>0.78938635403843405</v>
      </c>
      <c r="R64">
        <f t="shared" si="1"/>
        <v>1.3693025857785696E-2</v>
      </c>
    </row>
    <row r="65" spans="1:18">
      <c r="A65">
        <v>33</v>
      </c>
      <c r="B65">
        <v>0.85406346006144396</v>
      </c>
      <c r="C65" s="2">
        <v>0.85890498390498382</v>
      </c>
      <c r="D65">
        <v>0.82802197802197797</v>
      </c>
      <c r="E65">
        <v>0.86266941391941399</v>
      </c>
      <c r="F65">
        <v>0.81081714725763665</v>
      </c>
      <c r="G65">
        <v>0.76006944444444446</v>
      </c>
      <c r="H65">
        <v>0.84133366633366635</v>
      </c>
      <c r="I65">
        <v>0.659280906737302</v>
      </c>
      <c r="J65">
        <v>0.80852842809364545</v>
      </c>
      <c r="K65">
        <v>0.74294068504594823</v>
      </c>
      <c r="L65">
        <v>0.76840277777777777</v>
      </c>
      <c r="M65">
        <v>0.74488914884135471</v>
      </c>
      <c r="N65">
        <v>0.82424428104575165</v>
      </c>
      <c r="O65">
        <v>0.83979982006297793</v>
      </c>
      <c r="P65">
        <v>0.72807247899159666</v>
      </c>
      <c r="Q65">
        <f t="shared" si="0"/>
        <v>0.79546924136932828</v>
      </c>
      <c r="R65">
        <f t="shared" si="1"/>
        <v>1.5232904398618591E-2</v>
      </c>
    </row>
    <row r="66" spans="1:18">
      <c r="A66">
        <v>34</v>
      </c>
      <c r="B66">
        <v>0.86633262175838077</v>
      </c>
      <c r="C66" s="2">
        <v>0.88218888954183061</v>
      </c>
      <c r="D66">
        <v>0.78119658119658109</v>
      </c>
      <c r="E66">
        <v>0.81799450549450547</v>
      </c>
      <c r="F66">
        <v>0.78263497903653634</v>
      </c>
      <c r="G66">
        <v>0.67893518518518514</v>
      </c>
      <c r="H66">
        <v>0.84099478952420126</v>
      </c>
      <c r="I66">
        <v>0.68664458240870196</v>
      </c>
      <c r="J66">
        <v>0.78541666666666676</v>
      </c>
      <c r="K66">
        <v>0.74550523595811236</v>
      </c>
      <c r="L66">
        <v>0.78887112223458167</v>
      </c>
      <c r="M66">
        <v>0.80316956327985745</v>
      </c>
      <c r="N66">
        <v>0.80770016339869277</v>
      </c>
      <c r="O66">
        <v>0.81830859199280248</v>
      </c>
      <c r="P66">
        <v>0.72849264705882355</v>
      </c>
      <c r="Q66">
        <f t="shared" si="0"/>
        <v>0.78762574164903054</v>
      </c>
      <c r="R66">
        <f t="shared" si="1"/>
        <v>1.5094602215821019E-2</v>
      </c>
    </row>
    <row r="67" spans="1:18">
      <c r="A67">
        <v>35</v>
      </c>
      <c r="B67">
        <v>0.89372476222983299</v>
      </c>
      <c r="C67" s="2">
        <v>0.86349927849927843</v>
      </c>
      <c r="D67">
        <v>0.83412698412698416</v>
      </c>
      <c r="E67">
        <v>0.81209935897435892</v>
      </c>
      <c r="F67">
        <v>0.78137332078377675</v>
      </c>
      <c r="G67">
        <v>0.73831018518518521</v>
      </c>
      <c r="H67">
        <v>0.83020999468367895</v>
      </c>
      <c r="I67">
        <v>0.71964305587998967</v>
      </c>
      <c r="J67">
        <v>0.77500000000000002</v>
      </c>
      <c r="K67">
        <v>0.76984479124167016</v>
      </c>
      <c r="L67">
        <v>0.73913433908045989</v>
      </c>
      <c r="M67">
        <v>0.785650623885918</v>
      </c>
      <c r="N67">
        <v>0.79207516339869277</v>
      </c>
      <c r="O67">
        <v>0.8484136970979077</v>
      </c>
      <c r="P67">
        <v>0.74285502507454593</v>
      </c>
      <c r="Q67">
        <f t="shared" ref="Q67:Q92" si="2">AVERAGE(B67:P67)</f>
        <v>0.79506403867615194</v>
      </c>
      <c r="R67">
        <f t="shared" ref="R67:R92" si="3">STDEV(B67:P67)/SQRT(COUNT(B67:P67))</f>
        <v>1.3165911082589774E-2</v>
      </c>
    </row>
    <row r="68" spans="1:18">
      <c r="A68">
        <v>36</v>
      </c>
      <c r="B68">
        <v>0.87371714027861347</v>
      </c>
      <c r="C68" s="2">
        <v>0.8156998556998557</v>
      </c>
      <c r="D68">
        <v>0.86230876966171077</v>
      </c>
      <c r="E68">
        <v>0.71125228937728935</v>
      </c>
      <c r="F68">
        <v>0.84457217421066144</v>
      </c>
      <c r="G68">
        <v>0.76375000000000004</v>
      </c>
      <c r="H68">
        <v>0.82486614262930047</v>
      </c>
      <c r="I68">
        <v>0.6978978978978978</v>
      </c>
      <c r="J68">
        <v>0.80583333333333329</v>
      </c>
      <c r="K68">
        <v>0.73872861501580034</v>
      </c>
      <c r="L68">
        <v>0.73700365726227801</v>
      </c>
      <c r="M68">
        <v>0.73139483065953659</v>
      </c>
      <c r="N68">
        <v>0.80770016339869277</v>
      </c>
      <c r="O68">
        <v>0.8553643724696357</v>
      </c>
      <c r="P68">
        <v>0.75231756008855155</v>
      </c>
      <c r="Q68">
        <f t="shared" si="2"/>
        <v>0.78816045346554375</v>
      </c>
      <c r="R68">
        <f t="shared" si="3"/>
        <v>1.5046287934476545E-2</v>
      </c>
    </row>
    <row r="69" spans="1:18">
      <c r="A69">
        <v>37</v>
      </c>
      <c r="B69">
        <v>0.8872121571878161</v>
      </c>
      <c r="C69" s="2">
        <v>0.86185064935064937</v>
      </c>
      <c r="D69">
        <v>0.82260288730876963</v>
      </c>
      <c r="E69">
        <v>0.74610805860805862</v>
      </c>
      <c r="F69">
        <v>0.86246513219816889</v>
      </c>
      <c r="G69">
        <v>0.76698464912280706</v>
      </c>
      <c r="H69">
        <v>0.83347454811270605</v>
      </c>
      <c r="I69">
        <v>0.70624737309111296</v>
      </c>
      <c r="J69">
        <v>0.75541666666666663</v>
      </c>
      <c r="K69">
        <v>0.74169056534617173</v>
      </c>
      <c r="L69">
        <v>0.72952586206896552</v>
      </c>
      <c r="M69">
        <v>0.75623885918003575</v>
      </c>
      <c r="N69">
        <v>0.84150326797385622</v>
      </c>
      <c r="O69">
        <v>0.80735295011610808</v>
      </c>
      <c r="P69">
        <v>0.73705658338604252</v>
      </c>
      <c r="Q69">
        <f t="shared" si="2"/>
        <v>0.79038201398119567</v>
      </c>
      <c r="R69">
        <f t="shared" si="3"/>
        <v>1.4859481973076192E-2</v>
      </c>
    </row>
    <row r="70" spans="1:18">
      <c r="A70">
        <v>38</v>
      </c>
      <c r="B70">
        <v>0.9054304353527407</v>
      </c>
      <c r="C70" s="2">
        <v>0.82937710437710432</v>
      </c>
      <c r="D70">
        <v>0.81048951048951046</v>
      </c>
      <c r="E70">
        <v>0.84180402930402931</v>
      </c>
      <c r="F70">
        <v>0.84943783691280905</v>
      </c>
      <c r="G70">
        <v>0.7371271929824561</v>
      </c>
      <c r="H70">
        <v>0.80104878673957614</v>
      </c>
      <c r="I70">
        <v>0.7263355174845858</v>
      </c>
      <c r="J70">
        <v>0.78541666666666665</v>
      </c>
      <c r="K70">
        <v>0.78361092855773706</v>
      </c>
      <c r="L70">
        <v>0.75826639237199578</v>
      </c>
      <c r="M70">
        <v>0.80750217634622568</v>
      </c>
      <c r="N70">
        <v>0.82679738562091498</v>
      </c>
      <c r="O70">
        <v>0.8507550060181639</v>
      </c>
      <c r="P70">
        <v>0.70395559433450805</v>
      </c>
      <c r="Q70">
        <f t="shared" si="2"/>
        <v>0.8011569709039349</v>
      </c>
      <c r="R70">
        <f t="shared" si="3"/>
        <v>1.3876790275129164E-2</v>
      </c>
    </row>
    <row r="71" spans="1:18">
      <c r="A71">
        <v>39</v>
      </c>
      <c r="B71">
        <v>0.94247311827956992</v>
      </c>
      <c r="C71" s="2">
        <v>0.86317987567987564</v>
      </c>
      <c r="D71">
        <v>0.86998106060606073</v>
      </c>
      <c r="E71">
        <v>0.82400412087912089</v>
      </c>
      <c r="F71">
        <v>0.8496218020022247</v>
      </c>
      <c r="G71">
        <v>0.73868421052631583</v>
      </c>
      <c r="H71">
        <v>0.82420288045288048</v>
      </c>
      <c r="I71">
        <v>0.75176051541898226</v>
      </c>
      <c r="J71">
        <v>0.78541666666666665</v>
      </c>
      <c r="K71">
        <v>0.77650806743856604</v>
      </c>
      <c r="L71">
        <v>0.75956879844961245</v>
      </c>
      <c r="M71">
        <v>0.79955073995771664</v>
      </c>
      <c r="N71">
        <v>0.81127450980392168</v>
      </c>
      <c r="O71">
        <v>0.86946845631056158</v>
      </c>
      <c r="P71">
        <v>0.71186964521879137</v>
      </c>
      <c r="Q71">
        <f t="shared" si="2"/>
        <v>0.8118376311793909</v>
      </c>
      <c r="R71">
        <f t="shared" si="3"/>
        <v>1.572320631026522E-2</v>
      </c>
    </row>
    <row r="72" spans="1:18">
      <c r="A72">
        <v>40</v>
      </c>
      <c r="B72">
        <v>0.93254982953055343</v>
      </c>
      <c r="C72" s="2">
        <v>0.84585784585784596</v>
      </c>
      <c r="D72">
        <v>0.82414772727272734</v>
      </c>
      <c r="E72">
        <v>0.78325320512820507</v>
      </c>
      <c r="F72">
        <v>0.81155728587319242</v>
      </c>
      <c r="G72">
        <v>0.69700151821862344</v>
      </c>
      <c r="H72">
        <v>0.84737896512090072</v>
      </c>
      <c r="I72">
        <v>0.76301109514241583</v>
      </c>
      <c r="J72">
        <v>0.7523188405797101</v>
      </c>
      <c r="K72">
        <v>0.7950940926634078</v>
      </c>
      <c r="L72">
        <v>0.71191829004328999</v>
      </c>
      <c r="M72">
        <v>0.79733466677721121</v>
      </c>
      <c r="N72">
        <v>0.78022875816993476</v>
      </c>
      <c r="O72">
        <v>0.82723480680283057</v>
      </c>
      <c r="P72">
        <v>0.71235840377206605</v>
      </c>
      <c r="Q72">
        <f t="shared" si="2"/>
        <v>0.79208302206352754</v>
      </c>
      <c r="R72">
        <f t="shared" si="3"/>
        <v>1.5860662817328543E-2</v>
      </c>
    </row>
    <row r="73" spans="1:18">
      <c r="A73">
        <v>41</v>
      </c>
      <c r="B73">
        <v>0.91582592993268641</v>
      </c>
      <c r="C73" s="2">
        <v>0.81855644355644364</v>
      </c>
      <c r="D73">
        <v>0.83257575757575752</v>
      </c>
      <c r="E73">
        <v>0.81295787545787546</v>
      </c>
      <c r="F73">
        <v>0.80795328142380418</v>
      </c>
      <c r="G73">
        <v>0.64436993927125508</v>
      </c>
      <c r="H73">
        <v>0.85912784036907464</v>
      </c>
      <c r="I73">
        <v>0.75795482478900933</v>
      </c>
      <c r="J73">
        <v>0.7401630434782609</v>
      </c>
      <c r="K73">
        <v>0.7917078399636539</v>
      </c>
      <c r="L73">
        <v>0.72536482334869434</v>
      </c>
      <c r="M73">
        <v>0.77707478340173275</v>
      </c>
      <c r="N73">
        <v>0.83905228758169925</v>
      </c>
      <c r="O73">
        <v>0.83840682788051202</v>
      </c>
      <c r="P73">
        <v>0.69474467756310743</v>
      </c>
      <c r="Q73">
        <f t="shared" si="2"/>
        <v>0.79038907837290451</v>
      </c>
      <c r="R73">
        <f t="shared" si="3"/>
        <v>1.7858630116463062E-2</v>
      </c>
    </row>
    <row r="74" spans="1:18">
      <c r="A74">
        <v>42</v>
      </c>
      <c r="B74">
        <v>0.88631832437275992</v>
      </c>
      <c r="C74" s="2">
        <v>0.84128371628371634</v>
      </c>
      <c r="D74">
        <v>0.875</v>
      </c>
      <c r="E74">
        <v>0.81524725274725274</v>
      </c>
      <c r="F74">
        <v>0.84979653318502035</v>
      </c>
      <c r="G74">
        <v>0.73704751131221724</v>
      </c>
      <c r="H74">
        <v>0.86719235649810689</v>
      </c>
      <c r="I74">
        <v>0.69424844332055358</v>
      </c>
      <c r="J74">
        <v>0.82617753623188406</v>
      </c>
      <c r="K74">
        <v>0.78994142332575623</v>
      </c>
      <c r="L74">
        <v>0.73574302958287885</v>
      </c>
      <c r="M74">
        <v>0.74097420856996776</v>
      </c>
      <c r="N74">
        <v>0.86764705882352944</v>
      </c>
      <c r="O74">
        <v>0.8440848144795513</v>
      </c>
      <c r="P74">
        <v>0.71634528994882407</v>
      </c>
      <c r="Q74">
        <f t="shared" si="2"/>
        <v>0.80580316657880124</v>
      </c>
      <c r="R74">
        <f t="shared" si="3"/>
        <v>1.6699812889312472E-2</v>
      </c>
    </row>
    <row r="75" spans="1:18">
      <c r="A75">
        <v>43</v>
      </c>
      <c r="B75">
        <v>0.87167236884978827</v>
      </c>
      <c r="C75" s="2">
        <v>0.84333052005465803</v>
      </c>
      <c r="D75">
        <v>0.85654761904761911</v>
      </c>
      <c r="E75">
        <v>0.8584020146520146</v>
      </c>
      <c r="F75">
        <v>0.83124999999999993</v>
      </c>
      <c r="G75">
        <v>0.81578054298642533</v>
      </c>
      <c r="H75">
        <v>0.87228125176401117</v>
      </c>
      <c r="I75">
        <v>0.71284776278613859</v>
      </c>
      <c r="J75">
        <v>0.81617753623188405</v>
      </c>
      <c r="K75">
        <v>0.78739367357788415</v>
      </c>
      <c r="L75">
        <v>0.74040038061777191</v>
      </c>
      <c r="M75">
        <v>0.7443414998134561</v>
      </c>
      <c r="N75">
        <v>0.83905228758169925</v>
      </c>
      <c r="O75">
        <v>0.80266207798481881</v>
      </c>
      <c r="P75">
        <v>0.72319419886723013</v>
      </c>
      <c r="Q75">
        <f t="shared" si="2"/>
        <v>0.80768891565435996</v>
      </c>
      <c r="R75">
        <f t="shared" si="3"/>
        <v>1.4021020575591297E-2</v>
      </c>
    </row>
    <row r="76" spans="1:18">
      <c r="A76">
        <v>44</v>
      </c>
      <c r="B76">
        <v>0.85580328905755843</v>
      </c>
      <c r="C76" s="2">
        <v>0.86698717948717952</v>
      </c>
      <c r="D76">
        <v>0.875</v>
      </c>
      <c r="E76">
        <v>0.81907560032560034</v>
      </c>
      <c r="F76">
        <v>0.84827956989247311</v>
      </c>
      <c r="G76">
        <v>0.78695919663411917</v>
      </c>
      <c r="H76">
        <v>0.81240117014547752</v>
      </c>
      <c r="I76">
        <v>0.74122751144225174</v>
      </c>
      <c r="J76">
        <v>0.81530797101449271</v>
      </c>
      <c r="K76">
        <v>0.77806423172555905</v>
      </c>
      <c r="L76">
        <v>0.73583824407240828</v>
      </c>
      <c r="M76">
        <v>0.74856645480748774</v>
      </c>
      <c r="N76">
        <v>0.82516339869281041</v>
      </c>
      <c r="O76">
        <v>0.83561424522372307</v>
      </c>
      <c r="P76">
        <v>0.78600596213558749</v>
      </c>
      <c r="Q76">
        <f t="shared" si="2"/>
        <v>0.80868626831044854</v>
      </c>
      <c r="R76">
        <f t="shared" si="3"/>
        <v>1.1576336578774252E-2</v>
      </c>
    </row>
    <row r="77" spans="1:18">
      <c r="A77">
        <v>45</v>
      </c>
      <c r="B77">
        <v>0.87508979398210895</v>
      </c>
      <c r="C77" s="2">
        <v>0.8426261238761239</v>
      </c>
      <c r="D77">
        <v>0.83420554226475285</v>
      </c>
      <c r="E77">
        <v>0.82628713878713878</v>
      </c>
      <c r="F77">
        <v>0.83058726220016543</v>
      </c>
      <c r="G77">
        <v>0.78661387631975865</v>
      </c>
      <c r="H77">
        <v>0.86056780032112101</v>
      </c>
      <c r="I77">
        <v>0.74888211382113812</v>
      </c>
      <c r="J77">
        <v>0.79326086956521735</v>
      </c>
      <c r="K77">
        <v>0.79416041275797378</v>
      </c>
      <c r="L77">
        <v>0.699439776639458</v>
      </c>
      <c r="M77">
        <v>0.81135015281356748</v>
      </c>
      <c r="N77">
        <v>0.83986928104575165</v>
      </c>
      <c r="O77">
        <v>0.84055560706504107</v>
      </c>
      <c r="P77">
        <v>0.76644148861890804</v>
      </c>
      <c r="Q77">
        <f t="shared" si="2"/>
        <v>0.80999581600521497</v>
      </c>
      <c r="R77">
        <f t="shared" si="3"/>
        <v>1.193139289164493E-2</v>
      </c>
    </row>
    <row r="78" spans="1:18">
      <c r="A78">
        <v>46</v>
      </c>
      <c r="B78">
        <v>0.84570169413919416</v>
      </c>
      <c r="C78" s="2">
        <v>0.844917179594599</v>
      </c>
      <c r="D78">
        <v>0.86211266803372055</v>
      </c>
      <c r="E78">
        <v>0.85381690069190064</v>
      </c>
      <c r="F78">
        <v>0.83241935483870966</v>
      </c>
      <c r="G78">
        <v>0.850999245852187</v>
      </c>
      <c r="H78">
        <v>0.84362676330761432</v>
      </c>
      <c r="I78">
        <v>0.76138211382113818</v>
      </c>
      <c r="J78">
        <v>0.83364130434782602</v>
      </c>
      <c r="K78">
        <v>0.74284049284049281</v>
      </c>
      <c r="L78">
        <v>0.68570467917301858</v>
      </c>
      <c r="M78">
        <v>0.83178022812169161</v>
      </c>
      <c r="N78">
        <v>0.7663398692810458</v>
      </c>
      <c r="O78">
        <v>0.8158271908271908</v>
      </c>
      <c r="P78">
        <v>0.77270327119117432</v>
      </c>
      <c r="Q78">
        <f t="shared" si="2"/>
        <v>0.80958753040410036</v>
      </c>
      <c r="R78">
        <f t="shared" si="3"/>
        <v>1.3296825260066163E-2</v>
      </c>
    </row>
    <row r="79" spans="1:18">
      <c r="A79">
        <v>47</v>
      </c>
      <c r="B79">
        <v>0.83801510989010997</v>
      </c>
      <c r="C79" s="2">
        <v>0.82305396216686533</v>
      </c>
      <c r="D79">
        <v>0.80837035771246291</v>
      </c>
      <c r="E79">
        <v>0.86954575925164157</v>
      </c>
      <c r="F79">
        <v>0.79408602150537633</v>
      </c>
      <c r="G79">
        <v>0.8247171945701357</v>
      </c>
      <c r="H79">
        <v>0.86882768331103533</v>
      </c>
      <c r="I79">
        <v>0.73716124661246618</v>
      </c>
      <c r="J79">
        <v>0.78106884057971016</v>
      </c>
      <c r="K79">
        <v>0.75985418090681245</v>
      </c>
      <c r="L79">
        <v>0.72654101870633314</v>
      </c>
      <c r="M79">
        <v>0.82214859635950022</v>
      </c>
      <c r="N79">
        <v>0.82516339869281041</v>
      </c>
      <c r="O79">
        <v>0.87903455781362749</v>
      </c>
      <c r="P79">
        <v>0.74987716860937925</v>
      </c>
      <c r="Q79">
        <f t="shared" si="2"/>
        <v>0.80716433977921775</v>
      </c>
      <c r="R79">
        <f t="shared" si="3"/>
        <v>1.2477423535777313E-2</v>
      </c>
    </row>
    <row r="80" spans="1:18">
      <c r="A80">
        <v>48</v>
      </c>
      <c r="B80">
        <v>0.82008928571428563</v>
      </c>
      <c r="C80" s="2">
        <v>0.78353896103896092</v>
      </c>
      <c r="D80">
        <v>0.79242424242424248</v>
      </c>
      <c r="E80">
        <v>0.83312085517967871</v>
      </c>
      <c r="F80">
        <v>0.81551075268817208</v>
      </c>
      <c r="G80">
        <v>0.81578054298642533</v>
      </c>
      <c r="H80">
        <v>0.86829863022638687</v>
      </c>
      <c r="I80">
        <v>0.76402439024390234</v>
      </c>
      <c r="J80">
        <v>0.79193840579710151</v>
      </c>
      <c r="K80">
        <v>0.71630781499202556</v>
      </c>
      <c r="L80">
        <v>0.74198501239576287</v>
      </c>
      <c r="M80">
        <v>0.7779290393171312</v>
      </c>
      <c r="N80">
        <v>0.82352941176470584</v>
      </c>
      <c r="O80">
        <v>0.84651948460088</v>
      </c>
      <c r="P80">
        <v>0.73931343798516469</v>
      </c>
      <c r="Q80">
        <f t="shared" si="2"/>
        <v>0.79535401782365511</v>
      </c>
      <c r="R80">
        <f t="shared" si="3"/>
        <v>1.0971065662641421E-2</v>
      </c>
    </row>
    <row r="81" spans="1:18">
      <c r="A81">
        <v>49</v>
      </c>
      <c r="B81">
        <v>0.81049107142857135</v>
      </c>
      <c r="C81" s="2">
        <v>0.8075</v>
      </c>
      <c r="D81">
        <v>0.80454545454545456</v>
      </c>
      <c r="E81">
        <v>0.81424621130503483</v>
      </c>
      <c r="F81">
        <v>0.85065860215053757</v>
      </c>
      <c r="G81">
        <v>0.81384059696753197</v>
      </c>
      <c r="H81">
        <v>0.88833644426222436</v>
      </c>
      <c r="I81">
        <v>0.79119830328738061</v>
      </c>
      <c r="J81">
        <v>0.80235507246376814</v>
      </c>
      <c r="K81">
        <v>0.70783492822966509</v>
      </c>
      <c r="L81">
        <v>0.75334864875939922</v>
      </c>
      <c r="M81">
        <v>0.76496954842543086</v>
      </c>
      <c r="N81">
        <v>0.82434640522875813</v>
      </c>
      <c r="O81">
        <v>0.85157832250855503</v>
      </c>
      <c r="P81">
        <v>0.74600374423963134</v>
      </c>
      <c r="Q81">
        <f t="shared" si="2"/>
        <v>0.80208355692012945</v>
      </c>
      <c r="R81">
        <f t="shared" si="3"/>
        <v>1.1758595203835641E-2</v>
      </c>
    </row>
    <row r="82" spans="1:18">
      <c r="A82">
        <v>50</v>
      </c>
      <c r="B82">
        <v>0.8448660714285714</v>
      </c>
      <c r="C82" s="2">
        <v>0.8167785917785918</v>
      </c>
      <c r="D82">
        <v>0.775378787878788</v>
      </c>
      <c r="E82">
        <v>0.82757547463429826</v>
      </c>
      <c r="F82">
        <v>0.80668424317617859</v>
      </c>
      <c r="G82">
        <v>0.74735155195681513</v>
      </c>
      <c r="H82">
        <v>0.8727654359616186</v>
      </c>
      <c r="I82">
        <v>0.79515819250468178</v>
      </c>
      <c r="J82">
        <v>0.83437848383500557</v>
      </c>
      <c r="K82">
        <v>0.71976682368359235</v>
      </c>
      <c r="L82">
        <v>0.68327886710239649</v>
      </c>
      <c r="M82">
        <v>0.8227419515103338</v>
      </c>
      <c r="N82">
        <v>0.8529411764705882</v>
      </c>
      <c r="O82">
        <v>0.84700689061154177</v>
      </c>
      <c r="P82">
        <v>0.74704342147416158</v>
      </c>
      <c r="Q82">
        <f t="shared" si="2"/>
        <v>0.79958106426714426</v>
      </c>
      <c r="R82">
        <f t="shared" si="3"/>
        <v>1.4035724970306486E-2</v>
      </c>
    </row>
    <row r="83" spans="1:18">
      <c r="A83">
        <v>51</v>
      </c>
      <c r="B83">
        <v>0.85783064750290361</v>
      </c>
      <c r="C83" s="2">
        <v>0.83611111111111114</v>
      </c>
      <c r="D83">
        <v>0.8015692640692641</v>
      </c>
      <c r="E83">
        <v>0.79271708683473385</v>
      </c>
      <c r="F83">
        <v>0.75480769230769229</v>
      </c>
      <c r="G83">
        <v>0.725653677462888</v>
      </c>
      <c r="H83">
        <v>0.87832948661967436</v>
      </c>
      <c r="I83">
        <v>0.79502551020408163</v>
      </c>
      <c r="J83">
        <v>0.80473104793756967</v>
      </c>
      <c r="K83">
        <v>0.70722471972471979</v>
      </c>
      <c r="L83">
        <v>0.71249706176176764</v>
      </c>
      <c r="M83">
        <v>0.81026188491217188</v>
      </c>
      <c r="N83">
        <v>0.81127450980392157</v>
      </c>
      <c r="O83">
        <v>0.82856628018979928</v>
      </c>
      <c r="P83">
        <v>0.73082875378890555</v>
      </c>
      <c r="Q83">
        <f t="shared" si="2"/>
        <v>0.7898285822820803</v>
      </c>
      <c r="R83">
        <f t="shared" si="3"/>
        <v>1.3627968791647602E-2</v>
      </c>
    </row>
    <row r="84" spans="1:18">
      <c r="A84">
        <v>52</v>
      </c>
      <c r="B84">
        <v>0.85605582171893146</v>
      </c>
      <c r="C84" s="2">
        <v>0.85457768427614145</v>
      </c>
      <c r="D84">
        <v>0.83305422647527916</v>
      </c>
      <c r="E84">
        <v>0.76977243889008584</v>
      </c>
      <c r="F84">
        <v>0.79855769230769225</v>
      </c>
      <c r="G84">
        <v>0.73661858974358974</v>
      </c>
      <c r="H84">
        <v>0.88132000176382397</v>
      </c>
      <c r="I84">
        <v>0.77556741192411927</v>
      </c>
      <c r="J84">
        <v>0.79034280936454848</v>
      </c>
      <c r="K84">
        <v>0.68872129162826834</v>
      </c>
      <c r="L84">
        <v>0.75503464588150182</v>
      </c>
      <c r="M84">
        <v>0.8072697829131652</v>
      </c>
      <c r="N84">
        <v>0.8692810457516339</v>
      </c>
      <c r="O84">
        <v>0.82621597447178841</v>
      </c>
      <c r="P84">
        <v>0.73104288086202229</v>
      </c>
      <c r="Q84">
        <f t="shared" si="2"/>
        <v>0.79822881986483951</v>
      </c>
      <c r="R84">
        <f t="shared" si="3"/>
        <v>1.4491796918837167E-2</v>
      </c>
    </row>
    <row r="85" spans="1:18">
      <c r="A85">
        <v>53</v>
      </c>
      <c r="B85">
        <v>0.84987659698025553</v>
      </c>
      <c r="C85" s="2">
        <v>0.8312282478832268</v>
      </c>
      <c r="D85">
        <v>0.75214646464646462</v>
      </c>
      <c r="E85">
        <v>0.82334985276161743</v>
      </c>
      <c r="F85">
        <v>0.76881900240946521</v>
      </c>
      <c r="G85">
        <v>0.6841666666666667</v>
      </c>
      <c r="H85">
        <v>0.88031045751633985</v>
      </c>
      <c r="I85">
        <v>0.79568936314363148</v>
      </c>
      <c r="J85">
        <v>0.78595317725752512</v>
      </c>
      <c r="K85">
        <v>0.72238039486988437</v>
      </c>
      <c r="L85">
        <v>0.71101503336514416</v>
      </c>
      <c r="M85">
        <v>0.83718369104398516</v>
      </c>
      <c r="N85">
        <v>0.81045751633986918</v>
      </c>
      <c r="O85">
        <v>0.8329727312285452</v>
      </c>
      <c r="P85">
        <v>0.73262401734887506</v>
      </c>
      <c r="Q85">
        <f t="shared" si="2"/>
        <v>0.78787821423076643</v>
      </c>
      <c r="R85">
        <f t="shared" si="3"/>
        <v>1.4834179900000497E-2</v>
      </c>
    </row>
    <row r="86" spans="1:18">
      <c r="A86">
        <v>54</v>
      </c>
      <c r="B86">
        <v>0.87993249128919859</v>
      </c>
      <c r="C86" s="2">
        <v>0.83092052292567165</v>
      </c>
      <c r="D86">
        <v>0.81237373737373741</v>
      </c>
      <c r="E86">
        <v>0.88190703631880107</v>
      </c>
      <c r="F86">
        <v>0.77805588520876046</v>
      </c>
      <c r="G86">
        <v>0.66666666666666663</v>
      </c>
      <c r="H86">
        <v>0.85294776512755632</v>
      </c>
      <c r="I86">
        <v>0.73925194414987627</v>
      </c>
      <c r="J86">
        <v>0.74372909698996648</v>
      </c>
      <c r="K86">
        <v>0.7115436400619467</v>
      </c>
      <c r="L86">
        <v>0.75681303990127513</v>
      </c>
      <c r="M86">
        <v>0.83984818589597998</v>
      </c>
      <c r="N86">
        <v>0.79575163398692805</v>
      </c>
      <c r="O86">
        <v>0.84943313212290827</v>
      </c>
      <c r="P86">
        <v>0.74119002439685555</v>
      </c>
      <c r="Q86">
        <f t="shared" si="2"/>
        <v>0.79202432016107516</v>
      </c>
      <c r="R86">
        <f t="shared" si="3"/>
        <v>1.6671950480525995E-2</v>
      </c>
    </row>
    <row r="87" spans="1:18">
      <c r="A87">
        <v>55</v>
      </c>
      <c r="B87">
        <v>0.88057299139167866</v>
      </c>
      <c r="C87" s="2">
        <v>0.83436416466689256</v>
      </c>
      <c r="D87">
        <v>0.81565656565656575</v>
      </c>
      <c r="E87">
        <v>0.8465497737556561</v>
      </c>
      <c r="F87">
        <v>0.74556316754773977</v>
      </c>
      <c r="G87">
        <v>0.60583333333333333</v>
      </c>
      <c r="H87">
        <v>0.85496714027861342</v>
      </c>
      <c r="I87">
        <v>0.70269926634492608</v>
      </c>
      <c r="J87">
        <v>0.80150058275058278</v>
      </c>
      <c r="K87">
        <v>0.70232646834477486</v>
      </c>
      <c r="L87">
        <v>0.71729006287829811</v>
      </c>
      <c r="M87">
        <v>0.83422754264307342</v>
      </c>
      <c r="N87">
        <v>0.82516339869281041</v>
      </c>
      <c r="O87">
        <v>0.79598631390449137</v>
      </c>
      <c r="P87">
        <v>0.73894912803831203</v>
      </c>
      <c r="Q87">
        <f t="shared" si="2"/>
        <v>0.78010999334851638</v>
      </c>
      <c r="R87">
        <f t="shared" si="3"/>
        <v>1.9424451136312137E-2</v>
      </c>
    </row>
    <row r="88" spans="1:18">
      <c r="A88">
        <v>56</v>
      </c>
      <c r="B88">
        <v>0.90358231707317083</v>
      </c>
      <c r="C88" s="2">
        <v>0.85104358295568416</v>
      </c>
      <c r="D88">
        <v>0.71449362041467301</v>
      </c>
      <c r="E88">
        <v>0.8465497737556561</v>
      </c>
      <c r="F88">
        <v>0.7955209120005754</v>
      </c>
      <c r="G88">
        <v>0.68666666666666676</v>
      </c>
      <c r="H88">
        <v>0.81109002740881309</v>
      </c>
      <c r="I88">
        <v>0.74395564164159822</v>
      </c>
      <c r="J88">
        <v>0.83544580419580416</v>
      </c>
      <c r="K88">
        <v>0.71139079583015519</v>
      </c>
      <c r="L88">
        <v>0.70510276760276758</v>
      </c>
      <c r="M88">
        <v>0.83846626233642019</v>
      </c>
      <c r="N88">
        <v>0.82761437908496727</v>
      </c>
      <c r="O88">
        <v>0.85255353574791914</v>
      </c>
      <c r="P88">
        <v>0.72329612196784865</v>
      </c>
      <c r="Q88">
        <f t="shared" si="2"/>
        <v>0.78978481391218125</v>
      </c>
      <c r="R88">
        <f t="shared" si="3"/>
        <v>1.7778696233676582E-2</v>
      </c>
    </row>
    <row r="89" spans="1:18">
      <c r="A89">
        <v>57</v>
      </c>
      <c r="B89">
        <v>0.88159722222222214</v>
      </c>
      <c r="C89" s="2">
        <v>0.80305098138925035</v>
      </c>
      <c r="D89">
        <v>0.72757177033492826</v>
      </c>
      <c r="E89">
        <v>0.82952488687782799</v>
      </c>
      <c r="F89">
        <v>0.80938252957888301</v>
      </c>
      <c r="G89">
        <v>0.70083333333333331</v>
      </c>
      <c r="H89">
        <v>0.81140204049099307</v>
      </c>
      <c r="I89">
        <v>0.78630419882939973</v>
      </c>
      <c r="J89">
        <v>0.80708041958041954</v>
      </c>
      <c r="K89">
        <v>0.67051260446103722</v>
      </c>
      <c r="L89">
        <v>0.72924664697920516</v>
      </c>
      <c r="M89">
        <v>0.8156459553518377</v>
      </c>
      <c r="N89">
        <v>0.8692810457516339</v>
      </c>
      <c r="O89">
        <v>0.8423216104837199</v>
      </c>
      <c r="P89">
        <v>0.7425792897804282</v>
      </c>
      <c r="Q89">
        <f t="shared" si="2"/>
        <v>0.78842230236300814</v>
      </c>
      <c r="R89">
        <f t="shared" si="3"/>
        <v>1.5882012625979401E-2</v>
      </c>
    </row>
    <row r="90" spans="1:18">
      <c r="A90">
        <v>58</v>
      </c>
      <c r="B90">
        <v>0.86111111111111116</v>
      </c>
      <c r="C90" s="2">
        <v>0.85186910512997471</v>
      </c>
      <c r="D90">
        <v>0.73524720893141948</v>
      </c>
      <c r="E90">
        <v>0.79722850678733037</v>
      </c>
      <c r="F90">
        <v>0.76342198007695905</v>
      </c>
      <c r="G90">
        <v>0.74583333333333335</v>
      </c>
      <c r="H90">
        <v>0.76860679970436063</v>
      </c>
      <c r="I90">
        <v>0.7902098469122989</v>
      </c>
      <c r="J90">
        <v>0.83963383838383843</v>
      </c>
      <c r="K90">
        <v>0.69124147675714909</v>
      </c>
      <c r="L90">
        <v>0.68341877649215266</v>
      </c>
      <c r="M90">
        <v>0.81247450020399836</v>
      </c>
      <c r="N90">
        <v>0.85539215686274506</v>
      </c>
      <c r="O90">
        <v>0.82229880256196042</v>
      </c>
      <c r="P90">
        <v>0.76194665549504248</v>
      </c>
      <c r="Q90">
        <f t="shared" si="2"/>
        <v>0.78532893991624486</v>
      </c>
      <c r="R90">
        <f t="shared" si="3"/>
        <v>1.4623850951099925E-2</v>
      </c>
    </row>
    <row r="91" spans="1:18">
      <c r="A91">
        <v>59</v>
      </c>
      <c r="B91">
        <v>0.88402777777777786</v>
      </c>
      <c r="C91" s="2">
        <v>0.836303473451811</v>
      </c>
      <c r="D91">
        <v>0.81158008658008662</v>
      </c>
      <c r="E91">
        <v>0.80848416289592762</v>
      </c>
      <c r="F91">
        <v>0.77016873077109083</v>
      </c>
      <c r="G91">
        <v>0.72499999999999998</v>
      </c>
      <c r="H91">
        <v>0.77206795761782976</v>
      </c>
      <c r="I91">
        <v>0.75965999469777312</v>
      </c>
      <c r="J91">
        <v>0.79787457912457915</v>
      </c>
      <c r="K91">
        <v>0.69779108656762845</v>
      </c>
      <c r="L91">
        <v>0.6842249971359835</v>
      </c>
      <c r="M91">
        <v>0.80513784461152893</v>
      </c>
      <c r="N91">
        <v>0.78104575163398693</v>
      </c>
      <c r="O91">
        <v>0.84445140629351156</v>
      </c>
      <c r="P91">
        <v>0.78493494171862299</v>
      </c>
      <c r="Q91">
        <f t="shared" si="2"/>
        <v>0.78418351939187592</v>
      </c>
      <c r="R91">
        <f t="shared" si="3"/>
        <v>1.3835473381847407E-2</v>
      </c>
    </row>
    <row r="92" spans="1:18">
      <c r="A92">
        <v>60</v>
      </c>
      <c r="B92">
        <v>0.8227430555555556</v>
      </c>
      <c r="C92" s="2">
        <v>0.84869123931623935</v>
      </c>
      <c r="D92">
        <v>0.81764069264069272</v>
      </c>
      <c r="E92">
        <v>0.8241515837104072</v>
      </c>
      <c r="F92">
        <v>0.74857143388603453</v>
      </c>
      <c r="G92">
        <v>0.70333333333333337</v>
      </c>
      <c r="H92">
        <v>0.79059196617336158</v>
      </c>
      <c r="I92">
        <v>0.72683765446793769</v>
      </c>
      <c r="J92">
        <v>0.79226851851851854</v>
      </c>
      <c r="K92">
        <v>0.66077477249747218</v>
      </c>
      <c r="L92">
        <v>0.68586655592469548</v>
      </c>
      <c r="M92">
        <v>0.78239146924962077</v>
      </c>
      <c r="N92">
        <v>0.83619281045751637</v>
      </c>
      <c r="O92">
        <v>0.79465329991645783</v>
      </c>
      <c r="P92">
        <v>0.69724857685009489</v>
      </c>
      <c r="Q92">
        <f t="shared" si="2"/>
        <v>0.76879713083319601</v>
      </c>
      <c r="R92">
        <f t="shared" si="3"/>
        <v>1.5627383989249052E-2</v>
      </c>
    </row>
    <row r="93" spans="1:18">
      <c r="C93"/>
    </row>
    <row r="94" spans="1:18">
      <c r="C94"/>
    </row>
    <row r="95" spans="1:18">
      <c r="C95"/>
    </row>
  </sheetData>
  <phoneticPr fontId="19"/>
  <pageMargins left="0.7" right="0.7" top="0.75" bottom="0.75" header="0.3" footer="0.3"/>
  <pageSetup paperSize="43" orientation="portrait" horizontalDpi="4294967293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3EFDD-6109-43B4-A948-8F14B9BB17DF}">
  <dimension ref="A1:C21"/>
  <sheetViews>
    <sheetView workbookViewId="0">
      <selection activeCell="H6" sqref="H6"/>
    </sheetView>
  </sheetViews>
  <sheetFormatPr defaultRowHeight="18"/>
  <cols>
    <col min="1" max="1" width="8.19921875" bestFit="1" customWidth="1"/>
    <col min="2" max="2" width="12.296875" bestFit="1" customWidth="1"/>
    <col min="3" max="3" width="17.296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167</v>
      </c>
      <c r="B2" t="s">
        <v>137</v>
      </c>
      <c r="C2">
        <v>0.81675392700000005</v>
      </c>
    </row>
    <row r="3" spans="1:3">
      <c r="A3" t="s">
        <v>167</v>
      </c>
      <c r="B3" t="s">
        <v>3</v>
      </c>
      <c r="C3">
        <v>-5.7142856999999998E-2</v>
      </c>
    </row>
    <row r="4" spans="1:3">
      <c r="A4" t="s">
        <v>167</v>
      </c>
      <c r="B4" t="s">
        <v>137</v>
      </c>
      <c r="C4">
        <v>0.89743589700000004</v>
      </c>
    </row>
    <row r="5" spans="1:3">
      <c r="A5" t="s">
        <v>167</v>
      </c>
      <c r="B5" t="s">
        <v>3</v>
      </c>
      <c r="C5">
        <v>8.5106382999999994E-2</v>
      </c>
    </row>
    <row r="6" spans="1:3">
      <c r="A6" t="s">
        <v>167</v>
      </c>
      <c r="B6" t="s">
        <v>137</v>
      </c>
      <c r="C6">
        <v>0.70873786400000005</v>
      </c>
    </row>
    <row r="7" spans="1:3">
      <c r="A7" t="s">
        <v>167</v>
      </c>
      <c r="B7" t="s">
        <v>3</v>
      </c>
      <c r="C7">
        <v>2.4590164000000001E-2</v>
      </c>
    </row>
    <row r="8" spans="1:3">
      <c r="A8" t="s">
        <v>167</v>
      </c>
      <c r="B8" t="s">
        <v>137</v>
      </c>
      <c r="C8">
        <v>0.755102041</v>
      </c>
    </row>
    <row r="9" spans="1:3">
      <c r="A9" t="s">
        <v>167</v>
      </c>
      <c r="B9" t="s">
        <v>3</v>
      </c>
      <c r="C9">
        <v>0.113475177</v>
      </c>
    </row>
    <row r="10" spans="1:3">
      <c r="A10" t="s">
        <v>167</v>
      </c>
      <c r="B10" t="s">
        <v>137</v>
      </c>
      <c r="C10">
        <v>0.88059701499999998</v>
      </c>
    </row>
    <row r="11" spans="1:3">
      <c r="A11" t="s">
        <v>167</v>
      </c>
      <c r="B11" t="s">
        <v>3</v>
      </c>
      <c r="C11">
        <v>0.139344262</v>
      </c>
    </row>
    <row r="12" spans="1:3">
      <c r="A12" t="s">
        <v>167</v>
      </c>
      <c r="B12" t="s">
        <v>137</v>
      </c>
      <c r="C12">
        <v>0.80952380999999995</v>
      </c>
    </row>
    <row r="13" spans="1:3">
      <c r="A13" t="s">
        <v>167</v>
      </c>
      <c r="B13" t="s">
        <v>3</v>
      </c>
      <c r="C13">
        <v>0.25210083999999999</v>
      </c>
    </row>
    <row r="14" spans="1:3">
      <c r="A14" t="s">
        <v>166</v>
      </c>
      <c r="B14" t="s">
        <v>137</v>
      </c>
      <c r="C14">
        <v>0.86363636399999999</v>
      </c>
    </row>
    <row r="15" spans="1:3">
      <c r="A15" t="s">
        <v>166</v>
      </c>
      <c r="B15" t="s">
        <v>3</v>
      </c>
      <c r="C15">
        <v>0.55932203400000002</v>
      </c>
    </row>
    <row r="16" spans="1:3">
      <c r="A16" t="s">
        <v>166</v>
      </c>
      <c r="B16" t="s">
        <v>137</v>
      </c>
      <c r="C16">
        <v>0.85185185200000002</v>
      </c>
    </row>
    <row r="17" spans="1:3">
      <c r="A17" t="s">
        <v>166</v>
      </c>
      <c r="B17" t="s">
        <v>3</v>
      </c>
      <c r="C17">
        <v>0.70192307700000001</v>
      </c>
    </row>
    <row r="18" spans="1:3">
      <c r="A18" t="s">
        <v>166</v>
      </c>
      <c r="B18" t="s">
        <v>137</v>
      </c>
      <c r="C18">
        <v>0.82258064500000005</v>
      </c>
    </row>
    <row r="19" spans="1:3">
      <c r="A19" t="s">
        <v>166</v>
      </c>
      <c r="B19" t="s">
        <v>3</v>
      </c>
      <c r="C19">
        <v>0.55555555599999995</v>
      </c>
    </row>
    <row r="20" spans="1:3">
      <c r="A20" t="s">
        <v>166</v>
      </c>
      <c r="B20" t="s">
        <v>137</v>
      </c>
      <c r="C20">
        <v>0.89743589700000004</v>
      </c>
    </row>
    <row r="21" spans="1:3">
      <c r="A21" t="s">
        <v>166</v>
      </c>
      <c r="B21" t="s">
        <v>3</v>
      </c>
      <c r="C21">
        <v>0.44800000000000001</v>
      </c>
    </row>
  </sheetData>
  <phoneticPr fontId="19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9D096-BFE1-40C8-B02A-CA57810DDC8A}">
  <dimension ref="A1:C49"/>
  <sheetViews>
    <sheetView workbookViewId="0">
      <selection activeCell="O36" sqref="O36"/>
    </sheetView>
  </sheetViews>
  <sheetFormatPr defaultRowHeight="18"/>
  <cols>
    <col min="1" max="1" width="10.5" bestFit="1" customWidth="1"/>
    <col min="2" max="2" width="12.59765625" bestFit="1" customWidth="1"/>
    <col min="3" max="3" width="17.296875" bestFit="1" customWidth="1"/>
  </cols>
  <sheetData>
    <row r="1" spans="1:3">
      <c r="A1" t="s">
        <v>168</v>
      </c>
      <c r="B1" t="s">
        <v>6</v>
      </c>
      <c r="C1" t="s">
        <v>8</v>
      </c>
    </row>
    <row r="2" spans="1:3">
      <c r="A2" t="s">
        <v>165</v>
      </c>
      <c r="B2" t="s">
        <v>137</v>
      </c>
      <c r="C2">
        <v>0.21428571399999999</v>
      </c>
    </row>
    <row r="3" spans="1:3">
      <c r="A3" t="s">
        <v>165</v>
      </c>
      <c r="B3" t="s">
        <v>3</v>
      </c>
      <c r="C3">
        <v>-0.10714285699999999</v>
      </c>
    </row>
    <row r="4" spans="1:3">
      <c r="A4" t="s">
        <v>165</v>
      </c>
      <c r="B4" t="s">
        <v>137</v>
      </c>
      <c r="C4">
        <v>0.4</v>
      </c>
    </row>
    <row r="5" spans="1:3">
      <c r="A5" t="s">
        <v>165</v>
      </c>
      <c r="B5" t="s">
        <v>3</v>
      </c>
      <c r="C5">
        <v>-0.30434782599999999</v>
      </c>
    </row>
    <row r="6" spans="1:3">
      <c r="A6" t="s">
        <v>165</v>
      </c>
      <c r="B6" t="s">
        <v>137</v>
      </c>
      <c r="C6">
        <v>0.28571428599999998</v>
      </c>
    </row>
    <row r="7" spans="1:3">
      <c r="A7" t="s">
        <v>165</v>
      </c>
      <c r="B7" t="s">
        <v>3</v>
      </c>
      <c r="C7">
        <v>-0.15384615400000001</v>
      </c>
    </row>
    <row r="8" spans="1:3">
      <c r="A8" t="s">
        <v>165</v>
      </c>
      <c r="B8" t="s">
        <v>137</v>
      </c>
      <c r="C8">
        <v>1.9230769000000002E-2</v>
      </c>
    </row>
    <row r="9" spans="1:3">
      <c r="A9" t="s">
        <v>165</v>
      </c>
      <c r="B9" t="s">
        <v>3</v>
      </c>
      <c r="C9">
        <v>0.111111111</v>
      </c>
    </row>
    <row r="10" spans="1:3">
      <c r="A10" t="s">
        <v>165</v>
      </c>
      <c r="B10" t="s">
        <v>137</v>
      </c>
      <c r="C10">
        <v>0.3125</v>
      </c>
    </row>
    <row r="11" spans="1:3">
      <c r="A11" t="s">
        <v>165</v>
      </c>
      <c r="B11" t="s">
        <v>3</v>
      </c>
      <c r="C11">
        <v>0.19047618999999999</v>
      </c>
    </row>
    <row r="12" spans="1:3">
      <c r="A12" t="s">
        <v>165</v>
      </c>
      <c r="B12" t="s">
        <v>137</v>
      </c>
      <c r="C12">
        <v>0.365853659</v>
      </c>
    </row>
    <row r="13" spans="1:3">
      <c r="A13" t="s">
        <v>165</v>
      </c>
      <c r="B13" t="s">
        <v>3</v>
      </c>
      <c r="C13">
        <v>-0.375</v>
      </c>
    </row>
    <row r="14" spans="1:3">
      <c r="A14" t="s">
        <v>165</v>
      </c>
      <c r="B14" t="s">
        <v>137</v>
      </c>
      <c r="C14">
        <v>0.37142857099999999</v>
      </c>
    </row>
    <row r="15" spans="1:3">
      <c r="A15" t="s">
        <v>165</v>
      </c>
      <c r="B15" t="s">
        <v>3</v>
      </c>
      <c r="C15">
        <v>-0.15384615400000001</v>
      </c>
    </row>
    <row r="16" spans="1:3">
      <c r="A16" t="s">
        <v>165</v>
      </c>
      <c r="B16" t="s">
        <v>137</v>
      </c>
      <c r="C16">
        <v>9.5238094999999995E-2</v>
      </c>
    </row>
    <row r="17" spans="1:3">
      <c r="A17" t="s">
        <v>165</v>
      </c>
      <c r="B17" t="s">
        <v>3</v>
      </c>
      <c r="C17">
        <v>9.0909090999999997E-2</v>
      </c>
    </row>
    <row r="18" spans="1:3">
      <c r="A18" t="s">
        <v>165</v>
      </c>
      <c r="B18" t="s">
        <v>137</v>
      </c>
      <c r="C18">
        <v>0.222222222</v>
      </c>
    </row>
    <row r="19" spans="1:3">
      <c r="A19" t="s">
        <v>165</v>
      </c>
      <c r="B19" t="s">
        <v>3</v>
      </c>
      <c r="C19">
        <v>1.7857142999999999E-2</v>
      </c>
    </row>
    <row r="20" spans="1:3">
      <c r="A20" t="s">
        <v>165</v>
      </c>
      <c r="B20" t="s">
        <v>137</v>
      </c>
      <c r="C20">
        <v>0.16666666699999999</v>
      </c>
    </row>
    <row r="21" spans="1:3">
      <c r="A21" t="s">
        <v>165</v>
      </c>
      <c r="B21" t="s">
        <v>3</v>
      </c>
      <c r="C21">
        <v>-0.73170731700000002</v>
      </c>
    </row>
    <row r="22" spans="1:3">
      <c r="A22" t="s">
        <v>165</v>
      </c>
      <c r="B22" t="s">
        <v>137</v>
      </c>
      <c r="C22">
        <v>-0.25</v>
      </c>
    </row>
    <row r="23" spans="1:3">
      <c r="A23" t="s">
        <v>165</v>
      </c>
      <c r="B23" t="s">
        <v>3</v>
      </c>
      <c r="C23">
        <v>0</v>
      </c>
    </row>
    <row r="24" spans="1:3">
      <c r="A24" t="s">
        <v>165</v>
      </c>
      <c r="B24" t="s">
        <v>137</v>
      </c>
      <c r="C24">
        <v>0.66666666699999999</v>
      </c>
    </row>
    <row r="25" spans="1:3">
      <c r="A25" t="s">
        <v>165</v>
      </c>
      <c r="B25" t="s">
        <v>3</v>
      </c>
      <c r="C25">
        <v>9.6774193999999994E-2</v>
      </c>
    </row>
    <row r="26" spans="1:3">
      <c r="A26" t="s">
        <v>164</v>
      </c>
      <c r="B26" t="s">
        <v>137</v>
      </c>
      <c r="C26">
        <v>0.368421053</v>
      </c>
    </row>
    <row r="27" spans="1:3">
      <c r="A27" t="s">
        <v>164</v>
      </c>
      <c r="B27" t="s">
        <v>3</v>
      </c>
      <c r="C27">
        <v>0.222222222</v>
      </c>
    </row>
    <row r="28" spans="1:3">
      <c r="A28" t="s">
        <v>164</v>
      </c>
      <c r="B28" t="s">
        <v>137</v>
      </c>
      <c r="C28">
        <v>0.407407407</v>
      </c>
    </row>
    <row r="29" spans="1:3">
      <c r="A29" t="s">
        <v>164</v>
      </c>
      <c r="B29" t="s">
        <v>3</v>
      </c>
      <c r="C29">
        <v>0</v>
      </c>
    </row>
    <row r="30" spans="1:3">
      <c r="A30" t="s">
        <v>164</v>
      </c>
      <c r="B30" t="s">
        <v>137</v>
      </c>
      <c r="C30">
        <v>0.66666666699999999</v>
      </c>
    </row>
    <row r="31" spans="1:3">
      <c r="A31" t="s">
        <v>164</v>
      </c>
      <c r="B31" t="s">
        <v>3</v>
      </c>
      <c r="C31">
        <v>9.375E-2</v>
      </c>
    </row>
    <row r="32" spans="1:3">
      <c r="A32" t="s">
        <v>164</v>
      </c>
      <c r="B32" t="s">
        <v>137</v>
      </c>
      <c r="C32">
        <v>0.72222222199999997</v>
      </c>
    </row>
    <row r="33" spans="1:3">
      <c r="A33" t="s">
        <v>164</v>
      </c>
      <c r="B33" t="s">
        <v>3</v>
      </c>
      <c r="C33">
        <v>0.38983050800000002</v>
      </c>
    </row>
    <row r="34" spans="1:3">
      <c r="A34" t="s">
        <v>164</v>
      </c>
      <c r="B34" t="s">
        <v>137</v>
      </c>
      <c r="C34">
        <v>0.56666666700000001</v>
      </c>
    </row>
    <row r="35" spans="1:3">
      <c r="A35" t="s">
        <v>164</v>
      </c>
      <c r="B35" t="s">
        <v>3</v>
      </c>
      <c r="C35">
        <v>0.74468085100000003</v>
      </c>
    </row>
    <row r="36" spans="1:3">
      <c r="A36" t="s">
        <v>164</v>
      </c>
      <c r="B36" t="s">
        <v>137</v>
      </c>
      <c r="C36">
        <v>0.61111111100000004</v>
      </c>
    </row>
    <row r="37" spans="1:3">
      <c r="A37" t="s">
        <v>164</v>
      </c>
      <c r="B37" t="s">
        <v>3</v>
      </c>
      <c r="C37">
        <v>0.43181818199999999</v>
      </c>
    </row>
    <row r="38" spans="1:3">
      <c r="A38" t="s">
        <v>164</v>
      </c>
      <c r="B38" t="s">
        <v>137</v>
      </c>
      <c r="C38">
        <v>0.55555555599999995</v>
      </c>
    </row>
    <row r="39" spans="1:3">
      <c r="A39" t="s">
        <v>164</v>
      </c>
      <c r="B39" t="s">
        <v>3</v>
      </c>
      <c r="C39">
        <v>0.39583333300000001</v>
      </c>
    </row>
    <row r="40" spans="1:3">
      <c r="A40" t="s">
        <v>164</v>
      </c>
      <c r="B40" t="s">
        <v>137</v>
      </c>
      <c r="C40">
        <v>0.7</v>
      </c>
    </row>
    <row r="41" spans="1:3">
      <c r="A41" t="s">
        <v>164</v>
      </c>
      <c r="B41" t="s">
        <v>3</v>
      </c>
      <c r="C41">
        <v>0</v>
      </c>
    </row>
    <row r="42" spans="1:3">
      <c r="A42" t="s">
        <v>164</v>
      </c>
      <c r="B42" t="s">
        <v>137</v>
      </c>
      <c r="C42">
        <v>0.68085106399999995</v>
      </c>
    </row>
    <row r="43" spans="1:3">
      <c r="A43" t="s">
        <v>164</v>
      </c>
      <c r="B43" t="s">
        <v>3</v>
      </c>
      <c r="C43">
        <v>1.7094017E-2</v>
      </c>
    </row>
    <row r="44" spans="1:3">
      <c r="A44" t="s">
        <v>164</v>
      </c>
      <c r="B44" t="s">
        <v>137</v>
      </c>
      <c r="C44">
        <v>0.61904761900000005</v>
      </c>
    </row>
    <row r="45" spans="1:3">
      <c r="A45" t="s">
        <v>164</v>
      </c>
      <c r="B45" t="s">
        <v>3</v>
      </c>
      <c r="C45">
        <v>2.7027026999999999E-2</v>
      </c>
    </row>
    <row r="46" spans="1:3">
      <c r="A46" t="s">
        <v>164</v>
      </c>
      <c r="B46" t="s">
        <v>137</v>
      </c>
      <c r="C46">
        <v>0.30952381000000001</v>
      </c>
    </row>
    <row r="47" spans="1:3">
      <c r="A47" t="s">
        <v>164</v>
      </c>
      <c r="B47" t="s">
        <v>3</v>
      </c>
      <c r="C47">
        <v>0.21428571399999999</v>
      </c>
    </row>
    <row r="48" spans="1:3">
      <c r="A48" t="s">
        <v>164</v>
      </c>
      <c r="B48" t="s">
        <v>137</v>
      </c>
      <c r="C48">
        <v>0.44827586200000002</v>
      </c>
    </row>
    <row r="49" spans="1:3">
      <c r="A49" t="s">
        <v>164</v>
      </c>
      <c r="B49" t="s">
        <v>3</v>
      </c>
      <c r="C49">
        <v>0.43055555600000001</v>
      </c>
    </row>
  </sheetData>
  <sortState xmlns:xlrd2="http://schemas.microsoft.com/office/spreadsheetml/2017/richdata2" ref="A2:C91">
    <sortCondition descending="1" ref="A2:A91"/>
  </sortState>
  <phoneticPr fontId="19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E7636-FFC0-4F67-AA9F-CBEC59A9113F}">
  <dimension ref="A1:B175"/>
  <sheetViews>
    <sheetView workbookViewId="0">
      <selection activeCell="E18" sqref="E18"/>
    </sheetView>
  </sheetViews>
  <sheetFormatPr defaultRowHeight="18"/>
  <cols>
    <col min="1" max="1" width="9.69921875" bestFit="1" customWidth="1"/>
    <col min="2" max="2" width="17.09765625" bestFit="1" customWidth="1"/>
  </cols>
  <sheetData>
    <row r="1" spans="1:2">
      <c r="A1" t="s">
        <v>255</v>
      </c>
      <c r="B1" t="s">
        <v>8</v>
      </c>
    </row>
    <row r="2" spans="1:2">
      <c r="A2" t="s">
        <v>167</v>
      </c>
      <c r="B2">
        <v>-9.8500000000000004E-2</v>
      </c>
    </row>
    <row r="3" spans="1:2">
      <c r="A3" t="s">
        <v>167</v>
      </c>
      <c r="B3">
        <v>-1.8700000000000001E-2</v>
      </c>
    </row>
    <row r="4" spans="1:2">
      <c r="A4" t="s">
        <v>167</v>
      </c>
      <c r="B4">
        <v>-0.2913</v>
      </c>
    </row>
    <row r="5" spans="1:2">
      <c r="A5" t="s">
        <v>167</v>
      </c>
      <c r="B5">
        <v>-0.32350000000000001</v>
      </c>
    </row>
    <row r="6" spans="1:2">
      <c r="A6" t="s">
        <v>256</v>
      </c>
      <c r="B6">
        <v>0.42309999999999998</v>
      </c>
    </row>
    <row r="7" spans="1:2">
      <c r="A7" t="s">
        <v>256</v>
      </c>
      <c r="B7">
        <v>0.42309999999999998</v>
      </c>
    </row>
    <row r="8" spans="1:2">
      <c r="A8" t="s">
        <v>256</v>
      </c>
      <c r="B8">
        <v>6.25E-2</v>
      </c>
    </row>
    <row r="9" spans="1:2">
      <c r="A9" t="s">
        <v>256</v>
      </c>
      <c r="B9">
        <v>0.22220000000000001</v>
      </c>
    </row>
    <row r="10" spans="1:2">
      <c r="A10" t="s">
        <v>169</v>
      </c>
      <c r="B10">
        <v>-0.25230000000000002</v>
      </c>
    </row>
    <row r="11" spans="1:2">
      <c r="A11" t="s">
        <v>169</v>
      </c>
      <c r="B11">
        <v>-0.23810000000000001</v>
      </c>
    </row>
    <row r="12" spans="1:2">
      <c r="A12" t="s">
        <v>170</v>
      </c>
      <c r="B12">
        <v>0.6129</v>
      </c>
    </row>
    <row r="13" spans="1:2">
      <c r="A13" t="s">
        <v>170</v>
      </c>
      <c r="B13">
        <v>0.4138</v>
      </c>
    </row>
    <row r="14" spans="1:2">
      <c r="A14" t="s">
        <v>171</v>
      </c>
      <c r="B14">
        <v>-0.47499999999999998</v>
      </c>
    </row>
    <row r="15" spans="1:2">
      <c r="A15" t="s">
        <v>171</v>
      </c>
      <c r="B15">
        <v>-0.4783</v>
      </c>
    </row>
    <row r="16" spans="1:2">
      <c r="A16" t="s">
        <v>172</v>
      </c>
      <c r="B16">
        <v>-0.29670000000000002</v>
      </c>
    </row>
    <row r="17" spans="1:2">
      <c r="A17" t="s">
        <v>172</v>
      </c>
      <c r="B17">
        <v>-0.34429999999999999</v>
      </c>
    </row>
    <row r="18" spans="1:2">
      <c r="A18" t="s">
        <v>173</v>
      </c>
      <c r="B18">
        <v>0.13750000000000001</v>
      </c>
    </row>
    <row r="19" spans="1:2">
      <c r="A19" t="s">
        <v>173</v>
      </c>
      <c r="B19">
        <v>-6.9000000000000006E-2</v>
      </c>
    </row>
    <row r="20" spans="1:2">
      <c r="A20" t="s">
        <v>174</v>
      </c>
      <c r="B20">
        <v>-0.1028</v>
      </c>
    </row>
    <row r="21" spans="1:2">
      <c r="A21" t="s">
        <v>174</v>
      </c>
      <c r="B21">
        <v>-3.7699999999999997E-2</v>
      </c>
    </row>
    <row r="22" spans="1:2">
      <c r="A22" t="s">
        <v>175</v>
      </c>
      <c r="B22">
        <v>-0.26090000000000002</v>
      </c>
    </row>
    <row r="23" spans="1:2">
      <c r="A23" t="s">
        <v>175</v>
      </c>
      <c r="B23">
        <v>-4.8099999999999997E-2</v>
      </c>
    </row>
    <row r="24" spans="1:2">
      <c r="A24" t="s">
        <v>176</v>
      </c>
      <c r="B24">
        <v>1.9599999999999999E-2</v>
      </c>
    </row>
    <row r="25" spans="1:2">
      <c r="A25" t="s">
        <v>176</v>
      </c>
      <c r="B25">
        <v>2.7199999999999998E-2</v>
      </c>
    </row>
    <row r="26" spans="1:2">
      <c r="A26" t="s">
        <v>177</v>
      </c>
      <c r="B26">
        <v>3.6999999999999998E-2</v>
      </c>
    </row>
    <row r="27" spans="1:2">
      <c r="A27" t="s">
        <v>177</v>
      </c>
      <c r="B27">
        <v>-0.15870000000000001</v>
      </c>
    </row>
    <row r="28" spans="1:2">
      <c r="A28" t="s">
        <v>178</v>
      </c>
      <c r="B28">
        <v>1.7899999999999999E-2</v>
      </c>
    </row>
    <row r="29" spans="1:2">
      <c r="A29" t="s">
        <v>178</v>
      </c>
      <c r="B29">
        <v>-0.39019999999999999</v>
      </c>
    </row>
    <row r="30" spans="1:2">
      <c r="A30" t="s">
        <v>179</v>
      </c>
      <c r="B30">
        <v>0.26319999999999999</v>
      </c>
    </row>
    <row r="31" spans="1:2">
      <c r="A31" t="s">
        <v>180</v>
      </c>
      <c r="B31">
        <v>-0.12989999999999999</v>
      </c>
    </row>
    <row r="32" spans="1:2">
      <c r="A32" t="s">
        <v>180</v>
      </c>
      <c r="B32">
        <v>-0.1356</v>
      </c>
    </row>
    <row r="33" spans="1:2">
      <c r="A33" t="s">
        <v>181</v>
      </c>
      <c r="B33">
        <v>-0.4667</v>
      </c>
    </row>
    <row r="34" spans="1:2">
      <c r="A34" t="s">
        <v>181</v>
      </c>
      <c r="B34">
        <v>-0.5</v>
      </c>
    </row>
    <row r="35" spans="1:2">
      <c r="A35" t="s">
        <v>182</v>
      </c>
      <c r="B35">
        <v>-0.19170000000000001</v>
      </c>
    </row>
    <row r="36" spans="1:2">
      <c r="A36" t="s">
        <v>182</v>
      </c>
      <c r="B36">
        <v>-0.23330000000000001</v>
      </c>
    </row>
    <row r="37" spans="1:2">
      <c r="A37" t="s">
        <v>183</v>
      </c>
      <c r="B37">
        <v>-0.17349999999999999</v>
      </c>
    </row>
    <row r="38" spans="1:2">
      <c r="A38" t="s">
        <v>183</v>
      </c>
      <c r="B38">
        <v>-0.53120000000000001</v>
      </c>
    </row>
    <row r="39" spans="1:2">
      <c r="A39" t="s">
        <v>184</v>
      </c>
      <c r="B39">
        <v>0.64710000000000001</v>
      </c>
    </row>
    <row r="40" spans="1:2">
      <c r="A40" t="s">
        <v>184</v>
      </c>
      <c r="B40">
        <v>0.52</v>
      </c>
    </row>
    <row r="41" spans="1:2">
      <c r="A41" t="s">
        <v>185</v>
      </c>
      <c r="B41">
        <v>-0.1356</v>
      </c>
    </row>
    <row r="42" spans="1:2">
      <c r="A42" t="s">
        <v>185</v>
      </c>
      <c r="B42">
        <v>-7.0000000000000007E-2</v>
      </c>
    </row>
    <row r="43" spans="1:2">
      <c r="A43" t="s">
        <v>186</v>
      </c>
      <c r="B43">
        <v>0.4375</v>
      </c>
    </row>
    <row r="44" spans="1:2">
      <c r="A44" t="s">
        <v>187</v>
      </c>
      <c r="B44">
        <v>-0.21790000000000001</v>
      </c>
    </row>
    <row r="45" spans="1:2">
      <c r="A45" t="s">
        <v>187</v>
      </c>
      <c r="B45">
        <v>-0.1143</v>
      </c>
    </row>
    <row r="46" spans="1:2">
      <c r="A46" t="s">
        <v>188</v>
      </c>
      <c r="B46">
        <v>-0.25319999999999998</v>
      </c>
    </row>
    <row r="47" spans="1:2">
      <c r="A47" t="s">
        <v>188</v>
      </c>
      <c r="B47">
        <v>-0.1061</v>
      </c>
    </row>
    <row r="48" spans="1:2">
      <c r="A48" t="s">
        <v>189</v>
      </c>
      <c r="B48">
        <v>-0.55559999999999998</v>
      </c>
    </row>
    <row r="49" spans="1:2">
      <c r="A49" t="s">
        <v>189</v>
      </c>
      <c r="B49">
        <v>-0.43859999999999999</v>
      </c>
    </row>
    <row r="50" spans="1:2">
      <c r="A50" t="s">
        <v>190</v>
      </c>
      <c r="B50">
        <v>-0.61109999999999998</v>
      </c>
    </row>
    <row r="51" spans="1:2">
      <c r="A51" t="s">
        <v>190</v>
      </c>
      <c r="B51">
        <v>-0.3256</v>
      </c>
    </row>
    <row r="52" spans="1:2">
      <c r="A52" t="s">
        <v>191</v>
      </c>
      <c r="B52">
        <v>-0.24390000000000001</v>
      </c>
    </row>
    <row r="53" spans="1:2">
      <c r="A53" t="s">
        <v>191</v>
      </c>
      <c r="B53">
        <v>-0.1867</v>
      </c>
    </row>
    <row r="54" spans="1:2">
      <c r="A54" t="s">
        <v>192</v>
      </c>
      <c r="B54">
        <v>-0.30359999999999998</v>
      </c>
    </row>
    <row r="55" spans="1:2">
      <c r="A55" t="s">
        <v>192</v>
      </c>
      <c r="B55">
        <v>-0.26919999999999999</v>
      </c>
    </row>
    <row r="56" spans="1:2">
      <c r="A56" t="s">
        <v>193</v>
      </c>
      <c r="B56">
        <v>-0.1333</v>
      </c>
    </row>
    <row r="57" spans="1:2">
      <c r="A57" t="s">
        <v>193</v>
      </c>
      <c r="B57">
        <v>-3.4099999999999998E-2</v>
      </c>
    </row>
    <row r="58" spans="1:2">
      <c r="A58" t="s">
        <v>194</v>
      </c>
      <c r="B58">
        <v>-0.24590000000000001</v>
      </c>
    </row>
    <row r="59" spans="1:2">
      <c r="A59" t="s">
        <v>194</v>
      </c>
      <c r="B59">
        <v>-0.21429999999999999</v>
      </c>
    </row>
    <row r="60" spans="1:2">
      <c r="A60" t="s">
        <v>195</v>
      </c>
      <c r="B60">
        <v>-0.26790000000000003</v>
      </c>
    </row>
    <row r="61" spans="1:2">
      <c r="A61" t="s">
        <v>195</v>
      </c>
      <c r="B61">
        <v>-0.39600000000000002</v>
      </c>
    </row>
    <row r="62" spans="1:2">
      <c r="A62" t="s">
        <v>196</v>
      </c>
      <c r="B62">
        <v>0.1842</v>
      </c>
    </row>
    <row r="63" spans="1:2">
      <c r="A63" t="s">
        <v>196</v>
      </c>
      <c r="B63">
        <v>0.45279999999999998</v>
      </c>
    </row>
    <row r="64" spans="1:2">
      <c r="A64" t="s">
        <v>197</v>
      </c>
      <c r="B64">
        <v>0</v>
      </c>
    </row>
    <row r="65" spans="1:2">
      <c r="A65" t="s">
        <v>197</v>
      </c>
      <c r="B65">
        <v>2.4400000000000002E-2</v>
      </c>
    </row>
    <row r="66" spans="1:2">
      <c r="A66" t="s">
        <v>198</v>
      </c>
      <c r="B66">
        <v>-0.22120000000000001</v>
      </c>
    </row>
    <row r="67" spans="1:2">
      <c r="A67" t="s">
        <v>198</v>
      </c>
      <c r="B67">
        <v>-0.4713</v>
      </c>
    </row>
    <row r="68" spans="1:2">
      <c r="A68" t="s">
        <v>199</v>
      </c>
      <c r="B68">
        <v>0.27589999999999998</v>
      </c>
    </row>
    <row r="69" spans="1:2">
      <c r="A69" t="s">
        <v>199</v>
      </c>
      <c r="B69">
        <v>0.52170000000000005</v>
      </c>
    </row>
    <row r="70" spans="1:2">
      <c r="A70" t="s">
        <v>200</v>
      </c>
      <c r="B70">
        <v>0.21210000000000001</v>
      </c>
    </row>
    <row r="71" spans="1:2">
      <c r="A71" t="s">
        <v>200</v>
      </c>
      <c r="B71">
        <v>0.23810000000000001</v>
      </c>
    </row>
    <row r="72" spans="1:2">
      <c r="A72" t="s">
        <v>201</v>
      </c>
      <c r="B72">
        <v>-0.25530000000000003</v>
      </c>
    </row>
    <row r="73" spans="1:2">
      <c r="A73" t="s">
        <v>201</v>
      </c>
      <c r="B73">
        <v>-0.13270000000000001</v>
      </c>
    </row>
    <row r="74" spans="1:2">
      <c r="A74" t="s">
        <v>202</v>
      </c>
      <c r="B74">
        <v>0.625</v>
      </c>
    </row>
    <row r="75" spans="1:2">
      <c r="A75" t="s">
        <v>202</v>
      </c>
      <c r="B75">
        <v>0.8125</v>
      </c>
    </row>
    <row r="76" spans="1:2">
      <c r="A76" t="s">
        <v>203</v>
      </c>
      <c r="B76">
        <v>0.2989</v>
      </c>
    </row>
    <row r="77" spans="1:2">
      <c r="A77" t="s">
        <v>203</v>
      </c>
      <c r="B77">
        <v>8.0799999999999997E-2</v>
      </c>
    </row>
    <row r="78" spans="1:2">
      <c r="A78" t="s">
        <v>204</v>
      </c>
      <c r="B78">
        <v>0.5</v>
      </c>
    </row>
    <row r="79" spans="1:2">
      <c r="A79" t="s">
        <v>204</v>
      </c>
      <c r="B79">
        <v>0.22450000000000001</v>
      </c>
    </row>
    <row r="80" spans="1:2">
      <c r="A80" t="s">
        <v>205</v>
      </c>
      <c r="B80">
        <v>-0.21129999999999999</v>
      </c>
    </row>
    <row r="81" spans="1:2">
      <c r="A81" t="s">
        <v>205</v>
      </c>
      <c r="B81">
        <v>-0.1489</v>
      </c>
    </row>
    <row r="82" spans="1:2">
      <c r="A82" t="s">
        <v>206</v>
      </c>
      <c r="B82">
        <v>0.33329999999999999</v>
      </c>
    </row>
    <row r="83" spans="1:2">
      <c r="A83" t="s">
        <v>206</v>
      </c>
      <c r="B83">
        <v>0.52939999999999998</v>
      </c>
    </row>
    <row r="84" spans="1:2">
      <c r="A84" t="s">
        <v>207</v>
      </c>
      <c r="B84">
        <v>-0.43640000000000001</v>
      </c>
    </row>
    <row r="85" spans="1:2">
      <c r="A85" t="s">
        <v>207</v>
      </c>
      <c r="B85">
        <v>-0.44869999999999999</v>
      </c>
    </row>
    <row r="86" spans="1:2">
      <c r="A86" t="s">
        <v>208</v>
      </c>
      <c r="B86">
        <v>-0.3488</v>
      </c>
    </row>
    <row r="87" spans="1:2">
      <c r="A87" t="s">
        <v>208</v>
      </c>
      <c r="B87">
        <v>-0.5625</v>
      </c>
    </row>
    <row r="88" spans="1:2">
      <c r="A88" t="s">
        <v>209</v>
      </c>
      <c r="B88">
        <v>-0.26829999999999998</v>
      </c>
    </row>
    <row r="89" spans="1:2">
      <c r="A89" t="s">
        <v>209</v>
      </c>
      <c r="B89">
        <v>-0.24560000000000001</v>
      </c>
    </row>
    <row r="90" spans="1:2">
      <c r="A90" t="s">
        <v>210</v>
      </c>
      <c r="B90">
        <v>-4.2000000000000003E-2</v>
      </c>
    </row>
    <row r="91" spans="1:2">
      <c r="A91" t="s">
        <v>210</v>
      </c>
      <c r="B91">
        <v>-6.3E-3</v>
      </c>
    </row>
    <row r="92" spans="1:2">
      <c r="A92" t="s">
        <v>211</v>
      </c>
      <c r="B92">
        <v>-0.14849999999999999</v>
      </c>
    </row>
    <row r="93" spans="1:2">
      <c r="A93" t="s">
        <v>211</v>
      </c>
      <c r="B93">
        <v>4.5499999999999999E-2</v>
      </c>
    </row>
    <row r="94" spans="1:2">
      <c r="A94" t="s">
        <v>212</v>
      </c>
      <c r="B94">
        <v>0.78949999999999998</v>
      </c>
    </row>
    <row r="95" spans="1:2">
      <c r="A95" t="s">
        <v>213</v>
      </c>
      <c r="B95">
        <v>-0.16439999999999999</v>
      </c>
    </row>
    <row r="96" spans="1:2">
      <c r="A96" t="s">
        <v>213</v>
      </c>
      <c r="B96">
        <v>-0.1288</v>
      </c>
    </row>
    <row r="97" spans="1:2">
      <c r="A97" t="s">
        <v>214</v>
      </c>
      <c r="B97">
        <v>0.29170000000000001</v>
      </c>
    </row>
    <row r="98" spans="1:2">
      <c r="A98" t="s">
        <v>215</v>
      </c>
      <c r="B98">
        <v>0.19739999999999999</v>
      </c>
    </row>
    <row r="99" spans="1:2">
      <c r="A99" t="s">
        <v>215</v>
      </c>
      <c r="B99">
        <v>-8.9300000000000004E-2</v>
      </c>
    </row>
    <row r="100" spans="1:2">
      <c r="A100" t="s">
        <v>216</v>
      </c>
      <c r="B100">
        <v>-0.14940000000000001</v>
      </c>
    </row>
    <row r="101" spans="1:2">
      <c r="A101" t="s">
        <v>216</v>
      </c>
      <c r="B101">
        <v>-0.39639999999999997</v>
      </c>
    </row>
    <row r="102" spans="1:2">
      <c r="A102" t="s">
        <v>217</v>
      </c>
      <c r="B102">
        <v>-0.39500000000000002</v>
      </c>
    </row>
    <row r="103" spans="1:2">
      <c r="A103" t="s">
        <v>217</v>
      </c>
      <c r="B103">
        <v>-0.34720000000000001</v>
      </c>
    </row>
    <row r="104" spans="1:2">
      <c r="A104" t="s">
        <v>218</v>
      </c>
      <c r="B104">
        <v>-0.21990000000000001</v>
      </c>
    </row>
    <row r="105" spans="1:2">
      <c r="A105" t="s">
        <v>218</v>
      </c>
      <c r="B105">
        <v>-0.22220000000000001</v>
      </c>
    </row>
    <row r="106" spans="1:2">
      <c r="A106" t="s">
        <v>219</v>
      </c>
      <c r="B106">
        <v>0.69440000000000002</v>
      </c>
    </row>
    <row r="107" spans="1:2">
      <c r="A107" t="s">
        <v>219</v>
      </c>
      <c r="B107">
        <v>0.58699999999999997</v>
      </c>
    </row>
    <row r="108" spans="1:2">
      <c r="A108" t="s">
        <v>220</v>
      </c>
      <c r="B108">
        <v>0.8</v>
      </c>
    </row>
    <row r="109" spans="1:2">
      <c r="A109" t="s">
        <v>220</v>
      </c>
      <c r="B109">
        <v>0.61899999999999999</v>
      </c>
    </row>
    <row r="110" spans="1:2">
      <c r="A110" t="s">
        <v>221</v>
      </c>
      <c r="B110">
        <v>-0.2802</v>
      </c>
    </row>
    <row r="111" spans="1:2">
      <c r="A111" t="s">
        <v>221</v>
      </c>
      <c r="B111">
        <v>-0.12709999999999999</v>
      </c>
    </row>
    <row r="112" spans="1:2">
      <c r="A112" t="s">
        <v>222</v>
      </c>
      <c r="B112">
        <v>-0.35089999999999999</v>
      </c>
    </row>
    <row r="113" spans="1:2">
      <c r="A113" t="s">
        <v>222</v>
      </c>
      <c r="B113">
        <v>-0.22220000000000001</v>
      </c>
    </row>
    <row r="114" spans="1:2">
      <c r="A114" t="s">
        <v>223</v>
      </c>
      <c r="B114">
        <v>-0.31940000000000002</v>
      </c>
    </row>
    <row r="115" spans="1:2">
      <c r="A115" t="s">
        <v>223</v>
      </c>
      <c r="B115">
        <v>-0.43309999999999998</v>
      </c>
    </row>
    <row r="116" spans="1:2">
      <c r="A116" t="s">
        <v>224</v>
      </c>
      <c r="B116">
        <v>-0.32890000000000003</v>
      </c>
    </row>
    <row r="117" spans="1:2">
      <c r="A117" t="s">
        <v>224</v>
      </c>
      <c r="B117">
        <v>-0.48809999999999998</v>
      </c>
    </row>
    <row r="118" spans="1:2">
      <c r="A118" t="s">
        <v>225</v>
      </c>
      <c r="B118">
        <v>-0.34</v>
      </c>
    </row>
    <row r="119" spans="1:2">
      <c r="A119" t="s">
        <v>225</v>
      </c>
      <c r="B119">
        <v>-0.39510000000000001</v>
      </c>
    </row>
    <row r="120" spans="1:2">
      <c r="A120" t="s">
        <v>226</v>
      </c>
      <c r="B120">
        <v>0.3125</v>
      </c>
    </row>
    <row r="121" spans="1:2">
      <c r="A121" t="s">
        <v>227</v>
      </c>
      <c r="B121">
        <v>0.90620000000000001</v>
      </c>
    </row>
    <row r="122" spans="1:2">
      <c r="A122" t="s">
        <v>227</v>
      </c>
      <c r="B122">
        <v>0.24</v>
      </c>
    </row>
    <row r="123" spans="1:2">
      <c r="A123" t="s">
        <v>228</v>
      </c>
      <c r="B123">
        <v>0.4531</v>
      </c>
    </row>
    <row r="124" spans="1:2">
      <c r="A124" t="s">
        <v>228</v>
      </c>
      <c r="B124">
        <v>0.39579999999999999</v>
      </c>
    </row>
    <row r="125" spans="1:2">
      <c r="A125" t="s">
        <v>229</v>
      </c>
      <c r="B125">
        <v>0.6</v>
      </c>
    </row>
    <row r="126" spans="1:2">
      <c r="A126" t="s">
        <v>229</v>
      </c>
      <c r="B126">
        <v>0.85709999999999997</v>
      </c>
    </row>
    <row r="127" spans="1:2">
      <c r="A127" t="s">
        <v>230</v>
      </c>
      <c r="B127">
        <v>-0.20480000000000001</v>
      </c>
    </row>
    <row r="128" spans="1:2">
      <c r="A128" t="s">
        <v>230</v>
      </c>
      <c r="B128">
        <v>-2.7799999999999998E-2</v>
      </c>
    </row>
    <row r="129" spans="1:2">
      <c r="A129" t="s">
        <v>231</v>
      </c>
      <c r="B129">
        <v>6.3799999999999996E-2</v>
      </c>
    </row>
    <row r="130" spans="1:2">
      <c r="A130" t="s">
        <v>231</v>
      </c>
      <c r="B130">
        <v>-0.17280000000000001</v>
      </c>
    </row>
    <row r="131" spans="1:2">
      <c r="A131" t="s">
        <v>232</v>
      </c>
      <c r="B131">
        <v>1.32E-2</v>
      </c>
    </row>
    <row r="132" spans="1:2">
      <c r="A132" t="s">
        <v>232</v>
      </c>
      <c r="B132">
        <v>0.13850000000000001</v>
      </c>
    </row>
    <row r="133" spans="1:2">
      <c r="A133" t="s">
        <v>233</v>
      </c>
      <c r="B133">
        <v>0.71189999999999998</v>
      </c>
    </row>
    <row r="134" spans="1:2">
      <c r="A134" t="s">
        <v>233</v>
      </c>
      <c r="B134">
        <v>0.23810000000000001</v>
      </c>
    </row>
    <row r="135" spans="1:2">
      <c r="A135" t="s">
        <v>234</v>
      </c>
      <c r="B135">
        <v>-0.22900000000000001</v>
      </c>
    </row>
    <row r="136" spans="1:2">
      <c r="A136" t="s">
        <v>234</v>
      </c>
      <c r="B136">
        <v>6.59E-2</v>
      </c>
    </row>
    <row r="137" spans="1:2">
      <c r="A137" t="s">
        <v>235</v>
      </c>
      <c r="B137">
        <v>-0.3165</v>
      </c>
    </row>
    <row r="138" spans="1:2">
      <c r="A138" t="s">
        <v>235</v>
      </c>
      <c r="B138">
        <v>-0.57779999999999998</v>
      </c>
    </row>
    <row r="139" spans="1:2">
      <c r="A139" t="s">
        <v>236</v>
      </c>
      <c r="B139">
        <v>0</v>
      </c>
    </row>
    <row r="140" spans="1:2">
      <c r="A140" t="s">
        <v>237</v>
      </c>
      <c r="B140">
        <v>0.64710000000000001</v>
      </c>
    </row>
    <row r="141" spans="1:2">
      <c r="A141" t="s">
        <v>237</v>
      </c>
      <c r="B141">
        <v>0.1905</v>
      </c>
    </row>
    <row r="142" spans="1:2">
      <c r="A142" t="s">
        <v>238</v>
      </c>
      <c r="B142">
        <v>0.70209999999999995</v>
      </c>
    </row>
    <row r="143" spans="1:2">
      <c r="A143" t="s">
        <v>238</v>
      </c>
      <c r="B143">
        <v>0.25530000000000003</v>
      </c>
    </row>
    <row r="144" spans="1:2">
      <c r="A144" t="s">
        <v>239</v>
      </c>
      <c r="B144">
        <v>-0.2049</v>
      </c>
    </row>
    <row r="145" spans="1:2">
      <c r="A145" t="s">
        <v>239</v>
      </c>
      <c r="B145">
        <v>-0.24529999999999999</v>
      </c>
    </row>
    <row r="146" spans="1:2">
      <c r="A146" t="s">
        <v>240</v>
      </c>
      <c r="B146">
        <v>-0.47710000000000002</v>
      </c>
    </row>
    <row r="147" spans="1:2">
      <c r="A147" t="s">
        <v>240</v>
      </c>
      <c r="B147">
        <v>-0.4219</v>
      </c>
    </row>
    <row r="148" spans="1:2">
      <c r="A148" t="s">
        <v>241</v>
      </c>
      <c r="B148">
        <v>-0.2195</v>
      </c>
    </row>
    <row r="149" spans="1:2">
      <c r="A149" t="s">
        <v>241</v>
      </c>
      <c r="B149">
        <v>-3.5999999999999997E-2</v>
      </c>
    </row>
    <row r="150" spans="1:2">
      <c r="A150" t="s">
        <v>242</v>
      </c>
      <c r="B150">
        <v>0</v>
      </c>
    </row>
    <row r="151" spans="1:2">
      <c r="A151" t="s">
        <v>242</v>
      </c>
      <c r="B151">
        <v>-0.1071</v>
      </c>
    </row>
    <row r="152" spans="1:2">
      <c r="A152" t="s">
        <v>243</v>
      </c>
      <c r="B152">
        <v>-0.31790000000000002</v>
      </c>
    </row>
    <row r="153" spans="1:2">
      <c r="A153" t="s">
        <v>243</v>
      </c>
      <c r="B153">
        <v>-0.40379999999999999</v>
      </c>
    </row>
    <row r="154" spans="1:2">
      <c r="A154" t="s">
        <v>244</v>
      </c>
      <c r="B154">
        <v>-0.3926</v>
      </c>
    </row>
    <row r="155" spans="1:2">
      <c r="A155" t="s">
        <v>244</v>
      </c>
      <c r="B155">
        <v>-0.30480000000000002</v>
      </c>
    </row>
    <row r="156" spans="1:2">
      <c r="A156" t="s">
        <v>245</v>
      </c>
      <c r="B156">
        <v>-0.35249999999999998</v>
      </c>
    </row>
    <row r="157" spans="1:2">
      <c r="A157" t="s">
        <v>245</v>
      </c>
      <c r="B157">
        <v>-0.26090000000000002</v>
      </c>
    </row>
    <row r="158" spans="1:2">
      <c r="A158" t="s">
        <v>246</v>
      </c>
      <c r="B158">
        <v>-0.44440000000000002</v>
      </c>
    </row>
    <row r="159" spans="1:2">
      <c r="A159" t="s">
        <v>246</v>
      </c>
      <c r="B159">
        <v>-0.47870000000000001</v>
      </c>
    </row>
    <row r="160" spans="1:2">
      <c r="A160" t="s">
        <v>247</v>
      </c>
      <c r="B160">
        <v>-0.42349999999999999</v>
      </c>
    </row>
    <row r="161" spans="1:2">
      <c r="A161" t="s">
        <v>247</v>
      </c>
      <c r="B161">
        <v>-0.3962</v>
      </c>
    </row>
    <row r="162" spans="1:2">
      <c r="A162" t="s">
        <v>248</v>
      </c>
      <c r="B162">
        <v>0.1216</v>
      </c>
    </row>
    <row r="163" spans="1:2">
      <c r="A163" t="s">
        <v>248</v>
      </c>
      <c r="B163">
        <v>0.90159999999999996</v>
      </c>
    </row>
    <row r="164" spans="1:2">
      <c r="A164" t="s">
        <v>249</v>
      </c>
      <c r="B164">
        <v>-0.312</v>
      </c>
    </row>
    <row r="165" spans="1:2">
      <c r="A165" t="s">
        <v>249</v>
      </c>
      <c r="B165">
        <v>-0.32969999999999999</v>
      </c>
    </row>
    <row r="166" spans="1:2">
      <c r="A166" t="s">
        <v>250</v>
      </c>
      <c r="B166">
        <v>0.28210000000000002</v>
      </c>
    </row>
    <row r="167" spans="1:2">
      <c r="A167" t="s">
        <v>250</v>
      </c>
      <c r="B167">
        <v>0.33329999999999999</v>
      </c>
    </row>
    <row r="168" spans="1:2">
      <c r="A168" t="s">
        <v>251</v>
      </c>
      <c r="B168">
        <v>-0.1111</v>
      </c>
    </row>
    <row r="169" spans="1:2">
      <c r="A169" t="s">
        <v>251</v>
      </c>
      <c r="B169">
        <v>6.25E-2</v>
      </c>
    </row>
    <row r="170" spans="1:2">
      <c r="A170" t="s">
        <v>252</v>
      </c>
      <c r="B170">
        <v>-0.45950000000000002</v>
      </c>
    </row>
    <row r="171" spans="1:2">
      <c r="A171" t="s">
        <v>252</v>
      </c>
      <c r="B171">
        <v>2.2700000000000001E-2</v>
      </c>
    </row>
    <row r="172" spans="1:2">
      <c r="A172" t="s">
        <v>253</v>
      </c>
      <c r="B172">
        <v>-0.41099999999999998</v>
      </c>
    </row>
    <row r="173" spans="1:2">
      <c r="A173" t="s">
        <v>253</v>
      </c>
      <c r="B173">
        <v>-0.3</v>
      </c>
    </row>
    <row r="174" spans="1:2">
      <c r="A174" t="s">
        <v>254</v>
      </c>
      <c r="B174">
        <v>-0.41249999999999998</v>
      </c>
    </row>
    <row r="175" spans="1:2">
      <c r="A175" t="s">
        <v>254</v>
      </c>
      <c r="B175">
        <v>7.0199999999999999E-2</v>
      </c>
    </row>
  </sheetData>
  <phoneticPr fontId="19"/>
  <pageMargins left="0.7" right="0.7" top="0.75" bottom="0.75" header="0.3" footer="0.3"/>
  <pageSetup paperSize="43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5"/>
  <sheetViews>
    <sheetView topLeftCell="A61" workbookViewId="0">
      <selection activeCell="F13" sqref="F13"/>
    </sheetView>
  </sheetViews>
  <sheetFormatPr defaultRowHeight="18"/>
  <cols>
    <col min="1" max="1" width="15.69921875" bestFit="1" customWidth="1"/>
    <col min="2" max="2" width="12.09765625" bestFit="1" customWidth="1"/>
    <col min="3" max="3" width="16.69921875" bestFit="1" customWidth="1"/>
  </cols>
  <sheetData>
    <row r="1" spans="1:3">
      <c r="A1" t="s">
        <v>21</v>
      </c>
      <c r="B1" t="s">
        <v>6</v>
      </c>
      <c r="C1" t="s">
        <v>8</v>
      </c>
    </row>
    <row r="2" spans="1:3">
      <c r="A2" t="s">
        <v>19</v>
      </c>
      <c r="B2" t="s">
        <v>0</v>
      </c>
      <c r="C2">
        <v>-0.67441860499999995</v>
      </c>
    </row>
    <row r="3" spans="1:3">
      <c r="A3" t="s">
        <v>19</v>
      </c>
      <c r="B3" t="s">
        <v>0</v>
      </c>
      <c r="C3">
        <v>-0.484848485</v>
      </c>
    </row>
    <row r="4" spans="1:3">
      <c r="A4" t="s">
        <v>19</v>
      </c>
      <c r="B4" t="s">
        <v>0</v>
      </c>
      <c r="C4">
        <v>-0.63157894699999995</v>
      </c>
    </row>
    <row r="5" spans="1:3">
      <c r="A5" t="s">
        <v>19</v>
      </c>
      <c r="B5" t="s">
        <v>0</v>
      </c>
      <c r="C5">
        <v>-0.16</v>
      </c>
    </row>
    <row r="6" spans="1:3">
      <c r="A6" t="s">
        <v>19</v>
      </c>
      <c r="B6" t="s">
        <v>0</v>
      </c>
      <c r="C6">
        <v>-0.63636363600000001</v>
      </c>
    </row>
    <row r="7" spans="1:3">
      <c r="A7" t="s">
        <v>19</v>
      </c>
      <c r="B7" t="s">
        <v>0</v>
      </c>
      <c r="C7">
        <v>-0.49593495900000001</v>
      </c>
    </row>
    <row r="8" spans="1:3">
      <c r="A8" t="s">
        <v>19</v>
      </c>
      <c r="B8" t="s">
        <v>0</v>
      </c>
      <c r="C8">
        <v>-0.61965811999999998</v>
      </c>
    </row>
    <row r="9" spans="1:3">
      <c r="A9" t="s">
        <v>19</v>
      </c>
      <c r="B9" t="s">
        <v>0</v>
      </c>
      <c r="C9">
        <v>-0.52258064500000001</v>
      </c>
    </row>
    <row r="10" spans="1:3">
      <c r="A10" t="s">
        <v>19</v>
      </c>
      <c r="B10" t="s">
        <v>2</v>
      </c>
      <c r="C10">
        <v>0.66153846199999999</v>
      </c>
    </row>
    <row r="11" spans="1:3">
      <c r="A11" t="s">
        <v>19</v>
      </c>
      <c r="B11" t="s">
        <v>2</v>
      </c>
      <c r="C11">
        <v>0.87741935500000001</v>
      </c>
    </row>
    <row r="12" spans="1:3">
      <c r="A12" t="s">
        <v>19</v>
      </c>
      <c r="B12" t="s">
        <v>2</v>
      </c>
      <c r="C12">
        <v>0.25757575799999999</v>
      </c>
    </row>
    <row r="13" spans="1:3">
      <c r="A13" t="s">
        <v>19</v>
      </c>
      <c r="B13" t="s">
        <v>2</v>
      </c>
      <c r="C13">
        <v>0.222222222</v>
      </c>
    </row>
    <row r="14" spans="1:3">
      <c r="A14" t="s">
        <v>19</v>
      </c>
      <c r="B14" t="s">
        <v>2</v>
      </c>
      <c r="C14">
        <v>0.78260869600000005</v>
      </c>
    </row>
    <row r="15" spans="1:3">
      <c r="A15" t="s">
        <v>19</v>
      </c>
      <c r="B15" t="s">
        <v>2</v>
      </c>
      <c r="C15">
        <v>0.77647058800000002</v>
      </c>
    </row>
    <row r="16" spans="1:3">
      <c r="A16" t="s">
        <v>19</v>
      </c>
      <c r="B16" t="s">
        <v>2</v>
      </c>
      <c r="C16">
        <v>0.81047381500000004</v>
      </c>
    </row>
    <row r="17" spans="1:3">
      <c r="A17" t="s">
        <v>19</v>
      </c>
      <c r="B17" t="s">
        <v>2</v>
      </c>
      <c r="C17">
        <v>0.424657534</v>
      </c>
    </row>
    <row r="18" spans="1:3">
      <c r="A18" t="s">
        <v>20</v>
      </c>
      <c r="B18" t="s">
        <v>0</v>
      </c>
      <c r="C18">
        <v>0.107692308</v>
      </c>
    </row>
    <row r="19" spans="1:3">
      <c r="A19" t="s">
        <v>20</v>
      </c>
      <c r="B19" t="s">
        <v>0</v>
      </c>
      <c r="C19">
        <v>-0.26582278500000001</v>
      </c>
    </row>
    <row r="20" spans="1:3">
      <c r="A20" t="s">
        <v>20</v>
      </c>
      <c r="B20" t="s">
        <v>0</v>
      </c>
      <c r="C20">
        <v>-5.2631578999999998E-2</v>
      </c>
    </row>
    <row r="21" spans="1:3">
      <c r="A21" t="s">
        <v>20</v>
      </c>
      <c r="B21" t="s">
        <v>0</v>
      </c>
      <c r="C21">
        <v>0</v>
      </c>
    </row>
    <row r="22" spans="1:3">
      <c r="A22" t="s">
        <v>20</v>
      </c>
      <c r="B22" t="s">
        <v>0</v>
      </c>
      <c r="C22">
        <v>-0.311111111</v>
      </c>
    </row>
    <row r="23" spans="1:3">
      <c r="A23" t="s">
        <v>20</v>
      </c>
      <c r="B23" t="s">
        <v>0</v>
      </c>
      <c r="C23">
        <v>-3.2786885000000002E-2</v>
      </c>
    </row>
    <row r="24" spans="1:3">
      <c r="A24" t="s">
        <v>20</v>
      </c>
      <c r="B24" t="s">
        <v>0</v>
      </c>
      <c r="C24">
        <v>0.16666666699999999</v>
      </c>
    </row>
    <row r="25" spans="1:3">
      <c r="A25" t="s">
        <v>20</v>
      </c>
      <c r="B25" t="s">
        <v>0</v>
      </c>
      <c r="C25">
        <v>0.28571428599999998</v>
      </c>
    </row>
    <row r="26" spans="1:3">
      <c r="A26" t="s">
        <v>20</v>
      </c>
      <c r="B26" t="s">
        <v>2</v>
      </c>
      <c r="C26">
        <v>0.21311475399999999</v>
      </c>
    </row>
    <row r="27" spans="1:3">
      <c r="A27" t="s">
        <v>20</v>
      </c>
      <c r="B27" t="s">
        <v>2</v>
      </c>
      <c r="C27">
        <v>0.25806451600000002</v>
      </c>
    </row>
    <row r="28" spans="1:3">
      <c r="A28" t="s">
        <v>20</v>
      </c>
      <c r="B28" t="s">
        <v>2</v>
      </c>
      <c r="C28">
        <v>-0.26027397299999999</v>
      </c>
    </row>
    <row r="29" spans="1:3">
      <c r="A29" t="s">
        <v>20</v>
      </c>
      <c r="B29" t="s">
        <v>2</v>
      </c>
      <c r="C29">
        <v>-0.133333333</v>
      </c>
    </row>
    <row r="30" spans="1:3">
      <c r="A30" t="s">
        <v>20</v>
      </c>
      <c r="B30" t="s">
        <v>2</v>
      </c>
      <c r="C30">
        <v>8.3333332999999996E-2</v>
      </c>
    </row>
    <row r="31" spans="1:3">
      <c r="A31" t="s">
        <v>20</v>
      </c>
      <c r="B31" t="s">
        <v>2</v>
      </c>
      <c r="C31">
        <v>-0.203007519</v>
      </c>
    </row>
    <row r="32" spans="1:3">
      <c r="A32" t="s">
        <v>20</v>
      </c>
      <c r="B32" t="s">
        <v>2</v>
      </c>
      <c r="C32">
        <v>0.112903226</v>
      </c>
    </row>
    <row r="33" spans="1:3">
      <c r="A33" t="s">
        <v>22</v>
      </c>
      <c r="B33" t="s">
        <v>0</v>
      </c>
      <c r="C33">
        <v>0.08</v>
      </c>
    </row>
    <row r="34" spans="1:3">
      <c r="A34" t="s">
        <v>22</v>
      </c>
      <c r="B34" t="s">
        <v>0</v>
      </c>
      <c r="C34">
        <v>3.0120482000000001E-2</v>
      </c>
    </row>
    <row r="35" spans="1:3">
      <c r="A35" t="s">
        <v>22</v>
      </c>
      <c r="B35" t="s">
        <v>0</v>
      </c>
      <c r="C35">
        <v>-0.17910447800000001</v>
      </c>
    </row>
    <row r="36" spans="1:3">
      <c r="A36" t="s">
        <v>22</v>
      </c>
      <c r="B36" t="s">
        <v>0</v>
      </c>
      <c r="C36">
        <v>-0.26229508200000001</v>
      </c>
    </row>
    <row r="37" spans="1:3">
      <c r="A37" t="s">
        <v>22</v>
      </c>
      <c r="B37" t="s">
        <v>0</v>
      </c>
      <c r="C37">
        <v>-0.156862745</v>
      </c>
    </row>
    <row r="38" spans="1:3">
      <c r="A38" t="s">
        <v>22</v>
      </c>
      <c r="B38" t="s">
        <v>0</v>
      </c>
      <c r="C38">
        <v>-5.1020408000000003E-2</v>
      </c>
    </row>
    <row r="39" spans="1:3">
      <c r="A39" t="s">
        <v>22</v>
      </c>
      <c r="B39" t="s">
        <v>0</v>
      </c>
      <c r="C39">
        <v>-0.11961722499999999</v>
      </c>
    </row>
    <row r="40" spans="1:3">
      <c r="A40" t="s">
        <v>22</v>
      </c>
      <c r="B40" t="s">
        <v>0</v>
      </c>
      <c r="C40">
        <v>-0.22772277199999999</v>
      </c>
    </row>
    <row r="41" spans="1:3">
      <c r="A41" t="s">
        <v>22</v>
      </c>
      <c r="B41" t="s">
        <v>2</v>
      </c>
      <c r="C41">
        <v>0.47945205499999999</v>
      </c>
    </row>
    <row r="42" spans="1:3">
      <c r="A42" t="s">
        <v>22</v>
      </c>
      <c r="B42" t="s">
        <v>2</v>
      </c>
      <c r="C42">
        <v>-0.10714285699999999</v>
      </c>
    </row>
    <row r="43" spans="1:3">
      <c r="A43" t="s">
        <v>22</v>
      </c>
      <c r="B43" t="s">
        <v>2</v>
      </c>
      <c r="C43">
        <v>0.31707317099999999</v>
      </c>
    </row>
    <row r="44" spans="1:3">
      <c r="A44" t="s">
        <v>22</v>
      </c>
      <c r="B44" t="s">
        <v>2</v>
      </c>
      <c r="C44">
        <v>-0.16</v>
      </c>
    </row>
    <row r="45" spans="1:3">
      <c r="A45" t="s">
        <v>22</v>
      </c>
      <c r="B45" t="s">
        <v>2</v>
      </c>
      <c r="C45">
        <v>0.41025641000000002</v>
      </c>
    </row>
    <row r="46" spans="1:3">
      <c r="A46" t="s">
        <v>22</v>
      </c>
      <c r="B46" t="s">
        <v>2</v>
      </c>
      <c r="C46">
        <v>-2.3622047E-2</v>
      </c>
    </row>
    <row r="47" spans="1:3">
      <c r="A47" t="s">
        <v>22</v>
      </c>
      <c r="B47" t="s">
        <v>2</v>
      </c>
      <c r="C47">
        <v>9.8654708999999993E-2</v>
      </c>
    </row>
    <row r="48" spans="1:3">
      <c r="A48" t="s">
        <v>22</v>
      </c>
      <c r="B48" t="s">
        <v>2</v>
      </c>
      <c r="C48">
        <v>0.35353535400000002</v>
      </c>
    </row>
    <row r="49" spans="1:3">
      <c r="A49" t="s">
        <v>23</v>
      </c>
      <c r="B49" t="s">
        <v>0</v>
      </c>
      <c r="C49">
        <v>-0.17647058800000001</v>
      </c>
    </row>
    <row r="50" spans="1:3">
      <c r="A50" t="s">
        <v>23</v>
      </c>
      <c r="B50" t="s">
        <v>0</v>
      </c>
      <c r="C50">
        <v>-0.2</v>
      </c>
    </row>
    <row r="51" spans="1:3">
      <c r="A51" t="s">
        <v>23</v>
      </c>
      <c r="B51" t="s">
        <v>0</v>
      </c>
      <c r="C51">
        <v>-0.35897435900000002</v>
      </c>
    </row>
    <row r="52" spans="1:3">
      <c r="A52" t="s">
        <v>23</v>
      </c>
      <c r="B52" t="s">
        <v>0</v>
      </c>
      <c r="C52">
        <v>-0.43055555600000001</v>
      </c>
    </row>
    <row r="53" spans="1:3">
      <c r="A53" t="s">
        <v>23</v>
      </c>
      <c r="B53" t="s">
        <v>0</v>
      </c>
      <c r="C53">
        <v>0</v>
      </c>
    </row>
    <row r="54" spans="1:3">
      <c r="A54" t="s">
        <v>23</v>
      </c>
      <c r="B54" t="s">
        <v>0</v>
      </c>
      <c r="C54">
        <v>-0.30111524200000001</v>
      </c>
    </row>
    <row r="55" spans="1:3">
      <c r="A55" t="s">
        <v>23</v>
      </c>
      <c r="B55" t="s">
        <v>0</v>
      </c>
      <c r="C55">
        <v>-0.27819548900000002</v>
      </c>
    </row>
    <row r="56" spans="1:3">
      <c r="A56" t="s">
        <v>23</v>
      </c>
      <c r="B56" t="s">
        <v>0</v>
      </c>
      <c r="C56">
        <v>-0.25595238100000001</v>
      </c>
    </row>
    <row r="57" spans="1:3">
      <c r="A57" t="s">
        <v>23</v>
      </c>
      <c r="B57" t="s">
        <v>2</v>
      </c>
      <c r="C57">
        <v>0.75409836100000005</v>
      </c>
    </row>
    <row r="58" spans="1:3">
      <c r="A58" t="s">
        <v>23</v>
      </c>
      <c r="B58" t="s">
        <v>2</v>
      </c>
      <c r="C58">
        <v>0.52325581399999999</v>
      </c>
    </row>
    <row r="59" spans="1:3">
      <c r="A59" t="s">
        <v>23</v>
      </c>
      <c r="B59" t="s">
        <v>2</v>
      </c>
      <c r="C59">
        <v>0.71428571399999996</v>
      </c>
    </row>
    <row r="60" spans="1:3">
      <c r="A60" t="s">
        <v>23</v>
      </c>
      <c r="B60" t="s">
        <v>2</v>
      </c>
      <c r="C60">
        <v>0.47499999999999998</v>
      </c>
    </row>
    <row r="61" spans="1:3">
      <c r="A61" t="s">
        <v>23</v>
      </c>
      <c r="B61" t="s">
        <v>2</v>
      </c>
      <c r="C61">
        <v>0.610687023</v>
      </c>
    </row>
    <row r="62" spans="1:3">
      <c r="A62" t="s">
        <v>23</v>
      </c>
      <c r="B62" t="s">
        <v>2</v>
      </c>
      <c r="C62">
        <v>0.49514563099999997</v>
      </c>
    </row>
    <row r="63" spans="1:3">
      <c r="A63" t="s">
        <v>23</v>
      </c>
      <c r="B63" t="s">
        <v>2</v>
      </c>
      <c r="C63">
        <v>0.28571428599999998</v>
      </c>
    </row>
    <row r="64" spans="1:3">
      <c r="A64" t="s">
        <v>24</v>
      </c>
      <c r="B64" t="s">
        <v>0</v>
      </c>
      <c r="C64">
        <v>-0.42105263199999998</v>
      </c>
    </row>
    <row r="65" spans="1:3">
      <c r="A65" t="s">
        <v>24</v>
      </c>
      <c r="B65" t="s">
        <v>0</v>
      </c>
      <c r="C65">
        <v>-0.44666666700000002</v>
      </c>
    </row>
    <row r="66" spans="1:3">
      <c r="A66" t="s">
        <v>24</v>
      </c>
      <c r="B66" t="s">
        <v>0</v>
      </c>
      <c r="C66">
        <v>-0.38636363600000001</v>
      </c>
    </row>
    <row r="67" spans="1:3">
      <c r="A67" t="s">
        <v>24</v>
      </c>
      <c r="B67" t="s">
        <v>0</v>
      </c>
      <c r="C67">
        <v>-0.46666666699999998</v>
      </c>
    </row>
    <row r="68" spans="1:3">
      <c r="A68" t="s">
        <v>24</v>
      </c>
      <c r="B68" t="s">
        <v>0</v>
      </c>
      <c r="C68">
        <v>-0.51333333299999995</v>
      </c>
    </row>
    <row r="69" spans="1:3">
      <c r="A69" t="s">
        <v>24</v>
      </c>
      <c r="B69" t="s">
        <v>0</v>
      </c>
      <c r="C69">
        <v>-0.57823129299999998</v>
      </c>
    </row>
    <row r="70" spans="1:3">
      <c r="A70" t="s">
        <v>24</v>
      </c>
      <c r="B70" t="s">
        <v>0</v>
      </c>
      <c r="C70">
        <v>-0.50990099</v>
      </c>
    </row>
    <row r="71" spans="1:3">
      <c r="A71" t="s">
        <v>24</v>
      </c>
      <c r="B71" t="s">
        <v>0</v>
      </c>
      <c r="C71">
        <v>-0.53153153200000003</v>
      </c>
    </row>
    <row r="72" spans="1:3">
      <c r="A72" t="s">
        <v>24</v>
      </c>
      <c r="B72" t="s">
        <v>2</v>
      </c>
      <c r="C72">
        <v>0.61971830999999999</v>
      </c>
    </row>
    <row r="73" spans="1:3">
      <c r="A73" t="s">
        <v>24</v>
      </c>
      <c r="B73" t="s">
        <v>2</v>
      </c>
      <c r="C73">
        <v>0.619565217</v>
      </c>
    </row>
    <row r="74" spans="1:3">
      <c r="A74" t="s">
        <v>24</v>
      </c>
      <c r="B74" t="s">
        <v>2</v>
      </c>
      <c r="C74">
        <v>0.33653846199999998</v>
      </c>
    </row>
    <row r="75" spans="1:3">
      <c r="A75" t="s">
        <v>24</v>
      </c>
      <c r="B75" t="s">
        <v>2</v>
      </c>
      <c r="C75">
        <v>0.45652173899999998</v>
      </c>
    </row>
    <row r="76" spans="1:3">
      <c r="A76" t="s">
        <v>24</v>
      </c>
      <c r="B76" t="s">
        <v>2</v>
      </c>
      <c r="C76">
        <v>0.67405063300000001</v>
      </c>
    </row>
    <row r="77" spans="1:3">
      <c r="A77" t="s">
        <v>24</v>
      </c>
      <c r="B77" t="s">
        <v>2</v>
      </c>
      <c r="C77">
        <v>0.37662337699999998</v>
      </c>
    </row>
    <row r="78" spans="1:3">
      <c r="A78" t="s">
        <v>24</v>
      </c>
      <c r="B78" t="s">
        <v>2</v>
      </c>
      <c r="C78">
        <v>0.78985507200000005</v>
      </c>
    </row>
    <row r="79" spans="1:3">
      <c r="A79" t="s">
        <v>24</v>
      </c>
      <c r="B79" t="s">
        <v>2</v>
      </c>
      <c r="C79">
        <v>0.49122807000000002</v>
      </c>
    </row>
    <row r="80" spans="1:3">
      <c r="A80" t="s">
        <v>25</v>
      </c>
      <c r="B80" t="s">
        <v>0</v>
      </c>
      <c r="C80">
        <v>-0.37333333299999999</v>
      </c>
    </row>
    <row r="81" spans="1:3">
      <c r="A81" t="s">
        <v>25</v>
      </c>
      <c r="B81" t="s">
        <v>0</v>
      </c>
      <c r="C81">
        <v>-0.29441624399999999</v>
      </c>
    </row>
    <row r="82" spans="1:3">
      <c r="A82" t="s">
        <v>25</v>
      </c>
      <c r="B82" t="s">
        <v>0</v>
      </c>
      <c r="C82">
        <v>-0.54545454500000001</v>
      </c>
    </row>
    <row r="83" spans="1:3">
      <c r="A83" t="s">
        <v>25</v>
      </c>
      <c r="B83" t="s">
        <v>0</v>
      </c>
      <c r="C83">
        <v>-0.62376237599999995</v>
      </c>
    </row>
    <row r="84" spans="1:3">
      <c r="A84" t="s">
        <v>25</v>
      </c>
      <c r="B84" t="s">
        <v>0</v>
      </c>
      <c r="C84">
        <v>-0.39147286799999997</v>
      </c>
    </row>
    <row r="85" spans="1:3">
      <c r="A85" t="s">
        <v>25</v>
      </c>
      <c r="B85" t="s">
        <v>0</v>
      </c>
      <c r="C85">
        <v>-0.651933702</v>
      </c>
    </row>
    <row r="86" spans="1:3">
      <c r="A86" t="s">
        <v>25</v>
      </c>
      <c r="B86" t="s">
        <v>0</v>
      </c>
      <c r="C86">
        <v>-0.31343283599999999</v>
      </c>
    </row>
    <row r="87" spans="1:3">
      <c r="A87" t="s">
        <v>25</v>
      </c>
      <c r="B87" t="s">
        <v>0</v>
      </c>
      <c r="C87">
        <v>-0.46721311500000001</v>
      </c>
    </row>
    <row r="88" spans="1:3">
      <c r="A88" t="s">
        <v>25</v>
      </c>
      <c r="B88" t="s">
        <v>2</v>
      </c>
      <c r="C88">
        <v>0.40875912399999997</v>
      </c>
    </row>
    <row r="89" spans="1:3">
      <c r="A89" t="s">
        <v>25</v>
      </c>
      <c r="B89" t="s">
        <v>2</v>
      </c>
      <c r="C89">
        <v>0.41599999999999998</v>
      </c>
    </row>
    <row r="90" spans="1:3">
      <c r="A90" t="s">
        <v>25</v>
      </c>
      <c r="B90" t="s">
        <v>2</v>
      </c>
      <c r="C90">
        <v>0.41666666699999999</v>
      </c>
    </row>
    <row r="91" spans="1:3">
      <c r="A91" t="s">
        <v>25</v>
      </c>
      <c r="B91" t="s">
        <v>2</v>
      </c>
      <c r="C91">
        <v>4.1666666999999998E-2</v>
      </c>
    </row>
    <row r="92" spans="1:3">
      <c r="A92" t="s">
        <v>25</v>
      </c>
      <c r="B92" t="s">
        <v>2</v>
      </c>
      <c r="C92">
        <v>0.45192307700000001</v>
      </c>
    </row>
    <row r="93" spans="1:3">
      <c r="A93" t="s">
        <v>25</v>
      </c>
      <c r="B93" t="s">
        <v>2</v>
      </c>
      <c r="C93">
        <v>0.78861788600000005</v>
      </c>
    </row>
    <row r="94" spans="1:3">
      <c r="A94" t="s">
        <v>25</v>
      </c>
      <c r="B94" t="s">
        <v>2</v>
      </c>
      <c r="C94">
        <v>0.47933884300000001</v>
      </c>
    </row>
    <row r="95" spans="1:3">
      <c r="A95" t="s">
        <v>25</v>
      </c>
      <c r="B95" t="s">
        <v>2</v>
      </c>
      <c r="C95">
        <v>2.5210084000000001E-2</v>
      </c>
    </row>
  </sheetData>
  <phoneticPr fontId="1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7"/>
  <sheetViews>
    <sheetView topLeftCell="A10" workbookViewId="0">
      <selection activeCell="F22" sqref="F22"/>
    </sheetView>
  </sheetViews>
  <sheetFormatPr defaultRowHeight="18"/>
  <cols>
    <col min="1" max="1" width="8.19921875" bestFit="1" customWidth="1"/>
    <col min="2" max="2" width="11.69921875" bestFit="1" customWidth="1"/>
    <col min="3" max="3" width="16.69921875" bestFit="1" customWidth="1"/>
  </cols>
  <sheetData>
    <row r="1" spans="1:3">
      <c r="A1" t="s">
        <v>18</v>
      </c>
      <c r="B1" t="s">
        <v>15</v>
      </c>
      <c r="C1" t="s">
        <v>8</v>
      </c>
    </row>
    <row r="2" spans="1:3">
      <c r="A2" t="s">
        <v>26</v>
      </c>
      <c r="B2" t="s">
        <v>0</v>
      </c>
      <c r="C2">
        <v>-0.51666666699999997</v>
      </c>
    </row>
    <row r="3" spans="1:3">
      <c r="A3" t="s">
        <v>26</v>
      </c>
      <c r="B3" t="s">
        <v>0</v>
      </c>
      <c r="C3">
        <v>-0.613733906</v>
      </c>
    </row>
    <row r="4" spans="1:3">
      <c r="A4" t="s">
        <v>26</v>
      </c>
      <c r="B4" t="s">
        <v>0</v>
      </c>
      <c r="C4">
        <v>-0.41358024700000001</v>
      </c>
    </row>
    <row r="5" spans="1:3">
      <c r="A5" t="s">
        <v>26</v>
      </c>
      <c r="B5" t="s">
        <v>0</v>
      </c>
      <c r="C5">
        <v>-0.36363636399999999</v>
      </c>
    </row>
    <row r="6" spans="1:3">
      <c r="A6" t="s">
        <v>26</v>
      </c>
      <c r="B6" t="s">
        <v>0</v>
      </c>
      <c r="C6">
        <v>-0.421276596</v>
      </c>
    </row>
    <row r="7" spans="1:3">
      <c r="A7" t="s">
        <v>26</v>
      </c>
      <c r="B7" t="s">
        <v>0</v>
      </c>
      <c r="C7">
        <v>-0.50943396200000002</v>
      </c>
    </row>
    <row r="8" spans="1:3">
      <c r="A8" t="s">
        <v>26</v>
      </c>
      <c r="B8" t="s">
        <v>0</v>
      </c>
      <c r="C8">
        <v>-0.42910447800000001</v>
      </c>
    </row>
    <row r="9" spans="1:3">
      <c r="A9" t="s">
        <v>26</v>
      </c>
      <c r="B9" t="s">
        <v>0</v>
      </c>
      <c r="C9">
        <v>-0.375</v>
      </c>
    </row>
    <row r="10" spans="1:3">
      <c r="A10" t="s">
        <v>26</v>
      </c>
      <c r="B10" t="s">
        <v>0</v>
      </c>
      <c r="C10">
        <v>-0.28630705400000001</v>
      </c>
    </row>
    <row r="11" spans="1:3">
      <c r="A11" t="s">
        <v>26</v>
      </c>
      <c r="B11" t="s">
        <v>2</v>
      </c>
      <c r="C11">
        <v>0.52100840299999995</v>
      </c>
    </row>
    <row r="12" spans="1:3">
      <c r="A12" t="s">
        <v>26</v>
      </c>
      <c r="B12" t="s">
        <v>2</v>
      </c>
      <c r="C12">
        <v>0.58657243800000003</v>
      </c>
    </row>
    <row r="13" spans="1:3">
      <c r="A13" t="s">
        <v>26</v>
      </c>
      <c r="B13" t="s">
        <v>2</v>
      </c>
      <c r="C13">
        <v>0.41191709799999998</v>
      </c>
    </row>
    <row r="14" spans="1:3">
      <c r="A14" t="s">
        <v>26</v>
      </c>
      <c r="B14" t="s">
        <v>2</v>
      </c>
      <c r="C14">
        <v>0.50274725300000001</v>
      </c>
    </row>
    <row r="15" spans="1:3">
      <c r="A15" t="s">
        <v>26</v>
      </c>
      <c r="B15" t="s">
        <v>2</v>
      </c>
      <c r="C15">
        <v>0.53135313500000003</v>
      </c>
    </row>
    <row r="16" spans="1:3">
      <c r="A16" t="s">
        <v>26</v>
      </c>
      <c r="B16" t="s">
        <v>2</v>
      </c>
      <c r="C16">
        <v>0.46109510100000001</v>
      </c>
    </row>
    <row r="17" spans="1:3">
      <c r="A17" t="s">
        <v>26</v>
      </c>
      <c r="B17" t="s">
        <v>2</v>
      </c>
      <c r="C17">
        <v>0.44247787599999999</v>
      </c>
    </row>
    <row r="18" spans="1:3">
      <c r="A18" t="s">
        <v>26</v>
      </c>
      <c r="B18" t="s">
        <v>2</v>
      </c>
      <c r="C18">
        <v>0.53271027999999998</v>
      </c>
    </row>
    <row r="19" spans="1:3">
      <c r="A19" t="s">
        <v>26</v>
      </c>
      <c r="B19" t="s">
        <v>2</v>
      </c>
      <c r="C19">
        <v>0.46938775500000002</v>
      </c>
    </row>
    <row r="20" spans="1:3">
      <c r="A20" t="s">
        <v>27</v>
      </c>
      <c r="B20" t="s">
        <v>0</v>
      </c>
      <c r="C20">
        <v>-0.52264808399999996</v>
      </c>
    </row>
    <row r="21" spans="1:3">
      <c r="A21" t="s">
        <v>27</v>
      </c>
      <c r="B21" t="s">
        <v>0</v>
      </c>
      <c r="C21">
        <v>-0.28749999999999998</v>
      </c>
    </row>
    <row r="22" spans="1:3">
      <c r="A22" t="s">
        <v>27</v>
      </c>
      <c r="B22" t="s">
        <v>0</v>
      </c>
      <c r="C22">
        <v>-0.38647343000000001</v>
      </c>
    </row>
    <row r="23" spans="1:3">
      <c r="A23" t="s">
        <v>27</v>
      </c>
      <c r="B23" t="s">
        <v>0</v>
      </c>
      <c r="C23">
        <v>-0.34375</v>
      </c>
    </row>
    <row r="24" spans="1:3">
      <c r="A24" t="s">
        <v>27</v>
      </c>
      <c r="B24" t="s">
        <v>0</v>
      </c>
      <c r="C24">
        <v>-0.28571428599999998</v>
      </c>
    </row>
    <row r="25" spans="1:3">
      <c r="A25" t="s">
        <v>27</v>
      </c>
      <c r="B25" t="s">
        <v>0</v>
      </c>
      <c r="C25">
        <v>-0.50210970499999996</v>
      </c>
    </row>
    <row r="26" spans="1:3">
      <c r="A26" t="s">
        <v>27</v>
      </c>
      <c r="B26" t="s">
        <v>0</v>
      </c>
      <c r="C26">
        <v>-0.533707865</v>
      </c>
    </row>
    <row r="27" spans="1:3">
      <c r="A27" t="s">
        <v>27</v>
      </c>
      <c r="B27" t="s">
        <v>0</v>
      </c>
      <c r="C27">
        <v>-0.63013698600000001</v>
      </c>
    </row>
    <row r="28" spans="1:3">
      <c r="A28" t="s">
        <v>27</v>
      </c>
      <c r="B28" t="s">
        <v>0</v>
      </c>
      <c r="C28">
        <v>-0.40807174899999998</v>
      </c>
    </row>
    <row r="29" spans="1:3">
      <c r="A29" t="s">
        <v>27</v>
      </c>
      <c r="B29" t="s">
        <v>2</v>
      </c>
      <c r="C29">
        <v>-0.22651933699999999</v>
      </c>
    </row>
    <row r="30" spans="1:3">
      <c r="A30" t="s">
        <v>27</v>
      </c>
      <c r="B30" t="s">
        <v>2</v>
      </c>
      <c r="C30">
        <v>0.45964912299999999</v>
      </c>
    </row>
    <row r="31" spans="1:3">
      <c r="A31" t="s">
        <v>27</v>
      </c>
      <c r="B31" t="s">
        <v>2</v>
      </c>
      <c r="C31">
        <v>1.5384615000000001E-2</v>
      </c>
    </row>
    <row r="32" spans="1:3">
      <c r="A32" t="s">
        <v>27</v>
      </c>
      <c r="B32" t="s">
        <v>2</v>
      </c>
      <c r="C32">
        <v>0.270531401</v>
      </c>
    </row>
    <row r="33" spans="1:3">
      <c r="A33" t="s">
        <v>27</v>
      </c>
      <c r="B33" t="s">
        <v>2</v>
      </c>
      <c r="C33">
        <v>-1.1976048E-2</v>
      </c>
    </row>
    <row r="34" spans="1:3">
      <c r="A34" t="s">
        <v>27</v>
      </c>
      <c r="B34" t="s">
        <v>2</v>
      </c>
      <c r="C34">
        <v>-5.8479532000000001E-2</v>
      </c>
    </row>
    <row r="35" spans="1:3">
      <c r="A35" t="s">
        <v>27</v>
      </c>
      <c r="B35" t="s">
        <v>2</v>
      </c>
      <c r="C35">
        <v>0.113475177</v>
      </c>
    </row>
    <row r="36" spans="1:3">
      <c r="A36" t="s">
        <v>27</v>
      </c>
      <c r="B36" t="s">
        <v>2</v>
      </c>
      <c r="C36">
        <v>0.14754098399999999</v>
      </c>
    </row>
    <row r="37" spans="1:3">
      <c r="A37" t="s">
        <v>27</v>
      </c>
      <c r="B37" t="s">
        <v>2</v>
      </c>
      <c r="C37">
        <v>6.7039106000000001E-2</v>
      </c>
    </row>
  </sheetData>
  <phoneticPr fontId="1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46"/>
  <sheetViews>
    <sheetView topLeftCell="A229" zoomScale="85" zoomScaleNormal="85" workbookViewId="0">
      <selection activeCell="F162" sqref="F162"/>
    </sheetView>
  </sheetViews>
  <sheetFormatPr defaultRowHeight="18"/>
  <cols>
    <col min="1" max="1" width="12.19921875" bestFit="1" customWidth="1"/>
  </cols>
  <sheetData>
    <row r="1" spans="1:18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42</v>
      </c>
      <c r="P1" t="s">
        <v>43</v>
      </c>
      <c r="Q1" t="s">
        <v>44</v>
      </c>
      <c r="R1" t="s">
        <v>45</v>
      </c>
    </row>
    <row r="2" spans="1:18">
      <c r="A2">
        <v>0</v>
      </c>
      <c r="B2">
        <v>0</v>
      </c>
      <c r="C2">
        <v>1.0870028452616487</v>
      </c>
      <c r="D2">
        <v>0.85683530056472923</v>
      </c>
      <c r="E2">
        <v>0.98583209183305653</v>
      </c>
      <c r="F2">
        <v>0.86022146614833184</v>
      </c>
      <c r="G2">
        <v>1.0803701475436049</v>
      </c>
      <c r="H2">
        <v>1.0656498321754109</v>
      </c>
      <c r="I2">
        <v>1.0350690150094046</v>
      </c>
      <c r="J2">
        <v>1.0825144891558609</v>
      </c>
      <c r="K2">
        <v>0.85305804805943386</v>
      </c>
      <c r="L2">
        <v>1.2295528694249245</v>
      </c>
      <c r="M2">
        <v>1.07452531943689</v>
      </c>
      <c r="N2">
        <v>1.1163641561114734</v>
      </c>
      <c r="O2">
        <v>1.1255593032985591</v>
      </c>
      <c r="P2">
        <v>0.73096094361568242</v>
      </c>
      <c r="Q2">
        <v>1.0132631189021333</v>
      </c>
      <c r="R2">
        <v>3.6744948538178529E-2</v>
      </c>
    </row>
    <row r="3" spans="1:18">
      <c r="A3">
        <v>1</v>
      </c>
      <c r="B3">
        <v>0.5</v>
      </c>
      <c r="C3">
        <v>1.1149614413457445</v>
      </c>
      <c r="D3">
        <v>0.85109040824557458</v>
      </c>
      <c r="E3">
        <v>0.93345924166302785</v>
      </c>
      <c r="F3">
        <v>0.83863844451218905</v>
      </c>
      <c r="G3">
        <v>1.0904323583156863</v>
      </c>
      <c r="H3">
        <v>1.0112285296659476</v>
      </c>
      <c r="I3">
        <v>1.0383289390018888</v>
      </c>
      <c r="J3">
        <v>1.0642277969212994</v>
      </c>
      <c r="K3">
        <v>0.83587740723236648</v>
      </c>
      <c r="L3">
        <v>1.2761550989147048</v>
      </c>
      <c r="M3">
        <v>1.0751153524984447</v>
      </c>
      <c r="N3">
        <v>1.1442708608753676</v>
      </c>
      <c r="O3">
        <v>1.0547553470558113</v>
      </c>
      <c r="P3">
        <v>0.71356701711183645</v>
      </c>
      <c r="Q3">
        <v>1.0028253252966433</v>
      </c>
      <c r="R3">
        <v>4.0213950165896697E-2</v>
      </c>
    </row>
    <row r="4" spans="1:18">
      <c r="A4">
        <v>2</v>
      </c>
      <c r="B4">
        <v>1</v>
      </c>
      <c r="C4">
        <v>1.1075244197077123</v>
      </c>
      <c r="D4">
        <v>0.8513474937652955</v>
      </c>
      <c r="E4">
        <v>0.99450759036943048</v>
      </c>
      <c r="F4">
        <v>0.84571160454344685</v>
      </c>
      <c r="G4">
        <v>1.0688121539059114</v>
      </c>
      <c r="H4">
        <v>1.0176119167210127</v>
      </c>
      <c r="I4">
        <v>1.0246218956762065</v>
      </c>
      <c r="J4">
        <v>1.1129793997577413</v>
      </c>
      <c r="K4">
        <v>0.91045139880731751</v>
      </c>
      <c r="L4">
        <v>1.2948503696580813</v>
      </c>
      <c r="M4">
        <v>1.06412300153419</v>
      </c>
      <c r="N4">
        <v>1.1417937930444155</v>
      </c>
      <c r="O4">
        <v>1.0068606967623515</v>
      </c>
      <c r="P4">
        <v>0.71156462257817676</v>
      </c>
      <c r="Q4">
        <v>1.0118929928165681</v>
      </c>
      <c r="R4">
        <v>3.8988456213440284E-2</v>
      </c>
    </row>
    <row r="5" spans="1:18">
      <c r="A5">
        <v>3</v>
      </c>
      <c r="B5">
        <v>1.5</v>
      </c>
      <c r="C5">
        <v>1.0621642244464236</v>
      </c>
      <c r="D5">
        <v>0.8598357772668358</v>
      </c>
      <c r="E5">
        <v>0.93123050144050379</v>
      </c>
      <c r="F5">
        <v>0.82577927863219469</v>
      </c>
      <c r="G5">
        <v>1.006854889468771</v>
      </c>
      <c r="H5">
        <v>1.0382321646062018</v>
      </c>
      <c r="I5">
        <v>1.0293489246215275</v>
      </c>
      <c r="J5">
        <v>1.0658815556745513</v>
      </c>
      <c r="K5">
        <v>0.88966737720541278</v>
      </c>
      <c r="L5">
        <v>1.2876592717516695</v>
      </c>
      <c r="M5">
        <v>1.077966332682273</v>
      </c>
      <c r="N5">
        <v>1.1264603598641203</v>
      </c>
      <c r="O5">
        <v>0.99835398963098987</v>
      </c>
      <c r="P5">
        <v>0.70927487562238689</v>
      </c>
      <c r="Q5">
        <v>0.99331590728947927</v>
      </c>
      <c r="R5">
        <v>3.8246135442774977E-2</v>
      </c>
    </row>
    <row r="6" spans="1:18">
      <c r="A6">
        <v>4</v>
      </c>
      <c r="B6">
        <v>2</v>
      </c>
      <c r="C6">
        <v>1.0450713861741237</v>
      </c>
      <c r="D6">
        <v>0.84468886045212788</v>
      </c>
      <c r="E6">
        <v>0.89980920383519525</v>
      </c>
      <c r="F6">
        <v>0.84393056678148315</v>
      </c>
      <c r="G6">
        <v>1.0624392582803583</v>
      </c>
      <c r="H6">
        <v>1.0044361526013277</v>
      </c>
      <c r="I6">
        <v>1.0265560716016724</v>
      </c>
      <c r="J6">
        <v>1.0505209543883569</v>
      </c>
      <c r="K6">
        <v>0.88916067186037884</v>
      </c>
      <c r="L6">
        <v>1.2352955637348082</v>
      </c>
      <c r="M6">
        <v>1.069095408660421</v>
      </c>
      <c r="N6">
        <v>1.1065727685268314</v>
      </c>
      <c r="O6">
        <v>1.0070254725587264</v>
      </c>
      <c r="P6">
        <v>0.73926945343582051</v>
      </c>
      <c r="Q6">
        <v>0.98723281727616696</v>
      </c>
      <c r="R6">
        <v>3.4555262658159946E-2</v>
      </c>
    </row>
    <row r="7" spans="1:18">
      <c r="A7">
        <v>5</v>
      </c>
      <c r="B7">
        <v>2.5</v>
      </c>
      <c r="C7">
        <v>1.0557945787019549</v>
      </c>
      <c r="D7">
        <v>0.8656725566957808</v>
      </c>
      <c r="E7">
        <v>0.98633404486587661</v>
      </c>
      <c r="F7">
        <v>0.86420453441417044</v>
      </c>
      <c r="G7">
        <v>1.0481087521558914</v>
      </c>
      <c r="H7">
        <v>1.0037236701420367</v>
      </c>
      <c r="I7">
        <v>1.0401011943599114</v>
      </c>
      <c r="J7">
        <v>1.061113338576239</v>
      </c>
      <c r="K7">
        <v>0.87315620672481609</v>
      </c>
      <c r="L7">
        <v>1.1514008324744318</v>
      </c>
      <c r="M7">
        <v>1.0697617380352109</v>
      </c>
      <c r="N7">
        <v>1.0944796868833466</v>
      </c>
      <c r="O7">
        <v>0.99901104715113909</v>
      </c>
      <c r="P7">
        <v>0.84187473586834005</v>
      </c>
      <c r="Q7">
        <v>0.99664143250690884</v>
      </c>
      <c r="R7">
        <v>2.6219512590144496E-2</v>
      </c>
    </row>
    <row r="8" spans="1:18">
      <c r="A8">
        <v>6</v>
      </c>
      <c r="B8">
        <v>3</v>
      </c>
      <c r="C8">
        <v>1.0306268331377786</v>
      </c>
      <c r="D8">
        <v>0.90206029935323573</v>
      </c>
      <c r="E8">
        <v>1.0337462737139984</v>
      </c>
      <c r="F8">
        <v>0.85255111186304422</v>
      </c>
      <c r="G8">
        <v>1.0393920800358674</v>
      </c>
      <c r="H8">
        <v>1.0074408845343441</v>
      </c>
      <c r="I8">
        <v>1.0456607510127505</v>
      </c>
      <c r="J8">
        <v>1.0823660317860446</v>
      </c>
      <c r="K8">
        <v>0.85483301147501334</v>
      </c>
      <c r="L8">
        <v>1.0915439151864275</v>
      </c>
      <c r="M8">
        <v>1.065378546314931</v>
      </c>
      <c r="N8">
        <v>1.0632021609724449</v>
      </c>
      <c r="O8">
        <v>0.94586871862808353</v>
      </c>
      <c r="P8">
        <v>0.84408030578585969</v>
      </c>
      <c r="Q8">
        <v>0.98828712171371025</v>
      </c>
      <c r="R8">
        <v>2.4295005559653342E-2</v>
      </c>
    </row>
    <row r="9" spans="1:18">
      <c r="A9">
        <v>7</v>
      </c>
      <c r="B9">
        <v>3.5</v>
      </c>
      <c r="C9">
        <v>1.0358451728210201</v>
      </c>
      <c r="D9">
        <v>0.99969862446145086</v>
      </c>
      <c r="E9">
        <v>1.1438118123400751</v>
      </c>
      <c r="F9">
        <v>0.84146049422715452</v>
      </c>
      <c r="G9">
        <v>0.97331254244160059</v>
      </c>
      <c r="H9">
        <v>0.98578920917451196</v>
      </c>
      <c r="I9">
        <v>1.0435987172085062</v>
      </c>
      <c r="J9">
        <v>1.0454454204608206</v>
      </c>
      <c r="K9">
        <v>0.85670463241525641</v>
      </c>
      <c r="L9">
        <v>1.0358817949744425</v>
      </c>
      <c r="M9">
        <v>1.064267776675287</v>
      </c>
      <c r="N9">
        <v>1.0526438799975684</v>
      </c>
      <c r="O9">
        <v>0.90813075473129967</v>
      </c>
      <c r="P9">
        <v>0.78430302925611928</v>
      </c>
      <c r="Q9">
        <v>0.97942615578721393</v>
      </c>
      <c r="R9">
        <v>2.6922819510572488E-2</v>
      </c>
    </row>
    <row r="10" spans="1:18">
      <c r="A10">
        <v>8</v>
      </c>
      <c r="B10">
        <v>4</v>
      </c>
      <c r="C10">
        <v>1.0160100927740929</v>
      </c>
      <c r="D10">
        <v>1.0550097978604316</v>
      </c>
      <c r="E10">
        <v>1.1918695269021284</v>
      </c>
      <c r="F10">
        <v>0.8438721391311742</v>
      </c>
      <c r="G10">
        <v>0.98477188175461705</v>
      </c>
      <c r="H10">
        <v>0.99857996108355107</v>
      </c>
      <c r="I10">
        <v>1.0807585331264076</v>
      </c>
      <c r="J10">
        <v>1.018948496557031</v>
      </c>
      <c r="K10">
        <v>0.82077689457564851</v>
      </c>
      <c r="L10">
        <v>0.99176108833138765</v>
      </c>
      <c r="M10">
        <v>1.0971230209571139</v>
      </c>
      <c r="N10">
        <v>1.0671455819502971</v>
      </c>
      <c r="O10">
        <v>0.89036058075432167</v>
      </c>
      <c r="P10">
        <v>0.89001626409155488</v>
      </c>
      <c r="Q10">
        <v>0.99105037784837369</v>
      </c>
      <c r="R10">
        <v>2.7896388542573231E-2</v>
      </c>
    </row>
    <row r="11" spans="1:18">
      <c r="A11">
        <v>9</v>
      </c>
      <c r="B11">
        <v>4.5</v>
      </c>
      <c r="C11">
        <v>1.0198235970492981</v>
      </c>
      <c r="D11">
        <v>1.0964295980958214</v>
      </c>
      <c r="E11">
        <v>1.2848008852174071</v>
      </c>
      <c r="F11">
        <v>0.83558582905961043</v>
      </c>
      <c r="G11">
        <v>0.95991080463436418</v>
      </c>
      <c r="H11">
        <v>0.9838746965734404</v>
      </c>
      <c r="I11">
        <v>1.0633071279634669</v>
      </c>
      <c r="J11">
        <v>1.0418501683046282</v>
      </c>
      <c r="K11">
        <v>0.86308127921179845</v>
      </c>
      <c r="L11">
        <v>0.97306068624579445</v>
      </c>
      <c r="M11">
        <v>1.0852236066591894</v>
      </c>
      <c r="N11">
        <v>1.0809812352004298</v>
      </c>
      <c r="O11">
        <v>0.88017843822973785</v>
      </c>
      <c r="P11">
        <v>1.0620133169253887</v>
      </c>
      <c r="Q11">
        <v>1.014102195327282</v>
      </c>
      <c r="R11">
        <v>3.0846606636606166E-2</v>
      </c>
    </row>
    <row r="12" spans="1:18">
      <c r="A12">
        <v>10</v>
      </c>
      <c r="B12">
        <v>5</v>
      </c>
      <c r="C12">
        <v>1.0250568385908128</v>
      </c>
      <c r="D12">
        <v>1.0691404895762866</v>
      </c>
      <c r="E12">
        <v>1.2520448826181432</v>
      </c>
      <c r="F12">
        <v>0.83920875118802107</v>
      </c>
      <c r="G12">
        <v>0.94282714070553864</v>
      </c>
      <c r="H12">
        <v>0.97835366820271663</v>
      </c>
      <c r="I12">
        <v>1.0667334471081504</v>
      </c>
      <c r="J12">
        <v>0.99532909121575441</v>
      </c>
      <c r="K12">
        <v>0.81421039578058829</v>
      </c>
      <c r="L12">
        <v>0.93184150286669432</v>
      </c>
      <c r="M12">
        <v>1.0870276762188877</v>
      </c>
      <c r="N12">
        <v>1.074230672236465</v>
      </c>
      <c r="O12">
        <v>0.85032177460890956</v>
      </c>
      <c r="P12">
        <v>1.170271933233656</v>
      </c>
      <c r="Q12">
        <v>1.0049245653382723</v>
      </c>
      <c r="R12">
        <v>3.3641461543754435E-2</v>
      </c>
    </row>
    <row r="13" spans="1:18">
      <c r="A13">
        <v>11</v>
      </c>
      <c r="B13">
        <v>5.5</v>
      </c>
      <c r="C13">
        <v>1.0055160825804847</v>
      </c>
      <c r="D13">
        <v>1.0695268699925684</v>
      </c>
      <c r="E13">
        <v>1.1883904912306578</v>
      </c>
      <c r="F13">
        <v>0.81735569017000387</v>
      </c>
      <c r="G13">
        <v>0.91571755818936162</v>
      </c>
      <c r="H13">
        <v>0.99499846422687466</v>
      </c>
      <c r="I13">
        <v>1.0639628438500048</v>
      </c>
      <c r="J13">
        <v>1.0672005683989778</v>
      </c>
      <c r="K13">
        <v>0.84748989781718653</v>
      </c>
      <c r="L13">
        <v>0.93816450238353744</v>
      </c>
      <c r="M13">
        <v>1.0914644357305625</v>
      </c>
      <c r="N13">
        <v>1.0466689198953543</v>
      </c>
      <c r="O13">
        <v>0.79772521288221876</v>
      </c>
      <c r="P13">
        <v>1.2127787892245232</v>
      </c>
      <c r="Q13">
        <v>1.0020922565768484</v>
      </c>
      <c r="R13">
        <v>3.4212882859218044E-2</v>
      </c>
    </row>
    <row r="14" spans="1:18">
      <c r="A14">
        <v>12</v>
      </c>
      <c r="B14">
        <v>6</v>
      </c>
      <c r="C14">
        <v>0.98984522857293633</v>
      </c>
      <c r="D14">
        <v>1.0603970657337209</v>
      </c>
      <c r="E14">
        <v>1.2094972825610169</v>
      </c>
      <c r="F14">
        <v>0.83833084424784732</v>
      </c>
      <c r="G14">
        <v>0.99166429697249381</v>
      </c>
      <c r="H14">
        <v>0.99724391193699047</v>
      </c>
      <c r="I14">
        <v>1.0678799326947968</v>
      </c>
      <c r="J14">
        <v>0.98440091867364521</v>
      </c>
      <c r="K14">
        <v>1.0198452668442448</v>
      </c>
      <c r="L14">
        <v>0.99712653404261287</v>
      </c>
      <c r="M14">
        <v>1.0653115490009006</v>
      </c>
      <c r="N14">
        <v>1.0439949089681859</v>
      </c>
      <c r="O14">
        <v>0.80514920648180444</v>
      </c>
      <c r="P14">
        <v>1.191705810738692</v>
      </c>
      <c r="Q14">
        <v>1.0194236219018731</v>
      </c>
      <c r="R14">
        <v>2.9193216326937436E-2</v>
      </c>
    </row>
    <row r="15" spans="1:18">
      <c r="A15">
        <v>13</v>
      </c>
      <c r="B15">
        <v>6.5</v>
      </c>
      <c r="C15">
        <v>0.99721370368413909</v>
      </c>
      <c r="D15">
        <v>1.0340826820158231</v>
      </c>
      <c r="E15">
        <v>1.1677394151977558</v>
      </c>
      <c r="F15">
        <v>0.88238331672563253</v>
      </c>
      <c r="G15">
        <v>0.99726444595572228</v>
      </c>
      <c r="H15">
        <v>0.96824600644923653</v>
      </c>
      <c r="I15">
        <v>1.0441868977259841</v>
      </c>
      <c r="J15">
        <v>1.0393744515105354</v>
      </c>
      <c r="K15">
        <v>1.0666065963329205</v>
      </c>
      <c r="L15">
        <v>1.0754058354456881</v>
      </c>
      <c r="M15">
        <v>1.0304353888521125</v>
      </c>
      <c r="N15">
        <v>1.0172459879203812</v>
      </c>
      <c r="O15">
        <v>0.80416057761190862</v>
      </c>
      <c r="P15">
        <v>1.1477640814512662</v>
      </c>
      <c r="Q15">
        <v>1.0226793090895354</v>
      </c>
      <c r="R15">
        <v>2.5016797988694491E-2</v>
      </c>
    </row>
    <row r="16" spans="1:18">
      <c r="A16">
        <v>14</v>
      </c>
      <c r="B16">
        <v>7</v>
      </c>
      <c r="C16">
        <v>0.98100601900161866</v>
      </c>
      <c r="D16">
        <v>1.0670687602248323</v>
      </c>
      <c r="E16">
        <v>1.0874948101716111</v>
      </c>
      <c r="F16">
        <v>0.91565353323339171</v>
      </c>
      <c r="G16">
        <v>1.0006773341069111</v>
      </c>
      <c r="H16">
        <v>0.95940030357965511</v>
      </c>
      <c r="I16">
        <v>1.0565731699304903</v>
      </c>
      <c r="J16">
        <v>1.0088071438902033</v>
      </c>
      <c r="K16">
        <v>0.98857602931863087</v>
      </c>
      <c r="L16">
        <v>1.1545485304646212</v>
      </c>
      <c r="M16">
        <v>1.0405735727415937</v>
      </c>
      <c r="N16">
        <v>1.0069743931162629</v>
      </c>
      <c r="O16">
        <v>0.79480695756270514</v>
      </c>
      <c r="P16">
        <v>1.1372936580511464</v>
      </c>
      <c r="Q16">
        <v>1.0175633771455039</v>
      </c>
      <c r="R16">
        <v>2.4402566621246007E-2</v>
      </c>
    </row>
    <row r="17" spans="1:18">
      <c r="A17">
        <v>15</v>
      </c>
      <c r="B17">
        <v>7.5</v>
      </c>
      <c r="C17">
        <v>0.99750854758574503</v>
      </c>
      <c r="D17">
        <v>1.0172477256738206</v>
      </c>
      <c r="E17">
        <v>1.0719525667231884</v>
      </c>
      <c r="F17">
        <v>0.94658115960607125</v>
      </c>
      <c r="G17">
        <v>1.0255714728553074</v>
      </c>
      <c r="H17">
        <v>0.96193733263173009</v>
      </c>
      <c r="I17">
        <v>1.0268717303561963</v>
      </c>
      <c r="J17">
        <v>1.0375564600402709</v>
      </c>
      <c r="K17">
        <v>0.98551234328836013</v>
      </c>
      <c r="L17">
        <v>1.1631281211274325</v>
      </c>
      <c r="M17">
        <v>1.0251917117098914</v>
      </c>
      <c r="N17">
        <v>1.008005797339961</v>
      </c>
      <c r="O17">
        <v>0.83071919176178199</v>
      </c>
      <c r="P17">
        <v>1.1285851655377301</v>
      </c>
      <c r="Q17">
        <v>1.0207179523413528</v>
      </c>
      <c r="R17">
        <v>2.1176779326669577E-2</v>
      </c>
    </row>
    <row r="18" spans="1:18">
      <c r="A18">
        <v>16</v>
      </c>
      <c r="B18">
        <v>8</v>
      </c>
      <c r="C18">
        <v>1.0027660026806351</v>
      </c>
      <c r="D18">
        <v>1.0377744068470689</v>
      </c>
      <c r="E18">
        <v>1.1003315691766098</v>
      </c>
      <c r="F18">
        <v>0.98316566230334224</v>
      </c>
      <c r="G18">
        <v>1.0681492807689248</v>
      </c>
      <c r="H18">
        <v>0.97886274848023824</v>
      </c>
      <c r="I18">
        <v>1.0123195309616755</v>
      </c>
      <c r="J18">
        <v>1.0302710801800548</v>
      </c>
      <c r="K18">
        <v>1.0098719528170028</v>
      </c>
      <c r="L18">
        <v>1.1273683225766498</v>
      </c>
      <c r="M18">
        <v>1.0137463537335558</v>
      </c>
      <c r="N18">
        <v>0.95680451210689643</v>
      </c>
      <c r="O18">
        <v>0.82614288311317641</v>
      </c>
      <c r="P18">
        <v>1.1058631438762243</v>
      </c>
      <c r="Q18">
        <v>1.0221335822190338</v>
      </c>
      <c r="R18">
        <v>2.0049931668360881E-2</v>
      </c>
    </row>
    <row r="19" spans="1:18">
      <c r="A19">
        <v>17</v>
      </c>
      <c r="B19">
        <v>8.5</v>
      </c>
      <c r="C19">
        <v>0.97909444624850961</v>
      </c>
      <c r="D19">
        <v>1.0136461721095105</v>
      </c>
      <c r="E19">
        <v>1.0340386942196551</v>
      </c>
      <c r="F19">
        <v>0.98060700599242612</v>
      </c>
      <c r="G19">
        <v>1.0339735735619184</v>
      </c>
      <c r="H19">
        <v>0.96730411860298515</v>
      </c>
      <c r="I19">
        <v>1.027881925811976</v>
      </c>
      <c r="J19">
        <v>1.0132122472229623</v>
      </c>
      <c r="K19">
        <v>0.96130717184833903</v>
      </c>
      <c r="L19">
        <v>1.0913245035011563</v>
      </c>
      <c r="M19">
        <v>0.98674389552825592</v>
      </c>
      <c r="N19">
        <v>0.99698068652616456</v>
      </c>
      <c r="O19">
        <v>0.85605400058874137</v>
      </c>
      <c r="P19">
        <v>1.042930219013072</v>
      </c>
      <c r="Q19">
        <v>1.0010021703569769</v>
      </c>
      <c r="R19">
        <v>1.4431137148208293E-2</v>
      </c>
    </row>
    <row r="20" spans="1:18">
      <c r="A20">
        <v>18</v>
      </c>
      <c r="B20">
        <v>9</v>
      </c>
      <c r="C20">
        <v>0.99148452830702516</v>
      </c>
      <c r="D20">
        <v>1.0106304466690377</v>
      </c>
      <c r="E20">
        <v>1.0195853781731827</v>
      </c>
      <c r="F20">
        <v>0.99815340804763908</v>
      </c>
      <c r="G20">
        <v>1.0563956510773498</v>
      </c>
      <c r="H20">
        <v>0.93378143842699868</v>
      </c>
      <c r="I20">
        <v>0.99991687607619217</v>
      </c>
      <c r="J20">
        <v>0.99455534789554778</v>
      </c>
      <c r="K20">
        <v>0.97202017062074797</v>
      </c>
      <c r="L20">
        <v>1.0954123556674686</v>
      </c>
      <c r="M20">
        <v>0.98436471044655216</v>
      </c>
      <c r="N20">
        <v>0.99426847090550219</v>
      </c>
      <c r="O20">
        <v>1.0388791769145096</v>
      </c>
      <c r="P20">
        <v>0.98879771643082404</v>
      </c>
      <c r="Q20">
        <v>1.0089890157431045</v>
      </c>
      <c r="R20">
        <v>1.0359209035582488E-2</v>
      </c>
    </row>
    <row r="21" spans="1:18">
      <c r="A21">
        <v>19</v>
      </c>
      <c r="B21">
        <v>9.5</v>
      </c>
      <c r="C21">
        <v>0.99645483781980859</v>
      </c>
      <c r="D21">
        <v>0.99428071195683454</v>
      </c>
      <c r="E21">
        <v>0.98001267408436143</v>
      </c>
      <c r="F21">
        <v>1.0954432974025732</v>
      </c>
      <c r="G21">
        <v>1.0684060297904689</v>
      </c>
      <c r="H21">
        <v>0.98486997950698862</v>
      </c>
      <c r="I21">
        <v>0.99630858378627474</v>
      </c>
      <c r="J21">
        <v>0.95245436451947263</v>
      </c>
      <c r="K21">
        <v>0.95420214133978165</v>
      </c>
      <c r="L21">
        <v>1.0709002065388142</v>
      </c>
      <c r="M21">
        <v>0.99298457335795953</v>
      </c>
      <c r="N21">
        <v>0.99593565353508184</v>
      </c>
      <c r="O21">
        <v>1.1651277818020123</v>
      </c>
      <c r="P21">
        <v>0.95048301243421274</v>
      </c>
      <c r="Q21">
        <v>1.0166286144876915</v>
      </c>
      <c r="R21">
        <v>1.6715034006747072E-2</v>
      </c>
    </row>
    <row r="22" spans="1:18">
      <c r="A22">
        <v>20</v>
      </c>
      <c r="B22">
        <v>10</v>
      </c>
      <c r="C22">
        <v>0.98299072961139455</v>
      </c>
      <c r="D22">
        <v>1.0013131830481756</v>
      </c>
      <c r="E22">
        <v>0.98021158230498373</v>
      </c>
      <c r="F22">
        <v>1.1221348189458051</v>
      </c>
      <c r="G22">
        <v>1.0289429878761545</v>
      </c>
      <c r="H22">
        <v>0.97688916369681444</v>
      </c>
      <c r="I22">
        <v>1.010161683160713</v>
      </c>
      <c r="J22">
        <v>0.96355932101355035</v>
      </c>
      <c r="K22">
        <v>0.92408326527787477</v>
      </c>
      <c r="L22">
        <v>1.0411678961559094</v>
      </c>
      <c r="M22">
        <v>0.93601248226325651</v>
      </c>
      <c r="N22">
        <v>0.99417220517266114</v>
      </c>
      <c r="O22">
        <v>1.2508514622666551</v>
      </c>
      <c r="P22">
        <v>0.94158860566062064</v>
      </c>
      <c r="Q22">
        <v>1.014234856051174</v>
      </c>
      <c r="R22">
        <v>2.2802501002145245E-2</v>
      </c>
    </row>
    <row r="23" spans="1:18">
      <c r="A23">
        <v>21</v>
      </c>
      <c r="B23">
        <v>10.5</v>
      </c>
      <c r="C23">
        <v>0.96192428557875786</v>
      </c>
      <c r="D23">
        <v>0.97152582721102942</v>
      </c>
      <c r="E23">
        <v>0.99039453920253862</v>
      </c>
      <c r="F23">
        <v>1.1077436570734673</v>
      </c>
      <c r="G23">
        <v>1.0041185944791358</v>
      </c>
      <c r="H23">
        <v>0.94444291672923386</v>
      </c>
      <c r="I23">
        <v>0.99177541625291077</v>
      </c>
      <c r="J23">
        <v>0.98736719607225221</v>
      </c>
      <c r="K23">
        <v>0.99095138745754663</v>
      </c>
      <c r="L23">
        <v>1.0107091288579928</v>
      </c>
      <c r="M23">
        <v>0.97652020561436803</v>
      </c>
      <c r="N23">
        <v>0.98180262328574452</v>
      </c>
      <c r="O23">
        <v>1.2668327128519714</v>
      </c>
      <c r="P23">
        <v>0.91288464523344826</v>
      </c>
      <c r="Q23">
        <v>1.0101667089335704</v>
      </c>
      <c r="R23">
        <v>2.3021740599255151E-2</v>
      </c>
    </row>
    <row r="24" spans="1:18">
      <c r="A24">
        <v>22</v>
      </c>
      <c r="B24">
        <v>11</v>
      </c>
      <c r="C24">
        <v>0.97741623682303058</v>
      </c>
      <c r="D24">
        <v>0.95880017355694036</v>
      </c>
      <c r="E24">
        <v>0.92194578912395519</v>
      </c>
      <c r="F24">
        <v>1.1114745606870426</v>
      </c>
      <c r="G24">
        <v>1.0810899068122952</v>
      </c>
      <c r="H24">
        <v>0.94293969073471429</v>
      </c>
      <c r="I24">
        <v>0.98005125723435338</v>
      </c>
      <c r="J24">
        <v>0.99122135767062891</v>
      </c>
      <c r="K24">
        <v>1.0425544701358147</v>
      </c>
      <c r="L24">
        <v>0.97024797260993267</v>
      </c>
      <c r="M24">
        <v>0.93282726863750309</v>
      </c>
      <c r="N24">
        <v>1.0073112932959714</v>
      </c>
      <c r="O24">
        <v>1.2359878983142243</v>
      </c>
      <c r="P24">
        <v>0.91653893340734649</v>
      </c>
      <c r="Q24">
        <v>1.0068817712074005</v>
      </c>
      <c r="R24">
        <v>2.3510181701289629E-2</v>
      </c>
    </row>
    <row r="25" spans="1:18">
      <c r="A25">
        <v>23</v>
      </c>
      <c r="B25">
        <v>11.5</v>
      </c>
      <c r="C25">
        <v>0.99824607118946151</v>
      </c>
      <c r="D25">
        <v>0.95956210256092467</v>
      </c>
      <c r="E25">
        <v>0.90582519149508234</v>
      </c>
      <c r="F25">
        <v>1.0995599798587217</v>
      </c>
      <c r="G25">
        <v>1.0048906820644159</v>
      </c>
      <c r="H25">
        <v>0.96938183273155909</v>
      </c>
      <c r="I25">
        <v>0.98247540563033309</v>
      </c>
      <c r="J25">
        <v>0.97896480868381586</v>
      </c>
      <c r="K25">
        <v>1.0726340976771731</v>
      </c>
      <c r="L25">
        <v>0.92935369015138836</v>
      </c>
      <c r="M25">
        <v>0.95743081651998663</v>
      </c>
      <c r="N25">
        <v>1.0051594626433928</v>
      </c>
      <c r="O25">
        <v>1.180889530386162</v>
      </c>
      <c r="P25">
        <v>0.90258808471338514</v>
      </c>
      <c r="Q25">
        <v>0.99558713587499859</v>
      </c>
      <c r="R25">
        <v>2.0467731932129526E-2</v>
      </c>
    </row>
    <row r="26" spans="1:18">
      <c r="A26">
        <v>24</v>
      </c>
      <c r="B26">
        <v>12</v>
      </c>
      <c r="C26">
        <v>1.0079052133888557</v>
      </c>
      <c r="D26">
        <v>0.98268201386737375</v>
      </c>
      <c r="E26">
        <v>0.88500754027848616</v>
      </c>
      <c r="F26">
        <v>1.0699711286411773</v>
      </c>
      <c r="G26">
        <v>0.95342034885714355</v>
      </c>
      <c r="H26">
        <v>0.98555670837215159</v>
      </c>
      <c r="I26">
        <v>0.96706525568230306</v>
      </c>
      <c r="J26">
        <v>1.0121845398564302</v>
      </c>
      <c r="K26">
        <v>1.0042847390642871</v>
      </c>
      <c r="L26">
        <v>0.91373542768967819</v>
      </c>
      <c r="M26">
        <v>0.95692401867573162</v>
      </c>
      <c r="N26">
        <v>0.98355388433793522</v>
      </c>
      <c r="O26">
        <v>1.1118969322976282</v>
      </c>
      <c r="P26">
        <v>0.92610684447028691</v>
      </c>
      <c r="Q26">
        <v>0.9808924737572412</v>
      </c>
      <c r="R26">
        <v>1.5821105557635929E-2</v>
      </c>
    </row>
    <row r="27" spans="1:18">
      <c r="A27">
        <v>25</v>
      </c>
      <c r="B27">
        <v>12.5</v>
      </c>
      <c r="C27">
        <v>1.0078146289738219</v>
      </c>
      <c r="D27">
        <v>0.97357823795879805</v>
      </c>
      <c r="E27">
        <v>0.91419955077335191</v>
      </c>
      <c r="F27">
        <v>1.0612104856200031</v>
      </c>
      <c r="G27">
        <v>0.98473654467983918</v>
      </c>
      <c r="H27">
        <v>1.0175644439219647</v>
      </c>
      <c r="I27">
        <v>0.94767703369380596</v>
      </c>
      <c r="J27">
        <v>1.0319303759376044</v>
      </c>
      <c r="K27">
        <v>1.0431698869234958</v>
      </c>
      <c r="L27">
        <v>0.88907678498232856</v>
      </c>
      <c r="M27">
        <v>0.97825289690624639</v>
      </c>
      <c r="N27">
        <v>0.98196324345788755</v>
      </c>
      <c r="O27">
        <v>1.0800053854989538</v>
      </c>
      <c r="P27">
        <v>0.91245729754622884</v>
      </c>
      <c r="Q27">
        <v>0.98436577879171583</v>
      </c>
      <c r="R27">
        <v>1.5366417739529709E-2</v>
      </c>
    </row>
    <row r="28" spans="1:18">
      <c r="A28">
        <v>26</v>
      </c>
      <c r="B28">
        <v>13</v>
      </c>
      <c r="C28">
        <v>1.0070875780419395</v>
      </c>
      <c r="D28">
        <v>0.96116345554710592</v>
      </c>
      <c r="E28">
        <v>0.87459464057161629</v>
      </c>
      <c r="F28">
        <v>1.0491953722930647</v>
      </c>
      <c r="G28">
        <v>0.98859862387115449</v>
      </c>
      <c r="H28">
        <v>1.0622486164998586</v>
      </c>
      <c r="I28">
        <v>0.95127153845463019</v>
      </c>
      <c r="J28">
        <v>0.99220522035315961</v>
      </c>
      <c r="K28">
        <v>1.1415245820139572</v>
      </c>
      <c r="L28">
        <v>0.84613003125090813</v>
      </c>
      <c r="M28">
        <v>0.97919804773432317</v>
      </c>
      <c r="N28">
        <v>0.98849271430587404</v>
      </c>
      <c r="O28">
        <v>1.0324368415223559</v>
      </c>
      <c r="P28">
        <v>0.8893600528830965</v>
      </c>
      <c r="Q28">
        <v>0.97784636741909037</v>
      </c>
      <c r="R28">
        <v>2.0928193485249314E-2</v>
      </c>
    </row>
    <row r="29" spans="1:18">
      <c r="A29">
        <v>27</v>
      </c>
      <c r="B29">
        <v>13.5</v>
      </c>
      <c r="C29">
        <v>1.0215761360456839</v>
      </c>
      <c r="D29">
        <v>0.9840209435798043</v>
      </c>
      <c r="E29">
        <v>0.8689152817963155</v>
      </c>
      <c r="F29">
        <v>1.0389499644892701</v>
      </c>
      <c r="G29">
        <v>0.97461274733352377</v>
      </c>
      <c r="H29">
        <v>1.0837240631931153</v>
      </c>
      <c r="I29">
        <v>0.95124058927679911</v>
      </c>
      <c r="J29">
        <v>0.96803401653072907</v>
      </c>
      <c r="K29">
        <v>1.0804953467238201</v>
      </c>
      <c r="L29">
        <v>0.85882615698024378</v>
      </c>
      <c r="M29">
        <v>0.98332061922906133</v>
      </c>
      <c r="N29">
        <v>0.98809215115092131</v>
      </c>
      <c r="O29">
        <v>0.98799380466688647</v>
      </c>
      <c r="P29">
        <v>0.8788840004291476</v>
      </c>
      <c r="Q29">
        <v>0.96980188829052916</v>
      </c>
      <c r="R29">
        <v>1.8792802737249058E-2</v>
      </c>
    </row>
    <row r="30" spans="1:18">
      <c r="A30">
        <v>28</v>
      </c>
      <c r="B30">
        <v>14</v>
      </c>
      <c r="C30">
        <v>1.0250694760543588</v>
      </c>
      <c r="D30">
        <v>0.94397567943780947</v>
      </c>
      <c r="E30">
        <v>0.85634139538776544</v>
      </c>
      <c r="F30">
        <v>1.0249240182490424</v>
      </c>
      <c r="G30">
        <v>1.0022994864897687</v>
      </c>
      <c r="H30">
        <v>1.0905237640274956</v>
      </c>
      <c r="I30">
        <v>0.95834502620265216</v>
      </c>
      <c r="J30">
        <v>1.013592220778927</v>
      </c>
      <c r="K30">
        <v>1.0298530012722338</v>
      </c>
      <c r="L30">
        <v>0.93643087162206529</v>
      </c>
      <c r="M30">
        <v>0.99074807595550551</v>
      </c>
      <c r="N30">
        <v>0.9864551122909001</v>
      </c>
      <c r="O30">
        <v>1.0171933229678471</v>
      </c>
      <c r="P30">
        <v>0.86402558904113036</v>
      </c>
      <c r="Q30">
        <v>0.97686160607241845</v>
      </c>
      <c r="R30">
        <v>1.727206688080633E-2</v>
      </c>
    </row>
    <row r="31" spans="1:18">
      <c r="A31">
        <v>29</v>
      </c>
      <c r="B31">
        <v>14.5</v>
      </c>
      <c r="C31">
        <v>1.025977086364525</v>
      </c>
      <c r="D31">
        <v>0.95430040997467735</v>
      </c>
      <c r="E31">
        <v>0.8594822660468785</v>
      </c>
      <c r="F31">
        <v>1.0255490060757133</v>
      </c>
      <c r="G31">
        <v>0.96314372554422933</v>
      </c>
      <c r="H31">
        <v>1.1092066787361263</v>
      </c>
      <c r="I31">
        <v>0.94236763247703026</v>
      </c>
      <c r="J31">
        <v>0.95962374552447527</v>
      </c>
      <c r="K31">
        <v>1.0427835765223699</v>
      </c>
      <c r="L31">
        <v>0.97955570428699557</v>
      </c>
      <c r="M31">
        <v>1.0108507323536842</v>
      </c>
      <c r="N31">
        <v>0.97396797731441054</v>
      </c>
      <c r="O31">
        <v>1.0318722131192519</v>
      </c>
      <c r="P31">
        <v>0.86960035968780636</v>
      </c>
      <c r="Q31">
        <v>0.97839443521305192</v>
      </c>
      <c r="R31">
        <v>1.7841686129595299E-2</v>
      </c>
    </row>
    <row r="32" spans="1:18">
      <c r="A32">
        <v>30</v>
      </c>
      <c r="B32">
        <v>15</v>
      </c>
      <c r="C32">
        <v>1.0180463228564547</v>
      </c>
      <c r="D32">
        <v>0.93528264245785486</v>
      </c>
      <c r="E32">
        <v>0.83199445886284318</v>
      </c>
      <c r="F32">
        <v>0.99240433914973891</v>
      </c>
      <c r="G32">
        <v>0.91349956800834065</v>
      </c>
      <c r="H32">
        <v>1.0925241493125548</v>
      </c>
      <c r="I32">
        <v>0.95493422363272906</v>
      </c>
      <c r="J32">
        <v>0.97815552403100214</v>
      </c>
      <c r="K32">
        <v>1.0080236809236267</v>
      </c>
      <c r="L32">
        <v>0.9795459207978795</v>
      </c>
      <c r="M32">
        <v>0.98007096879006117</v>
      </c>
      <c r="N32">
        <v>0.96791933019404408</v>
      </c>
      <c r="O32">
        <v>1.0349531327802952</v>
      </c>
      <c r="P32">
        <v>0.90949205693614987</v>
      </c>
      <c r="Q32">
        <v>0.96881251318861417</v>
      </c>
      <c r="R32">
        <v>1.6749891232953496E-2</v>
      </c>
    </row>
    <row r="33" spans="1:18">
      <c r="A33">
        <v>31</v>
      </c>
      <c r="B33">
        <v>15.5</v>
      </c>
      <c r="C33">
        <v>1.0193037153625499</v>
      </c>
      <c r="D33">
        <v>0.93395295917256937</v>
      </c>
      <c r="E33">
        <v>0.80929333046934571</v>
      </c>
      <c r="F33">
        <v>0.96488375017723205</v>
      </c>
      <c r="G33">
        <v>0.93727951863232128</v>
      </c>
      <c r="H33">
        <v>1.0487108114295194</v>
      </c>
      <c r="I33">
        <v>0.94066289004210701</v>
      </c>
      <c r="J33">
        <v>0.95275415399801555</v>
      </c>
      <c r="K33">
        <v>1.1057948929313892</v>
      </c>
      <c r="L33">
        <v>1.0279077544369668</v>
      </c>
      <c r="M33">
        <v>0.97319195390372071</v>
      </c>
      <c r="N33">
        <v>0.97366654468535097</v>
      </c>
      <c r="O33">
        <v>1.0226846284592641</v>
      </c>
      <c r="P33">
        <v>0.86994998693167258</v>
      </c>
      <c r="Q33">
        <v>0.96871527588115669</v>
      </c>
      <c r="R33">
        <v>1.9973888214004362E-2</v>
      </c>
    </row>
    <row r="34" spans="1:18">
      <c r="A34">
        <v>32</v>
      </c>
      <c r="B34">
        <v>16</v>
      </c>
      <c r="C34">
        <v>1.030418488443311</v>
      </c>
      <c r="D34">
        <v>0.92146399477290464</v>
      </c>
      <c r="E34">
        <v>0.83337130681377602</v>
      </c>
      <c r="F34">
        <v>0.96524019338482014</v>
      </c>
      <c r="G34">
        <v>0.88930761683021098</v>
      </c>
      <c r="H34">
        <v>1.087278921032679</v>
      </c>
      <c r="I34">
        <v>0.93921895778920472</v>
      </c>
      <c r="J34">
        <v>0.99488630553700741</v>
      </c>
      <c r="K34">
        <v>1.0856034325223689</v>
      </c>
      <c r="L34">
        <v>1.0307240940326143</v>
      </c>
      <c r="M34">
        <v>1.0142931050211959</v>
      </c>
      <c r="N34">
        <v>0.95031590555811685</v>
      </c>
      <c r="O34">
        <v>1.0012228332968995</v>
      </c>
      <c r="P34">
        <v>0.83226967278018493</v>
      </c>
      <c r="Q34">
        <v>0.96731149040928655</v>
      </c>
      <c r="R34">
        <v>2.1721595906645391E-2</v>
      </c>
    </row>
    <row r="35" spans="1:18">
      <c r="A35">
        <v>33</v>
      </c>
      <c r="B35">
        <v>16.5</v>
      </c>
      <c r="C35">
        <v>1.0278702937486872</v>
      </c>
      <c r="D35">
        <v>0.93858463158794336</v>
      </c>
      <c r="E35">
        <v>0.80960375762857006</v>
      </c>
      <c r="F35">
        <v>0.94582581833765689</v>
      </c>
      <c r="G35">
        <v>0.96523736385515158</v>
      </c>
      <c r="H35">
        <v>1.0530624303846723</v>
      </c>
      <c r="I35">
        <v>0.93895577111791817</v>
      </c>
      <c r="J35">
        <v>0.94479456955673324</v>
      </c>
      <c r="K35">
        <v>1.1298038865223174</v>
      </c>
      <c r="L35">
        <v>1.0414820969025227</v>
      </c>
      <c r="M35">
        <v>1.0211314035690857</v>
      </c>
      <c r="N35">
        <v>0.96140145487403816</v>
      </c>
      <c r="O35">
        <v>0.96004120834718065</v>
      </c>
      <c r="P35">
        <v>0.83061803678491697</v>
      </c>
      <c r="Q35">
        <v>0.96636516857677646</v>
      </c>
      <c r="R35">
        <v>2.2485721524574537E-2</v>
      </c>
    </row>
    <row r="36" spans="1:18">
      <c r="A36">
        <v>34</v>
      </c>
      <c r="B36">
        <v>17</v>
      </c>
      <c r="C36">
        <v>1.0455311646213199</v>
      </c>
      <c r="D36">
        <v>0.92202334637788774</v>
      </c>
      <c r="E36">
        <v>0.85940800860245292</v>
      </c>
      <c r="F36">
        <v>0.92983610866257094</v>
      </c>
      <c r="G36">
        <v>0.88524982684610576</v>
      </c>
      <c r="H36">
        <v>1.0523124913128725</v>
      </c>
      <c r="I36">
        <v>0.94693923804711011</v>
      </c>
      <c r="J36">
        <v>0.9569153851300668</v>
      </c>
      <c r="K36">
        <v>1.0343162124802288</v>
      </c>
      <c r="L36">
        <v>1.0389951703488718</v>
      </c>
      <c r="M36">
        <v>1.0636679455177249</v>
      </c>
      <c r="N36">
        <v>0.96019730815512927</v>
      </c>
      <c r="O36">
        <v>0.94441509230165943</v>
      </c>
      <c r="P36">
        <v>0.86372887951378408</v>
      </c>
      <c r="Q36">
        <v>0.96173336880220106</v>
      </c>
      <c r="R36">
        <v>1.9015405595389119E-2</v>
      </c>
    </row>
    <row r="37" spans="1:18">
      <c r="A37">
        <v>35</v>
      </c>
      <c r="B37">
        <v>17.5</v>
      </c>
      <c r="C37">
        <v>0.99406306708059555</v>
      </c>
      <c r="D37">
        <v>0.92526172317405919</v>
      </c>
      <c r="E37">
        <v>0.8762134395410901</v>
      </c>
      <c r="F37">
        <v>0.92151521817827475</v>
      </c>
      <c r="G37">
        <v>0.89225590434357016</v>
      </c>
      <c r="H37">
        <v>1.0083379775485382</v>
      </c>
      <c r="I37">
        <v>0.93620166547380312</v>
      </c>
      <c r="J37">
        <v>0.94548285418300781</v>
      </c>
      <c r="K37">
        <v>0.97999196507030872</v>
      </c>
      <c r="L37">
        <v>0.97802147887475521</v>
      </c>
      <c r="M37">
        <v>1.0992739900738882</v>
      </c>
      <c r="N37">
        <v>0.95605027094207762</v>
      </c>
      <c r="O37">
        <v>0.92814575474427397</v>
      </c>
      <c r="P37">
        <v>0.88152308113190092</v>
      </c>
      <c r="Q37">
        <v>0.94762472079716997</v>
      </c>
      <c r="R37">
        <v>1.5705563310804308E-2</v>
      </c>
    </row>
    <row r="38" spans="1:18">
      <c r="A38">
        <v>36</v>
      </c>
      <c r="B38">
        <v>18</v>
      </c>
      <c r="C38">
        <v>1.0030266705553936</v>
      </c>
      <c r="D38">
        <v>0.9072989470737578</v>
      </c>
      <c r="E38">
        <v>0.91100602714787238</v>
      </c>
      <c r="F38">
        <v>0.91762490117712925</v>
      </c>
      <c r="G38">
        <v>0.94457071851168262</v>
      </c>
      <c r="H38">
        <v>1.0062663861616916</v>
      </c>
      <c r="I38">
        <v>0.90738539295783727</v>
      </c>
      <c r="J38">
        <v>0.91423271150754559</v>
      </c>
      <c r="K38">
        <v>0.98952707782280169</v>
      </c>
      <c r="L38">
        <v>0.98172762711663353</v>
      </c>
      <c r="M38">
        <v>1.15354212630235</v>
      </c>
      <c r="N38">
        <v>0.94458432129024228</v>
      </c>
      <c r="O38">
        <v>0.90873579412093919</v>
      </c>
      <c r="P38">
        <v>0.8429636390323002</v>
      </c>
      <c r="Q38">
        <v>0.94772985745046046</v>
      </c>
      <c r="R38">
        <v>1.9696381796028901E-2</v>
      </c>
    </row>
    <row r="39" spans="1:18">
      <c r="A39">
        <v>37</v>
      </c>
      <c r="B39">
        <v>18.5</v>
      </c>
      <c r="C39">
        <v>0.99796481184688379</v>
      </c>
      <c r="D39">
        <v>0.91665901344276901</v>
      </c>
      <c r="E39">
        <v>0.90230623385720776</v>
      </c>
      <c r="F39">
        <v>0.91811721190751772</v>
      </c>
      <c r="G39">
        <v>0.95125489414901188</v>
      </c>
      <c r="H39">
        <v>1.0203599581885159</v>
      </c>
      <c r="I39">
        <v>0.91258563130120529</v>
      </c>
      <c r="J39">
        <v>0.95842540447915459</v>
      </c>
      <c r="K39">
        <v>0.98085155089266596</v>
      </c>
      <c r="L39">
        <v>0.99309589517721275</v>
      </c>
      <c r="M39">
        <v>1.0961903686842152</v>
      </c>
      <c r="N39">
        <v>0.94848062075649264</v>
      </c>
      <c r="O39">
        <v>0.88107090146272371</v>
      </c>
      <c r="P39">
        <v>0.8301142277034701</v>
      </c>
      <c r="Q39">
        <v>0.94618479221506169</v>
      </c>
      <c r="R39">
        <v>1.7608253218656063E-2</v>
      </c>
    </row>
    <row r="40" spans="1:18">
      <c r="A40">
        <v>38</v>
      </c>
      <c r="B40">
        <v>19</v>
      </c>
      <c r="C40">
        <v>0.95456362524929383</v>
      </c>
      <c r="D40">
        <v>0.88354012891173916</v>
      </c>
      <c r="E40">
        <v>0.88578828764197615</v>
      </c>
      <c r="F40">
        <v>0.89098415815918663</v>
      </c>
      <c r="G40">
        <v>0.94185119756095281</v>
      </c>
      <c r="H40">
        <v>1.0290360642586034</v>
      </c>
      <c r="I40">
        <v>0.90539575455021004</v>
      </c>
      <c r="J40">
        <v>0.88301916113137779</v>
      </c>
      <c r="K40">
        <v>0.95030475301511241</v>
      </c>
      <c r="L40">
        <v>0.99580719302645038</v>
      </c>
      <c r="M40">
        <v>1.0479578895153425</v>
      </c>
      <c r="N40">
        <v>0.96525262995551475</v>
      </c>
      <c r="O40">
        <v>0.84788461653175773</v>
      </c>
      <c r="P40">
        <v>0.76636971571943002</v>
      </c>
      <c r="Q40">
        <v>0.92021149045043982</v>
      </c>
      <c r="R40">
        <v>1.9895971617610232E-2</v>
      </c>
    </row>
    <row r="41" spans="1:18">
      <c r="A41">
        <v>39</v>
      </c>
      <c r="B41">
        <v>19.5</v>
      </c>
      <c r="C41">
        <v>0.9455650170076878</v>
      </c>
      <c r="D41">
        <v>0.91294454049410423</v>
      </c>
      <c r="E41">
        <v>0.89898994602615878</v>
      </c>
      <c r="F41">
        <v>0.90378840448871478</v>
      </c>
      <c r="G41">
        <v>1.0161107093328186</v>
      </c>
      <c r="H41">
        <v>1.0211313040092711</v>
      </c>
      <c r="I41">
        <v>0.91181904009162307</v>
      </c>
      <c r="J41">
        <v>0.90583957000241733</v>
      </c>
      <c r="K41">
        <v>0.96490496197927733</v>
      </c>
      <c r="L41">
        <v>0.95369666899831285</v>
      </c>
      <c r="M41">
        <v>1.068927996885249</v>
      </c>
      <c r="N41">
        <v>0.93575511709174541</v>
      </c>
      <c r="O41">
        <v>0.84135261895508873</v>
      </c>
      <c r="P41">
        <v>0.78675554929054115</v>
      </c>
      <c r="Q41">
        <v>0.92785404399744686</v>
      </c>
      <c r="R41">
        <v>1.9350112489922737E-2</v>
      </c>
    </row>
    <row r="42" spans="1:18">
      <c r="A42">
        <v>40</v>
      </c>
      <c r="B42">
        <v>20</v>
      </c>
      <c r="C42">
        <v>0.94892232392558107</v>
      </c>
      <c r="D42">
        <v>0.89996666978794859</v>
      </c>
      <c r="E42">
        <v>0.85181806947479644</v>
      </c>
      <c r="F42">
        <v>0.89726982725427706</v>
      </c>
      <c r="G42">
        <v>0.98446985665183062</v>
      </c>
      <c r="H42">
        <v>1.0146986304013759</v>
      </c>
      <c r="I42">
        <v>0.91210126204849973</v>
      </c>
      <c r="J42">
        <v>0.90679514081073054</v>
      </c>
      <c r="K42">
        <v>0.9661233119451883</v>
      </c>
      <c r="L42">
        <v>0.91845431784405396</v>
      </c>
      <c r="M42">
        <v>1.0472604762745981</v>
      </c>
      <c r="N42">
        <v>0.9555583475159326</v>
      </c>
      <c r="O42">
        <v>0.82403513934672401</v>
      </c>
      <c r="P42">
        <v>0.81691409551915539</v>
      </c>
      <c r="Q42">
        <v>0.91835839759441984</v>
      </c>
      <c r="R42">
        <v>1.798861519148753E-2</v>
      </c>
    </row>
    <row r="43" spans="1:18">
      <c r="A43">
        <v>41</v>
      </c>
      <c r="B43">
        <v>20.5</v>
      </c>
      <c r="C43">
        <v>0.9614157889842494</v>
      </c>
      <c r="D43">
        <v>0.88687897327567278</v>
      </c>
      <c r="E43">
        <v>0.80874423039837362</v>
      </c>
      <c r="F43">
        <v>0.90396186800882594</v>
      </c>
      <c r="G43">
        <v>1.01429626820788</v>
      </c>
      <c r="H43">
        <v>1.0371129602321558</v>
      </c>
      <c r="I43">
        <v>0.91295328551788468</v>
      </c>
      <c r="J43">
        <v>0.91712633085559814</v>
      </c>
      <c r="K43">
        <v>0.94494740665908683</v>
      </c>
      <c r="L43">
        <v>0.95175124511931009</v>
      </c>
      <c r="M43">
        <v>1.0546759747104826</v>
      </c>
      <c r="N43">
        <v>0.94499205189773339</v>
      </c>
      <c r="O43">
        <v>0.81855795803640286</v>
      </c>
      <c r="P43">
        <v>0.85491647199041843</v>
      </c>
      <c r="Q43">
        <v>0.92391714373031963</v>
      </c>
      <c r="R43">
        <v>1.9859500353501171E-2</v>
      </c>
    </row>
    <row r="44" spans="1:18">
      <c r="A44">
        <v>42</v>
      </c>
      <c r="B44">
        <v>21</v>
      </c>
      <c r="C44">
        <v>0.93453826544069585</v>
      </c>
      <c r="D44">
        <v>0.89380827068814794</v>
      </c>
      <c r="E44">
        <v>0.84169558604767269</v>
      </c>
      <c r="F44">
        <v>0.91354679721089482</v>
      </c>
      <c r="G44">
        <v>0.9810827915343282</v>
      </c>
      <c r="H44">
        <v>1.0127928747600612</v>
      </c>
      <c r="I44">
        <v>0.90235167672292271</v>
      </c>
      <c r="J44">
        <v>0.88086885329217368</v>
      </c>
      <c r="K44">
        <v>0.90825248525961266</v>
      </c>
      <c r="L44">
        <v>0.96380538448021125</v>
      </c>
      <c r="M44">
        <v>1.0162421748626338</v>
      </c>
      <c r="N44">
        <v>0.92536110589294163</v>
      </c>
      <c r="O44">
        <v>0.80121888340635228</v>
      </c>
      <c r="P44">
        <v>0.86722524611388474</v>
      </c>
      <c r="Q44">
        <v>0.91351147742682803</v>
      </c>
      <c r="R44">
        <v>1.6474818103173011E-2</v>
      </c>
    </row>
    <row r="45" spans="1:18">
      <c r="A45">
        <v>43</v>
      </c>
      <c r="B45">
        <v>21.5</v>
      </c>
      <c r="C45">
        <v>0.94970001977954699</v>
      </c>
      <c r="D45">
        <v>0.87156625142072031</v>
      </c>
      <c r="E45">
        <v>0.80036054359366526</v>
      </c>
      <c r="F45">
        <v>0.89837854737633105</v>
      </c>
      <c r="G45">
        <v>0.98686187448028928</v>
      </c>
      <c r="H45">
        <v>1.0152293750668939</v>
      </c>
      <c r="I45">
        <v>0.90082246509549657</v>
      </c>
      <c r="J45">
        <v>0.87132905661713278</v>
      </c>
      <c r="K45">
        <v>0.88581679777954447</v>
      </c>
      <c r="L45">
        <v>0.94976034581971847</v>
      </c>
      <c r="M45">
        <v>1.0215649041180572</v>
      </c>
      <c r="N45">
        <v>0.92418401613352963</v>
      </c>
      <c r="O45">
        <v>0.80083979470366728</v>
      </c>
      <c r="P45">
        <v>0.83801266704997734</v>
      </c>
      <c r="Q45">
        <v>0.90319623007860594</v>
      </c>
      <c r="R45">
        <v>1.8990279519436635E-2</v>
      </c>
    </row>
    <row r="46" spans="1:18">
      <c r="A46">
        <v>44</v>
      </c>
      <c r="B46">
        <v>22</v>
      </c>
      <c r="C46">
        <v>0.93064516734019753</v>
      </c>
      <c r="D46">
        <v>0.88632818271430436</v>
      </c>
      <c r="E46">
        <v>0.82911074924893646</v>
      </c>
      <c r="F46">
        <v>0.88406545947787618</v>
      </c>
      <c r="G46">
        <v>0.94534442454651557</v>
      </c>
      <c r="H46">
        <v>1.0151373730343241</v>
      </c>
      <c r="I46">
        <v>0.89810893781089918</v>
      </c>
      <c r="J46">
        <v>0.87531738050327679</v>
      </c>
      <c r="K46">
        <v>0.94536298135127073</v>
      </c>
      <c r="L46">
        <v>0.91946010567694625</v>
      </c>
      <c r="M46">
        <v>0.99427620122412319</v>
      </c>
      <c r="N46">
        <v>0.94011410966091158</v>
      </c>
      <c r="O46">
        <v>0.78231564645670182</v>
      </c>
      <c r="P46">
        <v>0.86033821372090569</v>
      </c>
      <c r="Q46">
        <v>0.90269876849499275</v>
      </c>
      <c r="R46">
        <v>1.6555874196263108E-2</v>
      </c>
    </row>
    <row r="47" spans="1:18">
      <c r="A47">
        <v>45</v>
      </c>
      <c r="B47">
        <v>22.5</v>
      </c>
      <c r="C47">
        <v>0.96001710411326957</v>
      </c>
      <c r="D47">
        <v>0.88628251628939292</v>
      </c>
      <c r="E47">
        <v>0.79252798637757715</v>
      </c>
      <c r="F47">
        <v>0.87981328194646724</v>
      </c>
      <c r="G47">
        <v>1.050236326819997</v>
      </c>
      <c r="H47">
        <v>0.98903058444005454</v>
      </c>
      <c r="I47">
        <v>0.88696632059447189</v>
      </c>
      <c r="J47">
        <v>0.88655065805257727</v>
      </c>
      <c r="K47">
        <v>0.88277862087881009</v>
      </c>
      <c r="L47">
        <v>0.89884300210385815</v>
      </c>
      <c r="M47">
        <v>1.0432858441396533</v>
      </c>
      <c r="N47">
        <v>0.94748664904218705</v>
      </c>
      <c r="O47">
        <v>0.77989985489769098</v>
      </c>
      <c r="P47">
        <v>0.88134655109622362</v>
      </c>
      <c r="Q47">
        <v>0.9053315875324065</v>
      </c>
      <c r="R47">
        <v>2.1291496397409258E-2</v>
      </c>
    </row>
    <row r="48" spans="1:18">
      <c r="A48">
        <v>46</v>
      </c>
      <c r="B48">
        <v>23</v>
      </c>
      <c r="C48">
        <v>0.96754995948411393</v>
      </c>
      <c r="D48">
        <v>0.87931418341064371</v>
      </c>
      <c r="E48">
        <v>0.85914368430464449</v>
      </c>
      <c r="F48">
        <v>0.88932475905780228</v>
      </c>
      <c r="G48">
        <v>1.0043880501805029</v>
      </c>
      <c r="H48">
        <v>0.99042924142668398</v>
      </c>
      <c r="I48">
        <v>0.88512643395003032</v>
      </c>
      <c r="J48">
        <v>0.88405966397084679</v>
      </c>
      <c r="K48">
        <v>0.90504210711318722</v>
      </c>
      <c r="L48">
        <v>0.83826065280630502</v>
      </c>
      <c r="M48">
        <v>1.036675785207005</v>
      </c>
      <c r="N48">
        <v>0.95074336164020667</v>
      </c>
      <c r="O48">
        <v>0.75873522337369403</v>
      </c>
      <c r="P48">
        <v>0.91014804331863619</v>
      </c>
      <c r="Q48">
        <v>0.90463191513923491</v>
      </c>
      <c r="R48">
        <v>1.9565377707327851E-2</v>
      </c>
    </row>
    <row r="49" spans="1:18">
      <c r="A49">
        <v>47</v>
      </c>
      <c r="B49">
        <v>23.5</v>
      </c>
      <c r="C49">
        <v>0.99862814646550324</v>
      </c>
      <c r="D49">
        <v>0.88765344677246494</v>
      </c>
      <c r="E49">
        <v>0.83288942395222409</v>
      </c>
      <c r="F49">
        <v>0.8717164429351657</v>
      </c>
      <c r="G49">
        <v>1.0348323322878556</v>
      </c>
      <c r="H49">
        <v>1.0207519906733531</v>
      </c>
      <c r="I49">
        <v>0.90106239785805275</v>
      </c>
      <c r="J49">
        <v>0.86866521506059402</v>
      </c>
      <c r="K49">
        <v>0.85841062432357595</v>
      </c>
      <c r="L49">
        <v>0.8335284989131867</v>
      </c>
      <c r="M49">
        <v>1.0811541274824128</v>
      </c>
      <c r="N49">
        <v>0.93972624559341666</v>
      </c>
      <c r="O49">
        <v>0.7546556938668233</v>
      </c>
      <c r="P49">
        <v>0.89049128314261661</v>
      </c>
      <c r="Q49">
        <v>0.90356834610473169</v>
      </c>
      <c r="R49">
        <v>2.4418439246945374E-2</v>
      </c>
    </row>
    <row r="50" spans="1:18">
      <c r="A50">
        <v>48</v>
      </c>
      <c r="B50">
        <v>24</v>
      </c>
      <c r="C50">
        <v>1.0200139249221996</v>
      </c>
      <c r="D50">
        <v>0.88963362489053521</v>
      </c>
      <c r="E50">
        <v>0.83986321049165324</v>
      </c>
      <c r="F50">
        <v>0.88434722978042202</v>
      </c>
      <c r="G50">
        <v>1.0104632839770953</v>
      </c>
      <c r="H50">
        <v>0.96564674301861675</v>
      </c>
      <c r="I50">
        <v>0.89390753902207742</v>
      </c>
      <c r="J50">
        <v>0.84734546319381343</v>
      </c>
      <c r="K50">
        <v>0.88241811995954011</v>
      </c>
      <c r="L50">
        <v>0.814869574180073</v>
      </c>
      <c r="M50">
        <v>1.0602364526375725</v>
      </c>
      <c r="N50">
        <v>0.93354742660627743</v>
      </c>
      <c r="O50">
        <v>0.72897320056273385</v>
      </c>
      <c r="P50">
        <v>0.87759795386942407</v>
      </c>
      <c r="Q50">
        <v>0.89473567408107646</v>
      </c>
      <c r="R50">
        <v>2.3630910750984384E-2</v>
      </c>
    </row>
    <row r="51" spans="1:18">
      <c r="A51">
        <v>49</v>
      </c>
      <c r="B51">
        <v>24.5</v>
      </c>
      <c r="C51">
        <v>1.0559178949412771</v>
      </c>
      <c r="D51">
        <v>0.88915487261304915</v>
      </c>
      <c r="E51">
        <v>0.85286313671118108</v>
      </c>
      <c r="F51">
        <v>0.89183308610347212</v>
      </c>
      <c r="G51">
        <v>1.0127745440020717</v>
      </c>
      <c r="H51">
        <v>0.99254120267255319</v>
      </c>
      <c r="I51">
        <v>0.90392954431967287</v>
      </c>
      <c r="J51">
        <v>0.83763694474499162</v>
      </c>
      <c r="K51">
        <v>0.88071977419609393</v>
      </c>
      <c r="L51">
        <v>0.80380732597590654</v>
      </c>
      <c r="M51">
        <v>1.0346924616281303</v>
      </c>
      <c r="N51">
        <v>0.94768993625358744</v>
      </c>
      <c r="O51">
        <v>0.74331281076895639</v>
      </c>
      <c r="P51">
        <v>0.88799409554403319</v>
      </c>
      <c r="Q51">
        <v>0.90075751260144554</v>
      </c>
      <c r="R51">
        <v>2.4058089364995129E-2</v>
      </c>
    </row>
    <row r="52" spans="1:18">
      <c r="A52">
        <v>50</v>
      </c>
      <c r="B52">
        <v>25</v>
      </c>
      <c r="C52">
        <v>1.1291186183184845</v>
      </c>
      <c r="D52">
        <v>0.88283474252368432</v>
      </c>
      <c r="E52">
        <v>0.88030941869580925</v>
      </c>
      <c r="F52">
        <v>0.87363265591060335</v>
      </c>
      <c r="G52">
        <v>1.0017907769730823</v>
      </c>
      <c r="H52">
        <v>0.99452123859530039</v>
      </c>
      <c r="I52">
        <v>0.88924824203290476</v>
      </c>
      <c r="J52">
        <v>0.82493643885754653</v>
      </c>
      <c r="K52">
        <v>0.85610243277400744</v>
      </c>
      <c r="L52">
        <v>0.79290113031665332</v>
      </c>
      <c r="M52">
        <v>1.0719188222085856</v>
      </c>
      <c r="N52">
        <v>0.9202632182564382</v>
      </c>
      <c r="O52">
        <v>0.74147494934088376</v>
      </c>
      <c r="P52">
        <v>0.89933184590178494</v>
      </c>
      <c r="Q52">
        <v>0.90203496533894556</v>
      </c>
      <c r="R52">
        <v>2.8286345627812286E-2</v>
      </c>
    </row>
    <row r="53" spans="1:18">
      <c r="A53">
        <v>51</v>
      </c>
      <c r="B53">
        <v>25.5</v>
      </c>
      <c r="C53">
        <v>1.1132053245732501</v>
      </c>
      <c r="D53">
        <v>0.85890044652402586</v>
      </c>
      <c r="E53">
        <v>0.8248468761509915</v>
      </c>
      <c r="F53">
        <v>0.89416946414900278</v>
      </c>
      <c r="G53">
        <v>1.0082141649032914</v>
      </c>
      <c r="H53">
        <v>0.94362962576473186</v>
      </c>
      <c r="I53">
        <v>0.90137855798918998</v>
      </c>
      <c r="J53">
        <v>0.84170185508875406</v>
      </c>
      <c r="K53">
        <v>0.88030023053328843</v>
      </c>
      <c r="L53">
        <v>0.83421000854761485</v>
      </c>
      <c r="M53">
        <v>1.1309555727658946</v>
      </c>
      <c r="N53">
        <v>0.93706372891558443</v>
      </c>
      <c r="O53">
        <v>0.72053427950735094</v>
      </c>
      <c r="P53">
        <v>0.87900562993395182</v>
      </c>
      <c r="Q53">
        <v>0.90251839059516881</v>
      </c>
      <c r="R53">
        <v>2.9640948835593661E-2</v>
      </c>
    </row>
    <row r="54" spans="1:18">
      <c r="A54">
        <v>52</v>
      </c>
      <c r="B54">
        <v>26</v>
      </c>
      <c r="C54">
        <v>1.112905707626731</v>
      </c>
      <c r="D54">
        <v>0.86683177413417667</v>
      </c>
      <c r="E54">
        <v>0.82152227486671681</v>
      </c>
      <c r="F54">
        <v>0.86739108339494231</v>
      </c>
      <c r="G54">
        <v>0.93441304035903672</v>
      </c>
      <c r="H54">
        <v>0.97598082163645261</v>
      </c>
      <c r="I54">
        <v>0.89768336035973406</v>
      </c>
      <c r="J54">
        <v>0.82247807042744658</v>
      </c>
      <c r="K54">
        <v>0.85616548870621245</v>
      </c>
      <c r="L54">
        <v>0.87294342921389079</v>
      </c>
      <c r="M54">
        <v>1.1161779593186976</v>
      </c>
      <c r="N54">
        <v>0.93677035813194054</v>
      </c>
      <c r="O54">
        <v>0.77833315156227312</v>
      </c>
      <c r="P54">
        <v>0.8429523100986378</v>
      </c>
      <c r="Q54">
        <v>0.89845706730862451</v>
      </c>
      <c r="R54">
        <v>2.7201730752406887E-2</v>
      </c>
    </row>
    <row r="55" spans="1:18">
      <c r="A55">
        <v>53</v>
      </c>
      <c r="B55">
        <v>26.5</v>
      </c>
      <c r="C55">
        <v>1.0617457972030939</v>
      </c>
      <c r="D55">
        <v>0.85827551495647525</v>
      </c>
      <c r="E55">
        <v>0.86589337777324493</v>
      </c>
      <c r="F55">
        <v>0.85603072807229663</v>
      </c>
      <c r="G55">
        <v>0.91697605914130609</v>
      </c>
      <c r="H55">
        <v>0.94240246336407363</v>
      </c>
      <c r="I55">
        <v>0.90337317947128315</v>
      </c>
      <c r="J55">
        <v>0.88062354551728628</v>
      </c>
      <c r="K55">
        <v>0.82631860000829815</v>
      </c>
      <c r="L55">
        <v>0.9418575132084942</v>
      </c>
      <c r="M55">
        <v>1.0905944389096862</v>
      </c>
      <c r="N55">
        <v>0.94447476111515294</v>
      </c>
      <c r="O55">
        <v>0.89816266520712296</v>
      </c>
      <c r="P55">
        <v>0.89341784618236153</v>
      </c>
      <c r="Q55">
        <v>0.91607858388609698</v>
      </c>
      <c r="R55">
        <v>2.008201028861702E-2</v>
      </c>
    </row>
    <row r="56" spans="1:18">
      <c r="A56">
        <v>54</v>
      </c>
      <c r="B56">
        <v>27</v>
      </c>
      <c r="C56">
        <v>1.1233388921921237</v>
      </c>
      <c r="D56">
        <v>0.86593519016230924</v>
      </c>
      <c r="E56">
        <v>0.81319732003300849</v>
      </c>
      <c r="F56">
        <v>0.85510095904412198</v>
      </c>
      <c r="G56">
        <v>0.89059893539410329</v>
      </c>
      <c r="H56">
        <v>0.98075373800916632</v>
      </c>
      <c r="I56">
        <v>0.89783974454851767</v>
      </c>
      <c r="J56">
        <v>0.86780735422983868</v>
      </c>
      <c r="K56">
        <v>0.85677481777200881</v>
      </c>
      <c r="L56">
        <v>0.97710460243452923</v>
      </c>
      <c r="M56">
        <v>1.0646643693522948</v>
      </c>
      <c r="N56">
        <v>0.94862910289474478</v>
      </c>
      <c r="O56">
        <v>1.0328213691845305</v>
      </c>
      <c r="P56">
        <v>0.9128540329841961</v>
      </c>
      <c r="Q56">
        <v>0.93237714759935386</v>
      </c>
      <c r="R56">
        <v>2.4175570928010922E-2</v>
      </c>
    </row>
    <row r="57" spans="1:18">
      <c r="A57">
        <v>55</v>
      </c>
      <c r="B57">
        <v>27.5</v>
      </c>
      <c r="C57">
        <v>1.1593466957556298</v>
      </c>
      <c r="D57">
        <v>0.85903278450043208</v>
      </c>
      <c r="E57">
        <v>0.77271755622340821</v>
      </c>
      <c r="F57">
        <v>0.83805295250239187</v>
      </c>
      <c r="G57">
        <v>0.9393730254312328</v>
      </c>
      <c r="H57">
        <v>0.97488669282061491</v>
      </c>
      <c r="I57">
        <v>0.89211089527477216</v>
      </c>
      <c r="J57">
        <v>0.86464494328705577</v>
      </c>
      <c r="K57">
        <v>0.83775313782225203</v>
      </c>
      <c r="L57">
        <v>0.96417484659244013</v>
      </c>
      <c r="M57">
        <v>1.047880202321307</v>
      </c>
      <c r="N57">
        <v>0.93530123468390058</v>
      </c>
      <c r="O57">
        <v>1.035589308926715</v>
      </c>
      <c r="P57">
        <v>0.8901784389798395</v>
      </c>
      <c r="Q57">
        <v>0.92616377321473875</v>
      </c>
      <c r="R57">
        <v>2.7232030323962472E-2</v>
      </c>
    </row>
    <row r="58" spans="1:18">
      <c r="A58">
        <v>56</v>
      </c>
      <c r="B58">
        <v>28</v>
      </c>
      <c r="C58">
        <v>1.1868835268590907</v>
      </c>
      <c r="D58">
        <v>0.86104505247413365</v>
      </c>
      <c r="E58">
        <v>0.8572183664434917</v>
      </c>
      <c r="F58">
        <v>0.841224700353707</v>
      </c>
      <c r="G58">
        <v>0.8978104227482725</v>
      </c>
      <c r="H58">
        <v>0.97107661935508249</v>
      </c>
      <c r="I58">
        <v>0.88638596287269411</v>
      </c>
      <c r="J58">
        <v>0.8411248677365778</v>
      </c>
      <c r="K58">
        <v>0.85161608391249999</v>
      </c>
      <c r="L58">
        <v>0.98328124181961274</v>
      </c>
      <c r="M58">
        <v>1.0544234873762928</v>
      </c>
      <c r="N58">
        <v>0.94015025425661425</v>
      </c>
      <c r="O58">
        <v>1.003341901107945</v>
      </c>
      <c r="P58">
        <v>0.86181719556437697</v>
      </c>
      <c r="Q58">
        <v>0.92846968294187038</v>
      </c>
      <c r="R58">
        <v>2.6830772817505056E-2</v>
      </c>
    </row>
    <row r="59" spans="1:18">
      <c r="A59">
        <v>57</v>
      </c>
      <c r="B59">
        <v>28.5</v>
      </c>
      <c r="C59">
        <v>1.1736188702213934</v>
      </c>
      <c r="D59">
        <v>0.82748225826019628</v>
      </c>
      <c r="E59">
        <v>0.81264585622773688</v>
      </c>
      <c r="F59">
        <v>0.83561392934470824</v>
      </c>
      <c r="G59">
        <v>0.8876918375992876</v>
      </c>
      <c r="H59">
        <v>0.97177623944942126</v>
      </c>
      <c r="I59">
        <v>0.87569109148560564</v>
      </c>
      <c r="J59">
        <v>0.8351452521839583</v>
      </c>
      <c r="K59">
        <v>0.85809803479008639</v>
      </c>
      <c r="L59">
        <v>0.97658166346077768</v>
      </c>
      <c r="M59">
        <v>1.0351839379410943</v>
      </c>
      <c r="N59">
        <v>0.95319538384602553</v>
      </c>
      <c r="O59">
        <v>1.0099769980946227</v>
      </c>
      <c r="P59">
        <v>0.86781472036286034</v>
      </c>
      <c r="Q59">
        <v>0.92043789341586446</v>
      </c>
      <c r="R59">
        <v>2.738820530798582E-2</v>
      </c>
    </row>
    <row r="60" spans="1:18">
      <c r="A60">
        <v>58</v>
      </c>
      <c r="B60">
        <v>29</v>
      </c>
      <c r="C60">
        <v>1.1873122488960233</v>
      </c>
      <c r="D60">
        <v>0.84297863484813984</v>
      </c>
      <c r="E60">
        <v>0.80338982257023017</v>
      </c>
      <c r="F60">
        <v>0.82204439596721124</v>
      </c>
      <c r="G60">
        <v>0.92396627215931282</v>
      </c>
      <c r="H60">
        <v>1.0030739841848937</v>
      </c>
      <c r="I60">
        <v>0.89260544004121145</v>
      </c>
      <c r="J60">
        <v>0.83599677173650977</v>
      </c>
      <c r="K60">
        <v>0.84784902025490949</v>
      </c>
      <c r="L60">
        <v>0.96015881703006534</v>
      </c>
      <c r="M60">
        <v>1.0394023753966237</v>
      </c>
      <c r="N60">
        <v>0.93315327336814036</v>
      </c>
      <c r="O60">
        <v>1.0040404599599619</v>
      </c>
      <c r="P60">
        <v>0.79086505140669239</v>
      </c>
      <c r="Q60">
        <v>0.91572400604713156</v>
      </c>
      <c r="R60">
        <v>2.9676748499682409E-2</v>
      </c>
    </row>
    <row r="61" spans="1:18">
      <c r="A61">
        <v>59</v>
      </c>
      <c r="B61">
        <v>29.5</v>
      </c>
      <c r="C61">
        <v>1.2302903506912608</v>
      </c>
      <c r="D61">
        <v>0.84307385474986785</v>
      </c>
      <c r="E61">
        <v>0.78689113367046948</v>
      </c>
      <c r="F61">
        <v>0.82498537254173121</v>
      </c>
      <c r="G61">
        <v>0.85255089602525558</v>
      </c>
      <c r="H61">
        <v>0.98974225763361112</v>
      </c>
      <c r="I61">
        <v>0.89394690191756154</v>
      </c>
      <c r="J61">
        <v>0.83355961151015545</v>
      </c>
      <c r="K61">
        <v>0.83984897720929397</v>
      </c>
      <c r="L61">
        <v>0.9178503404264049</v>
      </c>
      <c r="M61">
        <v>1.0075786639999667</v>
      </c>
      <c r="N61">
        <v>0.94197210225039685</v>
      </c>
      <c r="O61">
        <v>0.95718381746987369</v>
      </c>
      <c r="P61">
        <v>0.81235631938121744</v>
      </c>
      <c r="Q61">
        <v>0.90362344315222254</v>
      </c>
      <c r="R61">
        <v>3.0785575187868609E-2</v>
      </c>
    </row>
    <row r="62" spans="1:18">
      <c r="A62">
        <v>60</v>
      </c>
      <c r="B62">
        <v>30</v>
      </c>
      <c r="C62">
        <v>1.2862658885496465</v>
      </c>
      <c r="D62">
        <v>0.85073438800331846</v>
      </c>
      <c r="E62">
        <v>0.81446147630856425</v>
      </c>
      <c r="F62">
        <v>0.81516348293271135</v>
      </c>
      <c r="G62">
        <v>0.8983007695016928</v>
      </c>
      <c r="H62">
        <v>0.97937465777974342</v>
      </c>
      <c r="I62">
        <v>0.87936787738826516</v>
      </c>
      <c r="J62">
        <v>0.85530814223974472</v>
      </c>
      <c r="K62">
        <v>0.83178841812748461</v>
      </c>
      <c r="L62">
        <v>0.9186950417366464</v>
      </c>
      <c r="M62">
        <v>1.0425540529920396</v>
      </c>
      <c r="N62">
        <v>0.94095647153508621</v>
      </c>
      <c r="O62">
        <v>0.9380362202165613</v>
      </c>
      <c r="P62">
        <v>0.75921162069368009</v>
      </c>
      <c r="Q62">
        <v>0.90769270648822353</v>
      </c>
      <c r="R62">
        <v>3.4766233411153702E-2</v>
      </c>
    </row>
    <row r="63" spans="1:18">
      <c r="A63">
        <v>61</v>
      </c>
      <c r="B63">
        <v>30.5</v>
      </c>
      <c r="C63">
        <v>1.3499072060532902</v>
      </c>
      <c r="D63">
        <v>0.85807440302859406</v>
      </c>
      <c r="E63">
        <v>0.79404765946289024</v>
      </c>
      <c r="F63">
        <v>0.80989093753107988</v>
      </c>
      <c r="G63">
        <v>0.90154165114829821</v>
      </c>
      <c r="H63">
        <v>1.022543466066322</v>
      </c>
      <c r="I63">
        <v>0.87914553922537653</v>
      </c>
      <c r="J63">
        <v>0.80390001881059314</v>
      </c>
      <c r="K63">
        <v>0.83420282739851148</v>
      </c>
      <c r="L63">
        <v>0.90254369293140635</v>
      </c>
      <c r="M63">
        <v>1.0458725116111682</v>
      </c>
      <c r="N63">
        <v>0.94520480991696176</v>
      </c>
      <c r="O63">
        <v>0.90770470572033468</v>
      </c>
      <c r="P63">
        <v>0.80895659956566845</v>
      </c>
      <c r="Q63">
        <v>0.9103878664839935</v>
      </c>
      <c r="R63">
        <v>3.9170986636606578E-2</v>
      </c>
    </row>
    <row r="64" spans="1:18">
      <c r="A64">
        <v>62</v>
      </c>
      <c r="B64">
        <v>31</v>
      </c>
      <c r="C64">
        <v>1.4829410447236144</v>
      </c>
      <c r="D64">
        <v>0.83554552239751012</v>
      </c>
      <c r="E64">
        <v>0.83138191167950004</v>
      </c>
      <c r="F64">
        <v>0.80936722301289488</v>
      </c>
      <c r="G64">
        <v>0.86250134684810142</v>
      </c>
      <c r="H64">
        <v>1.0074964725366227</v>
      </c>
      <c r="I64">
        <v>0.89182915565676946</v>
      </c>
      <c r="J64">
        <v>0.80360285075326343</v>
      </c>
      <c r="K64">
        <v>0.8184731232542245</v>
      </c>
      <c r="L64">
        <v>0.88225697565235783</v>
      </c>
      <c r="M64">
        <v>1.0789551964805308</v>
      </c>
      <c r="N64">
        <v>0.95016973291915741</v>
      </c>
      <c r="O64">
        <v>0.91564792751272739</v>
      </c>
      <c r="P64">
        <v>0.90259345352108744</v>
      </c>
      <c r="Q64">
        <v>0.92585895424037656</v>
      </c>
      <c r="R64">
        <v>4.717332031852671E-2</v>
      </c>
    </row>
    <row r="65" spans="1:18">
      <c r="A65">
        <v>63</v>
      </c>
      <c r="B65">
        <v>31.5</v>
      </c>
      <c r="C65">
        <v>1.5742129780357519</v>
      </c>
      <c r="D65">
        <v>0.84135543875866126</v>
      </c>
      <c r="E65">
        <v>0.77624412199374337</v>
      </c>
      <c r="F65">
        <v>0.81148659604263673</v>
      </c>
      <c r="G65">
        <v>0.86484832668853473</v>
      </c>
      <c r="H65">
        <v>0.99063494937710628</v>
      </c>
      <c r="I65">
        <v>0.87866071065213935</v>
      </c>
      <c r="J65">
        <v>0.82182234536039311</v>
      </c>
      <c r="K65">
        <v>0.83071116257631228</v>
      </c>
      <c r="L65">
        <v>0.85066577214974293</v>
      </c>
      <c r="M65">
        <v>1.1081554697342519</v>
      </c>
      <c r="N65">
        <v>0.93006983424090839</v>
      </c>
      <c r="O65">
        <v>0.87676738340207494</v>
      </c>
      <c r="P65">
        <v>0.86300640454464317</v>
      </c>
      <c r="Q65">
        <v>0.91914084580600353</v>
      </c>
      <c r="R65">
        <v>5.4370891137313589E-2</v>
      </c>
    </row>
    <row r="66" spans="1:18">
      <c r="A66">
        <v>64</v>
      </c>
      <c r="B66">
        <v>32</v>
      </c>
      <c r="C66">
        <v>1.6032083548028437</v>
      </c>
      <c r="D66">
        <v>0.82514220855464748</v>
      </c>
      <c r="E66">
        <v>0.79477889271988378</v>
      </c>
      <c r="F66">
        <v>0.80625730290304065</v>
      </c>
      <c r="G66">
        <v>0.83637910958836126</v>
      </c>
      <c r="H66">
        <v>0.98968891628326827</v>
      </c>
      <c r="I66">
        <v>0.86778829451699002</v>
      </c>
      <c r="J66">
        <v>0.85671263028567524</v>
      </c>
      <c r="K66">
        <v>0.85848580605255898</v>
      </c>
      <c r="L66">
        <v>0.84568765534880741</v>
      </c>
      <c r="M66">
        <v>1.1343331437432889</v>
      </c>
      <c r="N66">
        <v>0.98801094864037564</v>
      </c>
      <c r="O66">
        <v>0.84943281963785733</v>
      </c>
      <c r="P66">
        <v>0.90472564844874326</v>
      </c>
      <c r="Q66">
        <v>0.92890026888189448</v>
      </c>
      <c r="R66">
        <v>5.6569901158125359E-2</v>
      </c>
    </row>
    <row r="67" spans="1:18">
      <c r="A67">
        <v>65</v>
      </c>
      <c r="B67">
        <v>32.5</v>
      </c>
      <c r="C67">
        <v>1.6279746854997657</v>
      </c>
      <c r="D67">
        <v>0.83213622482634841</v>
      </c>
      <c r="E67">
        <v>0.795953487691482</v>
      </c>
      <c r="F67">
        <v>0.80813184247949044</v>
      </c>
      <c r="G67">
        <v>0.8358104127566085</v>
      </c>
      <c r="H67">
        <v>1.0056862996294957</v>
      </c>
      <c r="I67">
        <v>0.86964875998232527</v>
      </c>
      <c r="J67">
        <v>0.80800181485734579</v>
      </c>
      <c r="K67">
        <v>0.85394219170053698</v>
      </c>
      <c r="L67">
        <v>0.85194228085749646</v>
      </c>
      <c r="M67">
        <v>1.1450978530699076</v>
      </c>
      <c r="N67">
        <v>1.021896857462739</v>
      </c>
      <c r="O67">
        <v>0.84536821879639823</v>
      </c>
      <c r="P67">
        <v>0.89630050891158786</v>
      </c>
      <c r="Q67">
        <v>0.93054269636029074</v>
      </c>
      <c r="R67">
        <v>5.9082729598402252E-2</v>
      </c>
    </row>
    <row r="68" spans="1:18">
      <c r="A68">
        <v>66</v>
      </c>
      <c r="B68">
        <v>33</v>
      </c>
      <c r="C68">
        <v>1.5933164309956391</v>
      </c>
      <c r="D68">
        <v>0.82517049332829362</v>
      </c>
      <c r="E68">
        <v>0.82545479699985524</v>
      </c>
      <c r="F68">
        <v>0.81205097048159747</v>
      </c>
      <c r="G68">
        <v>0.83092643951297829</v>
      </c>
      <c r="H68">
        <v>1.0293256539933271</v>
      </c>
      <c r="I68">
        <v>0.87695374690319083</v>
      </c>
      <c r="J68">
        <v>0.84008897878690669</v>
      </c>
      <c r="K68">
        <v>0.84672048878679562</v>
      </c>
      <c r="L68">
        <v>0.83730904592066158</v>
      </c>
      <c r="M68">
        <v>1.1416936797490556</v>
      </c>
      <c r="N68">
        <v>1.0113058636247305</v>
      </c>
      <c r="O68">
        <v>0.82104716163716196</v>
      </c>
      <c r="P68">
        <v>0.8578909767417765</v>
      </c>
      <c r="Q68">
        <v>0.92641402856288013</v>
      </c>
      <c r="R68">
        <v>5.6899162622194542E-2</v>
      </c>
    </row>
    <row r="69" spans="1:18">
      <c r="A69">
        <v>67</v>
      </c>
      <c r="B69">
        <v>33.5</v>
      </c>
      <c r="C69">
        <v>1.6025891826428886</v>
      </c>
      <c r="D69">
        <v>0.82347548789311964</v>
      </c>
      <c r="E69">
        <v>0.83265405999511155</v>
      </c>
      <c r="F69">
        <v>0.84372914846909752</v>
      </c>
      <c r="G69">
        <v>0.85923316556590157</v>
      </c>
      <c r="H69">
        <v>1.0010635996393356</v>
      </c>
      <c r="I69">
        <v>0.8767433369440345</v>
      </c>
      <c r="J69">
        <v>0.80789281451652806</v>
      </c>
      <c r="K69">
        <v>0.83461580506291166</v>
      </c>
      <c r="L69">
        <v>0.82361230610934899</v>
      </c>
      <c r="M69">
        <v>1.1599463121951561</v>
      </c>
      <c r="N69">
        <v>1.0078997548695503</v>
      </c>
      <c r="O69">
        <v>0.79553521623823287</v>
      </c>
      <c r="P69">
        <v>0.82472663615343267</v>
      </c>
      <c r="Q69">
        <v>0.92140722652816842</v>
      </c>
      <c r="R69">
        <v>5.8204936237209806E-2</v>
      </c>
    </row>
    <row r="70" spans="1:18">
      <c r="A70">
        <v>68</v>
      </c>
      <c r="B70">
        <v>34</v>
      </c>
      <c r="C70">
        <v>1.6175062662217736</v>
      </c>
      <c r="D70">
        <v>0.8358964646392284</v>
      </c>
      <c r="E70">
        <v>0.77132149346531931</v>
      </c>
      <c r="F70">
        <v>0.85034280643356375</v>
      </c>
      <c r="G70">
        <v>0.86608717809984082</v>
      </c>
      <c r="H70">
        <v>1.0236620331948076</v>
      </c>
      <c r="I70">
        <v>0.87807198116536356</v>
      </c>
      <c r="J70">
        <v>0.86709108654297151</v>
      </c>
      <c r="K70">
        <v>0.85120270693211031</v>
      </c>
      <c r="L70">
        <v>0.84110669161442464</v>
      </c>
      <c r="M70">
        <v>1.1767541033609148</v>
      </c>
      <c r="N70">
        <v>1.0044265720380652</v>
      </c>
      <c r="O70">
        <v>0.80492512917316383</v>
      </c>
      <c r="P70">
        <v>0.83969321281290654</v>
      </c>
      <c r="Q70">
        <v>0.93042621166876371</v>
      </c>
      <c r="R70">
        <v>5.9012013870795792E-2</v>
      </c>
    </row>
    <row r="71" spans="1:18">
      <c r="A71">
        <v>69</v>
      </c>
      <c r="B71">
        <v>34.5</v>
      </c>
      <c r="C71">
        <v>1.4979918261090064</v>
      </c>
      <c r="D71">
        <v>0.82656669486471912</v>
      </c>
      <c r="E71">
        <v>0.76263426641613108</v>
      </c>
      <c r="F71">
        <v>0.87043191514025753</v>
      </c>
      <c r="G71">
        <v>0.85245372969572897</v>
      </c>
      <c r="H71">
        <v>1.0091951292585484</v>
      </c>
      <c r="I71">
        <v>0.88386176579897069</v>
      </c>
      <c r="J71">
        <v>0.80771225330289265</v>
      </c>
      <c r="K71">
        <v>0.86051470293167887</v>
      </c>
      <c r="L71">
        <v>0.82040091972572959</v>
      </c>
      <c r="M71">
        <v>1.1555429796967345</v>
      </c>
      <c r="N71">
        <v>0.9870209789243729</v>
      </c>
      <c r="O71">
        <v>0.78627376399711679</v>
      </c>
      <c r="P71">
        <v>0.87406795530060177</v>
      </c>
      <c r="Q71">
        <v>0.91503546137704506</v>
      </c>
      <c r="R71">
        <v>5.1831410708137349E-2</v>
      </c>
    </row>
    <row r="72" spans="1:18">
      <c r="A72">
        <v>70</v>
      </c>
      <c r="B72">
        <v>35</v>
      </c>
      <c r="C72">
        <v>1.4641636578071635</v>
      </c>
      <c r="D72">
        <v>0.83153766532572793</v>
      </c>
      <c r="E72">
        <v>0.77449877285590218</v>
      </c>
      <c r="F72">
        <v>0.86193725243484032</v>
      </c>
      <c r="G72">
        <v>0.85775802575357774</v>
      </c>
      <c r="H72">
        <v>1.0200694142935822</v>
      </c>
      <c r="I72">
        <v>0.87325594817098429</v>
      </c>
      <c r="J72">
        <v>0.86266213930286717</v>
      </c>
      <c r="K72">
        <v>0.85730511411293653</v>
      </c>
      <c r="L72">
        <v>0.81235696418497905</v>
      </c>
      <c r="M72">
        <v>1.1461816707797436</v>
      </c>
      <c r="N72">
        <v>1.0034157828151293</v>
      </c>
      <c r="O72">
        <v>0.77439153461694776</v>
      </c>
      <c r="P72">
        <v>0.92679030791303818</v>
      </c>
      <c r="Q72">
        <v>0.92075772137467449</v>
      </c>
      <c r="R72">
        <v>4.9182566864800853E-2</v>
      </c>
    </row>
    <row r="73" spans="1:18">
      <c r="A73">
        <v>71</v>
      </c>
      <c r="B73">
        <v>35.5</v>
      </c>
      <c r="C73">
        <v>1.4348127235669899</v>
      </c>
      <c r="D73">
        <v>0.83980690881110487</v>
      </c>
      <c r="E73">
        <v>0.75937622679940675</v>
      </c>
      <c r="F73">
        <v>0.86578324832263764</v>
      </c>
      <c r="G73">
        <v>0.83394138524003569</v>
      </c>
      <c r="H73">
        <v>1.0421591116124185</v>
      </c>
      <c r="I73">
        <v>0.89239038861442099</v>
      </c>
      <c r="J73">
        <v>0.86223459450970352</v>
      </c>
      <c r="K73">
        <v>0.88250295662734279</v>
      </c>
      <c r="L73">
        <v>0.81960260224120252</v>
      </c>
      <c r="M73">
        <v>1.1799375666855227</v>
      </c>
      <c r="N73">
        <v>0.97324639156135551</v>
      </c>
      <c r="O73">
        <v>0.77410956022676891</v>
      </c>
      <c r="P73">
        <v>0.85439315782077385</v>
      </c>
      <c r="Q73">
        <v>0.91564117660880595</v>
      </c>
      <c r="R73">
        <v>4.876603665604206E-2</v>
      </c>
    </row>
    <row r="74" spans="1:18">
      <c r="A74">
        <v>72</v>
      </c>
      <c r="B74">
        <v>36</v>
      </c>
      <c r="C74">
        <v>1.3562992646606167</v>
      </c>
      <c r="D74">
        <v>0.82705904639688532</v>
      </c>
      <c r="E74">
        <v>0.77725290406889747</v>
      </c>
      <c r="F74">
        <v>0.86362825317205638</v>
      </c>
      <c r="G74">
        <v>0.93370103554574035</v>
      </c>
      <c r="H74">
        <v>0.98633775941636714</v>
      </c>
      <c r="I74">
        <v>0.88255150221808221</v>
      </c>
      <c r="J74">
        <v>0.87366838162491556</v>
      </c>
      <c r="K74">
        <v>0.87976621905394115</v>
      </c>
      <c r="L74">
        <v>0.83866479136002625</v>
      </c>
      <c r="M74">
        <v>1.1449471363216854</v>
      </c>
      <c r="N74">
        <v>0.98076200281325765</v>
      </c>
      <c r="O74">
        <v>0.76413325274231458</v>
      </c>
      <c r="P74">
        <v>0.8276125276555073</v>
      </c>
      <c r="Q74">
        <v>0.9118307746034543</v>
      </c>
      <c r="R74">
        <v>4.2310808064873147E-2</v>
      </c>
    </row>
    <row r="75" spans="1:18">
      <c r="A75">
        <v>73</v>
      </c>
      <c r="B75">
        <v>36.5</v>
      </c>
      <c r="C75">
        <v>1.3354957748241034</v>
      </c>
      <c r="D75">
        <v>0.82115918035653646</v>
      </c>
      <c r="E75">
        <v>0.78845029546008394</v>
      </c>
      <c r="F75">
        <v>0.86405784613138259</v>
      </c>
      <c r="G75">
        <v>0.9583536273431863</v>
      </c>
      <c r="H75">
        <v>0.98008359171963422</v>
      </c>
      <c r="I75">
        <v>0.89825949857096976</v>
      </c>
      <c r="J75">
        <v>0.88832621860209393</v>
      </c>
      <c r="K75">
        <v>0.84603396562592947</v>
      </c>
      <c r="L75">
        <v>0.82237009464388766</v>
      </c>
      <c r="M75">
        <v>1.1941740087012871</v>
      </c>
      <c r="N75">
        <v>0.97361062617228833</v>
      </c>
      <c r="O75">
        <v>0.75420667323917068</v>
      </c>
      <c r="P75">
        <v>0.86716157332491284</v>
      </c>
      <c r="Q75">
        <v>0.9154221711331223</v>
      </c>
      <c r="R75">
        <v>4.2699660651028537E-2</v>
      </c>
    </row>
    <row r="76" spans="1:18">
      <c r="A76">
        <v>74</v>
      </c>
      <c r="B76">
        <v>37</v>
      </c>
      <c r="C76">
        <v>1.2625232804851525</v>
      </c>
      <c r="D76">
        <v>0.82622405940949328</v>
      </c>
      <c r="E76">
        <v>0.77235387395374111</v>
      </c>
      <c r="F76">
        <v>0.86953312757637091</v>
      </c>
      <c r="G76">
        <v>1.0294770131560564</v>
      </c>
      <c r="H76">
        <v>1.0226498575097815</v>
      </c>
      <c r="I76">
        <v>0.91757373385129992</v>
      </c>
      <c r="J76">
        <v>0.92256805328917812</v>
      </c>
      <c r="K76">
        <v>0.84057763861978108</v>
      </c>
      <c r="L76">
        <v>0.82693100142386666</v>
      </c>
      <c r="M76">
        <v>1.2098950259203847</v>
      </c>
      <c r="N76">
        <v>0.94637895477632417</v>
      </c>
      <c r="O76">
        <v>0.73938510401660318</v>
      </c>
      <c r="P76">
        <v>0.88322787672441283</v>
      </c>
      <c r="Q76">
        <v>0.92087453551400544</v>
      </c>
      <c r="R76">
        <v>4.0877476144581905E-2</v>
      </c>
    </row>
    <row r="77" spans="1:18">
      <c r="A77">
        <v>75</v>
      </c>
      <c r="B77">
        <v>37.5</v>
      </c>
      <c r="C77">
        <v>1.2363106830853976</v>
      </c>
      <c r="D77">
        <v>0.82772622292694986</v>
      </c>
      <c r="E77">
        <v>0.76244607856361657</v>
      </c>
      <c r="F77">
        <v>0.86573352954594918</v>
      </c>
      <c r="G77">
        <v>1.0445216594023137</v>
      </c>
      <c r="H77">
        <v>0.99875208561441808</v>
      </c>
      <c r="I77">
        <v>0.89795035041987381</v>
      </c>
      <c r="J77">
        <v>0.93249508717509477</v>
      </c>
      <c r="K77">
        <v>0.857428716827068</v>
      </c>
      <c r="L77">
        <v>0.81018403991620402</v>
      </c>
      <c r="M77">
        <v>1.1782566423058474</v>
      </c>
      <c r="N77">
        <v>0.95326701471655573</v>
      </c>
      <c r="O77">
        <v>0.7295606935424952</v>
      </c>
      <c r="P77">
        <v>0.80727395266204272</v>
      </c>
      <c r="Q77">
        <v>0.90804511428605317</v>
      </c>
      <c r="R77">
        <v>4.0013922396271891E-2</v>
      </c>
    </row>
    <row r="78" spans="1:18">
      <c r="A78">
        <v>76</v>
      </c>
      <c r="B78">
        <v>38</v>
      </c>
      <c r="C78">
        <v>1.1979031425803699</v>
      </c>
      <c r="D78">
        <v>0.83624670550340641</v>
      </c>
      <c r="E78">
        <v>0.76694691583905195</v>
      </c>
      <c r="F78">
        <v>0.87541734395688831</v>
      </c>
      <c r="G78">
        <v>1.0438337714585817</v>
      </c>
      <c r="H78">
        <v>0.99792541556675629</v>
      </c>
      <c r="I78">
        <v>0.93667227796235564</v>
      </c>
      <c r="J78">
        <v>0.96293231850438255</v>
      </c>
      <c r="K78">
        <v>0.82114852225847301</v>
      </c>
      <c r="L78">
        <v>0.80655039342219192</v>
      </c>
      <c r="M78">
        <v>1.1684715262143035</v>
      </c>
      <c r="N78">
        <v>0.97750378745033073</v>
      </c>
      <c r="O78">
        <v>0.73381071379545004</v>
      </c>
      <c r="P78">
        <v>0.86373241825825964</v>
      </c>
      <c r="Q78">
        <v>0.91477908396601237</v>
      </c>
      <c r="R78">
        <v>3.7640252746102255E-2</v>
      </c>
    </row>
    <row r="79" spans="1:18">
      <c r="A79">
        <v>77</v>
      </c>
      <c r="B79">
        <v>38.5</v>
      </c>
      <c r="C79">
        <v>1.2143982970577667</v>
      </c>
      <c r="D79">
        <v>0.82761189832340021</v>
      </c>
      <c r="E79">
        <v>0.74895905570530508</v>
      </c>
      <c r="F79">
        <v>0.91003642201534563</v>
      </c>
      <c r="G79">
        <v>1.0633187741094789</v>
      </c>
      <c r="H79">
        <v>0.99215485855495089</v>
      </c>
      <c r="I79">
        <v>0.91650397161512309</v>
      </c>
      <c r="J79">
        <v>0.92409299916423449</v>
      </c>
      <c r="K79">
        <v>0.82500952646019732</v>
      </c>
      <c r="L79">
        <v>0.81137273404947796</v>
      </c>
      <c r="M79">
        <v>1.1825905395925078</v>
      </c>
      <c r="N79">
        <v>0.98135893957663256</v>
      </c>
      <c r="O79">
        <v>0.73855862209902334</v>
      </c>
      <c r="P79">
        <v>0.79489118494166244</v>
      </c>
      <c r="Q79">
        <v>0.90945789049826187</v>
      </c>
      <c r="R79">
        <v>4.0073146545392284E-2</v>
      </c>
    </row>
    <row r="80" spans="1:18">
      <c r="A80">
        <v>78</v>
      </c>
      <c r="B80">
        <v>39</v>
      </c>
      <c r="C80">
        <v>1.2012186965845231</v>
      </c>
      <c r="D80">
        <v>0.83556241024771827</v>
      </c>
      <c r="E80">
        <v>0.74776198581984588</v>
      </c>
      <c r="F80">
        <v>0.93944697576287517</v>
      </c>
      <c r="G80">
        <v>1.0436903647803171</v>
      </c>
      <c r="H80">
        <v>1.0221402018092942</v>
      </c>
      <c r="I80">
        <v>0.90861657441781751</v>
      </c>
      <c r="J80">
        <v>0.90648505946727809</v>
      </c>
      <c r="K80">
        <v>0.80383159171154661</v>
      </c>
      <c r="L80">
        <v>0.77562557767237927</v>
      </c>
      <c r="M80">
        <v>1.12395207471426</v>
      </c>
      <c r="N80">
        <v>1.0042463478237262</v>
      </c>
      <c r="O80">
        <v>0.72886769914978322</v>
      </c>
      <c r="P80">
        <v>0.78886310004310511</v>
      </c>
      <c r="Q80">
        <v>0.90145411236238393</v>
      </c>
      <c r="R80">
        <v>3.9145191954595607E-2</v>
      </c>
    </row>
    <row r="81" spans="1:18">
      <c r="A81">
        <v>79</v>
      </c>
      <c r="B81">
        <v>39.5</v>
      </c>
      <c r="C81">
        <v>1.1613778103364689</v>
      </c>
      <c r="D81">
        <v>0.8262626327177488</v>
      </c>
      <c r="E81">
        <v>0.73956414651257452</v>
      </c>
      <c r="F81">
        <v>0.98521878826223475</v>
      </c>
      <c r="G81">
        <v>1.0036253493242806</v>
      </c>
      <c r="H81">
        <v>1.0126522728368796</v>
      </c>
      <c r="I81">
        <v>0.91343300630139679</v>
      </c>
      <c r="J81">
        <v>0.86699245652251566</v>
      </c>
      <c r="K81">
        <v>0.82911308419404262</v>
      </c>
      <c r="L81">
        <v>0.74654444412346666</v>
      </c>
      <c r="M81">
        <v>1.1468243171378025</v>
      </c>
      <c r="N81">
        <v>1.034439382373012</v>
      </c>
      <c r="O81">
        <v>0.69755120405539106</v>
      </c>
      <c r="P81">
        <v>0.83826943183853309</v>
      </c>
      <c r="Q81">
        <v>0.89894686441767901</v>
      </c>
      <c r="R81">
        <v>3.9287004940739022E-2</v>
      </c>
    </row>
    <row r="82" spans="1:18">
      <c r="A82">
        <v>80</v>
      </c>
      <c r="B82">
        <v>40</v>
      </c>
      <c r="C82">
        <v>1.1430894378852052</v>
      </c>
      <c r="D82">
        <v>0.83876796603823434</v>
      </c>
      <c r="E82">
        <v>0.77637057569439183</v>
      </c>
      <c r="F82">
        <v>1.0023028887409908</v>
      </c>
      <c r="G82">
        <v>1.0298692473212119</v>
      </c>
      <c r="H82">
        <v>0.97996951127105003</v>
      </c>
      <c r="I82">
        <v>0.90321672992008672</v>
      </c>
      <c r="J82">
        <v>0.93163045928441113</v>
      </c>
      <c r="K82">
        <v>0.84639612811043996</v>
      </c>
      <c r="L82">
        <v>0.74754354257773925</v>
      </c>
      <c r="M82">
        <v>1.1329877779228756</v>
      </c>
      <c r="N82">
        <v>1.0472474433933014</v>
      </c>
      <c r="O82">
        <v>0.71010304818892189</v>
      </c>
      <c r="P82">
        <v>0.8654729946802916</v>
      </c>
      <c r="Q82">
        <v>0.91121471162798617</v>
      </c>
      <c r="R82">
        <v>3.6554806562156136E-2</v>
      </c>
    </row>
    <row r="83" spans="1:18">
      <c r="A83">
        <v>81</v>
      </c>
      <c r="B83">
        <v>40.5</v>
      </c>
      <c r="C83">
        <v>1.1354272630273021</v>
      </c>
      <c r="D83">
        <v>0.84692693991716073</v>
      </c>
      <c r="E83">
        <v>0.7353009289891228</v>
      </c>
      <c r="F83">
        <v>1.0260613342417944</v>
      </c>
      <c r="G83">
        <v>0.99978668956668637</v>
      </c>
      <c r="H83">
        <v>0.97912564238927446</v>
      </c>
      <c r="I83">
        <v>0.91063833066909317</v>
      </c>
      <c r="J83">
        <v>0.88413989235769397</v>
      </c>
      <c r="K83">
        <v>0.81943465556606965</v>
      </c>
      <c r="L83">
        <v>0.73636507066211487</v>
      </c>
      <c r="M83">
        <v>1.1031000577833361</v>
      </c>
      <c r="N83">
        <v>1.0440467079477176</v>
      </c>
      <c r="O83">
        <v>0.71861567945253446</v>
      </c>
      <c r="P83">
        <v>0.85629591986679754</v>
      </c>
      <c r="Q83">
        <v>0.89934028737614347</v>
      </c>
      <c r="R83">
        <v>3.6704647328292379E-2</v>
      </c>
    </row>
    <row r="84" spans="1:18">
      <c r="A84">
        <v>82</v>
      </c>
      <c r="B84">
        <v>41</v>
      </c>
      <c r="C84">
        <v>1.1146308142015455</v>
      </c>
      <c r="D84">
        <v>0.83030114387516296</v>
      </c>
      <c r="E84">
        <v>0.75920403508263823</v>
      </c>
      <c r="F84">
        <v>1.029977880058623</v>
      </c>
      <c r="G84">
        <v>0.92549218032682679</v>
      </c>
      <c r="H84">
        <v>1.0780149409591619</v>
      </c>
      <c r="I84">
        <v>0.90918227784731109</v>
      </c>
      <c r="J84">
        <v>0.92691063315442612</v>
      </c>
      <c r="K84">
        <v>0.84738810670551545</v>
      </c>
      <c r="L84">
        <v>0.74540977450971169</v>
      </c>
      <c r="M84">
        <v>1.0903104569679107</v>
      </c>
      <c r="N84">
        <v>1.0148061313973842</v>
      </c>
      <c r="O84">
        <v>0.70132643538049311</v>
      </c>
      <c r="P84">
        <v>0.8606914476138553</v>
      </c>
      <c r="Q84">
        <v>0.90257979715411341</v>
      </c>
      <c r="R84">
        <v>3.5854668852360196E-2</v>
      </c>
    </row>
    <row r="85" spans="1:18">
      <c r="A85">
        <v>83</v>
      </c>
      <c r="B85">
        <v>41.5</v>
      </c>
      <c r="C85">
        <v>1.1231278296422582</v>
      </c>
      <c r="D85">
        <v>0.83004763533747339</v>
      </c>
      <c r="E85">
        <v>0.71307663765141283</v>
      </c>
      <c r="F85">
        <v>1.0399941516308804</v>
      </c>
      <c r="G85">
        <v>0.95507712822926627</v>
      </c>
      <c r="H85">
        <v>1.121597658018572</v>
      </c>
      <c r="I85">
        <v>0.89752368785461845</v>
      </c>
      <c r="J85">
        <v>0.87898779687842421</v>
      </c>
      <c r="K85">
        <v>0.82966606397581866</v>
      </c>
      <c r="L85">
        <v>0.70869550170145645</v>
      </c>
      <c r="M85">
        <v>1.1080840647275783</v>
      </c>
      <c r="N85">
        <v>1.0186486556971401</v>
      </c>
      <c r="O85">
        <v>0.69429980826086113</v>
      </c>
      <c r="P85">
        <v>0.84838695891503513</v>
      </c>
      <c r="Q85">
        <v>0.89537403913566671</v>
      </c>
      <c r="R85">
        <v>4.0849817706433506E-2</v>
      </c>
    </row>
    <row r="86" spans="1:18">
      <c r="A86">
        <v>84</v>
      </c>
      <c r="B86">
        <v>42</v>
      </c>
      <c r="C86">
        <v>1.0848260219994654</v>
      </c>
      <c r="D86">
        <v>0.84217476617631593</v>
      </c>
      <c r="E86">
        <v>0.70451906174702683</v>
      </c>
      <c r="F86">
        <v>1.0075696786128632</v>
      </c>
      <c r="G86">
        <v>0.93326743817997848</v>
      </c>
      <c r="H86">
        <v>1.1550766009237237</v>
      </c>
      <c r="I86">
        <v>0.91847480601152853</v>
      </c>
      <c r="J86">
        <v>0.89074099990073219</v>
      </c>
      <c r="K86">
        <v>0.85181016862300263</v>
      </c>
      <c r="L86">
        <v>0.71564415560305861</v>
      </c>
      <c r="M86">
        <v>1.109379324071841</v>
      </c>
      <c r="N86">
        <v>1.0160501602411152</v>
      </c>
      <c r="O86">
        <v>0.7006626211031578</v>
      </c>
      <c r="P86">
        <v>0.8636515014514955</v>
      </c>
      <c r="Q86">
        <v>0.89735685428992307</v>
      </c>
      <c r="R86">
        <v>3.9632620462599293E-2</v>
      </c>
    </row>
    <row r="87" spans="1:18">
      <c r="A87">
        <v>85</v>
      </c>
      <c r="B87">
        <v>42.5</v>
      </c>
      <c r="C87">
        <v>1.0787794196035332</v>
      </c>
      <c r="D87">
        <v>0.83414417813377395</v>
      </c>
      <c r="E87">
        <v>0.77360992970376619</v>
      </c>
      <c r="F87">
        <v>0.98972285387290593</v>
      </c>
      <c r="G87">
        <v>0.96065433378677922</v>
      </c>
      <c r="H87">
        <v>1.146710917494375</v>
      </c>
      <c r="I87">
        <v>0.91556309796383861</v>
      </c>
      <c r="J87">
        <v>0.90310998630163553</v>
      </c>
      <c r="K87">
        <v>0.87583473802692779</v>
      </c>
      <c r="L87">
        <v>0.71311880687917528</v>
      </c>
      <c r="M87">
        <v>1.0715151270365328</v>
      </c>
      <c r="N87">
        <v>1.0070599056102956</v>
      </c>
      <c r="O87">
        <v>0.69620689443962647</v>
      </c>
      <c r="P87">
        <v>0.88753637631227267</v>
      </c>
      <c r="Q87">
        <v>0.90365327281825625</v>
      </c>
      <c r="R87">
        <v>3.6207811383544078E-2</v>
      </c>
    </row>
    <row r="88" spans="1:18">
      <c r="A88">
        <v>86</v>
      </c>
      <c r="B88">
        <v>43</v>
      </c>
      <c r="C88">
        <v>1.0520569167660796</v>
      </c>
      <c r="D88">
        <v>0.82531442245940489</v>
      </c>
      <c r="E88">
        <v>0.77974399711730147</v>
      </c>
      <c r="F88">
        <v>1.0097177166277047</v>
      </c>
      <c r="G88">
        <v>0.89623806061357059</v>
      </c>
      <c r="H88">
        <v>1.0982585590445459</v>
      </c>
      <c r="I88">
        <v>0.92963960876708163</v>
      </c>
      <c r="J88">
        <v>0.91835614868961946</v>
      </c>
      <c r="K88">
        <v>0.8448461953040749</v>
      </c>
      <c r="L88">
        <v>0.71590137066732973</v>
      </c>
      <c r="M88">
        <v>1.1029190911065163</v>
      </c>
      <c r="N88">
        <v>0.97303671676383474</v>
      </c>
      <c r="O88">
        <v>0.68898409918165771</v>
      </c>
      <c r="P88">
        <v>0.83312584115955401</v>
      </c>
      <c r="Q88">
        <v>0.89019796047476107</v>
      </c>
      <c r="R88">
        <v>3.5382352936673647E-2</v>
      </c>
    </row>
    <row r="89" spans="1:18">
      <c r="A89">
        <v>87</v>
      </c>
      <c r="B89">
        <v>43.5</v>
      </c>
      <c r="C89">
        <v>1.036867406533766</v>
      </c>
      <c r="D89">
        <v>0.82725682242973619</v>
      </c>
      <c r="E89">
        <v>0.7690368862544249</v>
      </c>
      <c r="F89">
        <v>0.99110800530775389</v>
      </c>
      <c r="G89">
        <v>0.88983037875239324</v>
      </c>
      <c r="H89">
        <v>1.1146054239535339</v>
      </c>
      <c r="I89">
        <v>0.93922090727449947</v>
      </c>
      <c r="J89">
        <v>0.89245337557902527</v>
      </c>
      <c r="K89">
        <v>0.82964154506892229</v>
      </c>
      <c r="L89">
        <v>0.68259612855866769</v>
      </c>
      <c r="M89">
        <v>1.0604666503173787</v>
      </c>
      <c r="N89">
        <v>0.9855543614923058</v>
      </c>
      <c r="O89">
        <v>0.69070359728737984</v>
      </c>
      <c r="P89">
        <v>0.84113815842685702</v>
      </c>
      <c r="Q89">
        <v>0.88130773157790554</v>
      </c>
      <c r="R89">
        <v>3.5518822733649494E-2</v>
      </c>
    </row>
    <row r="90" spans="1:18">
      <c r="A90">
        <v>88</v>
      </c>
      <c r="B90">
        <v>44</v>
      </c>
      <c r="C90">
        <v>1.0474836549567825</v>
      </c>
      <c r="D90">
        <v>0.82063275146274439</v>
      </c>
      <c r="E90">
        <v>0.77431239523136042</v>
      </c>
      <c r="F90">
        <v>0.99757139961365926</v>
      </c>
      <c r="G90">
        <v>0.90830745989075357</v>
      </c>
      <c r="H90">
        <v>1.1089748433031075</v>
      </c>
      <c r="I90">
        <v>0.93570568060214609</v>
      </c>
      <c r="J90">
        <v>0.89296622061922259</v>
      </c>
      <c r="K90">
        <v>0.83131286615089472</v>
      </c>
      <c r="L90">
        <v>0.69677516324907107</v>
      </c>
      <c r="M90">
        <v>1.0763954630423804</v>
      </c>
      <c r="N90">
        <v>0.98635660253141655</v>
      </c>
      <c r="O90">
        <v>0.69314294004118115</v>
      </c>
      <c r="P90">
        <v>0.8518919136701667</v>
      </c>
      <c r="Q90">
        <v>0.88684875670135421</v>
      </c>
      <c r="R90">
        <v>3.5401409466324064E-2</v>
      </c>
    </row>
    <row r="91" spans="1:18">
      <c r="A91">
        <v>89</v>
      </c>
      <c r="B91">
        <v>44.5</v>
      </c>
      <c r="C91">
        <v>1.0152830009469453</v>
      </c>
      <c r="D91">
        <v>0.81549623224357404</v>
      </c>
      <c r="E91">
        <v>0.77868557636291214</v>
      </c>
      <c r="F91">
        <v>0.96269707679758187</v>
      </c>
      <c r="G91">
        <v>0.86857123674481729</v>
      </c>
      <c r="H91">
        <v>1.0863044913002762</v>
      </c>
      <c r="I91">
        <v>0.93172677921284563</v>
      </c>
      <c r="J91">
        <v>0.88369412160930949</v>
      </c>
      <c r="K91">
        <v>0.81694587842601141</v>
      </c>
      <c r="L91">
        <v>0.68596921693043256</v>
      </c>
      <c r="M91">
        <v>1.0775913199123699</v>
      </c>
      <c r="N91">
        <v>0.98000783740409292</v>
      </c>
      <c r="O91">
        <v>0.68962951374970194</v>
      </c>
      <c r="P91">
        <v>0.85190855800942111</v>
      </c>
      <c r="Q91">
        <v>0.87445588614787606</v>
      </c>
      <c r="R91">
        <v>3.4092430376834043E-2</v>
      </c>
    </row>
    <row r="92" spans="1:18">
      <c r="A92">
        <v>90</v>
      </c>
      <c r="B92">
        <v>45</v>
      </c>
      <c r="C92">
        <v>0.98648468463058203</v>
      </c>
      <c r="D92">
        <v>0.82359809854628319</v>
      </c>
      <c r="E92">
        <v>0.75594242782444832</v>
      </c>
      <c r="F92">
        <v>0.97884834247081653</v>
      </c>
      <c r="G92">
        <v>0.90309089364514539</v>
      </c>
      <c r="H92">
        <v>1.0528069397680364</v>
      </c>
      <c r="I92">
        <v>0.90455111306021596</v>
      </c>
      <c r="J92">
        <v>0.93879916289180454</v>
      </c>
      <c r="K92">
        <v>0.81225867582871625</v>
      </c>
      <c r="L92">
        <v>0.67990832645480836</v>
      </c>
      <c r="M92">
        <v>1.1175894896901828</v>
      </c>
      <c r="N92">
        <v>0.99392334095674029</v>
      </c>
      <c r="O92">
        <v>0.69721671315027511</v>
      </c>
      <c r="P92">
        <v>0.82026690188651563</v>
      </c>
      <c r="Q92">
        <v>0.87478654507141096</v>
      </c>
      <c r="R92">
        <v>3.5055677747522447E-2</v>
      </c>
    </row>
    <row r="93" spans="1:18">
      <c r="A93">
        <v>91</v>
      </c>
      <c r="B93">
        <v>45.5</v>
      </c>
      <c r="C93">
        <v>0.99325357899784505</v>
      </c>
      <c r="D93">
        <v>0.83928194255770783</v>
      </c>
      <c r="E93">
        <v>0.76642694896367292</v>
      </c>
      <c r="F93">
        <v>0.97216337930761987</v>
      </c>
      <c r="G93">
        <v>0.88996142461317818</v>
      </c>
      <c r="H93">
        <v>1.0629718967925528</v>
      </c>
      <c r="I93">
        <v>0.91763576533349145</v>
      </c>
      <c r="J93">
        <v>0.89344313031093836</v>
      </c>
      <c r="K93">
        <v>0.83125294224988044</v>
      </c>
      <c r="L93">
        <v>0.67824892450497198</v>
      </c>
      <c r="M93">
        <v>1.1266765837044108</v>
      </c>
      <c r="N93">
        <v>0.98418154061718954</v>
      </c>
      <c r="O93">
        <v>0.69282841714225596</v>
      </c>
      <c r="P93">
        <v>0.82476369078063971</v>
      </c>
      <c r="Q93">
        <v>0.87506828576541751</v>
      </c>
      <c r="R93">
        <v>3.494465673990152E-2</v>
      </c>
    </row>
    <row r="94" spans="1:18">
      <c r="A94">
        <v>92</v>
      </c>
      <c r="B94">
        <v>46</v>
      </c>
      <c r="C94">
        <v>1.0083779300423099</v>
      </c>
      <c r="D94">
        <v>0.82833461670628117</v>
      </c>
      <c r="E94">
        <v>0.75113422460860491</v>
      </c>
      <c r="F94">
        <v>0.96719570276462985</v>
      </c>
      <c r="G94">
        <v>0.8509726748177896</v>
      </c>
      <c r="H94">
        <v>1.075162013597716</v>
      </c>
      <c r="I94">
        <v>0.91617861900213149</v>
      </c>
      <c r="J94">
        <v>0.89437442397079547</v>
      </c>
      <c r="K94">
        <v>0.8497229676327438</v>
      </c>
      <c r="L94">
        <v>0.68051659938734488</v>
      </c>
      <c r="M94">
        <v>1.0891115404276772</v>
      </c>
      <c r="N94">
        <v>0.9800002469621617</v>
      </c>
      <c r="O94">
        <v>0.67268996826903271</v>
      </c>
      <c r="P94">
        <v>0.8184466654298358</v>
      </c>
      <c r="Q94">
        <v>0.86887874363245632</v>
      </c>
      <c r="R94">
        <v>3.5139733896219903E-2</v>
      </c>
    </row>
    <row r="95" spans="1:18">
      <c r="A95">
        <v>93</v>
      </c>
      <c r="B95">
        <v>46.5</v>
      </c>
      <c r="C95">
        <v>0.9906243776964756</v>
      </c>
      <c r="D95">
        <v>0.83652232756319544</v>
      </c>
      <c r="E95">
        <v>0.7438462235879123</v>
      </c>
      <c r="F95">
        <v>0.99623569057396311</v>
      </c>
      <c r="G95">
        <v>0.87824759243354389</v>
      </c>
      <c r="H95">
        <v>1.0914638384598423</v>
      </c>
      <c r="I95">
        <v>0.91247644044112541</v>
      </c>
      <c r="J95">
        <v>0.90327319076348855</v>
      </c>
      <c r="K95">
        <v>0.84090154513290005</v>
      </c>
      <c r="L95">
        <v>0.67220399749113624</v>
      </c>
      <c r="M95">
        <v>1.0606545648643737</v>
      </c>
      <c r="N95">
        <v>0.99708661925832898</v>
      </c>
      <c r="O95">
        <v>0.66898035190319372</v>
      </c>
      <c r="P95">
        <v>0.76947460939678669</v>
      </c>
      <c r="Q95">
        <v>0.86637378646406826</v>
      </c>
      <c r="R95">
        <v>3.6326167097542231E-2</v>
      </c>
    </row>
    <row r="96" spans="1:18">
      <c r="A96">
        <v>94</v>
      </c>
      <c r="B96">
        <v>47</v>
      </c>
      <c r="C96">
        <v>0.98267998287251268</v>
      </c>
      <c r="D96">
        <v>0.83644757000995373</v>
      </c>
      <c r="E96">
        <v>0.7786357698386549</v>
      </c>
      <c r="F96">
        <v>1.0394327563443559</v>
      </c>
      <c r="G96">
        <v>0.86057629083150222</v>
      </c>
      <c r="H96">
        <v>1.0845463964960913</v>
      </c>
      <c r="I96">
        <v>0.90207476598294578</v>
      </c>
      <c r="J96">
        <v>0.92990423093321628</v>
      </c>
      <c r="K96">
        <v>0.82210590151577645</v>
      </c>
      <c r="L96">
        <v>0.6540059384732303</v>
      </c>
      <c r="M96">
        <v>1.0211428584411208</v>
      </c>
      <c r="N96">
        <v>0.98928932322744112</v>
      </c>
      <c r="O96">
        <v>0.67383324811312584</v>
      </c>
      <c r="P96">
        <v>0.74474244173256687</v>
      </c>
      <c r="Q96">
        <v>0.86373427716370621</v>
      </c>
      <c r="R96">
        <v>3.63452279246647E-2</v>
      </c>
    </row>
    <row r="97" spans="1:22">
      <c r="A97">
        <v>95</v>
      </c>
      <c r="B97">
        <v>47.5</v>
      </c>
      <c r="C97">
        <v>0.96219298765850059</v>
      </c>
      <c r="D97">
        <v>0.81908674881976373</v>
      </c>
      <c r="E97">
        <v>0.7180089047883661</v>
      </c>
      <c r="F97">
        <v>1.0344586413497137</v>
      </c>
      <c r="G97">
        <v>0.85374451322175682</v>
      </c>
      <c r="H97">
        <v>1.0821925654574298</v>
      </c>
      <c r="I97">
        <v>0.91110432008007003</v>
      </c>
      <c r="J97">
        <v>0.90604242261661672</v>
      </c>
      <c r="K97">
        <v>0.84443232984605376</v>
      </c>
      <c r="L97">
        <v>0.66463641814943686</v>
      </c>
      <c r="M97">
        <v>0.99902489469663358</v>
      </c>
      <c r="N97">
        <v>0.97380504099340048</v>
      </c>
      <c r="O97">
        <v>0.67772324703392817</v>
      </c>
      <c r="P97">
        <v>0.78056725840976626</v>
      </c>
      <c r="Q97">
        <v>0.85832226961075153</v>
      </c>
      <c r="R97">
        <v>3.5127683143947666E-2</v>
      </c>
    </row>
    <row r="98" spans="1:22">
      <c r="A98">
        <v>96</v>
      </c>
      <c r="B98">
        <v>48</v>
      </c>
      <c r="C98">
        <v>0.94272914059422275</v>
      </c>
      <c r="D98">
        <v>0.82499865485932633</v>
      </c>
      <c r="E98">
        <v>0.75580008491998829</v>
      </c>
      <c r="F98">
        <v>1.0588210196090171</v>
      </c>
      <c r="G98">
        <v>0.85871769533204501</v>
      </c>
      <c r="H98">
        <v>1.1108181646651378</v>
      </c>
      <c r="I98">
        <v>0.93177539795927244</v>
      </c>
      <c r="J98">
        <v>0.93883905905198162</v>
      </c>
      <c r="K98">
        <v>0.78948156686536242</v>
      </c>
      <c r="L98">
        <v>0.67926751395666785</v>
      </c>
      <c r="M98">
        <v>1.0243658982366874</v>
      </c>
      <c r="N98">
        <v>0.9783150106047096</v>
      </c>
      <c r="O98">
        <v>0.6642011553994982</v>
      </c>
      <c r="P98">
        <v>0.7566690893844662</v>
      </c>
      <c r="Q98">
        <v>0.8638459356274143</v>
      </c>
      <c r="R98">
        <v>3.7431809937393874E-2</v>
      </c>
    </row>
    <row r="99" spans="1:22">
      <c r="A99">
        <v>97</v>
      </c>
      <c r="B99">
        <v>48.5</v>
      </c>
      <c r="C99">
        <v>0.92855173004741109</v>
      </c>
      <c r="D99">
        <v>0.8073581498015483</v>
      </c>
      <c r="E99">
        <v>0.76548707689546325</v>
      </c>
      <c r="F99">
        <v>1.0981932811022344</v>
      </c>
      <c r="G99">
        <v>0.82469352843784072</v>
      </c>
      <c r="H99">
        <v>1.0736581326753383</v>
      </c>
      <c r="I99">
        <v>0.9440080483800849</v>
      </c>
      <c r="J99">
        <v>0.95657338002287262</v>
      </c>
      <c r="K99">
        <v>0.80697927367191902</v>
      </c>
      <c r="L99">
        <v>0.66250903181761556</v>
      </c>
      <c r="M99">
        <v>1.0110034483917509</v>
      </c>
      <c r="N99">
        <v>1.0059218207527678</v>
      </c>
      <c r="O99">
        <v>0.66135431377998388</v>
      </c>
      <c r="P99">
        <v>0.7526675036423065</v>
      </c>
      <c r="Q99">
        <v>0.86295391305236691</v>
      </c>
      <c r="R99">
        <v>3.8410653442556293E-2</v>
      </c>
    </row>
    <row r="100" spans="1:22">
      <c r="A100">
        <v>98</v>
      </c>
      <c r="B100">
        <v>49</v>
      </c>
      <c r="C100">
        <v>0.93694693391983319</v>
      </c>
      <c r="D100">
        <v>0.80190144319086132</v>
      </c>
      <c r="E100">
        <v>0.73295774605746133</v>
      </c>
      <c r="F100">
        <v>1.0817854009636152</v>
      </c>
      <c r="G100">
        <v>0.80254898888495674</v>
      </c>
      <c r="H100">
        <v>1.0642511619170905</v>
      </c>
      <c r="I100">
        <v>0.92269823463605349</v>
      </c>
      <c r="J100">
        <v>1.0514128784330874</v>
      </c>
      <c r="K100">
        <v>0.77832327862915951</v>
      </c>
      <c r="L100">
        <v>0.6558645301920325</v>
      </c>
      <c r="M100">
        <v>1.0054858593969029</v>
      </c>
      <c r="N100">
        <v>1.0216965065860641</v>
      </c>
      <c r="O100">
        <v>0.67574775986763469</v>
      </c>
      <c r="P100">
        <v>0.72603862635949978</v>
      </c>
      <c r="Q100">
        <v>0.85922347132592458</v>
      </c>
      <c r="R100">
        <v>4.0895116779884402E-2</v>
      </c>
    </row>
    <row r="101" spans="1:22">
      <c r="A101">
        <v>99</v>
      </c>
      <c r="B101">
        <v>49.5</v>
      </c>
      <c r="C101">
        <v>0.95889483455413449</v>
      </c>
      <c r="D101">
        <v>0.81319481034162633</v>
      </c>
      <c r="E101">
        <v>0.75270879628139808</v>
      </c>
      <c r="F101">
        <v>1.0717587217338516</v>
      </c>
      <c r="G101">
        <v>0.85271822411642806</v>
      </c>
      <c r="H101">
        <v>1.0840592271194236</v>
      </c>
      <c r="I101">
        <v>0.92646114083875197</v>
      </c>
      <c r="J101">
        <v>1.0440122632538809</v>
      </c>
      <c r="K101">
        <v>0.79855521980244848</v>
      </c>
      <c r="L101">
        <v>0.67105781199612946</v>
      </c>
      <c r="M101">
        <v>0.99222994462233516</v>
      </c>
      <c r="N101">
        <v>1.0823247794123712</v>
      </c>
      <c r="O101">
        <v>0.66936104364956617</v>
      </c>
      <c r="P101">
        <v>0.71995577912121922</v>
      </c>
      <c r="Q101">
        <v>0.87147316886237336</v>
      </c>
      <c r="R101">
        <v>4.1132733211205572E-2</v>
      </c>
    </row>
    <row r="102" spans="1:22" s="1" customFormat="1">
      <c r="A102" s="1">
        <v>100</v>
      </c>
      <c r="B102" s="1">
        <v>50</v>
      </c>
      <c r="C102">
        <v>0.94706826687950529</v>
      </c>
      <c r="D102">
        <v>0.80979486011473056</v>
      </c>
      <c r="E102">
        <v>0.75375664816708754</v>
      </c>
      <c r="F102">
        <v>1.0791034502786918</v>
      </c>
      <c r="G102">
        <v>0.85042631667051483</v>
      </c>
      <c r="H102">
        <v>1.0972627435707258</v>
      </c>
      <c r="I102">
        <v>0.94209121193027801</v>
      </c>
      <c r="J102">
        <v>1.0397963387302205</v>
      </c>
      <c r="K102">
        <v>0.80794731894124505</v>
      </c>
      <c r="L102">
        <v>0.66886978808398923</v>
      </c>
      <c r="M102">
        <v>1.0054125494142911</v>
      </c>
      <c r="N102">
        <v>1.1512981295375966</v>
      </c>
      <c r="O102">
        <v>0.67317252152768148</v>
      </c>
      <c r="P102">
        <v>0.7310479879756886</v>
      </c>
      <c r="Q102">
        <v>0.87909835684746274</v>
      </c>
      <c r="R102">
        <v>4.3381993356073359E-2</v>
      </c>
      <c r="S102"/>
      <c r="T102"/>
      <c r="U102"/>
      <c r="V102"/>
    </row>
    <row r="103" spans="1:22" s="1" customFormat="1">
      <c r="A103" s="1">
        <v>101</v>
      </c>
      <c r="B103" s="1">
        <v>50.5</v>
      </c>
      <c r="C103">
        <v>1.01099142439302</v>
      </c>
      <c r="D103">
        <v>0.94402565652832793</v>
      </c>
      <c r="E103">
        <v>0.9318269695493997</v>
      </c>
      <c r="F103">
        <v>1.1579155982328533</v>
      </c>
      <c r="G103">
        <v>1.010107134615766</v>
      </c>
      <c r="H103">
        <v>1.2007637174661765</v>
      </c>
      <c r="I103">
        <v>1.1158320837777853</v>
      </c>
      <c r="J103">
        <v>1.379249138352407</v>
      </c>
      <c r="K103">
        <v>1.060722411322965</v>
      </c>
      <c r="L103">
        <v>0.85313036759190364</v>
      </c>
      <c r="M103">
        <v>1.1966102913589409</v>
      </c>
      <c r="N103">
        <v>1.4634624736373272</v>
      </c>
      <c r="O103">
        <v>0.74412993439059127</v>
      </c>
      <c r="P103">
        <v>0.81731767350540485</v>
      </c>
      <c r="Q103">
        <v>1.0436985920910642</v>
      </c>
      <c r="R103">
        <v>5.5070656407325107E-2</v>
      </c>
      <c r="S103"/>
      <c r="T103"/>
      <c r="U103"/>
      <c r="V103"/>
    </row>
    <row r="104" spans="1:22" s="1" customFormat="1">
      <c r="A104" s="1">
        <v>102</v>
      </c>
      <c r="B104" s="1">
        <v>51</v>
      </c>
      <c r="C104">
        <v>1.2110031632455585</v>
      </c>
      <c r="D104">
        <v>1.0048312079214432</v>
      </c>
      <c r="E104">
        <v>1.2194220231652833</v>
      </c>
      <c r="F104">
        <v>1.2302543493787801</v>
      </c>
      <c r="G104">
        <v>1.1144205756450092</v>
      </c>
      <c r="H104">
        <v>1.3357764718771186</v>
      </c>
      <c r="I104">
        <v>1.2611589942353718</v>
      </c>
      <c r="J104">
        <v>1.5714761304107845</v>
      </c>
      <c r="K104">
        <v>1.2455548840047819</v>
      </c>
      <c r="L104">
        <v>1.0722788920533122</v>
      </c>
      <c r="M104">
        <v>1.3861578560463688</v>
      </c>
      <c r="N104">
        <v>1.5739084907418599</v>
      </c>
      <c r="O104">
        <v>0.8341666757388676</v>
      </c>
      <c r="P104">
        <v>0.92130117829535485</v>
      </c>
      <c r="Q104">
        <v>1.196586012388696</v>
      </c>
      <c r="R104">
        <v>5.7845820783162395E-2</v>
      </c>
      <c r="S104"/>
      <c r="T104"/>
      <c r="U104"/>
      <c r="V104"/>
    </row>
    <row r="105" spans="1:22" s="1" customFormat="1">
      <c r="A105" s="1">
        <v>103</v>
      </c>
      <c r="B105" s="1">
        <v>51.5</v>
      </c>
      <c r="C105">
        <v>1.3160384586640719</v>
      </c>
      <c r="D105">
        <v>1.0353183687029586</v>
      </c>
      <c r="E105">
        <v>1.2805622437047193</v>
      </c>
      <c r="F105">
        <v>1.2442212821779928</v>
      </c>
      <c r="G105">
        <v>1.1513962035819514</v>
      </c>
      <c r="H105">
        <v>1.3712583935086073</v>
      </c>
      <c r="I105">
        <v>1.2812477683999408</v>
      </c>
      <c r="J105">
        <v>1.7679437898519814</v>
      </c>
      <c r="K105">
        <v>1.4177210159038791</v>
      </c>
      <c r="L105">
        <v>1.2479815988201313</v>
      </c>
      <c r="M105">
        <v>1.5571663328719207</v>
      </c>
      <c r="N105">
        <v>1.7229222761581675</v>
      </c>
      <c r="O105">
        <v>0.88268008254672259</v>
      </c>
      <c r="P105">
        <v>1.0315407216326566</v>
      </c>
      <c r="Q105">
        <v>1.2930386639100131</v>
      </c>
      <c r="R105">
        <v>6.7418720982691263E-2</v>
      </c>
      <c r="S105"/>
      <c r="T105"/>
      <c r="U105"/>
      <c r="V105"/>
    </row>
    <row r="106" spans="1:22" s="1" customFormat="1">
      <c r="A106" s="1">
        <v>104</v>
      </c>
      <c r="B106" s="1">
        <v>52</v>
      </c>
      <c r="C106">
        <v>1.4536945397019452</v>
      </c>
      <c r="D106">
        <v>1.095160826396679</v>
      </c>
      <c r="E106">
        <v>1.4354948042337827</v>
      </c>
      <c r="F106">
        <v>1.2605500052070735</v>
      </c>
      <c r="G106">
        <v>1.2311154588149571</v>
      </c>
      <c r="H106">
        <v>1.4219056469025126</v>
      </c>
      <c r="I106">
        <v>1.3996935643175421</v>
      </c>
      <c r="J106">
        <v>1.8230058149073438</v>
      </c>
      <c r="K106">
        <v>1.4065107202325435</v>
      </c>
      <c r="L106">
        <v>1.3008122241900109</v>
      </c>
      <c r="M106">
        <v>1.5958520801389922</v>
      </c>
      <c r="N106">
        <v>1.7311565655992716</v>
      </c>
      <c r="O106">
        <v>0.93185113633841432</v>
      </c>
      <c r="P106">
        <v>1.0787491656129706</v>
      </c>
      <c r="Q106">
        <v>1.3549372812523652</v>
      </c>
      <c r="R106">
        <v>6.5935327962562587E-2</v>
      </c>
      <c r="S106"/>
      <c r="T106"/>
      <c r="U106"/>
      <c r="V106"/>
    </row>
    <row r="107" spans="1:22" s="1" customFormat="1">
      <c r="A107" s="1">
        <v>105</v>
      </c>
      <c r="B107" s="1">
        <v>52.5</v>
      </c>
      <c r="C107">
        <v>1.4395112615670955</v>
      </c>
      <c r="D107">
        <v>1.1072990604724142</v>
      </c>
      <c r="E107">
        <v>1.4140017766366162</v>
      </c>
      <c r="F107">
        <v>1.2924517380225966</v>
      </c>
      <c r="G107">
        <v>1.2640389408416657</v>
      </c>
      <c r="H107">
        <v>1.4901971463031314</v>
      </c>
      <c r="I107">
        <v>1.4504336140005463</v>
      </c>
      <c r="J107">
        <v>1.8055151418667637</v>
      </c>
      <c r="K107">
        <v>1.4784683938433105</v>
      </c>
      <c r="L107">
        <v>1.312049734124626</v>
      </c>
      <c r="M107">
        <v>1.6419964514281582</v>
      </c>
      <c r="N107">
        <v>1.7401955918854548</v>
      </c>
      <c r="O107">
        <v>0.94933574960958633</v>
      </c>
      <c r="P107">
        <v>1.1330290001030623</v>
      </c>
      <c r="Q107">
        <v>1.3796424374229279</v>
      </c>
      <c r="R107">
        <v>6.4394480674626317E-2</v>
      </c>
      <c r="S107"/>
      <c r="T107"/>
      <c r="U107"/>
      <c r="V107"/>
    </row>
    <row r="108" spans="1:22" s="1" customFormat="1">
      <c r="A108" s="1">
        <v>106</v>
      </c>
      <c r="B108" s="1">
        <v>53</v>
      </c>
      <c r="C108">
        <v>1.4886665079632708</v>
      </c>
      <c r="D108">
        <v>1.1173026227269089</v>
      </c>
      <c r="E108">
        <v>1.4239439991191318</v>
      </c>
      <c r="F108">
        <v>1.2438263896857145</v>
      </c>
      <c r="G108">
        <v>1.378289979251774</v>
      </c>
      <c r="H108">
        <v>1.5063958240911079</v>
      </c>
      <c r="I108">
        <v>1.6523357527143827</v>
      </c>
      <c r="J108">
        <v>1.9244419159034385</v>
      </c>
      <c r="K108">
        <v>1.4623676587140457</v>
      </c>
      <c r="L108">
        <v>1.3051577633682454</v>
      </c>
      <c r="M108">
        <v>1.7099736595460608</v>
      </c>
      <c r="N108">
        <v>1.7567401950496169</v>
      </c>
      <c r="O108">
        <v>0.95281578335478667</v>
      </c>
      <c r="P108">
        <v>1.1087609850818592</v>
      </c>
      <c r="Q108">
        <v>1.413048998521133</v>
      </c>
      <c r="R108">
        <v>7.3042333185146455E-2</v>
      </c>
      <c r="S108"/>
      <c r="T108"/>
      <c r="U108"/>
      <c r="V108"/>
    </row>
    <row r="109" spans="1:22" s="1" customFormat="1">
      <c r="A109" s="1">
        <v>107</v>
      </c>
      <c r="B109" s="1">
        <v>53.5</v>
      </c>
      <c r="C109">
        <v>1.4369723353047605</v>
      </c>
      <c r="D109">
        <v>1.1734391165228317</v>
      </c>
      <c r="E109">
        <v>1.4932320609537384</v>
      </c>
      <c r="F109">
        <v>1.2899146538401227</v>
      </c>
      <c r="G109">
        <v>1.392408168286984</v>
      </c>
      <c r="H109">
        <v>1.5399667926500529</v>
      </c>
      <c r="I109">
        <v>1.7462934077736776</v>
      </c>
      <c r="J109">
        <v>1.9001027691081722</v>
      </c>
      <c r="K109">
        <v>1.4308837217860531</v>
      </c>
      <c r="L109">
        <v>1.2644774564760024</v>
      </c>
      <c r="M109">
        <v>1.6833487647732173</v>
      </c>
      <c r="N109">
        <v>1.7257490856635831</v>
      </c>
      <c r="O109">
        <v>0.94367834523729777</v>
      </c>
      <c r="P109">
        <v>1.1127305281791178</v>
      </c>
      <c r="Q109">
        <v>1.4194443206263314</v>
      </c>
      <c r="R109">
        <v>7.1841679428733402E-2</v>
      </c>
      <c r="S109"/>
      <c r="T109"/>
      <c r="U109"/>
      <c r="V109"/>
    </row>
    <row r="110" spans="1:22" s="1" customFormat="1">
      <c r="A110" s="1">
        <v>108</v>
      </c>
      <c r="B110" s="1">
        <v>54</v>
      </c>
      <c r="C110">
        <v>1.4761128303292701</v>
      </c>
      <c r="D110">
        <v>1.1731569334477321</v>
      </c>
      <c r="E110">
        <v>1.4642628124544108</v>
      </c>
      <c r="F110">
        <v>1.2596137593129444</v>
      </c>
      <c r="G110">
        <v>1.3876649582418135</v>
      </c>
      <c r="H110">
        <v>1.4847959248458891</v>
      </c>
      <c r="I110">
        <v>1.7789098356737763</v>
      </c>
      <c r="J110">
        <v>1.863825224674122</v>
      </c>
      <c r="K110">
        <v>1.4767242607531386</v>
      </c>
      <c r="L110">
        <v>1.2917712674710016</v>
      </c>
      <c r="M110">
        <v>1.6406585111650704</v>
      </c>
      <c r="N110">
        <v>1.6858280507107268</v>
      </c>
      <c r="O110">
        <v>0.95465049243289235</v>
      </c>
      <c r="P110">
        <v>1.07558282191425</v>
      </c>
      <c r="Q110">
        <v>1.4122992560873036</v>
      </c>
      <c r="R110">
        <v>7.0153617870360258E-2</v>
      </c>
      <c r="S110"/>
      <c r="T110"/>
      <c r="U110"/>
      <c r="V110"/>
    </row>
    <row r="111" spans="1:22" s="1" customFormat="1">
      <c r="A111" s="1">
        <v>109</v>
      </c>
      <c r="B111" s="1">
        <v>54.5</v>
      </c>
      <c r="C111">
        <v>1.4861316832624871</v>
      </c>
      <c r="D111">
        <v>1.1673757717786004</v>
      </c>
      <c r="E111">
        <v>1.4897384907466791</v>
      </c>
      <c r="F111">
        <v>1.2590439288082944</v>
      </c>
      <c r="G111">
        <v>1.3839522976840117</v>
      </c>
      <c r="H111">
        <v>1.540898399475034</v>
      </c>
      <c r="I111">
        <v>1.8097034059885229</v>
      </c>
      <c r="J111">
        <v>1.6560759537475167</v>
      </c>
      <c r="K111">
        <v>1.4678169322218433</v>
      </c>
      <c r="L111">
        <v>1.2590744098743245</v>
      </c>
      <c r="M111">
        <v>1.6657991492678708</v>
      </c>
      <c r="N111">
        <v>1.7192100133085317</v>
      </c>
      <c r="O111">
        <v>0.93902082779573925</v>
      </c>
      <c r="P111">
        <v>1.09346828539194</v>
      </c>
      <c r="Q111">
        <v>1.404994603172909</v>
      </c>
      <c r="R111">
        <v>6.7869293370485612E-2</v>
      </c>
      <c r="S111"/>
      <c r="T111"/>
      <c r="U111"/>
      <c r="V111"/>
    </row>
    <row r="112" spans="1:22" s="1" customFormat="1">
      <c r="A112" s="1">
        <v>110</v>
      </c>
      <c r="B112" s="1">
        <v>55</v>
      </c>
      <c r="C112">
        <v>1.4012449568421306</v>
      </c>
      <c r="D112">
        <v>1.1666305318201045</v>
      </c>
      <c r="E112">
        <v>1.5427691302785596</v>
      </c>
      <c r="F112">
        <v>1.2696939412311119</v>
      </c>
      <c r="G112">
        <v>1.3173870033702124</v>
      </c>
      <c r="H112">
        <v>1.477709430568438</v>
      </c>
      <c r="I112">
        <v>1.7644980360928775</v>
      </c>
      <c r="J112">
        <v>1.7210373727214872</v>
      </c>
      <c r="K112">
        <v>1.437895075267551</v>
      </c>
      <c r="L112">
        <v>1.2437651252489108</v>
      </c>
      <c r="M112">
        <v>1.6058536909147354</v>
      </c>
      <c r="N112">
        <v>1.7418265046209482</v>
      </c>
      <c r="O112">
        <v>0.93023185355408022</v>
      </c>
      <c r="P112">
        <v>1.0678243347442802</v>
      </c>
      <c r="Q112">
        <v>1.3887870679397916</v>
      </c>
      <c r="R112">
        <v>6.8586374517224338E-2</v>
      </c>
      <c r="S112"/>
      <c r="T112"/>
      <c r="U112"/>
      <c r="V112"/>
    </row>
    <row r="113" spans="1:22" s="1" customFormat="1">
      <c r="A113" s="1">
        <v>111</v>
      </c>
      <c r="B113" s="1">
        <v>55.5</v>
      </c>
      <c r="C113">
        <v>1.3543376876422795</v>
      </c>
      <c r="D113">
        <v>1.2048639576618612</v>
      </c>
      <c r="E113">
        <v>1.4705827130364082</v>
      </c>
      <c r="F113">
        <v>1.2321359654578203</v>
      </c>
      <c r="G113">
        <v>1.3417261088510835</v>
      </c>
      <c r="H113">
        <v>1.5178231912461786</v>
      </c>
      <c r="I113">
        <v>1.7622115888278098</v>
      </c>
      <c r="J113">
        <v>1.6550285131835691</v>
      </c>
      <c r="K113">
        <v>1.503278526141312</v>
      </c>
      <c r="L113">
        <v>1.2276114533640008</v>
      </c>
      <c r="M113">
        <v>1.6185699093250958</v>
      </c>
      <c r="N113">
        <v>1.7007395221318093</v>
      </c>
      <c r="O113">
        <v>0.93767912934999731</v>
      </c>
      <c r="P113">
        <v>1.1207057151509185</v>
      </c>
      <c r="Q113">
        <v>1.385397704676492</v>
      </c>
      <c r="R113">
        <v>6.4494047484833103E-2</v>
      </c>
      <c r="S113"/>
      <c r="T113"/>
      <c r="U113"/>
      <c r="V113"/>
    </row>
    <row r="114" spans="1:22" s="1" customFormat="1">
      <c r="A114" s="1">
        <v>112</v>
      </c>
      <c r="B114" s="1">
        <v>56</v>
      </c>
      <c r="C114">
        <v>1.3135587862174667</v>
      </c>
      <c r="D114">
        <v>1.1413076688177803</v>
      </c>
      <c r="E114">
        <v>1.4282502244134478</v>
      </c>
      <c r="F114">
        <v>1.2395153211648566</v>
      </c>
      <c r="G114">
        <v>1.2896004603740421</v>
      </c>
      <c r="H114">
        <v>1.5409789742855802</v>
      </c>
      <c r="I114">
        <v>1.7477313815752911</v>
      </c>
      <c r="J114">
        <v>1.6979172553078699</v>
      </c>
      <c r="K114">
        <v>1.5055050046674128</v>
      </c>
      <c r="L114">
        <v>1.2225702788501576</v>
      </c>
      <c r="M114">
        <v>1.5801088826170164</v>
      </c>
      <c r="N114">
        <v>1.7075360354221132</v>
      </c>
      <c r="O114">
        <v>0.94209364683249164</v>
      </c>
      <c r="P114">
        <v>0.98346676830017854</v>
      </c>
      <c r="Q114">
        <v>1.3624141950735267</v>
      </c>
      <c r="R114">
        <v>6.9955527317704436E-2</v>
      </c>
      <c r="S114"/>
      <c r="T114"/>
      <c r="U114"/>
      <c r="V114"/>
    </row>
    <row r="115" spans="1:22" s="1" customFormat="1">
      <c r="A115" s="1">
        <v>113</v>
      </c>
      <c r="B115" s="1">
        <v>56.5</v>
      </c>
      <c r="C115">
        <v>1.3532001216551963</v>
      </c>
      <c r="D115">
        <v>1.1399645040070758</v>
      </c>
      <c r="E115">
        <v>1.4259691305466311</v>
      </c>
      <c r="F115">
        <v>1.2260811478171698</v>
      </c>
      <c r="G115">
        <v>1.2476270465070953</v>
      </c>
      <c r="H115">
        <v>1.5331424036240582</v>
      </c>
      <c r="I115">
        <v>1.6936148043298196</v>
      </c>
      <c r="J115">
        <v>1.6703382966940707</v>
      </c>
      <c r="K115">
        <v>1.4392678902492855</v>
      </c>
      <c r="L115">
        <v>1.2069103879254526</v>
      </c>
      <c r="M115">
        <v>1.6165603653865448</v>
      </c>
      <c r="N115">
        <v>1.6610875888652317</v>
      </c>
      <c r="O115">
        <v>0.94046950148955721</v>
      </c>
      <c r="P115">
        <v>1.0501120768142378</v>
      </c>
      <c r="Q115">
        <v>1.3532000108548103</v>
      </c>
      <c r="R115">
        <v>6.5350560182117087E-2</v>
      </c>
      <c r="S115"/>
      <c r="T115"/>
      <c r="U115"/>
      <c r="V115"/>
    </row>
    <row r="116" spans="1:22" s="1" customFormat="1">
      <c r="A116" s="1">
        <v>114</v>
      </c>
      <c r="B116" s="1">
        <v>57</v>
      </c>
      <c r="C116">
        <v>1.4472828432554545</v>
      </c>
      <c r="D116">
        <v>1.1158950385010891</v>
      </c>
      <c r="E116">
        <v>1.3164708514601766</v>
      </c>
      <c r="F116">
        <v>1.1970225154008569</v>
      </c>
      <c r="G116">
        <v>1.2972283475311615</v>
      </c>
      <c r="H116">
        <v>1.5522727987390348</v>
      </c>
      <c r="I116">
        <v>1.6542237748329747</v>
      </c>
      <c r="J116">
        <v>1.7424261810524972</v>
      </c>
      <c r="K116">
        <v>1.4285145368941423</v>
      </c>
      <c r="L116">
        <v>1.2414122336122195</v>
      </c>
      <c r="M116">
        <v>1.5982220720856504</v>
      </c>
      <c r="N116">
        <v>1.5848373148318315</v>
      </c>
      <c r="O116">
        <v>0.90918801321569642</v>
      </c>
      <c r="P116">
        <v>0.99879899862734089</v>
      </c>
      <c r="Q116">
        <v>1.3441500199653575</v>
      </c>
      <c r="R116">
        <v>6.7490657824367084E-2</v>
      </c>
      <c r="S116"/>
      <c r="T116"/>
      <c r="U116"/>
      <c r="V116"/>
    </row>
    <row r="117" spans="1:22" s="1" customFormat="1">
      <c r="A117" s="1">
        <v>115</v>
      </c>
      <c r="B117" s="1">
        <v>57.5</v>
      </c>
      <c r="C117">
        <v>1.4017922164226704</v>
      </c>
      <c r="D117">
        <v>1.1787043030433402</v>
      </c>
      <c r="E117">
        <v>1.4348029728859999</v>
      </c>
      <c r="F117">
        <v>1.1776722910850619</v>
      </c>
      <c r="G117">
        <v>1.3685782743123678</v>
      </c>
      <c r="H117">
        <v>1.5171182772497667</v>
      </c>
      <c r="I117">
        <v>1.6753476986356926</v>
      </c>
      <c r="J117">
        <v>1.6226973650956891</v>
      </c>
      <c r="K117">
        <v>1.4373867660586455</v>
      </c>
      <c r="L117">
        <v>1.2592030520845539</v>
      </c>
      <c r="M117">
        <v>1.4815806148745416</v>
      </c>
      <c r="N117">
        <v>1.6017722577923303</v>
      </c>
      <c r="O117">
        <v>0.911043593836942</v>
      </c>
      <c r="P117">
        <v>1.0826398218127562</v>
      </c>
      <c r="Q117">
        <v>1.3530085218002503</v>
      </c>
      <c r="R117">
        <v>5.9006086231515958E-2</v>
      </c>
      <c r="S117"/>
      <c r="T117"/>
      <c r="U117"/>
      <c r="V117"/>
    </row>
    <row r="118" spans="1:22" s="1" customFormat="1">
      <c r="A118" s="1">
        <v>116</v>
      </c>
      <c r="B118" s="1">
        <v>58</v>
      </c>
      <c r="C118">
        <v>1.3739453856548149</v>
      </c>
      <c r="D118">
        <v>1.1726018590792646</v>
      </c>
      <c r="E118">
        <v>1.4303416552977666</v>
      </c>
      <c r="F118">
        <v>1.1515859069835448</v>
      </c>
      <c r="G118">
        <v>1.2791790568335364</v>
      </c>
      <c r="H118">
        <v>1.4799036006880517</v>
      </c>
      <c r="I118">
        <v>1.6390666668863381</v>
      </c>
      <c r="J118">
        <v>1.6775828689154608</v>
      </c>
      <c r="K118">
        <v>1.3754338633184411</v>
      </c>
      <c r="L118">
        <v>1.2079465189155747</v>
      </c>
      <c r="M118">
        <v>1.4693741481689664</v>
      </c>
      <c r="N118">
        <v>1.5767180338564468</v>
      </c>
      <c r="O118">
        <v>0.88808629417573282</v>
      </c>
      <c r="P118">
        <v>1.0798919897515638</v>
      </c>
      <c r="Q118">
        <v>1.3276287789605656</v>
      </c>
      <c r="R118">
        <v>6.0344076546730976E-2</v>
      </c>
      <c r="S118"/>
      <c r="T118"/>
      <c r="U118"/>
      <c r="V118"/>
    </row>
    <row r="119" spans="1:22" s="1" customFormat="1">
      <c r="A119" s="1">
        <v>117</v>
      </c>
      <c r="B119" s="1">
        <v>58.5</v>
      </c>
      <c r="C119">
        <v>1.4069790914620794</v>
      </c>
      <c r="D119">
        <v>1.1470226248444491</v>
      </c>
      <c r="E119">
        <v>1.3758196346531797</v>
      </c>
      <c r="F119">
        <v>1.1106702937422464</v>
      </c>
      <c r="G119">
        <v>1.2824490186151221</v>
      </c>
      <c r="H119">
        <v>1.4855805483473727</v>
      </c>
      <c r="I119">
        <v>1.5862670625523057</v>
      </c>
      <c r="J119">
        <v>1.5876232674631654</v>
      </c>
      <c r="K119">
        <v>1.3350663833196681</v>
      </c>
      <c r="L119">
        <v>1.2272539512210441</v>
      </c>
      <c r="M119">
        <v>1.4611637332715757</v>
      </c>
      <c r="N119">
        <v>1.518669005825642</v>
      </c>
      <c r="O119">
        <v>0.89163816281784603</v>
      </c>
      <c r="P119">
        <v>1.0553817672981405</v>
      </c>
      <c r="Q119">
        <v>1.3046488177850255</v>
      </c>
      <c r="R119">
        <v>5.6330347318935055E-2</v>
      </c>
      <c r="S119"/>
      <c r="T119"/>
      <c r="U119"/>
      <c r="V119"/>
    </row>
    <row r="120" spans="1:22" s="1" customFormat="1">
      <c r="A120" s="1">
        <v>118</v>
      </c>
      <c r="B120" s="1">
        <v>59</v>
      </c>
      <c r="C120">
        <v>1.474858117177867</v>
      </c>
      <c r="D120">
        <v>1.1391798167381122</v>
      </c>
      <c r="E120">
        <v>1.3560823134825561</v>
      </c>
      <c r="F120">
        <v>1.1322914205427803</v>
      </c>
      <c r="G120">
        <v>1.2467967251927974</v>
      </c>
      <c r="H120">
        <v>1.4757597374637828</v>
      </c>
      <c r="I120">
        <v>1.5706751570284399</v>
      </c>
      <c r="J120">
        <v>1.5544259478024915</v>
      </c>
      <c r="K120">
        <v>1.4286781993242335</v>
      </c>
      <c r="L120">
        <v>1.1785028720736168</v>
      </c>
      <c r="M120">
        <v>1.4622248232765453</v>
      </c>
      <c r="N120">
        <v>1.5041706571694695</v>
      </c>
      <c r="O120">
        <v>0.90102092486419261</v>
      </c>
      <c r="P120">
        <v>1.0517145718559293</v>
      </c>
      <c r="Q120">
        <v>1.3040956269452668</v>
      </c>
      <c r="R120">
        <v>5.6165254326105696E-2</v>
      </c>
      <c r="S120"/>
      <c r="T120"/>
      <c r="U120"/>
      <c r="V120"/>
    </row>
    <row r="121" spans="1:22" s="1" customFormat="1">
      <c r="A121" s="1">
        <v>119</v>
      </c>
      <c r="B121" s="1">
        <v>59.5</v>
      </c>
      <c r="C121">
        <v>1.4735409708449398</v>
      </c>
      <c r="D121">
        <v>1.136544155526477</v>
      </c>
      <c r="E121">
        <v>1.3780050062524944</v>
      </c>
      <c r="F121">
        <v>1.1292103801321873</v>
      </c>
      <c r="G121">
        <v>1.3118743742193517</v>
      </c>
      <c r="H121">
        <v>1.4670177162802784</v>
      </c>
      <c r="I121">
        <v>1.5359101582151122</v>
      </c>
      <c r="J121">
        <v>1.5720055466771015</v>
      </c>
      <c r="K121">
        <v>1.3921453261197805</v>
      </c>
      <c r="L121">
        <v>1.1745412421739081</v>
      </c>
      <c r="M121">
        <v>1.4107981377944392</v>
      </c>
      <c r="N121">
        <v>1.4779016654800841</v>
      </c>
      <c r="O121">
        <v>0.89277132760036615</v>
      </c>
      <c r="P121">
        <v>1.0392695516298227</v>
      </c>
      <c r="Q121">
        <v>1.2991233660770818</v>
      </c>
      <c r="R121">
        <v>5.4928311190215663E-2</v>
      </c>
      <c r="S121"/>
      <c r="T121"/>
      <c r="U121"/>
      <c r="V121"/>
    </row>
    <row r="122" spans="1:22" s="1" customFormat="1">
      <c r="A122" s="1">
        <v>120</v>
      </c>
      <c r="B122" s="1">
        <v>60</v>
      </c>
      <c r="C122">
        <v>1.4627702089698835</v>
      </c>
      <c r="D122">
        <v>1.155569734704889</v>
      </c>
      <c r="E122">
        <v>1.3663395613503981</v>
      </c>
      <c r="F122">
        <v>1.1234808098536417</v>
      </c>
      <c r="G122">
        <v>1.2426000461644076</v>
      </c>
      <c r="H122">
        <v>1.4809674606659362</v>
      </c>
      <c r="I122">
        <v>1.5328326507119934</v>
      </c>
      <c r="J122">
        <v>1.598188758236692</v>
      </c>
      <c r="K122">
        <v>1.4171840477050162</v>
      </c>
      <c r="L122">
        <v>1.1479773218200024</v>
      </c>
      <c r="M122">
        <v>1.3817138628325591</v>
      </c>
      <c r="N122">
        <v>1.4728953132937126</v>
      </c>
      <c r="O122">
        <v>0.88650799968289218</v>
      </c>
      <c r="P122">
        <v>0.99530951354665353</v>
      </c>
      <c r="Q122">
        <v>1.2888157820538204</v>
      </c>
      <c r="R122">
        <v>5.7369774349409236E-2</v>
      </c>
      <c r="S122"/>
      <c r="T122"/>
      <c r="U122"/>
      <c r="V122"/>
    </row>
    <row r="123" spans="1:22" s="1" customFormat="1">
      <c r="A123" s="1">
        <v>121</v>
      </c>
      <c r="B123" s="1">
        <v>60.5</v>
      </c>
      <c r="C123">
        <v>1.5005505146970104</v>
      </c>
      <c r="D123">
        <v>1.1570216846059604</v>
      </c>
      <c r="E123">
        <v>1.3396135966235025</v>
      </c>
      <c r="F123">
        <v>1.1345194303762602</v>
      </c>
      <c r="G123">
        <v>1.3081396251185418</v>
      </c>
      <c r="H123">
        <v>1.4274125490596865</v>
      </c>
      <c r="I123">
        <v>1.4844857083189091</v>
      </c>
      <c r="J123">
        <v>1.5554832631941484</v>
      </c>
      <c r="K123">
        <v>1.3594472004809262</v>
      </c>
      <c r="L123">
        <v>1.1145549099264744</v>
      </c>
      <c r="M123">
        <v>1.3439044329046508</v>
      </c>
      <c r="N123">
        <v>1.4899951422488278</v>
      </c>
      <c r="O123">
        <v>0.90026173074924543</v>
      </c>
      <c r="P123">
        <v>0.99893464922093067</v>
      </c>
      <c r="Q123">
        <v>1.2777971047219989</v>
      </c>
      <c r="R123">
        <v>5.4018697186448451E-2</v>
      </c>
      <c r="S123"/>
      <c r="T123"/>
      <c r="U123"/>
      <c r="V123"/>
    </row>
    <row r="124" spans="1:22" s="1" customFormat="1">
      <c r="A124" s="1">
        <v>122</v>
      </c>
      <c r="B124" s="1">
        <v>61</v>
      </c>
      <c r="C124">
        <v>1.4684141094669956</v>
      </c>
      <c r="D124">
        <v>1.1494036828533873</v>
      </c>
      <c r="E124">
        <v>1.2889672033344413</v>
      </c>
      <c r="F124">
        <v>1.1198641126058122</v>
      </c>
      <c r="G124">
        <v>1.2113664364629386</v>
      </c>
      <c r="H124">
        <v>1.5180100040465974</v>
      </c>
      <c r="I124">
        <v>1.5043370693162652</v>
      </c>
      <c r="J124">
        <v>1.5926643816491466</v>
      </c>
      <c r="K124">
        <v>1.3313084299688862</v>
      </c>
      <c r="L124">
        <v>1.1226737060426488</v>
      </c>
      <c r="M124">
        <v>1.4175325298066193</v>
      </c>
      <c r="N124">
        <v>1.4788529240612349</v>
      </c>
      <c r="O124">
        <v>0.85895303362135034</v>
      </c>
      <c r="P124">
        <v>1.0635280119227855</v>
      </c>
      <c r="Q124">
        <v>1.2771539563013159</v>
      </c>
      <c r="R124">
        <v>5.7161792622199593E-2</v>
      </c>
      <c r="S124"/>
      <c r="T124"/>
      <c r="U124"/>
      <c r="V124"/>
    </row>
    <row r="125" spans="1:22" s="1" customFormat="1">
      <c r="A125" s="1">
        <v>123</v>
      </c>
      <c r="B125" s="1">
        <v>61.5</v>
      </c>
      <c r="C125">
        <v>1.4387370299429953</v>
      </c>
      <c r="D125">
        <v>1.1578619855023968</v>
      </c>
      <c r="E125">
        <v>1.2287569746968154</v>
      </c>
      <c r="F125">
        <v>1.1117514686159513</v>
      </c>
      <c r="G125">
        <v>1.2834373949898397</v>
      </c>
      <c r="H125">
        <v>1.5057714496293089</v>
      </c>
      <c r="I125">
        <v>1.4737369706339312</v>
      </c>
      <c r="J125">
        <v>1.5019461434127457</v>
      </c>
      <c r="K125">
        <v>1.262551676162547</v>
      </c>
      <c r="L125">
        <v>1.1251225047912485</v>
      </c>
      <c r="M125">
        <v>1.3898936854256776</v>
      </c>
      <c r="N125">
        <v>1.4561230613771055</v>
      </c>
      <c r="O125">
        <v>0.86949484189126558</v>
      </c>
      <c r="P125">
        <v>0.97713514982059368</v>
      </c>
      <c r="Q125">
        <v>1.2514740144977394</v>
      </c>
      <c r="R125">
        <v>5.4222895927500785E-2</v>
      </c>
      <c r="S125"/>
      <c r="T125"/>
      <c r="U125"/>
      <c r="V125"/>
    </row>
    <row r="126" spans="1:22" s="1" customFormat="1">
      <c r="A126" s="1">
        <v>124</v>
      </c>
      <c r="B126" s="1">
        <v>62</v>
      </c>
      <c r="C126">
        <v>1.4873017755330178</v>
      </c>
      <c r="D126">
        <v>1.1585631066599795</v>
      </c>
      <c r="E126">
        <v>1.3137668402583593</v>
      </c>
      <c r="F126">
        <v>1.0778234091750409</v>
      </c>
      <c r="G126">
        <v>1.2557723379099432</v>
      </c>
      <c r="H126">
        <v>1.51463408171095</v>
      </c>
      <c r="I126">
        <v>1.4250718081501015</v>
      </c>
      <c r="J126">
        <v>1.5938364737033639</v>
      </c>
      <c r="K126">
        <v>1.2464316994176259</v>
      </c>
      <c r="L126">
        <v>1.1018560237001951</v>
      </c>
      <c r="M126">
        <v>1.3328097358191984</v>
      </c>
      <c r="N126">
        <v>1.4364830026560838</v>
      </c>
      <c r="O126">
        <v>0.87137044140513087</v>
      </c>
      <c r="P126">
        <v>1.0210573036526782</v>
      </c>
      <c r="Q126">
        <v>1.257305902969885</v>
      </c>
      <c r="R126">
        <v>5.5893759458201617E-2</v>
      </c>
      <c r="S126"/>
      <c r="T126"/>
      <c r="U126"/>
      <c r="V126"/>
    </row>
    <row r="127" spans="1:22" s="1" customFormat="1">
      <c r="A127" s="1">
        <v>125</v>
      </c>
      <c r="B127" s="1">
        <v>62.5</v>
      </c>
      <c r="C127">
        <v>1.5156876085863311</v>
      </c>
      <c r="D127">
        <v>1.1567102009732517</v>
      </c>
      <c r="E127">
        <v>1.3083349286775399</v>
      </c>
      <c r="F127">
        <v>1.0782118705842185</v>
      </c>
      <c r="G127">
        <v>1.1973086242454221</v>
      </c>
      <c r="H127">
        <v>1.4599492346194143</v>
      </c>
      <c r="I127">
        <v>1.4005082879330419</v>
      </c>
      <c r="J127">
        <v>1.4957004455058551</v>
      </c>
      <c r="K127">
        <v>1.228477612990486</v>
      </c>
      <c r="L127">
        <v>1.0943196804033009</v>
      </c>
      <c r="M127">
        <v>1.3132394627255468</v>
      </c>
      <c r="N127">
        <v>1.4242367592022314</v>
      </c>
      <c r="O127">
        <v>0.85598420350491444</v>
      </c>
      <c r="P127">
        <v>1.0978269263130387</v>
      </c>
      <c r="Q127">
        <v>1.2440080467082684</v>
      </c>
      <c r="R127">
        <v>5.1269752855392044E-2</v>
      </c>
      <c r="S127"/>
      <c r="T127"/>
      <c r="U127"/>
      <c r="V127"/>
    </row>
    <row r="128" spans="1:22" s="1" customFormat="1">
      <c r="A128" s="1">
        <v>126</v>
      </c>
      <c r="B128" s="1">
        <v>63</v>
      </c>
      <c r="C128">
        <v>1.5045033032520578</v>
      </c>
      <c r="D128">
        <v>1.1266732619099178</v>
      </c>
      <c r="E128">
        <v>1.2607846968732377</v>
      </c>
      <c r="F128">
        <v>1.0836886143064128</v>
      </c>
      <c r="G128">
        <v>1.2726652849930624</v>
      </c>
      <c r="H128">
        <v>1.5333796732666407</v>
      </c>
      <c r="I128">
        <v>1.425071060307644</v>
      </c>
      <c r="J128">
        <v>1.3832044712784808</v>
      </c>
      <c r="K128">
        <v>1.2093340482510497</v>
      </c>
      <c r="L128">
        <v>1.0728988153316172</v>
      </c>
      <c r="M128">
        <v>1.3300308255870847</v>
      </c>
      <c r="N128">
        <v>1.3688083923590564</v>
      </c>
      <c r="O128">
        <v>0.86170548015653958</v>
      </c>
      <c r="P128">
        <v>1.0290300008561972</v>
      </c>
      <c r="Q128">
        <v>1.2302400933215474</v>
      </c>
      <c r="R128">
        <v>5.1887621764732196E-2</v>
      </c>
      <c r="S128"/>
      <c r="T128"/>
      <c r="U128"/>
      <c r="V128"/>
    </row>
    <row r="129" spans="1:22" s="1" customFormat="1">
      <c r="A129" s="1">
        <v>127</v>
      </c>
      <c r="B129" s="1">
        <v>63.5</v>
      </c>
      <c r="C129">
        <v>1.471381632488451</v>
      </c>
      <c r="D129">
        <v>1.1129082447749592</v>
      </c>
      <c r="E129">
        <v>1.2475553570831963</v>
      </c>
      <c r="F129">
        <v>1.0629381893939169</v>
      </c>
      <c r="G129">
        <v>1.2601672521863778</v>
      </c>
      <c r="H129">
        <v>1.4822332729829168</v>
      </c>
      <c r="I129">
        <v>1.4398917934484248</v>
      </c>
      <c r="J129">
        <v>1.4794785318286969</v>
      </c>
      <c r="K129">
        <v>1.2174939323833931</v>
      </c>
      <c r="L129">
        <v>1.1425022523386028</v>
      </c>
      <c r="M129">
        <v>1.3088532306608358</v>
      </c>
      <c r="N129">
        <v>1.4019241722540201</v>
      </c>
      <c r="O129">
        <v>0.84807425078436527</v>
      </c>
      <c r="P129">
        <v>1.0403301325325001</v>
      </c>
      <c r="Q129">
        <v>1.2364673618609903</v>
      </c>
      <c r="R129">
        <v>5.1898155716220251E-2</v>
      </c>
      <c r="S129"/>
      <c r="T129"/>
      <c r="U129"/>
      <c r="V129"/>
    </row>
    <row r="130" spans="1:22" s="1" customFormat="1">
      <c r="A130" s="1">
        <v>128</v>
      </c>
      <c r="B130" s="1">
        <v>64</v>
      </c>
      <c r="C130">
        <v>1.4684234074249949</v>
      </c>
      <c r="D130">
        <v>1.0987229412816701</v>
      </c>
      <c r="E130">
        <v>1.228519459646326</v>
      </c>
      <c r="F130">
        <v>1.0582882453842029</v>
      </c>
      <c r="G130">
        <v>1.2780752981157422</v>
      </c>
      <c r="H130">
        <v>1.493022943082883</v>
      </c>
      <c r="I130">
        <v>1.4424963145787686</v>
      </c>
      <c r="J130">
        <v>1.4957167819966664</v>
      </c>
      <c r="K130">
        <v>1.1746096670499464</v>
      </c>
      <c r="L130">
        <v>1.1794608704339473</v>
      </c>
      <c r="M130">
        <v>1.3373824945687474</v>
      </c>
      <c r="N130">
        <v>1.3608824077825825</v>
      </c>
      <c r="O130">
        <v>0.83907341854700801</v>
      </c>
      <c r="P130">
        <v>1.0290495395003467</v>
      </c>
      <c r="Q130">
        <v>1.2346250625244148</v>
      </c>
      <c r="R130">
        <v>5.310880412929081E-2</v>
      </c>
      <c r="S130"/>
      <c r="T130"/>
      <c r="U130"/>
      <c r="V130"/>
    </row>
    <row r="131" spans="1:22" s="1" customFormat="1">
      <c r="A131" s="1">
        <v>129</v>
      </c>
      <c r="B131" s="1">
        <v>64.5</v>
      </c>
      <c r="C131">
        <v>1.4544260116684662</v>
      </c>
      <c r="D131">
        <v>1.1100306227034771</v>
      </c>
      <c r="E131">
        <v>1.2586555275684008</v>
      </c>
      <c r="F131">
        <v>1.066976273852811</v>
      </c>
      <c r="G131">
        <v>1.2667914553040851</v>
      </c>
      <c r="H131">
        <v>1.4204843363479425</v>
      </c>
      <c r="I131">
        <v>1.4349360323468341</v>
      </c>
      <c r="J131">
        <v>1.4161788799788335</v>
      </c>
      <c r="K131">
        <v>1.2722847729262525</v>
      </c>
      <c r="L131">
        <v>1.176414047002039</v>
      </c>
      <c r="M131">
        <v>1.3536595942610761</v>
      </c>
      <c r="N131">
        <v>1.3965166157716806</v>
      </c>
      <c r="O131">
        <v>0.84642531432217416</v>
      </c>
      <c r="P131">
        <v>1.0599818228605746</v>
      </c>
      <c r="Q131">
        <v>1.2393362893439301</v>
      </c>
      <c r="R131">
        <v>4.8217660894806391E-2</v>
      </c>
      <c r="S131"/>
      <c r="T131"/>
      <c r="U131"/>
      <c r="V131"/>
    </row>
    <row r="132" spans="1:22" s="1" customFormat="1">
      <c r="A132" s="1">
        <v>130</v>
      </c>
      <c r="B132" s="1">
        <v>65</v>
      </c>
      <c r="C132">
        <v>1.3776664006625996</v>
      </c>
      <c r="D132">
        <v>1.1131206096815227</v>
      </c>
      <c r="E132">
        <v>1.1845581261569569</v>
      </c>
      <c r="F132">
        <v>1.033336442570665</v>
      </c>
      <c r="G132">
        <v>1.243348486303901</v>
      </c>
      <c r="H132">
        <v>1.4522437336416205</v>
      </c>
      <c r="I132">
        <v>1.4328654708391835</v>
      </c>
      <c r="J132">
        <v>1.4374187809628636</v>
      </c>
      <c r="K132">
        <v>1.3097088126360221</v>
      </c>
      <c r="L132">
        <v>1.1072601725195181</v>
      </c>
      <c r="M132">
        <v>1.3660023868989783</v>
      </c>
      <c r="N132">
        <v>1.3345537447324844</v>
      </c>
      <c r="O132">
        <v>0.86850997460811863</v>
      </c>
      <c r="P132">
        <v>0.94312606571381985</v>
      </c>
      <c r="Q132">
        <v>1.2125145903321985</v>
      </c>
      <c r="R132">
        <v>5.1020063925831784E-2</v>
      </c>
      <c r="S132"/>
      <c r="T132"/>
      <c r="U132"/>
      <c r="V132"/>
    </row>
    <row r="133" spans="1:22" s="1" customFormat="1">
      <c r="A133" s="1">
        <v>131</v>
      </c>
      <c r="B133" s="1">
        <v>65.5</v>
      </c>
      <c r="C133">
        <v>1.3922031796653618</v>
      </c>
      <c r="D133">
        <v>1.1157254600644118</v>
      </c>
      <c r="E133">
        <v>1.1815410482146538</v>
      </c>
      <c r="F133">
        <v>1.0300816865921252</v>
      </c>
      <c r="G133">
        <v>1.2272885665336457</v>
      </c>
      <c r="H133">
        <v>1.4505310221798793</v>
      </c>
      <c r="I133">
        <v>1.4402485454837337</v>
      </c>
      <c r="J133">
        <v>1.4548127694908928</v>
      </c>
      <c r="K133">
        <v>1.2994066160739568</v>
      </c>
      <c r="L133">
        <v>1.0854075991755443</v>
      </c>
      <c r="M133">
        <v>1.2859778384025538</v>
      </c>
      <c r="N133">
        <v>1.281173199965522</v>
      </c>
      <c r="O133">
        <v>0.89227920127202398</v>
      </c>
      <c r="P133">
        <v>0.94560072292010811</v>
      </c>
      <c r="Q133">
        <v>1.2052630712813655</v>
      </c>
      <c r="R133">
        <v>4.9731729799118815E-2</v>
      </c>
      <c r="S133"/>
      <c r="T133"/>
      <c r="U133"/>
      <c r="V133"/>
    </row>
    <row r="134" spans="1:22" s="1" customFormat="1">
      <c r="A134" s="1">
        <v>132</v>
      </c>
      <c r="B134" s="1">
        <v>66</v>
      </c>
      <c r="C134">
        <v>1.4171091599107992</v>
      </c>
      <c r="D134">
        <v>1.1000398679450687</v>
      </c>
      <c r="E134">
        <v>1.1641299852359481</v>
      </c>
      <c r="F134">
        <v>1.0396942407741689</v>
      </c>
      <c r="G134">
        <v>1.2443054785670802</v>
      </c>
      <c r="H134">
        <v>1.4524236177166483</v>
      </c>
      <c r="I134">
        <v>1.4509318286812185</v>
      </c>
      <c r="J134">
        <v>1.4145293083740609</v>
      </c>
      <c r="K134">
        <v>1.2764378023096308</v>
      </c>
      <c r="L134">
        <v>1.0713061321290671</v>
      </c>
      <c r="M134">
        <v>1.2856300528110618</v>
      </c>
      <c r="N134">
        <v>1.2612588633333051</v>
      </c>
      <c r="O134">
        <v>0.90092819834297899</v>
      </c>
      <c r="P134">
        <v>0.95316689464840232</v>
      </c>
      <c r="Q134">
        <v>1.2015358333190831</v>
      </c>
      <c r="R134">
        <v>4.9101981155902516E-2</v>
      </c>
      <c r="S134"/>
      <c r="T134"/>
      <c r="U134"/>
      <c r="V134"/>
    </row>
    <row r="135" spans="1:22" s="1" customFormat="1">
      <c r="A135" s="1">
        <v>133</v>
      </c>
      <c r="B135" s="1">
        <v>66.5</v>
      </c>
      <c r="C135">
        <v>1.4436641475368972</v>
      </c>
      <c r="D135">
        <v>1.1286085827689063</v>
      </c>
      <c r="E135">
        <v>1.1514300657231922</v>
      </c>
      <c r="F135">
        <v>1.0148172708357022</v>
      </c>
      <c r="G135">
        <v>1.1181444267659031</v>
      </c>
      <c r="H135">
        <v>1.3630421725629907</v>
      </c>
      <c r="I135">
        <v>1.4160105023496037</v>
      </c>
      <c r="J135">
        <v>1.4510493653189078</v>
      </c>
      <c r="K135">
        <v>1.2666937685745476</v>
      </c>
      <c r="L135">
        <v>1.1156562208166683</v>
      </c>
      <c r="M135">
        <v>1.2697491054792185</v>
      </c>
      <c r="N135">
        <v>1.3329836760546698</v>
      </c>
      <c r="O135">
        <v>0.93938334297679771</v>
      </c>
      <c r="P135">
        <v>0.95010285396556504</v>
      </c>
      <c r="Q135">
        <v>1.1975407114222776</v>
      </c>
      <c r="R135">
        <v>4.7272414149990755E-2</v>
      </c>
      <c r="S135"/>
      <c r="T135"/>
      <c r="U135"/>
      <c r="V135"/>
    </row>
    <row r="136" spans="1:22" s="1" customFormat="1">
      <c r="A136" s="1">
        <v>134</v>
      </c>
      <c r="B136" s="1">
        <v>67</v>
      </c>
      <c r="C136">
        <v>1.40764500627518</v>
      </c>
      <c r="D136">
        <v>1.1309726786335721</v>
      </c>
      <c r="E136">
        <v>1.1157473083170071</v>
      </c>
      <c r="F136">
        <v>1.0098007501826787</v>
      </c>
      <c r="G136">
        <v>1.1594225609188769</v>
      </c>
      <c r="H136">
        <v>1.3910394375663155</v>
      </c>
      <c r="I136">
        <v>1.4138097943358723</v>
      </c>
      <c r="J136">
        <v>1.3923607846593369</v>
      </c>
      <c r="K136">
        <v>1.2823498270602514</v>
      </c>
      <c r="L136">
        <v>1.1317538112075578</v>
      </c>
      <c r="M136">
        <v>1.2542098892398472</v>
      </c>
      <c r="N136">
        <v>1.3232728529457565</v>
      </c>
      <c r="O136">
        <v>0.92500850168516879</v>
      </c>
      <c r="P136">
        <v>0.96369781580435787</v>
      </c>
      <c r="Q136">
        <v>1.1936132849264642</v>
      </c>
      <c r="R136">
        <v>4.5229477141662082E-2</v>
      </c>
      <c r="S136"/>
      <c r="T136"/>
      <c r="U136"/>
      <c r="V136"/>
    </row>
    <row r="137" spans="1:22" s="1" customFormat="1">
      <c r="A137" s="1">
        <v>135</v>
      </c>
      <c r="B137" s="1">
        <v>67.5</v>
      </c>
      <c r="C137">
        <v>1.3832245158530159</v>
      </c>
      <c r="D137">
        <v>1.1162768513526924</v>
      </c>
      <c r="E137">
        <v>1.1190276527402296</v>
      </c>
      <c r="F137">
        <v>1.0277943595824668</v>
      </c>
      <c r="G137">
        <v>1.1374790812389368</v>
      </c>
      <c r="H137">
        <v>1.357090227681873</v>
      </c>
      <c r="I137">
        <v>1.3800454723710311</v>
      </c>
      <c r="J137">
        <v>1.4201776426861716</v>
      </c>
      <c r="K137">
        <v>1.2780544330465453</v>
      </c>
      <c r="L137">
        <v>1.1202568143022202</v>
      </c>
      <c r="M137">
        <v>1.2029903142564768</v>
      </c>
      <c r="N137">
        <v>1.3113197571126096</v>
      </c>
      <c r="O137">
        <v>0.89828376399775278</v>
      </c>
      <c r="P137">
        <v>0.93996999029152495</v>
      </c>
      <c r="Q137">
        <v>1.1795950808158797</v>
      </c>
      <c r="R137">
        <v>4.5023826030340573E-2</v>
      </c>
      <c r="S137"/>
      <c r="T137"/>
      <c r="U137"/>
      <c r="V137"/>
    </row>
    <row r="138" spans="1:22" s="1" customFormat="1">
      <c r="A138" s="1">
        <v>136</v>
      </c>
      <c r="B138" s="1">
        <v>68</v>
      </c>
      <c r="C138">
        <v>1.4124971364373524</v>
      </c>
      <c r="D138">
        <v>1.1036309121437764</v>
      </c>
      <c r="E138">
        <v>1.1467717849507923</v>
      </c>
      <c r="F138">
        <v>1.0586785738044746</v>
      </c>
      <c r="G138">
        <v>1.0746917976489467</v>
      </c>
      <c r="H138">
        <v>1.3499574307646625</v>
      </c>
      <c r="I138">
        <v>1.3441728038150307</v>
      </c>
      <c r="J138">
        <v>1.4947700954841605</v>
      </c>
      <c r="K138">
        <v>1.2251854547060397</v>
      </c>
      <c r="L138">
        <v>1.1120296568702559</v>
      </c>
      <c r="M138">
        <v>1.2372975046065722</v>
      </c>
      <c r="N138">
        <v>1.3289960031395696</v>
      </c>
      <c r="O138">
        <v>0.88784354116236608</v>
      </c>
      <c r="P138">
        <v>0.94143816204079489</v>
      </c>
      <c r="Q138">
        <v>1.1808130938499701</v>
      </c>
      <c r="R138">
        <v>4.7655523370582313E-2</v>
      </c>
      <c r="S138"/>
      <c r="T138"/>
      <c r="U138"/>
      <c r="V138"/>
    </row>
    <row r="139" spans="1:22" s="1" customFormat="1">
      <c r="A139" s="1">
        <v>137</v>
      </c>
      <c r="B139" s="1">
        <v>68.5</v>
      </c>
      <c r="C139">
        <v>1.4262667268432851</v>
      </c>
      <c r="D139">
        <v>1.0996087796571963</v>
      </c>
      <c r="E139">
        <v>1.1225435328158022</v>
      </c>
      <c r="F139">
        <v>1.0218149748533372</v>
      </c>
      <c r="G139">
        <v>1.1055018508014354</v>
      </c>
      <c r="H139">
        <v>1.3866333628896059</v>
      </c>
      <c r="I139">
        <v>1.3451255539660338</v>
      </c>
      <c r="J139">
        <v>1.4463944120861381</v>
      </c>
      <c r="K139">
        <v>1.2853781765567989</v>
      </c>
      <c r="L139">
        <v>1.0865938836771902</v>
      </c>
      <c r="M139">
        <v>1.2159017992665992</v>
      </c>
      <c r="N139">
        <v>1.340299332114876</v>
      </c>
      <c r="O139">
        <v>0.87551113716692242</v>
      </c>
      <c r="P139">
        <v>0.90539546846976615</v>
      </c>
      <c r="Q139">
        <v>1.1753688790580528</v>
      </c>
      <c r="R139">
        <v>5.0021354435009123E-2</v>
      </c>
      <c r="S139"/>
      <c r="T139"/>
      <c r="U139"/>
      <c r="V139"/>
    </row>
    <row r="140" spans="1:22" s="1" customFormat="1">
      <c r="A140" s="1">
        <v>138</v>
      </c>
      <c r="B140" s="1">
        <v>69</v>
      </c>
      <c r="C140">
        <v>1.4413452866091065</v>
      </c>
      <c r="D140">
        <v>1.0740846222030327</v>
      </c>
      <c r="E140">
        <v>1.069481766647475</v>
      </c>
      <c r="F140">
        <v>1.0294648571091942</v>
      </c>
      <c r="G140">
        <v>1.1465367514594529</v>
      </c>
      <c r="H140">
        <v>1.4002743955050165</v>
      </c>
      <c r="I140">
        <v>1.324407941211591</v>
      </c>
      <c r="J140">
        <v>1.3728017317759937</v>
      </c>
      <c r="K140">
        <v>1.2152089613766623</v>
      </c>
      <c r="L140">
        <v>1.0618289450229439</v>
      </c>
      <c r="M140">
        <v>1.2338617479156195</v>
      </c>
      <c r="N140">
        <v>1.3692691133765926</v>
      </c>
      <c r="O140">
        <v>0.83717930252048212</v>
      </c>
      <c r="P140">
        <v>0.96175920035002549</v>
      </c>
      <c r="Q140">
        <v>1.165093358345958</v>
      </c>
      <c r="R140">
        <v>4.9231592190505699E-2</v>
      </c>
      <c r="S140"/>
      <c r="T140"/>
      <c r="U140"/>
      <c r="V140"/>
    </row>
    <row r="141" spans="1:22" s="1" customFormat="1">
      <c r="A141" s="1">
        <v>139</v>
      </c>
      <c r="B141" s="1">
        <v>69.5</v>
      </c>
      <c r="C141">
        <v>1.4017798160087087</v>
      </c>
      <c r="D141">
        <v>1.0607907881773857</v>
      </c>
      <c r="E141">
        <v>1.0945423973966288</v>
      </c>
      <c r="F141">
        <v>1.0276813814699974</v>
      </c>
      <c r="G141">
        <v>1.1909232896687261</v>
      </c>
      <c r="H141">
        <v>1.3967486462324228</v>
      </c>
      <c r="I141">
        <v>1.3284902598202859</v>
      </c>
      <c r="J141">
        <v>1.365104032443528</v>
      </c>
      <c r="K141">
        <v>1.2115883357362627</v>
      </c>
      <c r="L141">
        <v>1.0678705818354985</v>
      </c>
      <c r="M141">
        <v>1.193203426628475</v>
      </c>
      <c r="N141">
        <v>1.3509287244861246</v>
      </c>
      <c r="O141">
        <v>0.80833248801879509</v>
      </c>
      <c r="P141">
        <v>0.90747711008635845</v>
      </c>
      <c r="Q141">
        <v>1.1562351071825934</v>
      </c>
      <c r="R141">
        <v>4.9820745388226874E-2</v>
      </c>
      <c r="S141"/>
      <c r="T141"/>
      <c r="U141"/>
      <c r="V141"/>
    </row>
    <row r="142" spans="1:22" s="1" customFormat="1">
      <c r="A142" s="1">
        <v>140</v>
      </c>
      <c r="B142" s="1">
        <v>70</v>
      </c>
      <c r="C142">
        <v>1.4088674704356046</v>
      </c>
      <c r="D142">
        <v>1.0598599681009357</v>
      </c>
      <c r="E142">
        <v>1.0992839892619319</v>
      </c>
      <c r="F142">
        <v>1.0227155401346721</v>
      </c>
      <c r="G142">
        <v>1.1836631268490061</v>
      </c>
      <c r="H142">
        <v>1.3591010893157389</v>
      </c>
      <c r="I142">
        <v>1.3200371569002285</v>
      </c>
      <c r="J142">
        <v>1.3460985000743102</v>
      </c>
      <c r="K142">
        <v>1.2217627446869652</v>
      </c>
      <c r="L142">
        <v>1.0803339680668891</v>
      </c>
      <c r="M142">
        <v>1.2159198563397973</v>
      </c>
      <c r="N142">
        <v>1.3166990187730161</v>
      </c>
      <c r="O142">
        <v>0.81641903972861585</v>
      </c>
      <c r="P142">
        <v>0.91058520194539805</v>
      </c>
      <c r="Q142">
        <v>1.1540566768475886</v>
      </c>
      <c r="R142">
        <v>4.7578101693766875E-2</v>
      </c>
      <c r="S142"/>
      <c r="T142"/>
      <c r="U142"/>
      <c r="V142"/>
    </row>
    <row r="143" spans="1:22" s="1" customFormat="1">
      <c r="A143" s="1">
        <v>141</v>
      </c>
      <c r="B143" s="1">
        <v>70.5</v>
      </c>
      <c r="C143">
        <v>1.4323551114061075</v>
      </c>
      <c r="D143">
        <v>1.0576967919199356</v>
      </c>
      <c r="E143">
        <v>1.1532867287408692</v>
      </c>
      <c r="F143">
        <v>0.9996469738919268</v>
      </c>
      <c r="G143">
        <v>1.2279328916759649</v>
      </c>
      <c r="H143">
        <v>1.4187560439176081</v>
      </c>
      <c r="I143">
        <v>1.3457039268689819</v>
      </c>
      <c r="J143">
        <v>1.3096442748616577</v>
      </c>
      <c r="K143">
        <v>1.1391119290411156</v>
      </c>
      <c r="L143">
        <v>1.0534376040181481</v>
      </c>
      <c r="M143">
        <v>1.1808230768634975</v>
      </c>
      <c r="N143">
        <v>1.3158918633562759</v>
      </c>
      <c r="O143">
        <v>0.80820433190806329</v>
      </c>
      <c r="P143">
        <v>0.86665714578267583</v>
      </c>
      <c r="Q143">
        <v>1.1489185971597096</v>
      </c>
      <c r="R143">
        <v>5.1613885196872961E-2</v>
      </c>
      <c r="S143"/>
      <c r="T143"/>
      <c r="U143"/>
      <c r="V143"/>
    </row>
    <row r="144" spans="1:22" s="1" customFormat="1">
      <c r="A144" s="1">
        <v>142</v>
      </c>
      <c r="B144" s="1">
        <v>71</v>
      </c>
      <c r="C144">
        <v>1.4577051461918502</v>
      </c>
      <c r="D144">
        <v>1.0632532752829218</v>
      </c>
      <c r="E144">
        <v>1.0991878462043643</v>
      </c>
      <c r="F144">
        <v>0.98514750191021316</v>
      </c>
      <c r="G144">
        <v>1.2273938131295383</v>
      </c>
      <c r="H144">
        <v>1.3321695467496442</v>
      </c>
      <c r="I144">
        <v>1.3142409486408635</v>
      </c>
      <c r="J144">
        <v>1.3584138570668729</v>
      </c>
      <c r="K144">
        <v>1.1531327764143284</v>
      </c>
      <c r="L144">
        <v>1.0646475917024938</v>
      </c>
      <c r="M144">
        <v>1.1594957869908349</v>
      </c>
      <c r="N144">
        <v>1.3035469373349822</v>
      </c>
      <c r="O144">
        <v>0.80246531027450729</v>
      </c>
      <c r="P144">
        <v>0.91424201958576978</v>
      </c>
      <c r="Q144">
        <v>1.1452799365057826</v>
      </c>
      <c r="R144">
        <v>4.9590294292786094E-2</v>
      </c>
      <c r="S144"/>
      <c r="T144"/>
      <c r="U144"/>
      <c r="V144"/>
    </row>
    <row r="145" spans="1:22" s="1" customFormat="1">
      <c r="A145" s="1">
        <v>143</v>
      </c>
      <c r="B145" s="1">
        <v>71.5</v>
      </c>
      <c r="C145">
        <v>1.4808423668567308</v>
      </c>
      <c r="D145">
        <v>1.0530543511037298</v>
      </c>
      <c r="E145">
        <v>1.1580910271586782</v>
      </c>
      <c r="F145">
        <v>0.98277678486953013</v>
      </c>
      <c r="G145">
        <v>1.2836915007511789</v>
      </c>
      <c r="H145">
        <v>1.3012799481173571</v>
      </c>
      <c r="I145">
        <v>1.3079881710661025</v>
      </c>
      <c r="J145">
        <v>1.2350338773555707</v>
      </c>
      <c r="K145">
        <v>1.1857101907205667</v>
      </c>
      <c r="L145">
        <v>1.0709349097668139</v>
      </c>
      <c r="M145">
        <v>1.1701201481231203</v>
      </c>
      <c r="N145">
        <v>1.3444525680857584</v>
      </c>
      <c r="O145">
        <v>0.80856049754041137</v>
      </c>
      <c r="P145">
        <v>0.90696787197476558</v>
      </c>
      <c r="Q145">
        <v>1.1496888097521063</v>
      </c>
      <c r="R145">
        <v>4.9093866500816374E-2</v>
      </c>
      <c r="S145"/>
      <c r="T145"/>
      <c r="U145"/>
      <c r="V145"/>
    </row>
    <row r="146" spans="1:22" s="1" customFormat="1">
      <c r="A146" s="1">
        <v>144</v>
      </c>
      <c r="B146" s="1">
        <v>72</v>
      </c>
      <c r="C146">
        <v>1.4940633016933014</v>
      </c>
      <c r="D146">
        <v>1.0528586780440501</v>
      </c>
      <c r="E146">
        <v>1.1090178463495068</v>
      </c>
      <c r="F146">
        <v>1.0038323736872825</v>
      </c>
      <c r="G146">
        <v>1.2356015196695669</v>
      </c>
      <c r="H146">
        <v>1.3260263192559776</v>
      </c>
      <c r="I146">
        <v>1.3038103585579794</v>
      </c>
      <c r="J146">
        <v>1.3365507414114093</v>
      </c>
      <c r="K146">
        <v>1.1988616220583745</v>
      </c>
      <c r="L146">
        <v>1.0110576742562511</v>
      </c>
      <c r="M146">
        <v>1.175895230927954</v>
      </c>
      <c r="N146">
        <v>1.3192292899974325</v>
      </c>
      <c r="O146">
        <v>0.78588238837568192</v>
      </c>
      <c r="P146">
        <v>0.8924596981054107</v>
      </c>
      <c r="Q146">
        <v>1.1441247436563506</v>
      </c>
      <c r="R146">
        <v>5.2206139764278243E-2</v>
      </c>
      <c r="S146"/>
      <c r="T146"/>
      <c r="U146"/>
      <c r="V146"/>
    </row>
    <row r="147" spans="1:22" s="1" customFormat="1">
      <c r="A147" s="1">
        <v>145</v>
      </c>
      <c r="B147" s="1">
        <v>72.5</v>
      </c>
      <c r="C147">
        <v>1.4983398626993123</v>
      </c>
      <c r="D147">
        <v>1.0380438071683467</v>
      </c>
      <c r="E147">
        <v>1.1072161599349326</v>
      </c>
      <c r="F147">
        <v>1.0473104661584784</v>
      </c>
      <c r="G147">
        <v>1.211256267071477</v>
      </c>
      <c r="H147">
        <v>1.3239207185219846</v>
      </c>
      <c r="I147">
        <v>1.3405611211875303</v>
      </c>
      <c r="J147">
        <v>1.3086678176672397</v>
      </c>
      <c r="K147">
        <v>1.1997880247709221</v>
      </c>
      <c r="L147">
        <v>1.0666961512695463</v>
      </c>
      <c r="M147">
        <v>1.1163505579354829</v>
      </c>
      <c r="N147">
        <v>1.2998262239756233</v>
      </c>
      <c r="O147">
        <v>0.79709689313000509</v>
      </c>
      <c r="P147">
        <v>0.90194212818575581</v>
      </c>
      <c r="Q147">
        <v>1.1478000252903779</v>
      </c>
      <c r="R147">
        <v>5.0222093317575094E-2</v>
      </c>
      <c r="S147"/>
      <c r="T147"/>
      <c r="U147"/>
      <c r="V147"/>
    </row>
    <row r="148" spans="1:22" s="1" customFormat="1">
      <c r="A148" s="1">
        <v>146</v>
      </c>
      <c r="B148" s="1">
        <v>73</v>
      </c>
      <c r="C148">
        <v>1.4656017291455437</v>
      </c>
      <c r="D148">
        <v>1.0447265837950459</v>
      </c>
      <c r="E148">
        <v>1.1064276883645254</v>
      </c>
      <c r="F148">
        <v>1.0235533884339734</v>
      </c>
      <c r="G148">
        <v>1.1343587492397582</v>
      </c>
      <c r="H148">
        <v>1.3138890711642328</v>
      </c>
      <c r="I148">
        <v>1.3141020846673017</v>
      </c>
      <c r="J148">
        <v>1.3061756265102289</v>
      </c>
      <c r="K148">
        <v>1.152300282825621</v>
      </c>
      <c r="L148">
        <v>1.0256303519177181</v>
      </c>
      <c r="M148">
        <v>1.1614219360403022</v>
      </c>
      <c r="N148">
        <v>1.2900695362824659</v>
      </c>
      <c r="O148">
        <v>0.7983039581762712</v>
      </c>
      <c r="P148">
        <v>0.84165869771736457</v>
      </c>
      <c r="Q148">
        <v>1.1255355843745527</v>
      </c>
      <c r="R148">
        <v>5.0269986222006992E-2</v>
      </c>
      <c r="S148"/>
      <c r="T148"/>
      <c r="U148"/>
      <c r="V148"/>
    </row>
    <row r="149" spans="1:22" s="1" customFormat="1">
      <c r="A149" s="1">
        <v>147</v>
      </c>
      <c r="B149" s="1">
        <v>73.5</v>
      </c>
      <c r="C149">
        <v>1.4726134527007322</v>
      </c>
      <c r="D149">
        <v>1.0405860041540711</v>
      </c>
      <c r="E149">
        <v>1.1104515950162159</v>
      </c>
      <c r="F149">
        <v>1.0650197056355792</v>
      </c>
      <c r="G149">
        <v>1.1460135272570247</v>
      </c>
      <c r="H149">
        <v>1.3290320882020812</v>
      </c>
      <c r="I149">
        <v>1.2888808327526378</v>
      </c>
      <c r="J149">
        <v>1.3353765130194253</v>
      </c>
      <c r="K149">
        <v>1.1047693625556601</v>
      </c>
      <c r="L149">
        <v>1.0359451458525393</v>
      </c>
      <c r="M149">
        <v>1.1578996740167971</v>
      </c>
      <c r="N149">
        <v>1.3200578554473823</v>
      </c>
      <c r="O149">
        <v>0.79774278593308312</v>
      </c>
      <c r="P149">
        <v>0.88372140808914423</v>
      </c>
      <c r="Q149">
        <v>1.1337957520550737</v>
      </c>
      <c r="R149">
        <v>4.9700920991206481E-2</v>
      </c>
      <c r="S149"/>
      <c r="T149"/>
      <c r="U149"/>
      <c r="V149"/>
    </row>
    <row r="150" spans="1:22" s="1" customFormat="1">
      <c r="A150" s="1">
        <v>148</v>
      </c>
      <c r="B150" s="1">
        <v>74</v>
      </c>
      <c r="C150">
        <v>1.4563667375943274</v>
      </c>
      <c r="D150">
        <v>1.0419350624531747</v>
      </c>
      <c r="E150">
        <v>1.0913623813799371</v>
      </c>
      <c r="F150">
        <v>1.1044393433122868</v>
      </c>
      <c r="G150">
        <v>1.1360074306867278</v>
      </c>
      <c r="H150">
        <v>1.2636818644482004</v>
      </c>
      <c r="I150">
        <v>1.2739721573336333</v>
      </c>
      <c r="J150">
        <v>1.286012538630054</v>
      </c>
      <c r="K150">
        <v>1.1402242483379552</v>
      </c>
      <c r="L150">
        <v>1.0253099633557439</v>
      </c>
      <c r="M150">
        <v>1.157213197837929</v>
      </c>
      <c r="N150">
        <v>1.3275134823049237</v>
      </c>
      <c r="O150">
        <v>0.79078297819636534</v>
      </c>
      <c r="P150">
        <v>0.8848269313600573</v>
      </c>
      <c r="Q150">
        <v>1.1263823610738428</v>
      </c>
      <c r="R150">
        <v>4.7089222671130998E-2</v>
      </c>
      <c r="S150"/>
      <c r="T150"/>
      <c r="U150"/>
      <c r="V150"/>
    </row>
    <row r="151" spans="1:22" s="1" customFormat="1">
      <c r="A151" s="1">
        <v>149</v>
      </c>
      <c r="B151" s="1">
        <v>74.5</v>
      </c>
      <c r="C151">
        <v>1.3678212514497758</v>
      </c>
      <c r="D151">
        <v>1.0334944729040523</v>
      </c>
      <c r="E151">
        <v>1.0717858202155506</v>
      </c>
      <c r="F151">
        <v>1.0982246087930732</v>
      </c>
      <c r="G151">
        <v>1.049753455122135</v>
      </c>
      <c r="H151">
        <v>1.2845833135658078</v>
      </c>
      <c r="I151">
        <v>1.2886896638232448</v>
      </c>
      <c r="J151">
        <v>1.3055796054036219</v>
      </c>
      <c r="K151">
        <v>1.1494174882966546</v>
      </c>
      <c r="L151">
        <v>1.0358627141876777</v>
      </c>
      <c r="M151">
        <v>1.1730971344902694</v>
      </c>
      <c r="N151">
        <v>1.2959394359500005</v>
      </c>
      <c r="O151">
        <v>0.78555018227306617</v>
      </c>
      <c r="P151">
        <v>0.84310059798317005</v>
      </c>
      <c r="Q151">
        <v>1.1122675801235202</v>
      </c>
      <c r="R151">
        <v>4.6652073257774172E-2</v>
      </c>
      <c r="S151"/>
      <c r="T151"/>
      <c r="U151"/>
      <c r="V151"/>
    </row>
    <row r="152" spans="1:22" s="1" customFormat="1">
      <c r="A152" s="1">
        <v>150</v>
      </c>
      <c r="B152" s="1">
        <v>75</v>
      </c>
      <c r="C152">
        <v>1.3985847056112348</v>
      </c>
      <c r="D152">
        <v>1.0237155895432382</v>
      </c>
      <c r="E152">
        <v>1.0742642293876457</v>
      </c>
      <c r="F152">
        <v>1.1241026192705885</v>
      </c>
      <c r="G152">
        <v>1.0885034469312367</v>
      </c>
      <c r="H152">
        <v>1.2659035800886882</v>
      </c>
      <c r="I152">
        <v>1.2923436909402242</v>
      </c>
      <c r="J152">
        <v>1.2921005747635061</v>
      </c>
      <c r="K152">
        <v>1.1043901714729625</v>
      </c>
      <c r="L152">
        <v>1.0335827272998175</v>
      </c>
      <c r="M152">
        <v>1.1369614975515385</v>
      </c>
      <c r="N152">
        <v>1.2732369234666263</v>
      </c>
      <c r="O152">
        <v>0.7940585673133278</v>
      </c>
      <c r="P152">
        <v>0.85410031564663669</v>
      </c>
      <c r="Q152">
        <v>1.1113515755098404</v>
      </c>
      <c r="R152">
        <v>4.5609423435634837E-2</v>
      </c>
      <c r="S152"/>
      <c r="T152"/>
      <c r="U152"/>
      <c r="V152"/>
    </row>
    <row r="153" spans="1:22" s="1" customFormat="1">
      <c r="A153" s="1">
        <v>151</v>
      </c>
      <c r="B153" s="1">
        <v>75.5</v>
      </c>
      <c r="C153">
        <v>1.3887880369269912</v>
      </c>
      <c r="D153">
        <v>1.0305166718046996</v>
      </c>
      <c r="E153">
        <v>0.94758435825167153</v>
      </c>
      <c r="F153">
        <v>1.1086579867688013</v>
      </c>
      <c r="G153">
        <v>1.1198067365788704</v>
      </c>
      <c r="H153">
        <v>1.2847776066985321</v>
      </c>
      <c r="I153">
        <v>1.2608337521772408</v>
      </c>
      <c r="J153">
        <v>1.238499667668832</v>
      </c>
      <c r="K153">
        <v>1.1026941063554567</v>
      </c>
      <c r="L153">
        <v>1.0226012167732941</v>
      </c>
      <c r="M153">
        <v>1.1915575848676259</v>
      </c>
      <c r="N153">
        <v>1.2763391621936506</v>
      </c>
      <c r="O153">
        <v>0.77935783189583285</v>
      </c>
      <c r="P153">
        <v>0.84804197732159625</v>
      </c>
      <c r="Q153">
        <v>1.0973601984277064</v>
      </c>
      <c r="R153">
        <v>4.6882380285849345E-2</v>
      </c>
      <c r="S153"/>
      <c r="T153"/>
      <c r="U153"/>
      <c r="V153"/>
    </row>
    <row r="154" spans="1:22" s="1" customFormat="1">
      <c r="A154" s="1">
        <v>152</v>
      </c>
      <c r="B154" s="1">
        <v>76</v>
      </c>
      <c r="C154">
        <v>1.3726736356316733</v>
      </c>
      <c r="D154">
        <v>1.0222905371970477</v>
      </c>
      <c r="E154">
        <v>0.99058490314012893</v>
      </c>
      <c r="F154">
        <v>1.0776558394442277</v>
      </c>
      <c r="G154">
        <v>1.0635035492148164</v>
      </c>
      <c r="H154">
        <v>1.2726059659009239</v>
      </c>
      <c r="I154">
        <v>1.2748664857571919</v>
      </c>
      <c r="J154">
        <v>1.274430095690092</v>
      </c>
      <c r="K154">
        <v>1.0330630644868304</v>
      </c>
      <c r="L154">
        <v>1.0167101623424111</v>
      </c>
      <c r="M154">
        <v>1.2754838127213226</v>
      </c>
      <c r="N154">
        <v>1.251881550016662</v>
      </c>
      <c r="O154">
        <v>0.79159946723001084</v>
      </c>
      <c r="P154">
        <v>0.87610472388441452</v>
      </c>
      <c r="Q154">
        <v>1.0967995010194329</v>
      </c>
      <c r="R154">
        <v>4.6459050371262356E-2</v>
      </c>
      <c r="S154"/>
      <c r="T154"/>
      <c r="U154"/>
      <c r="V154"/>
    </row>
    <row r="155" spans="1:22" s="1" customFormat="1">
      <c r="A155" s="1">
        <v>153</v>
      </c>
      <c r="B155" s="1">
        <v>76.5</v>
      </c>
      <c r="C155">
        <v>1.3370833358818881</v>
      </c>
      <c r="D155">
        <v>1.027680224435805</v>
      </c>
      <c r="E155">
        <v>0.92978886860411669</v>
      </c>
      <c r="F155">
        <v>1.0636000941924961</v>
      </c>
      <c r="G155">
        <v>1.1002712512959751</v>
      </c>
      <c r="H155">
        <v>1.2681459220954667</v>
      </c>
      <c r="I155">
        <v>1.2646107763862364</v>
      </c>
      <c r="J155">
        <v>1.2205978518849978</v>
      </c>
      <c r="K155">
        <v>1.0958430525657012</v>
      </c>
      <c r="L155">
        <v>1.0339628617994183</v>
      </c>
      <c r="M155">
        <v>1.2269634690560021</v>
      </c>
      <c r="N155">
        <v>1.2574915655118948</v>
      </c>
      <c r="O155">
        <v>0.77334060994418763</v>
      </c>
      <c r="P155">
        <v>0.88994363876151861</v>
      </c>
      <c r="Q155">
        <v>1.0902680756768681</v>
      </c>
      <c r="R155">
        <v>4.430232919595866E-2</v>
      </c>
      <c r="S155"/>
      <c r="T155"/>
      <c r="U155"/>
      <c r="V155"/>
    </row>
    <row r="156" spans="1:22" s="1" customFormat="1">
      <c r="A156" s="1">
        <v>154</v>
      </c>
      <c r="B156" s="1">
        <v>77</v>
      </c>
      <c r="C156">
        <v>1.3091861120299328</v>
      </c>
      <c r="D156">
        <v>1.0298012766651339</v>
      </c>
      <c r="E156">
        <v>0.93494215069370967</v>
      </c>
      <c r="F156">
        <v>1.0630422109756072</v>
      </c>
      <c r="G156">
        <v>1.1010947659451291</v>
      </c>
      <c r="H156">
        <v>1.2703346445717654</v>
      </c>
      <c r="I156">
        <v>1.2487656343573563</v>
      </c>
      <c r="J156">
        <v>1.1770455663245991</v>
      </c>
      <c r="K156">
        <v>1.0721796447489338</v>
      </c>
      <c r="L156">
        <v>1.0434485045379798</v>
      </c>
      <c r="M156">
        <v>1.1479148747766466</v>
      </c>
      <c r="N156">
        <v>1.249708135472388</v>
      </c>
      <c r="O156">
        <v>0.77034266940181972</v>
      </c>
      <c r="P156">
        <v>0.90663755956849545</v>
      </c>
      <c r="Q156">
        <v>1.0803867170500803</v>
      </c>
      <c r="R156">
        <v>4.1185363019895706E-2</v>
      </c>
      <c r="S156"/>
      <c r="T156"/>
      <c r="U156"/>
      <c r="V156"/>
    </row>
    <row r="157" spans="1:22" s="1" customFormat="1">
      <c r="A157" s="1">
        <v>155</v>
      </c>
      <c r="B157" s="1">
        <v>77.5</v>
      </c>
      <c r="C157">
        <v>1.3026898268329663</v>
      </c>
      <c r="D157">
        <v>1.0468578997835185</v>
      </c>
      <c r="E157">
        <v>0.92015849530015448</v>
      </c>
      <c r="F157">
        <v>1.0546189461135269</v>
      </c>
      <c r="G157">
        <v>1.1878116275125785</v>
      </c>
      <c r="H157">
        <v>1.2626217105121735</v>
      </c>
      <c r="I157">
        <v>1.2246662268587218</v>
      </c>
      <c r="J157">
        <v>1.2519029115774971</v>
      </c>
      <c r="K157">
        <v>1.0301720387569895</v>
      </c>
      <c r="L157">
        <v>1.0463310261635004</v>
      </c>
      <c r="M157">
        <v>1.1784457597177669</v>
      </c>
      <c r="N157">
        <v>1.2403945518197481</v>
      </c>
      <c r="O157">
        <v>0.77746546833896546</v>
      </c>
      <c r="P157">
        <v>0.94022907376679021</v>
      </c>
      <c r="Q157">
        <v>1.0902527978795464</v>
      </c>
      <c r="R157">
        <v>4.1533948840476717E-2</v>
      </c>
      <c r="S157"/>
      <c r="T157"/>
      <c r="U157"/>
      <c r="V157"/>
    </row>
    <row r="158" spans="1:22" s="1" customFormat="1">
      <c r="A158" s="1">
        <v>156</v>
      </c>
      <c r="B158" s="1">
        <v>78</v>
      </c>
      <c r="C158">
        <v>1.282116035813909</v>
      </c>
      <c r="D158">
        <v>1.0496117781975836</v>
      </c>
      <c r="E158">
        <v>0.88083093725855555</v>
      </c>
      <c r="F158">
        <v>1.0380213473358062</v>
      </c>
      <c r="G158">
        <v>1.2189733923568102</v>
      </c>
      <c r="H158">
        <v>1.2908870215040242</v>
      </c>
      <c r="I158">
        <v>1.2079171807772349</v>
      </c>
      <c r="J158">
        <v>1.4093802702229716</v>
      </c>
      <c r="K158">
        <v>1.0553313899256216</v>
      </c>
      <c r="L158">
        <v>1.0328587177929343</v>
      </c>
      <c r="M158">
        <v>1.1952762647840904</v>
      </c>
      <c r="N158">
        <v>1.2276137923693551</v>
      </c>
      <c r="O158">
        <v>0.7672871480008806</v>
      </c>
      <c r="P158">
        <v>0.89800784036805048</v>
      </c>
      <c r="Q158">
        <v>1.0950131945873613</v>
      </c>
      <c r="R158">
        <v>4.8448721930366478E-2</v>
      </c>
      <c r="S158"/>
      <c r="T158"/>
      <c r="U158"/>
      <c r="V158"/>
    </row>
    <row r="159" spans="1:22" s="1" customFormat="1">
      <c r="A159" s="1">
        <v>157</v>
      </c>
      <c r="B159" s="1">
        <v>78.5</v>
      </c>
      <c r="C159">
        <v>1.2812320906125017</v>
      </c>
      <c r="D159">
        <v>1.0620559038867687</v>
      </c>
      <c r="E159">
        <v>0.91155762704108578</v>
      </c>
      <c r="F159">
        <v>1.0325320895331871</v>
      </c>
      <c r="G159">
        <v>1.1528899924287022</v>
      </c>
      <c r="H159">
        <v>1.282301895035139</v>
      </c>
      <c r="I159">
        <v>1.1907201967926544</v>
      </c>
      <c r="J159">
        <v>1.4237288370886965</v>
      </c>
      <c r="K159">
        <v>1.0574295479169424</v>
      </c>
      <c r="L159">
        <v>1.0124039400964446</v>
      </c>
      <c r="M159">
        <v>1.1587299033540157</v>
      </c>
      <c r="N159">
        <v>1.1964887531792867</v>
      </c>
      <c r="O159">
        <v>0.76680823940415488</v>
      </c>
      <c r="P159">
        <v>0.87151547652150096</v>
      </c>
      <c r="Q159">
        <v>1.0844110884267824</v>
      </c>
      <c r="R159">
        <v>4.7397989251732817E-2</v>
      </c>
      <c r="S159"/>
      <c r="T159"/>
      <c r="U159"/>
      <c r="V159"/>
    </row>
    <row r="160" spans="1:22" s="1" customFormat="1">
      <c r="A160" s="1">
        <v>158</v>
      </c>
      <c r="B160" s="1">
        <v>79</v>
      </c>
      <c r="C160">
        <v>1.2929152720409767</v>
      </c>
      <c r="D160">
        <v>1.0458022386021859</v>
      </c>
      <c r="E160">
        <v>0.98424417383925955</v>
      </c>
      <c r="F160">
        <v>1.06118093350363</v>
      </c>
      <c r="G160">
        <v>1.1575081438762758</v>
      </c>
      <c r="H160">
        <v>1.2452249689205694</v>
      </c>
      <c r="I160">
        <v>1.1922638408644881</v>
      </c>
      <c r="J160">
        <v>1.3728957215629771</v>
      </c>
      <c r="K160">
        <v>1.1295700679817198</v>
      </c>
      <c r="L160">
        <v>1.0502951469528787</v>
      </c>
      <c r="M160">
        <v>1.167277107958919</v>
      </c>
      <c r="N160">
        <v>1.2088314125279862</v>
      </c>
      <c r="O160">
        <v>0.77310078281726624</v>
      </c>
      <c r="P160">
        <v>0.8774325711718558</v>
      </c>
      <c r="Q160">
        <v>1.0980989086319179</v>
      </c>
      <c r="R160">
        <v>4.3015560653942297E-2</v>
      </c>
      <c r="S160"/>
      <c r="T160"/>
      <c r="U160"/>
      <c r="V160"/>
    </row>
    <row r="161" spans="1:22" s="1" customFormat="1">
      <c r="A161" s="1">
        <v>159</v>
      </c>
      <c r="B161" s="1">
        <v>79.5</v>
      </c>
      <c r="C161">
        <v>1.2893679467908481</v>
      </c>
      <c r="D161">
        <v>1.0494306580738197</v>
      </c>
      <c r="E161">
        <v>0.99410715707028585</v>
      </c>
      <c r="F161">
        <v>1.0346967078237446</v>
      </c>
      <c r="G161">
        <v>1.2512327083309256</v>
      </c>
      <c r="H161">
        <v>1.2520463589019506</v>
      </c>
      <c r="I161">
        <v>1.2115308281176327</v>
      </c>
      <c r="J161">
        <v>1.3466474884959696</v>
      </c>
      <c r="K161">
        <v>1.1331565151476712</v>
      </c>
      <c r="L161">
        <v>1.1169978472440569</v>
      </c>
      <c r="M161">
        <v>1.1440461230549193</v>
      </c>
      <c r="N161">
        <v>1.1682719185798953</v>
      </c>
      <c r="O161">
        <v>0.77090457401364765</v>
      </c>
      <c r="P161">
        <v>0.90946262333772576</v>
      </c>
      <c r="Q161">
        <v>1.109017537625351</v>
      </c>
      <c r="R161">
        <v>4.1962558630189745E-2</v>
      </c>
      <c r="S161"/>
      <c r="T161"/>
      <c r="U161"/>
      <c r="V161"/>
    </row>
    <row r="162" spans="1:22" s="1" customFormat="1">
      <c r="A162" s="1">
        <v>160</v>
      </c>
      <c r="B162" s="1">
        <v>80</v>
      </c>
      <c r="C162">
        <v>1.2696128048509694</v>
      </c>
      <c r="D162">
        <v>1.0494861912284275</v>
      </c>
      <c r="E162">
        <v>1.0533661629394018</v>
      </c>
      <c r="F162">
        <v>1.0077498141988639</v>
      </c>
      <c r="G162">
        <v>1.2033250482327138</v>
      </c>
      <c r="H162">
        <v>1.250902334732289</v>
      </c>
      <c r="I162">
        <v>1.2178145189948302</v>
      </c>
      <c r="J162">
        <v>1.3213884432693213</v>
      </c>
      <c r="K162">
        <v>1.1720770899287225</v>
      </c>
      <c r="L162">
        <v>1.1293633196981594</v>
      </c>
      <c r="M162">
        <v>1.1190259353245129</v>
      </c>
      <c r="N162">
        <v>1.150277548077151</v>
      </c>
      <c r="O162">
        <v>0.768386754151546</v>
      </c>
      <c r="P162">
        <v>0.82834268534760036</v>
      </c>
      <c r="Q162">
        <v>1.1002128977004983</v>
      </c>
      <c r="R162">
        <v>4.2557998719972255E-2</v>
      </c>
      <c r="S162"/>
      <c r="T162"/>
      <c r="U162"/>
      <c r="V162"/>
    </row>
    <row r="163" spans="1:22" s="1" customFormat="1">
      <c r="A163" s="1">
        <v>161</v>
      </c>
      <c r="B163" s="1">
        <v>80.5</v>
      </c>
      <c r="C163">
        <v>1.2994149191313702</v>
      </c>
      <c r="D163">
        <v>1.044535182066012</v>
      </c>
      <c r="E163">
        <v>1.0728005540257044</v>
      </c>
      <c r="F163">
        <v>0.99443829332994449</v>
      </c>
      <c r="G163">
        <v>1.1685799941469643</v>
      </c>
      <c r="H163">
        <v>1.3057882588983285</v>
      </c>
      <c r="I163">
        <v>1.1932531260179726</v>
      </c>
      <c r="J163">
        <v>1.2992575830678563</v>
      </c>
      <c r="K163">
        <v>1.2289985130210765</v>
      </c>
      <c r="L163">
        <v>1.0812051258166215</v>
      </c>
      <c r="M163">
        <v>1.0946247863140726</v>
      </c>
      <c r="N163">
        <v>1.12514038311742</v>
      </c>
      <c r="O163">
        <v>0.7817367131919164</v>
      </c>
      <c r="P163">
        <v>0.85646630418175973</v>
      </c>
      <c r="Q163">
        <v>1.1005823962716763</v>
      </c>
      <c r="R163">
        <v>4.238137246451365E-2</v>
      </c>
      <c r="S163"/>
      <c r="T163"/>
      <c r="U163"/>
      <c r="V163"/>
    </row>
    <row r="164" spans="1:22" s="1" customFormat="1">
      <c r="A164" s="1">
        <v>162</v>
      </c>
      <c r="B164" s="1">
        <v>81</v>
      </c>
      <c r="C164">
        <v>1.287026720617638</v>
      </c>
      <c r="D164">
        <v>1.0383326385188596</v>
      </c>
      <c r="E164">
        <v>1.1388439240675323</v>
      </c>
      <c r="F164">
        <v>0.99121157072321497</v>
      </c>
      <c r="G164">
        <v>1.2184338741796257</v>
      </c>
      <c r="H164">
        <v>1.1999473152006974</v>
      </c>
      <c r="I164">
        <v>1.2033065983804525</v>
      </c>
      <c r="J164">
        <v>1.2908959608416355</v>
      </c>
      <c r="K164">
        <v>1.1751992463223249</v>
      </c>
      <c r="L164">
        <v>1.0495323775025109</v>
      </c>
      <c r="M164">
        <v>1.1308201490647067</v>
      </c>
      <c r="N164">
        <v>1.1050644711852047</v>
      </c>
      <c r="O164">
        <v>0.77329417750262541</v>
      </c>
      <c r="P164">
        <v>0.96399554868067416</v>
      </c>
      <c r="Q164">
        <v>1.1041316846025391</v>
      </c>
      <c r="R164">
        <v>3.7482634797107298E-2</v>
      </c>
      <c r="S164"/>
      <c r="T164"/>
      <c r="U164"/>
      <c r="V164"/>
    </row>
    <row r="165" spans="1:22" s="1" customFormat="1">
      <c r="A165" s="1">
        <v>163</v>
      </c>
      <c r="B165" s="1">
        <v>81.5</v>
      </c>
      <c r="C165">
        <v>1.262692255568441</v>
      </c>
      <c r="D165">
        <v>1.0257551256609245</v>
      </c>
      <c r="E165">
        <v>1.1082037719075033</v>
      </c>
      <c r="F165">
        <v>0.98529414298086826</v>
      </c>
      <c r="G165">
        <v>1.1963934117948858</v>
      </c>
      <c r="H165">
        <v>1.2293270173531841</v>
      </c>
      <c r="I165">
        <v>1.1834779879239252</v>
      </c>
      <c r="J165">
        <v>1.2601852123137416</v>
      </c>
      <c r="K165">
        <v>1.175327570678768</v>
      </c>
      <c r="L165">
        <v>1.035844684159515</v>
      </c>
      <c r="M165">
        <v>1.1681940348313344</v>
      </c>
      <c r="N165">
        <v>1.1062708219988635</v>
      </c>
      <c r="O165">
        <v>0.76439186923209546</v>
      </c>
      <c r="P165">
        <v>0.98789314046643184</v>
      </c>
      <c r="Q165">
        <v>1.0978308959719516</v>
      </c>
      <c r="R165">
        <v>3.6537090232726152E-2</v>
      </c>
      <c r="S165"/>
      <c r="T165"/>
      <c r="U165"/>
      <c r="V165"/>
    </row>
    <row r="166" spans="1:22" s="1" customFormat="1">
      <c r="A166" s="1">
        <v>164</v>
      </c>
      <c r="B166" s="1">
        <v>82</v>
      </c>
      <c r="C166">
        <v>1.3035743285593153</v>
      </c>
      <c r="D166">
        <v>1.0001485614878338</v>
      </c>
      <c r="E166">
        <v>1.1091991180018999</v>
      </c>
      <c r="F166">
        <v>0.98420716239525852</v>
      </c>
      <c r="G166">
        <v>1.1164464227997344</v>
      </c>
      <c r="H166">
        <v>1.2110780482532482</v>
      </c>
      <c r="I166">
        <v>1.1729546647787754</v>
      </c>
      <c r="J166">
        <v>1.2681540396916957</v>
      </c>
      <c r="K166">
        <v>1.1715460822924972</v>
      </c>
      <c r="L166">
        <v>1.0455027477456194</v>
      </c>
      <c r="M166">
        <v>1.1484520748336779</v>
      </c>
      <c r="N166">
        <v>1.0992178389809264</v>
      </c>
      <c r="O166">
        <v>0.76749986223708788</v>
      </c>
      <c r="P166">
        <v>0.99601413033503106</v>
      </c>
      <c r="Q166">
        <v>1.0922394657788723</v>
      </c>
      <c r="R166">
        <v>3.6533609290755859E-2</v>
      </c>
      <c r="S166"/>
      <c r="T166"/>
      <c r="U166"/>
      <c r="V166"/>
    </row>
    <row r="167" spans="1:22" s="1" customFormat="1">
      <c r="A167" s="1">
        <v>165</v>
      </c>
      <c r="B167" s="1">
        <v>82.5</v>
      </c>
      <c r="C167">
        <v>1.3129348743273768</v>
      </c>
      <c r="D167">
        <v>0.98429010274282025</v>
      </c>
      <c r="E167">
        <v>1.0888649418717802</v>
      </c>
      <c r="F167">
        <v>0.98436734021239036</v>
      </c>
      <c r="G167">
        <v>1.104925964479903</v>
      </c>
      <c r="H167">
        <v>1.2342442639725353</v>
      </c>
      <c r="I167">
        <v>1.1777368920703331</v>
      </c>
      <c r="J167">
        <v>1.299169826441712</v>
      </c>
      <c r="K167">
        <v>1.0874947063464915</v>
      </c>
      <c r="L167">
        <v>1.0358610701322348</v>
      </c>
      <c r="M167">
        <v>1.1737875438826255</v>
      </c>
      <c r="N167">
        <v>1.076805681805278</v>
      </c>
      <c r="O167">
        <v>0.74337280767638614</v>
      </c>
      <c r="P167">
        <v>1.0319361439011496</v>
      </c>
      <c r="Q167">
        <v>1.0874759501174729</v>
      </c>
      <c r="R167">
        <v>3.9065759227645526E-2</v>
      </c>
      <c r="S167"/>
      <c r="T167"/>
      <c r="U167"/>
      <c r="V167"/>
    </row>
    <row r="168" spans="1:22" s="1" customFormat="1">
      <c r="A168" s="1">
        <v>166</v>
      </c>
      <c r="B168" s="1">
        <v>83</v>
      </c>
      <c r="C168">
        <v>1.2918252216779087</v>
      </c>
      <c r="D168">
        <v>1.019284751632576</v>
      </c>
      <c r="E168">
        <v>1.1447329780964106</v>
      </c>
      <c r="F168">
        <v>0.97989242753287453</v>
      </c>
      <c r="G168">
        <v>1.1101880886198534</v>
      </c>
      <c r="H168">
        <v>1.2276182088983993</v>
      </c>
      <c r="I168">
        <v>1.180096849494447</v>
      </c>
      <c r="J168">
        <v>1.3439878783564005</v>
      </c>
      <c r="K168">
        <v>1.1248748062538398</v>
      </c>
      <c r="L168">
        <v>1.0430948651146912</v>
      </c>
      <c r="M168">
        <v>1.1654482800213335</v>
      </c>
      <c r="N168">
        <v>1.150739554470539</v>
      </c>
      <c r="O168">
        <v>0.75351170695230174</v>
      </c>
      <c r="P168">
        <v>0.99770522858875665</v>
      </c>
      <c r="Q168">
        <v>1.1008793106629089</v>
      </c>
      <c r="R168">
        <v>3.9366152505158153E-2</v>
      </c>
      <c r="S168"/>
      <c r="T168"/>
      <c r="U168"/>
      <c r="V168"/>
    </row>
    <row r="169" spans="1:22" s="1" customFormat="1">
      <c r="A169" s="1">
        <v>167</v>
      </c>
      <c r="B169" s="1">
        <v>83.5</v>
      </c>
      <c r="C169">
        <v>1.2871616762147746</v>
      </c>
      <c r="D169">
        <v>1.0205074040186477</v>
      </c>
      <c r="E169">
        <v>1.0965843371485791</v>
      </c>
      <c r="F169">
        <v>0.96825838608827908</v>
      </c>
      <c r="G169">
        <v>1.0936461539636502</v>
      </c>
      <c r="H169">
        <v>1.2006964690787525</v>
      </c>
      <c r="I169">
        <v>1.1758841949272907</v>
      </c>
      <c r="J169">
        <v>1.356475262862908</v>
      </c>
      <c r="K169">
        <v>1.1338988003854418</v>
      </c>
      <c r="L169">
        <v>1.0314239005602002</v>
      </c>
      <c r="M169">
        <v>1.1758496262207763</v>
      </c>
      <c r="N169">
        <v>1.2088601173157154</v>
      </c>
      <c r="O169">
        <v>0.73994403472505055</v>
      </c>
      <c r="P169">
        <v>0.98971655811167192</v>
      </c>
      <c r="Q169">
        <v>1.0954199436155139</v>
      </c>
      <c r="R169">
        <v>4.0953451733816156E-2</v>
      </c>
      <c r="S169"/>
      <c r="T169"/>
      <c r="U169"/>
      <c r="V169"/>
    </row>
    <row r="170" spans="1:22" s="1" customFormat="1">
      <c r="A170" s="1">
        <v>168</v>
      </c>
      <c r="B170" s="1">
        <v>84</v>
      </c>
      <c r="C170">
        <v>1.3098981886094538</v>
      </c>
      <c r="D170">
        <v>1.0391282407050275</v>
      </c>
      <c r="E170">
        <v>1.1322224639657361</v>
      </c>
      <c r="F170">
        <v>0.98049692965862056</v>
      </c>
      <c r="G170">
        <v>1.0649371598956263</v>
      </c>
      <c r="H170">
        <v>1.2273395211070555</v>
      </c>
      <c r="I170">
        <v>1.1427968794068197</v>
      </c>
      <c r="J170">
        <v>1.4553241596127291</v>
      </c>
      <c r="K170">
        <v>1.106161959774689</v>
      </c>
      <c r="L170">
        <v>1.0110505704761847</v>
      </c>
      <c r="M170">
        <v>1.1731414664002402</v>
      </c>
      <c r="N170">
        <v>1.2261958830033144</v>
      </c>
      <c r="O170">
        <v>0.73531236112362519</v>
      </c>
      <c r="P170">
        <v>1.0416431186570003</v>
      </c>
      <c r="Q170">
        <v>1.1071660040699827</v>
      </c>
      <c r="R170">
        <v>4.5084224172036863E-2</v>
      </c>
      <c r="S170"/>
      <c r="T170"/>
      <c r="U170"/>
      <c r="V170"/>
    </row>
    <row r="171" spans="1:22" s="1" customFormat="1">
      <c r="A171" s="1">
        <v>169</v>
      </c>
      <c r="B171" s="1">
        <v>84.5</v>
      </c>
      <c r="C171">
        <v>1.2598749041175517</v>
      </c>
      <c r="D171">
        <v>1.0544149804655532</v>
      </c>
      <c r="E171">
        <v>1.126494139934255</v>
      </c>
      <c r="F171">
        <v>0.97466726704980355</v>
      </c>
      <c r="G171">
        <v>1.1456555607619645</v>
      </c>
      <c r="H171">
        <v>1.1936570680777607</v>
      </c>
      <c r="I171">
        <v>1.1199838741716601</v>
      </c>
      <c r="J171">
        <v>1.5015445934419829</v>
      </c>
      <c r="K171">
        <v>1.0851505241299566</v>
      </c>
      <c r="L171">
        <v>0.99563034448397003</v>
      </c>
      <c r="M171">
        <v>1.2360025202556009</v>
      </c>
      <c r="N171">
        <v>1.237490561552506</v>
      </c>
      <c r="O171">
        <v>0.76182300511242562</v>
      </c>
      <c r="P171">
        <v>1.0203414294289002</v>
      </c>
      <c r="Q171">
        <v>1.1106750323479051</v>
      </c>
      <c r="R171">
        <v>4.562020661845468E-2</v>
      </c>
      <c r="S171"/>
      <c r="T171"/>
      <c r="U171"/>
      <c r="V171"/>
    </row>
    <row r="172" spans="1:22" s="1" customFormat="1">
      <c r="A172" s="1">
        <v>170</v>
      </c>
      <c r="B172" s="1">
        <v>85</v>
      </c>
      <c r="C172">
        <v>1.2751223827584499</v>
      </c>
      <c r="D172">
        <v>1.0646096250418997</v>
      </c>
      <c r="E172">
        <v>1.0761295747943915</v>
      </c>
      <c r="F172">
        <v>1.0001554416140856</v>
      </c>
      <c r="G172">
        <v>1.1997489162658215</v>
      </c>
      <c r="H172">
        <v>1.2159726746517552</v>
      </c>
      <c r="I172">
        <v>1.1342462390805053</v>
      </c>
      <c r="J172">
        <v>1.6339243379621502</v>
      </c>
      <c r="K172">
        <v>1.0949524803681936</v>
      </c>
      <c r="L172">
        <v>0.94607826735314338</v>
      </c>
      <c r="M172">
        <v>1.1779205706458749</v>
      </c>
      <c r="N172">
        <v>1.2568948666472826</v>
      </c>
      <c r="O172">
        <v>0.7395691340671231</v>
      </c>
      <c r="P172">
        <v>1.0033296554578508</v>
      </c>
      <c r="Q172">
        <v>1.1161812251412093</v>
      </c>
      <c r="R172">
        <v>5.4128852614745732E-2</v>
      </c>
      <c r="S172"/>
      <c r="T172"/>
      <c r="U172"/>
      <c r="V172"/>
    </row>
    <row r="173" spans="1:22" s="1" customFormat="1">
      <c r="A173" s="1">
        <v>171</v>
      </c>
      <c r="B173" s="1">
        <v>85.5</v>
      </c>
      <c r="C173">
        <v>1.2789653371756746</v>
      </c>
      <c r="D173">
        <v>1.0514556051224659</v>
      </c>
      <c r="E173">
        <v>1.0563866046626906</v>
      </c>
      <c r="F173">
        <v>0.99642978543441341</v>
      </c>
      <c r="G173">
        <v>1.2053103391128799</v>
      </c>
      <c r="H173">
        <v>1.2377007642083648</v>
      </c>
      <c r="I173">
        <v>1.1252052445231979</v>
      </c>
      <c r="J173">
        <v>1.6201784149292515</v>
      </c>
      <c r="K173">
        <v>1.0448986441879806</v>
      </c>
      <c r="L173">
        <v>0.92933222217281697</v>
      </c>
      <c r="M173">
        <v>1.1952103136882206</v>
      </c>
      <c r="N173">
        <v>1.2534280741250909</v>
      </c>
      <c r="O173">
        <v>0.7692726133818133</v>
      </c>
      <c r="P173">
        <v>1.0818715338021192</v>
      </c>
      <c r="Q173">
        <v>1.1185650043445716</v>
      </c>
      <c r="R173">
        <v>5.2861995781345636E-2</v>
      </c>
      <c r="S173"/>
      <c r="T173"/>
      <c r="U173"/>
      <c r="V173"/>
    </row>
    <row r="174" spans="1:22" s="1" customFormat="1">
      <c r="A174" s="1">
        <v>172</v>
      </c>
      <c r="B174" s="1">
        <v>86</v>
      </c>
      <c r="C174">
        <v>1.2389122827406789</v>
      </c>
      <c r="D174">
        <v>1.0405630290037544</v>
      </c>
      <c r="E174">
        <v>0.98302168220178399</v>
      </c>
      <c r="F174">
        <v>0.97966678433056087</v>
      </c>
      <c r="G174">
        <v>1.1786800099322496</v>
      </c>
      <c r="H174">
        <v>1.2285569920506463</v>
      </c>
      <c r="I174">
        <v>1.0879047988675334</v>
      </c>
      <c r="J174">
        <v>1.6896657833658575</v>
      </c>
      <c r="K174">
        <v>1.0710748479221885</v>
      </c>
      <c r="L174">
        <v>0.93242251160119938</v>
      </c>
      <c r="M174">
        <v>1.1328472237113729</v>
      </c>
      <c r="N174">
        <v>1.296603376896833</v>
      </c>
      <c r="O174">
        <v>0.76492539134582826</v>
      </c>
      <c r="P174">
        <v>1.1428944824695275</v>
      </c>
      <c r="Q174">
        <v>1.1143589267800285</v>
      </c>
      <c r="R174">
        <v>5.7161284235941683E-2</v>
      </c>
      <c r="S174"/>
      <c r="T174"/>
      <c r="U174"/>
      <c r="V174"/>
    </row>
    <row r="175" spans="1:22" s="1" customFormat="1">
      <c r="A175" s="1">
        <v>173</v>
      </c>
      <c r="B175" s="1">
        <v>86.5</v>
      </c>
      <c r="C175">
        <v>1.2767396686459473</v>
      </c>
      <c r="D175">
        <v>1.0410245291606044</v>
      </c>
      <c r="E175">
        <v>0.98968171435988173</v>
      </c>
      <c r="F175">
        <v>1.0837768298997354</v>
      </c>
      <c r="G175">
        <v>1.1831394314267365</v>
      </c>
      <c r="H175">
        <v>1.1820529963560718</v>
      </c>
      <c r="I175">
        <v>1.0916400352970201</v>
      </c>
      <c r="J175">
        <v>1.6319486400192738</v>
      </c>
      <c r="K175">
        <v>1.0869142783020567</v>
      </c>
      <c r="L175">
        <v>0.94135706176718259</v>
      </c>
      <c r="M175">
        <v>1.1372727592542691</v>
      </c>
      <c r="N175">
        <v>1.2663797275807185</v>
      </c>
      <c r="O175">
        <v>0.78567062450458724</v>
      </c>
      <c r="P175">
        <v>1.1335491179356652</v>
      </c>
      <c r="Q175">
        <v>1.1198315685882541</v>
      </c>
      <c r="R175">
        <v>5.1616373632242363E-2</v>
      </c>
      <c r="S175"/>
      <c r="T175"/>
      <c r="U175"/>
      <c r="V175"/>
    </row>
    <row r="176" spans="1:22" s="1" customFormat="1">
      <c r="A176" s="1">
        <v>174</v>
      </c>
      <c r="B176" s="1">
        <v>87</v>
      </c>
      <c r="C176">
        <v>1.2994941296205655</v>
      </c>
      <c r="D176">
        <v>1.023008262558375</v>
      </c>
      <c r="E176">
        <v>1.0539369664944866</v>
      </c>
      <c r="F176">
        <v>1.1302628225050666</v>
      </c>
      <c r="G176">
        <v>1.1705440496828612</v>
      </c>
      <c r="H176">
        <v>1.2038688511247837</v>
      </c>
      <c r="I176">
        <v>1.0746998803230734</v>
      </c>
      <c r="J176">
        <v>1.7111001850632157</v>
      </c>
      <c r="K176">
        <v>1.0912562242546657</v>
      </c>
      <c r="L176">
        <v>0.9340097803097438</v>
      </c>
      <c r="M176">
        <v>1.1474039987576277</v>
      </c>
      <c r="N176">
        <v>1.2634548611795389</v>
      </c>
      <c r="O176">
        <v>0.77914653314713556</v>
      </c>
      <c r="P176">
        <v>1.0871308729915525</v>
      </c>
      <c r="Q176">
        <v>1.1293616344924884</v>
      </c>
      <c r="R176">
        <v>5.6216165151877849E-2</v>
      </c>
      <c r="S176"/>
      <c r="T176"/>
      <c r="U176"/>
      <c r="V176"/>
    </row>
    <row r="177" spans="1:22" s="1" customFormat="1">
      <c r="A177" s="1">
        <v>175</v>
      </c>
      <c r="B177" s="1">
        <v>87.5</v>
      </c>
      <c r="C177">
        <v>1.2972903095070312</v>
      </c>
      <c r="D177">
        <v>0.99918965313647845</v>
      </c>
      <c r="E177">
        <v>1.0354218966877651</v>
      </c>
      <c r="F177">
        <v>1.110442417294043</v>
      </c>
      <c r="G177">
        <v>1.1925169016759041</v>
      </c>
      <c r="H177">
        <v>1.24180201569062</v>
      </c>
      <c r="I177">
        <v>1.0714235827520409</v>
      </c>
      <c r="J177">
        <v>1.6621263818423835</v>
      </c>
      <c r="K177">
        <v>1.0693660255926469</v>
      </c>
      <c r="L177">
        <v>0.95793729067688627</v>
      </c>
      <c r="M177">
        <v>1.1357091981433844</v>
      </c>
      <c r="N177">
        <v>1.2391730132125727</v>
      </c>
      <c r="O177">
        <v>0.77322641990922159</v>
      </c>
      <c r="P177">
        <v>1.0922925238203192</v>
      </c>
      <c r="Q177">
        <v>1.1236432821400866</v>
      </c>
      <c r="R177">
        <v>5.4021041985118728E-2</v>
      </c>
      <c r="S177"/>
      <c r="T177"/>
      <c r="U177"/>
      <c r="V177"/>
    </row>
    <row r="178" spans="1:22" s="1" customFormat="1">
      <c r="A178" s="1">
        <v>176</v>
      </c>
      <c r="B178" s="1">
        <v>88</v>
      </c>
      <c r="C178">
        <v>1.2880677204328574</v>
      </c>
      <c r="D178">
        <v>1.004400911938949</v>
      </c>
      <c r="E178">
        <v>1.0279258419242747</v>
      </c>
      <c r="F178">
        <v>1.0909046660875081</v>
      </c>
      <c r="G178">
        <v>1.2034205767184887</v>
      </c>
      <c r="H178">
        <v>1.2602957208084127</v>
      </c>
      <c r="I178">
        <v>1.0975414641115058</v>
      </c>
      <c r="J178">
        <v>1.6279274685396443</v>
      </c>
      <c r="K178">
        <v>1.0511565449945643</v>
      </c>
      <c r="L178">
        <v>0.94082229575178544</v>
      </c>
      <c r="M178">
        <v>1.1923264721681641</v>
      </c>
      <c r="N178">
        <v>1.2548299037085324</v>
      </c>
      <c r="O178">
        <v>1.0573158673248826</v>
      </c>
      <c r="P178">
        <v>1.1299474402972931</v>
      </c>
      <c r="Q178">
        <v>1.1498272613210547</v>
      </c>
      <c r="R178">
        <v>4.5632929897800309E-2</v>
      </c>
      <c r="S178"/>
      <c r="T178"/>
      <c r="U178"/>
      <c r="V178"/>
    </row>
    <row r="179" spans="1:22" s="1" customFormat="1">
      <c r="A179" s="1">
        <v>177</v>
      </c>
      <c r="B179" s="1">
        <v>88.5</v>
      </c>
      <c r="C179">
        <v>1.2657824578133936</v>
      </c>
      <c r="D179">
        <v>0.99709557773667357</v>
      </c>
      <c r="E179">
        <v>1.0902105651208416</v>
      </c>
      <c r="F179">
        <v>1.064577339708918</v>
      </c>
      <c r="G179">
        <v>1.0830742743691879</v>
      </c>
      <c r="H179">
        <v>1.2464253596077151</v>
      </c>
      <c r="I179">
        <v>1.087727412876732</v>
      </c>
      <c r="J179">
        <v>1.6555484897342581</v>
      </c>
      <c r="K179">
        <v>1.0133529262883407</v>
      </c>
      <c r="L179">
        <v>0.92028489158414117</v>
      </c>
      <c r="M179">
        <v>1.1411283653647166</v>
      </c>
      <c r="N179">
        <v>1.2417767425243942</v>
      </c>
      <c r="O179">
        <v>1.2527208250780282</v>
      </c>
      <c r="P179">
        <v>1.1343288775385405</v>
      </c>
      <c r="Q179">
        <v>1.1508076563347061</v>
      </c>
      <c r="R179">
        <v>4.7520954419160336E-2</v>
      </c>
      <c r="S179"/>
      <c r="T179"/>
      <c r="U179"/>
      <c r="V179"/>
    </row>
    <row r="180" spans="1:22" s="1" customFormat="1">
      <c r="A180" s="1">
        <v>178</v>
      </c>
      <c r="B180" s="1">
        <v>89</v>
      </c>
      <c r="C180">
        <v>1.2907889045564727</v>
      </c>
      <c r="D180">
        <v>0.98086166489872373</v>
      </c>
      <c r="E180">
        <v>1.0480831333323126</v>
      </c>
      <c r="F180">
        <v>1.0535005002131685</v>
      </c>
      <c r="G180">
        <v>1.1132262957613279</v>
      </c>
      <c r="H180">
        <v>1.2474705476356471</v>
      </c>
      <c r="I180">
        <v>1.0905238518289422</v>
      </c>
      <c r="J180">
        <v>1.6659797410296391</v>
      </c>
      <c r="K180">
        <v>0.99376828197795453</v>
      </c>
      <c r="L180">
        <v>0.91028078819728075</v>
      </c>
      <c r="M180">
        <v>1.1303175421869975</v>
      </c>
      <c r="N180">
        <v>1.2297621314830351</v>
      </c>
      <c r="O180">
        <v>1.3561700124515645</v>
      </c>
      <c r="P180">
        <v>1.1117684384630584</v>
      </c>
      <c r="Q180">
        <v>1.1530766056019124</v>
      </c>
      <c r="R180">
        <v>5.1369843944663762E-2</v>
      </c>
      <c r="S180"/>
      <c r="T180"/>
      <c r="U180"/>
      <c r="V180"/>
    </row>
    <row r="181" spans="1:22" s="1" customFormat="1">
      <c r="A181" s="1">
        <v>179</v>
      </c>
      <c r="B181" s="1">
        <v>89.5</v>
      </c>
      <c r="C181">
        <v>1.2944511531385725</v>
      </c>
      <c r="D181">
        <v>0.98637851211694227</v>
      </c>
      <c r="E181">
        <v>1.0600916529555553</v>
      </c>
      <c r="F181">
        <v>1.0442283967551762</v>
      </c>
      <c r="G181">
        <v>1.1031358318434814</v>
      </c>
      <c r="H181">
        <v>1.270113135831471</v>
      </c>
      <c r="I181">
        <v>1.0837094343774012</v>
      </c>
      <c r="J181">
        <v>1.6232158625417197</v>
      </c>
      <c r="K181">
        <v>1.0253706963565967</v>
      </c>
      <c r="L181">
        <v>0.89049122171940098</v>
      </c>
      <c r="M181">
        <v>1.1943044302996833</v>
      </c>
      <c r="N181">
        <v>1.2688062787255683</v>
      </c>
      <c r="O181">
        <v>1.4364339503630752</v>
      </c>
      <c r="P181">
        <v>1.0709154319267651</v>
      </c>
      <c r="Q181">
        <v>1.1604285505905834</v>
      </c>
      <c r="R181">
        <v>5.2129960864066682E-2</v>
      </c>
      <c r="S181"/>
      <c r="T181"/>
      <c r="U181"/>
      <c r="V181"/>
    </row>
    <row r="182" spans="1:22" s="1" customFormat="1">
      <c r="A182" s="1">
        <v>180</v>
      </c>
      <c r="B182" s="1">
        <v>90</v>
      </c>
      <c r="C182">
        <v>1.2654668643578246</v>
      </c>
      <c r="D182">
        <v>0.99211436389091745</v>
      </c>
      <c r="E182">
        <v>1.1066607385494838</v>
      </c>
      <c r="F182">
        <v>1.0203310712087819</v>
      </c>
      <c r="G182">
        <v>1.1093566105692647</v>
      </c>
      <c r="H182">
        <v>1.2641494394859687</v>
      </c>
      <c r="I182">
        <v>1.0752210892267986</v>
      </c>
      <c r="J182">
        <v>1.5207010963678826</v>
      </c>
      <c r="K182">
        <v>1.0480554771371069</v>
      </c>
      <c r="L182">
        <v>0.87867398469106228</v>
      </c>
      <c r="M182">
        <v>1.1873266351578728</v>
      </c>
      <c r="N182">
        <v>1.2503732317055023</v>
      </c>
      <c r="O182">
        <v>1.3705691798871171</v>
      </c>
      <c r="P182">
        <v>1.182514204451808</v>
      </c>
      <c r="Q182">
        <v>1.1566082235135247</v>
      </c>
      <c r="R182">
        <v>4.4334594193254827E-2</v>
      </c>
      <c r="S182"/>
      <c r="T182"/>
      <c r="U182"/>
      <c r="V182"/>
    </row>
    <row r="183" spans="1:22" s="1" customFormat="1">
      <c r="A183" s="1">
        <v>181</v>
      </c>
      <c r="B183" s="1">
        <v>90.5</v>
      </c>
      <c r="C183">
        <v>1.2863755527402654</v>
      </c>
      <c r="D183">
        <v>0.98099604898439063</v>
      </c>
      <c r="E183">
        <v>1.0273473410612548</v>
      </c>
      <c r="F183">
        <v>1.0005329980352171</v>
      </c>
      <c r="G183">
        <v>1.2117505217749038</v>
      </c>
      <c r="H183">
        <v>1.231649978718294</v>
      </c>
      <c r="I183">
        <v>1.0697621970622408</v>
      </c>
      <c r="J183">
        <v>1.5958731291810457</v>
      </c>
      <c r="K183">
        <v>1.0502221637446956</v>
      </c>
      <c r="L183">
        <v>0.87742052742764953</v>
      </c>
      <c r="M183">
        <v>1.1848865827936823</v>
      </c>
      <c r="N183">
        <v>1.251811578933673</v>
      </c>
      <c r="O183">
        <v>1.2841197499899153</v>
      </c>
      <c r="P183">
        <v>1.2297717716851233</v>
      </c>
      <c r="Q183">
        <v>1.1568114234891134</v>
      </c>
      <c r="R183">
        <v>4.7928256892308146E-2</v>
      </c>
      <c r="S183"/>
      <c r="T183"/>
      <c r="U183"/>
      <c r="V183"/>
    </row>
    <row r="184" spans="1:22" s="1" customFormat="1">
      <c r="A184" s="1">
        <v>182</v>
      </c>
      <c r="B184" s="1">
        <v>91</v>
      </c>
      <c r="C184">
        <v>1.280428329266796</v>
      </c>
      <c r="D184">
        <v>0.99722444795939202</v>
      </c>
      <c r="E184">
        <v>1.039567433183852</v>
      </c>
      <c r="F184">
        <v>0.97313237336036518</v>
      </c>
      <c r="G184">
        <v>1.0789211283672897</v>
      </c>
      <c r="H184">
        <v>1.2717879345216665</v>
      </c>
      <c r="I184">
        <v>1.071231133786509</v>
      </c>
      <c r="J184">
        <v>1.5879139524534531</v>
      </c>
      <c r="K184">
        <v>1.0856123910624458</v>
      </c>
      <c r="L184">
        <v>0.90268626141966257</v>
      </c>
      <c r="M184">
        <v>1.1869768882460947</v>
      </c>
      <c r="N184">
        <v>1.2525627300917603</v>
      </c>
      <c r="O184">
        <v>1.1464951126610867</v>
      </c>
      <c r="P184">
        <v>1.263061955955973</v>
      </c>
      <c r="Q184">
        <v>1.1459727125391657</v>
      </c>
      <c r="R184">
        <v>4.638453986729326E-2</v>
      </c>
      <c r="S184"/>
      <c r="T184"/>
      <c r="U184"/>
      <c r="V184"/>
    </row>
    <row r="185" spans="1:22" s="1" customFormat="1">
      <c r="A185" s="1">
        <v>183</v>
      </c>
      <c r="B185" s="1">
        <v>91.5</v>
      </c>
      <c r="C185">
        <v>1.3070297822980474</v>
      </c>
      <c r="D185">
        <v>0.96609076520933623</v>
      </c>
      <c r="E185">
        <v>1.051833943306776</v>
      </c>
      <c r="F185">
        <v>0.98678455628196304</v>
      </c>
      <c r="G185">
        <v>1.0551034013470624</v>
      </c>
      <c r="H185">
        <v>1.2637726547670542</v>
      </c>
      <c r="I185">
        <v>1.0526258045724777</v>
      </c>
      <c r="J185">
        <v>1.6302335530437313</v>
      </c>
      <c r="K185">
        <v>1.0726930823785834</v>
      </c>
      <c r="L185">
        <v>0.9019012669423474</v>
      </c>
      <c r="M185">
        <v>1.1237832349331123</v>
      </c>
      <c r="N185">
        <v>1.224115171564778</v>
      </c>
      <c r="O185">
        <v>1.0977747416231343</v>
      </c>
      <c r="P185">
        <v>1.1419087135248736</v>
      </c>
      <c r="Q185">
        <v>1.126843731196451</v>
      </c>
      <c r="R185">
        <v>4.8591132988613436E-2</v>
      </c>
      <c r="S185"/>
      <c r="T185"/>
      <c r="U185"/>
      <c r="V185"/>
    </row>
    <row r="186" spans="1:22" s="1" customFormat="1">
      <c r="A186" s="1">
        <v>184</v>
      </c>
      <c r="B186" s="1">
        <v>92</v>
      </c>
      <c r="C186">
        <v>1.2633211098929047</v>
      </c>
      <c r="D186">
        <v>0.95047575534441864</v>
      </c>
      <c r="E186">
        <v>1.0404085653023178</v>
      </c>
      <c r="F186">
        <v>0.9712067343247911</v>
      </c>
      <c r="G186">
        <v>1.134760548997956</v>
      </c>
      <c r="H186">
        <v>1.3088179729142</v>
      </c>
      <c r="I186">
        <v>1.0482191922552793</v>
      </c>
      <c r="J186">
        <v>1.671403625272021</v>
      </c>
      <c r="K186">
        <v>1.0431898317110622</v>
      </c>
      <c r="L186">
        <v>0.89706578225855693</v>
      </c>
      <c r="M186">
        <v>1.1507756003124356</v>
      </c>
      <c r="N186">
        <v>1.2380434028113019</v>
      </c>
      <c r="O186">
        <v>1.0850740023111214</v>
      </c>
      <c r="P186">
        <v>1.1229011241084133</v>
      </c>
      <c r="Q186">
        <v>1.1290837798754678</v>
      </c>
      <c r="R186">
        <v>5.1899127230984596E-2</v>
      </c>
      <c r="S186"/>
      <c r="T186"/>
      <c r="U186"/>
      <c r="V186"/>
    </row>
    <row r="187" spans="1:22" s="1" customFormat="1">
      <c r="A187" s="1">
        <v>185</v>
      </c>
      <c r="B187" s="1">
        <v>92.5</v>
      </c>
      <c r="C187">
        <v>1.2828336100147311</v>
      </c>
      <c r="D187">
        <v>0.93419429350274452</v>
      </c>
      <c r="E187">
        <v>1.0038919132807325</v>
      </c>
      <c r="F187">
        <v>0.97489668761589532</v>
      </c>
      <c r="G187">
        <v>1.0966993611668254</v>
      </c>
      <c r="H187">
        <v>1.266570307685674</v>
      </c>
      <c r="I187">
        <v>1.0284454446892106</v>
      </c>
      <c r="J187">
        <v>1.5059119561402787</v>
      </c>
      <c r="K187">
        <v>1.0397693336996736</v>
      </c>
      <c r="L187">
        <v>0.91065793727785527</v>
      </c>
      <c r="M187">
        <v>1.1967417488274983</v>
      </c>
      <c r="N187">
        <v>1.2232950616431186</v>
      </c>
      <c r="O187">
        <v>1.0328881253300859</v>
      </c>
      <c r="P187">
        <v>1.0905281216671769</v>
      </c>
      <c r="Q187">
        <v>1.1040003560454235</v>
      </c>
      <c r="R187">
        <v>4.3826233973421891E-2</v>
      </c>
      <c r="S187"/>
      <c r="T187"/>
      <c r="U187"/>
      <c r="V187"/>
    </row>
    <row r="188" spans="1:22" s="1" customFormat="1">
      <c r="A188" s="1">
        <v>186</v>
      </c>
      <c r="B188" s="1">
        <v>93</v>
      </c>
      <c r="C188">
        <v>1.2507873734846702</v>
      </c>
      <c r="D188">
        <v>0.94198411958262573</v>
      </c>
      <c r="E188">
        <v>1.0377576597007632</v>
      </c>
      <c r="F188">
        <v>0.9649124005573243</v>
      </c>
      <c r="G188">
        <v>1.0640787057528918</v>
      </c>
      <c r="H188">
        <v>1.2297909298885232</v>
      </c>
      <c r="I188">
        <v>1.0490305263347197</v>
      </c>
      <c r="J188">
        <v>1.5391039180319044</v>
      </c>
      <c r="K188">
        <v>1.0401827207854564</v>
      </c>
      <c r="L188">
        <v>0.89031379563531821</v>
      </c>
      <c r="M188">
        <v>1.1382718086783747</v>
      </c>
      <c r="N188">
        <v>1.2417934923707892</v>
      </c>
      <c r="O188">
        <v>0.99534613667698435</v>
      </c>
      <c r="P188">
        <v>1.0676423029453819</v>
      </c>
      <c r="Q188">
        <v>1.0944539862221088</v>
      </c>
      <c r="R188">
        <v>4.4740092816919604E-2</v>
      </c>
      <c r="S188"/>
      <c r="T188"/>
      <c r="U188"/>
      <c r="V188"/>
    </row>
    <row r="189" spans="1:22" s="1" customFormat="1">
      <c r="A189" s="1">
        <v>187</v>
      </c>
      <c r="B189" s="1">
        <v>93.5</v>
      </c>
      <c r="C189">
        <v>1.2508894669925543</v>
      </c>
      <c r="D189">
        <v>0.90419921606049269</v>
      </c>
      <c r="E189">
        <v>0.99601706903203335</v>
      </c>
      <c r="F189">
        <v>0.95891327913522539</v>
      </c>
      <c r="G189">
        <v>1.0824126792107072</v>
      </c>
      <c r="H189">
        <v>1.1847116524346764</v>
      </c>
      <c r="I189">
        <v>1.0504359521478581</v>
      </c>
      <c r="J189">
        <v>1.4560266439349301</v>
      </c>
      <c r="K189">
        <v>1.0167413291775549</v>
      </c>
      <c r="L189">
        <v>0.93574646086306679</v>
      </c>
      <c r="M189">
        <v>1.2043917242903497</v>
      </c>
      <c r="N189">
        <v>1.2426077773945887</v>
      </c>
      <c r="O189">
        <v>0.98473005176660278</v>
      </c>
      <c r="P189">
        <v>0.98058984851259401</v>
      </c>
      <c r="Q189">
        <v>1.0790975192244285</v>
      </c>
      <c r="R189">
        <v>4.1903270033855272E-2</v>
      </c>
      <c r="S189"/>
      <c r="T189"/>
      <c r="U189"/>
      <c r="V189"/>
    </row>
    <row r="190" spans="1:22" s="1" customFormat="1">
      <c r="A190" s="1">
        <v>188</v>
      </c>
      <c r="B190" s="1">
        <v>94</v>
      </c>
      <c r="C190">
        <v>1.2697188177827805</v>
      </c>
      <c r="D190">
        <v>0.93209838007436085</v>
      </c>
      <c r="E190">
        <v>0.94549781075944472</v>
      </c>
      <c r="F190">
        <v>0.94503412055712677</v>
      </c>
      <c r="G190">
        <v>1.0729542637061018</v>
      </c>
      <c r="H190">
        <v>1.2436377678679875</v>
      </c>
      <c r="I190">
        <v>1.0267264638092866</v>
      </c>
      <c r="J190">
        <v>1.5277441713734055</v>
      </c>
      <c r="K190">
        <v>0.98509425048101285</v>
      </c>
      <c r="L190">
        <v>1.0086944183521969</v>
      </c>
      <c r="M190">
        <v>1.2532923802149907</v>
      </c>
      <c r="N190">
        <v>1.2535111871750062</v>
      </c>
      <c r="O190">
        <v>0.95907791663159203</v>
      </c>
      <c r="P190">
        <v>0.99804066721546436</v>
      </c>
      <c r="Q190">
        <v>1.0906444159466309</v>
      </c>
      <c r="R190">
        <v>4.7659812012129057E-2</v>
      </c>
      <c r="S190"/>
      <c r="T190"/>
      <c r="U190"/>
      <c r="V190"/>
    </row>
    <row r="191" spans="1:22" s="1" customFormat="1">
      <c r="A191" s="1">
        <v>189</v>
      </c>
      <c r="B191" s="1">
        <v>94.5</v>
      </c>
      <c r="C191">
        <v>1.2944411964662432</v>
      </c>
      <c r="D191">
        <v>0.92066035338771979</v>
      </c>
      <c r="E191">
        <v>0.95604175622470766</v>
      </c>
      <c r="F191">
        <v>0.9381894197302294</v>
      </c>
      <c r="G191">
        <v>1.0700143280195791</v>
      </c>
      <c r="H191">
        <v>1.2286708601913277</v>
      </c>
      <c r="I191">
        <v>1.02624831767431</v>
      </c>
      <c r="J191">
        <v>1.5849579164339773</v>
      </c>
      <c r="K191">
        <v>1.0139657744658281</v>
      </c>
      <c r="L191">
        <v>1.0652764820735849</v>
      </c>
      <c r="M191">
        <v>1.2117992420197106</v>
      </c>
      <c r="N191">
        <v>1.2599745736181438</v>
      </c>
      <c r="O191">
        <v>0.93683236655551794</v>
      </c>
      <c r="P191">
        <v>0.94998056448524526</v>
      </c>
      <c r="Q191">
        <v>1.0946028572722164</v>
      </c>
      <c r="R191">
        <v>5.0847277164369681E-2</v>
      </c>
      <c r="S191"/>
      <c r="T191"/>
      <c r="U191"/>
      <c r="V191"/>
    </row>
    <row r="192" spans="1:22" s="1" customFormat="1">
      <c r="A192" s="1">
        <v>190</v>
      </c>
      <c r="B192" s="1">
        <v>95</v>
      </c>
      <c r="C192">
        <v>1.2519496550246447</v>
      </c>
      <c r="D192">
        <v>0.91497197606329972</v>
      </c>
      <c r="E192">
        <v>1.0201900322833826</v>
      </c>
      <c r="F192">
        <v>0.93365994283094156</v>
      </c>
      <c r="G192">
        <v>1.0496537741427547</v>
      </c>
      <c r="H192">
        <v>1.1999203617704457</v>
      </c>
      <c r="I192">
        <v>1.028092274033821</v>
      </c>
      <c r="J192">
        <v>1.5504118843716057</v>
      </c>
      <c r="K192">
        <v>1.0179211471788137</v>
      </c>
      <c r="L192">
        <v>1.0754066084845915</v>
      </c>
      <c r="M192">
        <v>1.1555247428993189</v>
      </c>
      <c r="N192">
        <v>1.2229261493491781</v>
      </c>
      <c r="O192">
        <v>0.91142351732776439</v>
      </c>
      <c r="P192">
        <v>0.96599194388335829</v>
      </c>
      <c r="Q192">
        <v>1.0861377895117588</v>
      </c>
      <c r="R192">
        <v>4.630497778553215E-2</v>
      </c>
      <c r="S192"/>
      <c r="T192"/>
      <c r="U192"/>
      <c r="V192"/>
    </row>
    <row r="193" spans="1:22" s="1" customFormat="1">
      <c r="A193" s="1">
        <v>191</v>
      </c>
      <c r="B193" s="1">
        <v>95.5</v>
      </c>
      <c r="C193">
        <v>1.2652387655890656</v>
      </c>
      <c r="D193">
        <v>0.91639868126667978</v>
      </c>
      <c r="E193">
        <v>1.0022113279430551</v>
      </c>
      <c r="F193">
        <v>0.9195936027756999</v>
      </c>
      <c r="G193">
        <v>1.0688360656431577</v>
      </c>
      <c r="H193">
        <v>1.1876740900378584</v>
      </c>
      <c r="I193">
        <v>1.0136411085495893</v>
      </c>
      <c r="J193">
        <v>1.5374958039286351</v>
      </c>
      <c r="K193">
        <v>1.0250224852066736</v>
      </c>
      <c r="L193">
        <v>1.1736204525190397</v>
      </c>
      <c r="M193">
        <v>1.1377648513811918</v>
      </c>
      <c r="N193">
        <v>1.2020184126363334</v>
      </c>
      <c r="O193">
        <v>0.89700004886335705</v>
      </c>
      <c r="P193">
        <v>0.87423615062114057</v>
      </c>
      <c r="Q193">
        <v>1.0818750204075962</v>
      </c>
      <c r="R193">
        <v>4.8232472881445006E-2</v>
      </c>
      <c r="S193"/>
      <c r="T193"/>
      <c r="U193"/>
      <c r="V193"/>
    </row>
    <row r="194" spans="1:22" s="1" customFormat="1">
      <c r="A194" s="1">
        <v>192</v>
      </c>
      <c r="B194" s="1">
        <v>96</v>
      </c>
      <c r="C194">
        <v>1.2307241922874446</v>
      </c>
      <c r="D194">
        <v>0.95171723821307086</v>
      </c>
      <c r="E194">
        <v>1.025872002639252</v>
      </c>
      <c r="F194">
        <v>0.91207513791214212</v>
      </c>
      <c r="G194">
        <v>1.0751692043481731</v>
      </c>
      <c r="H194">
        <v>1.1720486410472424</v>
      </c>
      <c r="I194">
        <v>1.0396140041798039</v>
      </c>
      <c r="J194">
        <v>1.5194599762969005</v>
      </c>
      <c r="K194">
        <v>0.99609810984567093</v>
      </c>
      <c r="L194">
        <v>1.1610445856241653</v>
      </c>
      <c r="M194">
        <v>1.1193445800253239</v>
      </c>
      <c r="N194">
        <v>1.2001796469541941</v>
      </c>
      <c r="O194">
        <v>0.85732812870778041</v>
      </c>
      <c r="P194">
        <v>0.87424019348688997</v>
      </c>
      <c r="Q194">
        <v>1.0751979950945547</v>
      </c>
      <c r="R194">
        <v>4.6590223321840631E-2</v>
      </c>
      <c r="S194"/>
      <c r="T194"/>
      <c r="U194"/>
      <c r="V194"/>
    </row>
    <row r="195" spans="1:22" s="1" customFormat="1">
      <c r="A195" s="1">
        <v>193</v>
      </c>
      <c r="B195" s="1">
        <v>96.5</v>
      </c>
      <c r="C195">
        <v>1.2533725207165909</v>
      </c>
      <c r="D195">
        <v>0.96682903687575472</v>
      </c>
      <c r="E195">
        <v>1.0034503528669103</v>
      </c>
      <c r="F195">
        <v>0.89200929698285258</v>
      </c>
      <c r="G195">
        <v>1.0849091371114055</v>
      </c>
      <c r="H195">
        <v>1.177322885539799</v>
      </c>
      <c r="I195">
        <v>1.0334561879402036</v>
      </c>
      <c r="J195">
        <v>1.4915601659918838</v>
      </c>
      <c r="K195">
        <v>1.0240229427498881</v>
      </c>
      <c r="L195">
        <v>1.1844115378692037</v>
      </c>
      <c r="M195">
        <v>1.1075312606627929</v>
      </c>
      <c r="N195">
        <v>1.2065190377104984</v>
      </c>
      <c r="O195">
        <v>0.84476636941180683</v>
      </c>
      <c r="P195">
        <v>0.87326640924747756</v>
      </c>
      <c r="Q195">
        <v>1.0758105087115248</v>
      </c>
      <c r="R195">
        <v>4.6524521761165352E-2</v>
      </c>
      <c r="S195"/>
      <c r="T195"/>
      <c r="U195"/>
      <c r="V195"/>
    </row>
    <row r="196" spans="1:22" s="1" customFormat="1">
      <c r="A196" s="1">
        <v>194</v>
      </c>
      <c r="B196" s="1">
        <v>97</v>
      </c>
      <c r="C196">
        <v>1.258177607097539</v>
      </c>
      <c r="D196">
        <v>0.96738673339402048</v>
      </c>
      <c r="E196">
        <v>1.0048585004120867</v>
      </c>
      <c r="F196">
        <v>0.8808923104022357</v>
      </c>
      <c r="G196">
        <v>1.0447004041724886</v>
      </c>
      <c r="H196">
        <v>1.1782774715474116</v>
      </c>
      <c r="I196">
        <v>1.0402049966027371</v>
      </c>
      <c r="J196">
        <v>1.3963871126706635</v>
      </c>
      <c r="K196">
        <v>0.98329907426990315</v>
      </c>
      <c r="L196">
        <v>1.1888972385934862</v>
      </c>
      <c r="M196">
        <v>1.0877985805813575</v>
      </c>
      <c r="N196">
        <v>1.1573103347588192</v>
      </c>
      <c r="O196">
        <v>0.81975810351433587</v>
      </c>
      <c r="P196">
        <v>0.84001356906787583</v>
      </c>
      <c r="Q196">
        <v>1.0547863737956198</v>
      </c>
      <c r="R196">
        <v>4.3827130636495633E-2</v>
      </c>
      <c r="S196"/>
      <c r="T196"/>
      <c r="U196"/>
      <c r="V196"/>
    </row>
    <row r="197" spans="1:22" s="1" customFormat="1">
      <c r="A197" s="1">
        <v>195</v>
      </c>
      <c r="B197" s="1">
        <v>97.5</v>
      </c>
      <c r="C197">
        <v>1.2604345693470138</v>
      </c>
      <c r="D197">
        <v>0.95967141679187862</v>
      </c>
      <c r="E197">
        <v>0.97872789534925642</v>
      </c>
      <c r="F197">
        <v>0.88120122027804904</v>
      </c>
      <c r="G197">
        <v>0.99704282708195757</v>
      </c>
      <c r="H197">
        <v>1.1513616649394414</v>
      </c>
      <c r="I197">
        <v>1.0231669162648382</v>
      </c>
      <c r="J197">
        <v>1.4426940588661539</v>
      </c>
      <c r="K197">
        <v>0.99565373285496783</v>
      </c>
      <c r="L197">
        <v>1.1432720582511455</v>
      </c>
      <c r="M197">
        <v>1.0616261392177888</v>
      </c>
      <c r="N197">
        <v>1.1438091339365799</v>
      </c>
      <c r="O197">
        <v>0.82465940421457862</v>
      </c>
      <c r="P197">
        <v>0.82247572612297881</v>
      </c>
      <c r="Q197">
        <v>1.0426858327217721</v>
      </c>
      <c r="R197">
        <v>4.5521506425975397E-2</v>
      </c>
      <c r="S197"/>
      <c r="T197"/>
      <c r="U197"/>
      <c r="V197"/>
    </row>
    <row r="198" spans="1:22" s="1" customFormat="1">
      <c r="A198" s="1">
        <v>196</v>
      </c>
      <c r="B198" s="1">
        <v>98</v>
      </c>
      <c r="C198">
        <v>1.2513948778461497</v>
      </c>
      <c r="D198">
        <v>0.96603832746886587</v>
      </c>
      <c r="E198">
        <v>0.97498863545506809</v>
      </c>
      <c r="F198">
        <v>0.86807466818640244</v>
      </c>
      <c r="G198">
        <v>1.078332491459117</v>
      </c>
      <c r="H198">
        <v>1.1791927224947982</v>
      </c>
      <c r="I198">
        <v>1.0260367505834929</v>
      </c>
      <c r="J198">
        <v>1.3958331771243184</v>
      </c>
      <c r="K198">
        <v>1.0219905849179112</v>
      </c>
      <c r="L198">
        <v>1.0786557301272583</v>
      </c>
      <c r="M198">
        <v>1.1143999823851656</v>
      </c>
      <c r="N198">
        <v>1.1321059994000211</v>
      </c>
      <c r="O198">
        <v>0.82209562563060334</v>
      </c>
      <c r="P198">
        <v>0.82428590051647044</v>
      </c>
      <c r="Q198">
        <v>1.0435544738400833</v>
      </c>
      <c r="R198">
        <v>4.317757793217146E-2</v>
      </c>
      <c r="S198"/>
      <c r="T198"/>
      <c r="U198"/>
      <c r="V198"/>
    </row>
    <row r="199" spans="1:22" s="1" customFormat="1">
      <c r="A199" s="1">
        <v>197</v>
      </c>
      <c r="B199" s="1">
        <v>98.5</v>
      </c>
      <c r="C199">
        <v>1.2504312991415298</v>
      </c>
      <c r="D199">
        <v>0.98662089084989368</v>
      </c>
      <c r="E199">
        <v>1.0213562802787657</v>
      </c>
      <c r="F199">
        <v>0.87984852218757958</v>
      </c>
      <c r="G199">
        <v>1.0116149114095956</v>
      </c>
      <c r="H199">
        <v>1.1639461719357713</v>
      </c>
      <c r="I199">
        <v>1.036544560463974</v>
      </c>
      <c r="J199">
        <v>1.4648640622413243</v>
      </c>
      <c r="K199">
        <v>1.0069875373641342</v>
      </c>
      <c r="L199">
        <v>1.0409230740419315</v>
      </c>
      <c r="M199">
        <v>1.105848972025264</v>
      </c>
      <c r="N199">
        <v>1.1264140677420438</v>
      </c>
      <c r="O199">
        <v>0.83171531367377338</v>
      </c>
      <c r="P199">
        <v>0.86109972001201585</v>
      </c>
      <c r="Q199">
        <v>1.0476793510129128</v>
      </c>
      <c r="R199">
        <v>4.4126338072018691E-2</v>
      </c>
      <c r="S199"/>
      <c r="T199"/>
      <c r="U199"/>
      <c r="V199"/>
    </row>
    <row r="200" spans="1:22" s="1" customFormat="1">
      <c r="A200" s="1">
        <v>198</v>
      </c>
      <c r="B200" s="1">
        <v>99</v>
      </c>
      <c r="C200">
        <v>1.2453880760623257</v>
      </c>
      <c r="D200">
        <v>1.0043173395712981</v>
      </c>
      <c r="E200">
        <v>1.086134054323237</v>
      </c>
      <c r="F200">
        <v>0.88874798869682736</v>
      </c>
      <c r="G200">
        <v>0.98004148716521178</v>
      </c>
      <c r="H200">
        <v>1.1624535045956259</v>
      </c>
      <c r="I200">
        <v>1.0278205285992827</v>
      </c>
      <c r="J200">
        <v>1.4198785629054085</v>
      </c>
      <c r="K200">
        <v>1.0688800345663048</v>
      </c>
      <c r="L200">
        <v>0.97708861838017225</v>
      </c>
      <c r="M200">
        <v>1.0908296116564367</v>
      </c>
      <c r="N200">
        <v>1.1185629182427279</v>
      </c>
      <c r="O200">
        <v>0.80799616393077434</v>
      </c>
      <c r="P200">
        <v>0.80047491337622967</v>
      </c>
      <c r="Q200">
        <v>1.038244490373984</v>
      </c>
      <c r="R200">
        <v>4.418055883202799E-2</v>
      </c>
      <c r="S200"/>
      <c r="T200"/>
      <c r="U200"/>
      <c r="V200"/>
    </row>
    <row r="201" spans="1:22" s="1" customFormat="1">
      <c r="A201" s="1">
        <v>199</v>
      </c>
      <c r="B201" s="1">
        <v>99.5</v>
      </c>
      <c r="C201">
        <v>1.2386916987436136</v>
      </c>
      <c r="D201">
        <v>1.0241503113488784</v>
      </c>
      <c r="E201">
        <v>1.0522753494334016</v>
      </c>
      <c r="F201">
        <v>0.88766840202483199</v>
      </c>
      <c r="G201">
        <v>1.024892805639257</v>
      </c>
      <c r="H201">
        <v>1.1212847488816775</v>
      </c>
      <c r="I201">
        <v>1.0172337850071094</v>
      </c>
      <c r="J201">
        <v>1.4706459399747851</v>
      </c>
      <c r="K201">
        <v>1.0376329538928644</v>
      </c>
      <c r="L201">
        <v>0.95025598563957248</v>
      </c>
      <c r="M201">
        <v>1.1110464200611283</v>
      </c>
      <c r="N201">
        <v>1.1602290154377701</v>
      </c>
      <c r="O201">
        <v>0.7940681487240967</v>
      </c>
      <c r="P201">
        <v>0.81273281180813084</v>
      </c>
      <c r="Q201">
        <v>1.0382236164351901</v>
      </c>
      <c r="R201">
        <v>4.6535652644291492E-2</v>
      </c>
      <c r="S201"/>
      <c r="T201"/>
      <c r="U201"/>
      <c r="V201"/>
    </row>
    <row r="202" spans="1:22" s="1" customFormat="1">
      <c r="A202" s="1">
        <v>200</v>
      </c>
      <c r="B202" s="1">
        <v>100</v>
      </c>
      <c r="C202">
        <v>1.221176305112917</v>
      </c>
      <c r="D202">
        <v>1.0331665248988164</v>
      </c>
      <c r="E202">
        <v>1.085373713892249</v>
      </c>
      <c r="F202">
        <v>0.89437423840059538</v>
      </c>
      <c r="G202">
        <v>1.1482306178628006</v>
      </c>
      <c r="H202">
        <v>1.1974933222979336</v>
      </c>
      <c r="I202">
        <v>1.0072705536500832</v>
      </c>
      <c r="J202">
        <v>1.4270280267593995</v>
      </c>
      <c r="K202">
        <v>1.1940984953650076</v>
      </c>
      <c r="L202">
        <v>0.9191175255818238</v>
      </c>
      <c r="M202">
        <v>1.1244520948101746</v>
      </c>
      <c r="N202">
        <v>1.2080501390265754</v>
      </c>
      <c r="O202">
        <v>0.80057458649434821</v>
      </c>
      <c r="P202">
        <v>0.80849371794251157</v>
      </c>
      <c r="Q202">
        <v>1.0629714672697383</v>
      </c>
      <c r="R202">
        <v>4.7444022329105683E-2</v>
      </c>
      <c r="S202"/>
      <c r="T202"/>
      <c r="U202"/>
      <c r="V202"/>
    </row>
    <row r="203" spans="1:22">
      <c r="A203">
        <v>201</v>
      </c>
      <c r="B203">
        <v>100.5</v>
      </c>
      <c r="C203">
        <v>1.2392926607105195</v>
      </c>
      <c r="D203">
        <v>0.99100672946059243</v>
      </c>
      <c r="E203">
        <v>1.0735139455035458</v>
      </c>
      <c r="F203">
        <v>0.88945092378835999</v>
      </c>
      <c r="G203">
        <v>1.1334346892116274</v>
      </c>
      <c r="H203">
        <v>1.1590045332172012</v>
      </c>
      <c r="I203">
        <v>1.0091556939190969</v>
      </c>
      <c r="J203">
        <v>1.3757991507496379</v>
      </c>
      <c r="K203">
        <v>1.1157820513089391</v>
      </c>
      <c r="L203">
        <v>0.88531382193748076</v>
      </c>
      <c r="M203">
        <v>1.1182147759043182</v>
      </c>
      <c r="N203">
        <v>1.1779241982055366</v>
      </c>
      <c r="O203">
        <v>0.78640339130184667</v>
      </c>
      <c r="P203">
        <v>0.81742577296191998</v>
      </c>
      <c r="Q203">
        <v>1.0419135331726093</v>
      </c>
      <c r="R203">
        <v>4.4964619061289672E-2</v>
      </c>
    </row>
    <row r="204" spans="1:22">
      <c r="A204">
        <v>202</v>
      </c>
      <c r="B204">
        <v>101</v>
      </c>
      <c r="C204">
        <v>1.1883980284852611</v>
      </c>
      <c r="D204">
        <v>0.9797489054879055</v>
      </c>
      <c r="E204">
        <v>1.051349260544528</v>
      </c>
      <c r="F204">
        <v>0.87873996243311292</v>
      </c>
      <c r="G204">
        <v>1.1327343739089251</v>
      </c>
      <c r="H204">
        <v>1.1369173306786309</v>
      </c>
      <c r="I204">
        <v>0.99979391851783872</v>
      </c>
      <c r="J204">
        <v>1.2646549462321275</v>
      </c>
      <c r="K204">
        <v>1.1164105366022594</v>
      </c>
      <c r="L204">
        <v>0.87488098948199244</v>
      </c>
      <c r="M204">
        <v>1.0914754033036336</v>
      </c>
      <c r="N204">
        <v>1.1482573489712979</v>
      </c>
      <c r="O204">
        <v>0.78159928819649771</v>
      </c>
      <c r="P204">
        <v>0.73324821762809533</v>
      </c>
      <c r="Q204">
        <v>1.0134735385547053</v>
      </c>
      <c r="R204">
        <v>4.2442204537310818E-2</v>
      </c>
    </row>
    <row r="205" spans="1:22">
      <c r="A205">
        <v>203</v>
      </c>
      <c r="B205">
        <v>101.5</v>
      </c>
      <c r="C205">
        <v>1.172849009286284</v>
      </c>
      <c r="D205">
        <v>0.98475118313199594</v>
      </c>
      <c r="E205">
        <v>1.0045438167786991</v>
      </c>
      <c r="F205">
        <v>0.86231338693552562</v>
      </c>
      <c r="G205">
        <v>1.1226897412911263</v>
      </c>
      <c r="H205">
        <v>1.1423079932185796</v>
      </c>
      <c r="I205">
        <v>0.98314484442987027</v>
      </c>
      <c r="J205">
        <v>1.2703746422040132</v>
      </c>
      <c r="K205">
        <v>1.1058258083171428</v>
      </c>
      <c r="L205">
        <v>0.88090430831197541</v>
      </c>
      <c r="M205">
        <v>1.0522399275441514</v>
      </c>
      <c r="N205">
        <v>1.1352328827190823</v>
      </c>
      <c r="O205">
        <v>0.75256298018193013</v>
      </c>
      <c r="P205">
        <v>0.79585357814840718</v>
      </c>
      <c r="Q205">
        <v>1.0065144677661912</v>
      </c>
      <c r="R205">
        <v>4.0737737845954566E-2</v>
      </c>
    </row>
    <row r="206" spans="1:22">
      <c r="A206">
        <v>204</v>
      </c>
      <c r="B206">
        <v>102</v>
      </c>
      <c r="C206">
        <v>1.136574145675179</v>
      </c>
      <c r="D206">
        <v>0.95468874601523024</v>
      </c>
      <c r="E206">
        <v>1.0252981895145767</v>
      </c>
      <c r="F206">
        <v>0.87776665626839334</v>
      </c>
      <c r="G206">
        <v>1.1001362161475312</v>
      </c>
      <c r="H206">
        <v>1.1350665552761854</v>
      </c>
      <c r="I206">
        <v>0.96726447564062223</v>
      </c>
      <c r="J206">
        <v>1.2444634959860876</v>
      </c>
      <c r="K206">
        <v>1.0494391431833781</v>
      </c>
      <c r="L206">
        <v>0.83264245585675223</v>
      </c>
      <c r="M206">
        <v>1.0295218288396832</v>
      </c>
      <c r="N206">
        <v>1.129519422769635</v>
      </c>
      <c r="O206">
        <v>0.75237431479175254</v>
      </c>
      <c r="P206">
        <v>0.77737905206802993</v>
      </c>
      <c r="Q206">
        <v>0.98820968620169436</v>
      </c>
      <c r="R206">
        <v>3.9527323385031655E-2</v>
      </c>
    </row>
    <row r="207" spans="1:22">
      <c r="A207">
        <v>205</v>
      </c>
      <c r="B207">
        <v>102.5</v>
      </c>
      <c r="C207">
        <v>1.1253740504352323</v>
      </c>
      <c r="D207">
        <v>0.95277343009608895</v>
      </c>
      <c r="E207">
        <v>0.99287840648689585</v>
      </c>
      <c r="F207">
        <v>0.85245972039087092</v>
      </c>
      <c r="G207">
        <v>1.0639394225018299</v>
      </c>
      <c r="H207">
        <v>1.1381936709447349</v>
      </c>
      <c r="I207">
        <v>0.95173362883519852</v>
      </c>
      <c r="J207">
        <v>1.202714455686418</v>
      </c>
      <c r="K207">
        <v>1.0201679973649043</v>
      </c>
      <c r="L207">
        <v>0.82868850583837494</v>
      </c>
      <c r="M207">
        <v>1.0176737414783326</v>
      </c>
      <c r="N207">
        <v>1.0950346945203155</v>
      </c>
      <c r="O207">
        <v>0.74216105213212491</v>
      </c>
      <c r="P207">
        <v>0.75179742729188193</v>
      </c>
      <c r="Q207">
        <v>0.96816066474545481</v>
      </c>
      <c r="R207">
        <v>3.8414054484389663E-2</v>
      </c>
    </row>
    <row r="208" spans="1:22">
      <c r="A208">
        <v>206</v>
      </c>
      <c r="B208">
        <v>103</v>
      </c>
      <c r="C208">
        <v>1.0844650505440718</v>
      </c>
      <c r="D208">
        <v>0.9215539321482602</v>
      </c>
      <c r="E208">
        <v>1.0119684704099059</v>
      </c>
      <c r="F208">
        <v>0.88930710918721867</v>
      </c>
      <c r="G208">
        <v>1.0430946151422236</v>
      </c>
      <c r="H208">
        <v>1.1316334935963235</v>
      </c>
      <c r="I208">
        <v>0.94975576655546323</v>
      </c>
      <c r="J208">
        <v>1.1830982965520809</v>
      </c>
      <c r="K208">
        <v>0.98922579094975471</v>
      </c>
      <c r="L208">
        <v>0.80411786424377341</v>
      </c>
      <c r="M208">
        <v>1.0058889464854728</v>
      </c>
      <c r="N208">
        <v>1.0955210455227855</v>
      </c>
      <c r="O208">
        <v>0.72480422448432447</v>
      </c>
      <c r="P208">
        <v>0.76623506066472036</v>
      </c>
      <c r="Q208">
        <v>0.95905977855152069</v>
      </c>
      <c r="R208">
        <v>3.6880528217212022E-2</v>
      </c>
    </row>
    <row r="209" spans="1:18">
      <c r="A209">
        <v>207</v>
      </c>
      <c r="B209">
        <v>103.5</v>
      </c>
      <c r="C209">
        <v>1.0921778834611957</v>
      </c>
      <c r="D209">
        <v>0.91771692296254392</v>
      </c>
      <c r="E209">
        <v>0.9627547540868584</v>
      </c>
      <c r="F209">
        <v>0.89844579886019649</v>
      </c>
      <c r="G209">
        <v>1.0834131943194294</v>
      </c>
      <c r="H209">
        <v>1.1071948107696548</v>
      </c>
      <c r="I209">
        <v>0.94718505865546754</v>
      </c>
      <c r="J209">
        <v>1.1430112564177759</v>
      </c>
      <c r="K209">
        <v>0.98422069951988866</v>
      </c>
      <c r="L209">
        <v>0.78683514160242984</v>
      </c>
      <c r="M209">
        <v>0.96808870799552915</v>
      </c>
      <c r="N209">
        <v>1.0839742151452152</v>
      </c>
      <c r="O209">
        <v>0.73157720407728843</v>
      </c>
      <c r="P209">
        <v>0.73980094957774833</v>
      </c>
      <c r="Q209">
        <v>0.94770640979235443</v>
      </c>
      <c r="R209">
        <v>3.6334771887844411E-2</v>
      </c>
    </row>
    <row r="210" spans="1:18">
      <c r="A210">
        <v>208</v>
      </c>
      <c r="B210">
        <v>104</v>
      </c>
      <c r="C210">
        <v>1.0497762661898378</v>
      </c>
      <c r="D210">
        <v>0.93583557743251333</v>
      </c>
      <c r="E210">
        <v>0.94316209444192112</v>
      </c>
      <c r="F210">
        <v>0.89317448150737377</v>
      </c>
      <c r="G210">
        <v>0.95507064894636129</v>
      </c>
      <c r="H210">
        <v>1.1015154863609176</v>
      </c>
      <c r="I210">
        <v>0.93956101175439954</v>
      </c>
      <c r="J210">
        <v>1.1241180348123574</v>
      </c>
      <c r="K210">
        <v>1.0037070837974864</v>
      </c>
      <c r="L210">
        <v>0.76638199377923721</v>
      </c>
      <c r="M210">
        <v>0.96150467921233007</v>
      </c>
      <c r="N210">
        <v>1.0845945003288322</v>
      </c>
      <c r="O210">
        <v>0.74010492190706167</v>
      </c>
      <c r="P210">
        <v>0.73649605525765993</v>
      </c>
      <c r="Q210">
        <v>0.93220507757313142</v>
      </c>
      <c r="R210">
        <v>3.4051248249893751E-2</v>
      </c>
    </row>
    <row r="211" spans="1:18">
      <c r="A211">
        <v>209</v>
      </c>
      <c r="B211">
        <v>104.5</v>
      </c>
      <c r="C211">
        <v>1.0480159328685141</v>
      </c>
      <c r="D211">
        <v>0.91434317257502973</v>
      </c>
      <c r="E211">
        <v>0.90974413017776001</v>
      </c>
      <c r="F211">
        <v>0.88034320878804495</v>
      </c>
      <c r="G211">
        <v>1.0292618484257692</v>
      </c>
      <c r="H211">
        <v>1.0894987312507929</v>
      </c>
      <c r="I211">
        <v>0.91563734432696364</v>
      </c>
      <c r="J211">
        <v>1.1024103740802449</v>
      </c>
      <c r="K211">
        <v>0.98985060134097658</v>
      </c>
      <c r="L211">
        <v>0.77618497398383712</v>
      </c>
      <c r="M211">
        <v>0.9608103489801505</v>
      </c>
      <c r="N211">
        <v>1.050792703690125</v>
      </c>
      <c r="O211">
        <v>0.7535846091865378</v>
      </c>
      <c r="P211">
        <v>0.72037372015379708</v>
      </c>
      <c r="Q211">
        <v>0.92613478821796813</v>
      </c>
      <c r="R211">
        <v>3.3073098502486187E-2</v>
      </c>
    </row>
    <row r="212" spans="1:18">
      <c r="A212">
        <v>210</v>
      </c>
      <c r="B212">
        <v>105</v>
      </c>
      <c r="C212">
        <v>1.0329725328321175</v>
      </c>
      <c r="D212">
        <v>0.90130014702968198</v>
      </c>
      <c r="E212">
        <v>0.90466220381872986</v>
      </c>
      <c r="F212">
        <v>0.85153163082454819</v>
      </c>
      <c r="G212">
        <v>0.94530720724305461</v>
      </c>
      <c r="H212">
        <v>1.1148692657877826</v>
      </c>
      <c r="I212">
        <v>0.91454356512561941</v>
      </c>
      <c r="J212">
        <v>1.0744892643615573</v>
      </c>
      <c r="K212">
        <v>0.95804737393281025</v>
      </c>
      <c r="L212">
        <v>0.74415805008383595</v>
      </c>
      <c r="M212">
        <v>0.92417417785151834</v>
      </c>
      <c r="N212">
        <v>1.0391571972769043</v>
      </c>
      <c r="O212">
        <v>0.79105802747057385</v>
      </c>
      <c r="P212">
        <v>0.71191830511446441</v>
      </c>
      <c r="Q212">
        <v>0.90957295235948565</v>
      </c>
      <c r="R212">
        <v>3.2054037078779844E-2</v>
      </c>
    </row>
    <row r="213" spans="1:18">
      <c r="A213">
        <v>211</v>
      </c>
      <c r="B213">
        <v>105.5</v>
      </c>
      <c r="C213">
        <v>0.99216284231574592</v>
      </c>
      <c r="D213">
        <v>0.8990247791407775</v>
      </c>
      <c r="E213">
        <v>0.86977318990451624</v>
      </c>
      <c r="F213">
        <v>0.8647848957782327</v>
      </c>
      <c r="G213">
        <v>0.92875000647376138</v>
      </c>
      <c r="H213">
        <v>1.06962870555811</v>
      </c>
      <c r="I213">
        <v>0.91708068853416269</v>
      </c>
      <c r="J213">
        <v>1.0467676651660156</v>
      </c>
      <c r="K213">
        <v>0.89741181521643598</v>
      </c>
      <c r="L213">
        <v>0.73645701208398318</v>
      </c>
      <c r="M213">
        <v>0.94113989901504103</v>
      </c>
      <c r="N213">
        <v>1.0403711518119876</v>
      </c>
      <c r="O213">
        <v>0.87797561866287888</v>
      </c>
      <c r="P213">
        <v>0.70666285062063994</v>
      </c>
      <c r="Q213">
        <v>0.90134827354834457</v>
      </c>
      <c r="R213">
        <v>2.8281475235859988E-2</v>
      </c>
    </row>
    <row r="214" spans="1:18">
      <c r="A214">
        <v>212</v>
      </c>
      <c r="B214">
        <v>106</v>
      </c>
      <c r="C214">
        <v>1.003919224929297</v>
      </c>
      <c r="D214">
        <v>0.89795264355631454</v>
      </c>
      <c r="E214">
        <v>0.86112556666932072</v>
      </c>
      <c r="F214">
        <v>0.85696397180543316</v>
      </c>
      <c r="G214">
        <v>0.93023447476124921</v>
      </c>
      <c r="H214">
        <v>1.0901247016690241</v>
      </c>
      <c r="I214">
        <v>0.90640278922119033</v>
      </c>
      <c r="J214">
        <v>1.0742007310344113</v>
      </c>
      <c r="K214">
        <v>0.94795931011861623</v>
      </c>
      <c r="L214">
        <v>0.7334020185610185</v>
      </c>
      <c r="M214">
        <v>0.95079486271039371</v>
      </c>
      <c r="N214">
        <v>1.0313477562720299</v>
      </c>
      <c r="O214">
        <v>0.93935208501475687</v>
      </c>
      <c r="P214">
        <v>0.71378933539536737</v>
      </c>
      <c r="Q214">
        <v>0.91249784211620133</v>
      </c>
      <c r="R214">
        <v>2.9611584080592085E-2</v>
      </c>
    </row>
    <row r="215" spans="1:18">
      <c r="A215">
        <v>213</v>
      </c>
      <c r="B215">
        <v>106.5</v>
      </c>
      <c r="C215">
        <v>0.99166468945361641</v>
      </c>
      <c r="D215">
        <v>0.89916145488446708</v>
      </c>
      <c r="E215">
        <v>0.85067047734673018</v>
      </c>
      <c r="F215">
        <v>0.846910013005443</v>
      </c>
      <c r="G215">
        <v>0.88823492350234456</v>
      </c>
      <c r="H215">
        <v>1.0568749502326045</v>
      </c>
      <c r="I215">
        <v>0.89932889093024782</v>
      </c>
      <c r="J215">
        <v>1.0538658772667859</v>
      </c>
      <c r="K215">
        <v>0.91924975063495229</v>
      </c>
      <c r="L215">
        <v>0.74072350045641133</v>
      </c>
      <c r="M215">
        <v>0.90375286729308935</v>
      </c>
      <c r="N215">
        <v>1.0408356843331108</v>
      </c>
      <c r="O215">
        <v>1.009095742695121</v>
      </c>
      <c r="P215">
        <v>0.699194975815711</v>
      </c>
      <c r="Q215">
        <v>0.90404498115018672</v>
      </c>
      <c r="R215">
        <v>2.9375044359845337E-2</v>
      </c>
    </row>
    <row r="216" spans="1:18">
      <c r="A216">
        <v>214</v>
      </c>
      <c r="B216">
        <v>107</v>
      </c>
      <c r="C216">
        <v>0.98266165204613742</v>
      </c>
      <c r="D216">
        <v>0.8929454209610278</v>
      </c>
      <c r="E216">
        <v>0.84562482184363241</v>
      </c>
      <c r="F216">
        <v>0.836599379268952</v>
      </c>
      <c r="G216">
        <v>0.91474579451346527</v>
      </c>
      <c r="H216">
        <v>1.0446708356884749</v>
      </c>
      <c r="I216">
        <v>0.88904901556685378</v>
      </c>
      <c r="J216">
        <v>1.0458524132066209</v>
      </c>
      <c r="K216">
        <v>0.89112279021315499</v>
      </c>
      <c r="L216">
        <v>0.73832602828569061</v>
      </c>
      <c r="M216">
        <v>0.89808172852208523</v>
      </c>
      <c r="N216">
        <v>1.0345961246502062</v>
      </c>
      <c r="O216">
        <v>1.0586767476352184</v>
      </c>
      <c r="P216">
        <v>0.7083177920258853</v>
      </c>
      <c r="Q216">
        <v>0.90357608471672601</v>
      </c>
      <c r="R216">
        <v>2.9678620678328139E-2</v>
      </c>
    </row>
    <row r="217" spans="1:18">
      <c r="A217">
        <v>215</v>
      </c>
      <c r="B217">
        <v>107.5</v>
      </c>
      <c r="C217">
        <v>0.98300008380237436</v>
      </c>
      <c r="D217">
        <v>0.88307654993932971</v>
      </c>
      <c r="E217">
        <v>0.82678458819224887</v>
      </c>
      <c r="F217">
        <v>0.83694906308347183</v>
      </c>
      <c r="G217">
        <v>0.89252258336567014</v>
      </c>
      <c r="H217">
        <v>1.0603429551998886</v>
      </c>
      <c r="I217">
        <v>0.88629676774083177</v>
      </c>
      <c r="J217">
        <v>1.0057809570584113</v>
      </c>
      <c r="K217">
        <v>0.89328288048819626</v>
      </c>
      <c r="L217">
        <v>0.71455348121079465</v>
      </c>
      <c r="M217">
        <v>0.91371544782040814</v>
      </c>
      <c r="N217">
        <v>1.0185404044368473</v>
      </c>
      <c r="O217">
        <v>1.1009092976148493</v>
      </c>
      <c r="P217">
        <v>0.68621291527681916</v>
      </c>
      <c r="Q217">
        <v>0.89717856231199455</v>
      </c>
      <c r="R217">
        <v>3.2110451375758305E-2</v>
      </c>
    </row>
    <row r="218" spans="1:18">
      <c r="A218">
        <v>216</v>
      </c>
      <c r="B218">
        <v>108</v>
      </c>
      <c r="C218">
        <v>0.94538528946779399</v>
      </c>
      <c r="D218">
        <v>0.89768350727645185</v>
      </c>
      <c r="E218">
        <v>0.82361415928713422</v>
      </c>
      <c r="F218">
        <v>0.82237277933847408</v>
      </c>
      <c r="G218">
        <v>0.94922466964533936</v>
      </c>
      <c r="H218">
        <v>1.0629698195826669</v>
      </c>
      <c r="I218">
        <v>0.88403456149492532</v>
      </c>
      <c r="J218">
        <v>1.0211658453576968</v>
      </c>
      <c r="K218">
        <v>0.84567398926268378</v>
      </c>
      <c r="L218">
        <v>0.70729505210992538</v>
      </c>
      <c r="M218">
        <v>0.92572948677765765</v>
      </c>
      <c r="N218">
        <v>1.0096524580980328</v>
      </c>
      <c r="O218">
        <v>1.0964657103788022</v>
      </c>
      <c r="P218">
        <v>0.70496566466210964</v>
      </c>
      <c r="Q218">
        <v>0.89647754938026658</v>
      </c>
      <c r="R218">
        <v>3.2019235549977952E-2</v>
      </c>
    </row>
    <row r="219" spans="1:18">
      <c r="A219">
        <v>217</v>
      </c>
      <c r="B219">
        <v>108.5</v>
      </c>
      <c r="C219">
        <v>0.95294346615511905</v>
      </c>
      <c r="D219">
        <v>0.89303239369844511</v>
      </c>
      <c r="E219">
        <v>0.81897925416503448</v>
      </c>
      <c r="F219">
        <v>0.79329053731267951</v>
      </c>
      <c r="G219">
        <v>0.8927745612407707</v>
      </c>
      <c r="H219">
        <v>1.0236453544395274</v>
      </c>
      <c r="I219">
        <v>0.89463765523089833</v>
      </c>
      <c r="J219">
        <v>1.0321338098702475</v>
      </c>
      <c r="K219">
        <v>0.88370576307978288</v>
      </c>
      <c r="L219">
        <v>0.70272856672596984</v>
      </c>
      <c r="M219">
        <v>0.91610749159750282</v>
      </c>
      <c r="N219">
        <v>0.995278994761987</v>
      </c>
      <c r="O219">
        <v>1.0401105962056281</v>
      </c>
      <c r="P219">
        <v>0.68495966700047617</v>
      </c>
      <c r="Q219">
        <v>0.8840823915185797</v>
      </c>
      <c r="R219">
        <v>3.0347318600208392E-2</v>
      </c>
    </row>
    <row r="220" spans="1:18">
      <c r="A220">
        <v>218</v>
      </c>
      <c r="B220">
        <v>109</v>
      </c>
      <c r="C220">
        <v>0.94134476718062776</v>
      </c>
      <c r="D220">
        <v>0.8658595190772217</v>
      </c>
      <c r="E220">
        <v>0.78424390648173437</v>
      </c>
      <c r="F220">
        <v>0.80676908335468855</v>
      </c>
      <c r="G220">
        <v>0.89977246802192146</v>
      </c>
      <c r="H220">
        <v>1.0620021326104896</v>
      </c>
      <c r="I220">
        <v>0.88450429237018313</v>
      </c>
      <c r="J220">
        <v>0.97061711555161978</v>
      </c>
      <c r="K220">
        <v>0.84258538632645286</v>
      </c>
      <c r="L220">
        <v>0.70455890451961856</v>
      </c>
      <c r="M220">
        <v>0.88262664993499307</v>
      </c>
      <c r="N220">
        <v>0.99981542783897115</v>
      </c>
      <c r="O220">
        <v>0.99691677636161014</v>
      </c>
      <c r="P220">
        <v>0.69804981126513876</v>
      </c>
      <c r="Q220">
        <v>0.87081698332941881</v>
      </c>
      <c r="R220">
        <v>2.9044533127122227E-2</v>
      </c>
    </row>
    <row r="221" spans="1:18">
      <c r="A221">
        <v>219</v>
      </c>
      <c r="B221">
        <v>109.5</v>
      </c>
      <c r="C221">
        <v>0.9456350999240376</v>
      </c>
      <c r="D221">
        <v>0.90096783600230268</v>
      </c>
      <c r="E221">
        <v>0.82677113883588438</v>
      </c>
      <c r="F221">
        <v>0.81795215583452996</v>
      </c>
      <c r="G221">
        <v>0.88237720999105451</v>
      </c>
      <c r="H221">
        <v>1.0192791585685645</v>
      </c>
      <c r="I221">
        <v>0.87309112496705366</v>
      </c>
      <c r="J221">
        <v>0.99512341345084876</v>
      </c>
      <c r="K221">
        <v>0.87021981670680815</v>
      </c>
      <c r="L221">
        <v>0.69648486566261003</v>
      </c>
      <c r="M221">
        <v>0.96403646860089098</v>
      </c>
      <c r="N221">
        <v>0.9957068190304309</v>
      </c>
      <c r="O221">
        <v>0.97056231962979089</v>
      </c>
      <c r="P221">
        <v>0.68396320879173866</v>
      </c>
      <c r="Q221">
        <v>0.87674945958218908</v>
      </c>
      <c r="R221">
        <v>2.812118809716934E-2</v>
      </c>
    </row>
    <row r="222" spans="1:18">
      <c r="A222">
        <v>220</v>
      </c>
      <c r="B222">
        <v>110</v>
      </c>
      <c r="C222">
        <v>0.94144859120654034</v>
      </c>
      <c r="D222">
        <v>0.86404433129147462</v>
      </c>
      <c r="E222">
        <v>0.76194378053000333</v>
      </c>
      <c r="F222">
        <v>0.81437478534151342</v>
      </c>
      <c r="G222">
        <v>0.91089703073531936</v>
      </c>
      <c r="H222">
        <v>1.0359762389181302</v>
      </c>
      <c r="I222">
        <v>0.86615468171841437</v>
      </c>
      <c r="J222">
        <v>0.97762539250195069</v>
      </c>
      <c r="K222">
        <v>0.85456597740383144</v>
      </c>
      <c r="L222">
        <v>0.69318014074056522</v>
      </c>
      <c r="M222">
        <v>0.8923828944608948</v>
      </c>
      <c r="N222">
        <v>0.98990044601670169</v>
      </c>
      <c r="O222">
        <v>0.92864652450147356</v>
      </c>
      <c r="P222">
        <v>0.66675131753249406</v>
      </c>
      <c r="Q222">
        <v>0.85943748270623965</v>
      </c>
      <c r="R222">
        <v>2.8883674510352595E-2</v>
      </c>
    </row>
    <row r="223" spans="1:18">
      <c r="A223">
        <v>221</v>
      </c>
      <c r="B223">
        <v>110.5</v>
      </c>
      <c r="C223">
        <v>0.9602815295496242</v>
      </c>
      <c r="D223">
        <v>0.86987139197889407</v>
      </c>
      <c r="E223">
        <v>0.78349010173380851</v>
      </c>
      <c r="F223">
        <v>0.80669724730092018</v>
      </c>
      <c r="G223">
        <v>0.87751922769119428</v>
      </c>
      <c r="H223">
        <v>1.0349344886079395</v>
      </c>
      <c r="I223">
        <v>0.86845422432905373</v>
      </c>
      <c r="J223">
        <v>0.9312318372966456</v>
      </c>
      <c r="K223">
        <v>0.82840734711499642</v>
      </c>
      <c r="L223">
        <v>0.6765883260930573</v>
      </c>
      <c r="M223">
        <v>0.87653863797996268</v>
      </c>
      <c r="N223">
        <v>0.98921393918737976</v>
      </c>
      <c r="O223">
        <v>0.90166043548610297</v>
      </c>
      <c r="P223">
        <v>0.67702443503359633</v>
      </c>
      <c r="Q223">
        <v>0.85086300987157248</v>
      </c>
      <c r="R223">
        <v>2.7893153764033569E-2</v>
      </c>
    </row>
    <row r="224" spans="1:18">
      <c r="A224">
        <v>222</v>
      </c>
      <c r="B224">
        <v>111</v>
      </c>
      <c r="C224">
        <v>0.9470721497721023</v>
      </c>
      <c r="D224">
        <v>0.86720979089120065</v>
      </c>
      <c r="E224">
        <v>0.79215260807551613</v>
      </c>
      <c r="F224">
        <v>0.80287700024646891</v>
      </c>
      <c r="G224">
        <v>0.88852238570597097</v>
      </c>
      <c r="H224">
        <v>0.97956201417019328</v>
      </c>
      <c r="I224">
        <v>0.87505142764382415</v>
      </c>
      <c r="J224">
        <v>0.99301532640632972</v>
      </c>
      <c r="K224">
        <v>0.83339495913993844</v>
      </c>
      <c r="L224">
        <v>0.68784783470151567</v>
      </c>
      <c r="M224">
        <v>0.89641779245201392</v>
      </c>
      <c r="N224">
        <v>0.97808503527501656</v>
      </c>
      <c r="O224">
        <v>0.86867137477154188</v>
      </c>
      <c r="P224">
        <v>0.68785230032598299</v>
      </c>
      <c r="Q224">
        <v>0.85269595957320021</v>
      </c>
      <c r="R224">
        <v>2.6061481687197213E-2</v>
      </c>
    </row>
    <row r="225" spans="1:18">
      <c r="A225">
        <v>223</v>
      </c>
      <c r="B225">
        <v>111.5</v>
      </c>
      <c r="C225">
        <v>0.92054673719133862</v>
      </c>
      <c r="D225">
        <v>0.8696384658622236</v>
      </c>
      <c r="E225">
        <v>0.78852106468426231</v>
      </c>
      <c r="F225">
        <v>0.79866554145103441</v>
      </c>
      <c r="G225">
        <v>0.83671014144894706</v>
      </c>
      <c r="H225">
        <v>1.0131999170284307</v>
      </c>
      <c r="I225">
        <v>0.87889954664241443</v>
      </c>
      <c r="J225">
        <v>0.97795053438484036</v>
      </c>
      <c r="K225">
        <v>0.84621595536216854</v>
      </c>
      <c r="L225">
        <v>0.66991276063362493</v>
      </c>
      <c r="M225">
        <v>0.89942655629847001</v>
      </c>
      <c r="N225">
        <v>0.99129031167853232</v>
      </c>
      <c r="O225">
        <v>0.84189481456641613</v>
      </c>
      <c r="P225">
        <v>0.69908745916465764</v>
      </c>
      <c r="Q225">
        <v>0.8470802309620501</v>
      </c>
      <c r="R225">
        <v>2.6955692044898279E-2</v>
      </c>
    </row>
    <row r="226" spans="1:18">
      <c r="A226">
        <v>224</v>
      </c>
      <c r="B226">
        <v>112</v>
      </c>
      <c r="C226">
        <v>0.91326432904823773</v>
      </c>
      <c r="D226">
        <v>0.85197188161450743</v>
      </c>
      <c r="E226">
        <v>0.76582254416182327</v>
      </c>
      <c r="F226">
        <v>0.7926609205665669</v>
      </c>
      <c r="G226">
        <v>0.84962661127569117</v>
      </c>
      <c r="H226">
        <v>1.0252178329475787</v>
      </c>
      <c r="I226">
        <v>0.86904055834958072</v>
      </c>
      <c r="J226">
        <v>0.97614015621364514</v>
      </c>
      <c r="K226">
        <v>0.83757317410198406</v>
      </c>
      <c r="L226">
        <v>0.67964029999466768</v>
      </c>
      <c r="M226">
        <v>0.88882546231409543</v>
      </c>
      <c r="N226">
        <v>0.98883210077705075</v>
      </c>
      <c r="O226">
        <v>0.83740712941669548</v>
      </c>
      <c r="P226">
        <v>0.75527427596747188</v>
      </c>
      <c r="Q226">
        <v>0.84823893643802772</v>
      </c>
      <c r="R226">
        <v>2.5593396939329972E-2</v>
      </c>
    </row>
    <row r="227" spans="1:18">
      <c r="A227">
        <v>225</v>
      </c>
      <c r="B227">
        <v>112.5</v>
      </c>
      <c r="C227">
        <v>0.90759807111062707</v>
      </c>
      <c r="D227">
        <v>0.85500208496490848</v>
      </c>
      <c r="E227">
        <v>0.77608984217212873</v>
      </c>
      <c r="F227">
        <v>0.78449785523777293</v>
      </c>
      <c r="G227">
        <v>0.86316738243929159</v>
      </c>
      <c r="H227">
        <v>1.0063167785447378</v>
      </c>
      <c r="I227">
        <v>0.86037100839807701</v>
      </c>
      <c r="J227">
        <v>0.96401280914048249</v>
      </c>
      <c r="K227">
        <v>0.83816025387653992</v>
      </c>
      <c r="L227">
        <v>0.67821521568480247</v>
      </c>
      <c r="M227">
        <v>0.86878171658225467</v>
      </c>
      <c r="N227">
        <v>0.96498049057421431</v>
      </c>
      <c r="O227">
        <v>0.82652477057476248</v>
      </c>
      <c r="P227">
        <v>0.93345490127783737</v>
      </c>
      <c r="Q227">
        <v>0.85860587767654595</v>
      </c>
      <c r="R227">
        <v>2.3188619612271505E-2</v>
      </c>
    </row>
    <row r="228" spans="1:18">
      <c r="A228">
        <v>226</v>
      </c>
      <c r="B228">
        <v>113</v>
      </c>
      <c r="C228">
        <v>0.91372043271078185</v>
      </c>
      <c r="D228">
        <v>0.85791839605049391</v>
      </c>
      <c r="E228">
        <v>0.75126672918015225</v>
      </c>
      <c r="F228">
        <v>0.77220830026210208</v>
      </c>
      <c r="G228">
        <v>0.87314515893731903</v>
      </c>
      <c r="H228">
        <v>0.97613624273252431</v>
      </c>
      <c r="I228">
        <v>0.85335851343407798</v>
      </c>
      <c r="J228">
        <v>0.94240877059111083</v>
      </c>
      <c r="K228">
        <v>0.80455508967805545</v>
      </c>
      <c r="L228">
        <v>0.66613906333743456</v>
      </c>
      <c r="M228">
        <v>0.90857872047724408</v>
      </c>
      <c r="N228">
        <v>0.96173153449213411</v>
      </c>
      <c r="O228">
        <v>0.81415292071753942</v>
      </c>
      <c r="P228">
        <v>0.91110439671515731</v>
      </c>
      <c r="Q228">
        <v>0.84850199387923075</v>
      </c>
      <c r="R228">
        <v>2.3547327852409348E-2</v>
      </c>
    </row>
    <row r="229" spans="1:18">
      <c r="A229">
        <v>227</v>
      </c>
      <c r="B229">
        <v>113.5</v>
      </c>
      <c r="C229">
        <v>0.91070299617461015</v>
      </c>
      <c r="D229">
        <v>0.85177416371092562</v>
      </c>
      <c r="E229">
        <v>0.74927795341002756</v>
      </c>
      <c r="F229">
        <v>0.77618370016626059</v>
      </c>
      <c r="G229">
        <v>0.83748449726382757</v>
      </c>
      <c r="H229">
        <v>1.0285045507004869</v>
      </c>
      <c r="I229">
        <v>0.86612191855640175</v>
      </c>
      <c r="J229">
        <v>0.97975711161055112</v>
      </c>
      <c r="K229">
        <v>0.80150752466886077</v>
      </c>
      <c r="L229">
        <v>0.66564787635261924</v>
      </c>
      <c r="M229">
        <v>0.91268428427214443</v>
      </c>
      <c r="N229">
        <v>0.93292032946536363</v>
      </c>
      <c r="O229">
        <v>0.80128030538629136</v>
      </c>
      <c r="P229">
        <v>0.84624287146113319</v>
      </c>
      <c r="Q229">
        <v>0.8438885006715704</v>
      </c>
      <c r="R229">
        <v>2.542725566326692E-2</v>
      </c>
    </row>
    <row r="230" spans="1:18">
      <c r="A230">
        <v>228</v>
      </c>
      <c r="B230">
        <v>114</v>
      </c>
      <c r="C230">
        <v>0.89489306252875933</v>
      </c>
      <c r="D230">
        <v>0.85129991721047737</v>
      </c>
      <c r="E230">
        <v>0.77347274668809074</v>
      </c>
      <c r="F230">
        <v>0.76990075640872058</v>
      </c>
      <c r="G230">
        <v>0.87987173919581541</v>
      </c>
      <c r="H230">
        <v>0.9946052175384873</v>
      </c>
      <c r="I230">
        <v>0.85942614201485679</v>
      </c>
      <c r="J230">
        <v>0.96800790414275051</v>
      </c>
      <c r="K230">
        <v>0.79989328518820302</v>
      </c>
      <c r="L230">
        <v>0.66375567088075182</v>
      </c>
      <c r="M230">
        <v>0.89993947476449954</v>
      </c>
      <c r="N230">
        <v>0.94454934602922014</v>
      </c>
      <c r="O230">
        <v>0.79038077586334721</v>
      </c>
      <c r="P230">
        <v>0.80540887117996729</v>
      </c>
      <c r="Q230">
        <v>0.83923206224750779</v>
      </c>
      <c r="R230">
        <v>2.3936680314082651E-2</v>
      </c>
    </row>
    <row r="231" spans="1:18">
      <c r="A231">
        <v>229</v>
      </c>
      <c r="B231">
        <v>114.5</v>
      </c>
      <c r="C231">
        <v>0.88236193053483458</v>
      </c>
      <c r="D231">
        <v>0.82537761426843392</v>
      </c>
      <c r="E231">
        <v>0.7444394015664676</v>
      </c>
      <c r="F231">
        <v>0.76607094834256484</v>
      </c>
      <c r="G231">
        <v>0.85268033147918876</v>
      </c>
      <c r="H231">
        <v>0.99000076640327606</v>
      </c>
      <c r="I231">
        <v>0.85418399694797942</v>
      </c>
      <c r="J231">
        <v>0.96144314773806083</v>
      </c>
      <c r="K231">
        <v>0.81980677803383961</v>
      </c>
      <c r="L231">
        <v>0.66478499399659885</v>
      </c>
      <c r="M231">
        <v>0.88912169295495402</v>
      </c>
      <c r="N231">
        <v>0.96552378991344101</v>
      </c>
      <c r="O231">
        <v>0.77345352578434434</v>
      </c>
      <c r="P231">
        <v>0.8123261389974844</v>
      </c>
      <c r="Q231">
        <v>0.83273476830677051</v>
      </c>
      <c r="R231">
        <v>2.4423502943016935E-2</v>
      </c>
    </row>
    <row r="232" spans="1:18">
      <c r="A232">
        <v>230</v>
      </c>
      <c r="B232">
        <v>115</v>
      </c>
      <c r="C232">
        <v>0.89166271556409915</v>
      </c>
      <c r="D232">
        <v>0.84794757047206004</v>
      </c>
      <c r="E232">
        <v>0.75045449691549981</v>
      </c>
      <c r="F232">
        <v>0.76610763705223395</v>
      </c>
      <c r="G232">
        <v>0.85892653121585538</v>
      </c>
      <c r="H232">
        <v>0.96317007993394244</v>
      </c>
      <c r="I232">
        <v>0.84896790890245033</v>
      </c>
      <c r="J232">
        <v>0.90518587097886083</v>
      </c>
      <c r="K232">
        <v>0.81688800227117309</v>
      </c>
      <c r="L232">
        <v>0.65891374612015607</v>
      </c>
      <c r="M232">
        <v>0.87637162925499346</v>
      </c>
      <c r="N232">
        <v>0.95077838843833795</v>
      </c>
      <c r="O232">
        <v>0.75232186081598473</v>
      </c>
      <c r="P232">
        <v>0.77652307789276009</v>
      </c>
      <c r="Q232">
        <v>0.82234323227738559</v>
      </c>
      <c r="R232">
        <v>2.2732561416999329E-2</v>
      </c>
    </row>
    <row r="233" spans="1:18">
      <c r="A233">
        <v>231</v>
      </c>
      <c r="B233">
        <v>115.5</v>
      </c>
      <c r="C233">
        <v>0.87471542413521985</v>
      </c>
      <c r="D233">
        <v>0.83252730612399017</v>
      </c>
      <c r="E233">
        <v>0.69255937125449107</v>
      </c>
      <c r="F233">
        <v>0.75076361328797636</v>
      </c>
      <c r="G233">
        <v>0.87279054742515139</v>
      </c>
      <c r="H233">
        <v>0.98708033477412371</v>
      </c>
      <c r="I233">
        <v>0.85375229252536922</v>
      </c>
      <c r="J233">
        <v>0.9829676107477554</v>
      </c>
      <c r="K233">
        <v>0.79909156143339932</v>
      </c>
      <c r="L233">
        <v>0.66756858988258361</v>
      </c>
      <c r="M233">
        <v>0.90134774594761968</v>
      </c>
      <c r="N233">
        <v>0.9419351330264607</v>
      </c>
      <c r="O233">
        <v>0.75152773682005025</v>
      </c>
      <c r="P233">
        <v>0.78746162074780834</v>
      </c>
      <c r="Q233">
        <v>0.82409575767756882</v>
      </c>
      <c r="R233">
        <v>2.6742140044748734E-2</v>
      </c>
    </row>
    <row r="234" spans="1:18">
      <c r="A234">
        <v>232</v>
      </c>
      <c r="B234">
        <v>116</v>
      </c>
      <c r="C234">
        <v>0.88689284520170575</v>
      </c>
      <c r="D234">
        <v>0.83151944338047445</v>
      </c>
      <c r="E234">
        <v>0.75407632982511841</v>
      </c>
      <c r="F234">
        <v>0.75378040598551255</v>
      </c>
      <c r="G234">
        <v>0.84930130842479246</v>
      </c>
      <c r="H234">
        <v>1.0107486956608878</v>
      </c>
      <c r="I234">
        <v>0.84813307850199926</v>
      </c>
      <c r="J234">
        <v>0.92975488214428947</v>
      </c>
      <c r="K234">
        <v>0.83138638256451858</v>
      </c>
      <c r="L234">
        <v>0.66072604513533062</v>
      </c>
      <c r="M234">
        <v>0.87833131792999064</v>
      </c>
      <c r="N234">
        <v>0.95107411621383453</v>
      </c>
      <c r="O234">
        <v>0.75117231098056358</v>
      </c>
      <c r="P234">
        <v>0.75584020143851216</v>
      </c>
      <c r="Q234">
        <v>0.82397989889795509</v>
      </c>
      <c r="R234">
        <v>2.5150255549659144E-2</v>
      </c>
    </row>
    <row r="235" spans="1:18">
      <c r="A235">
        <v>233</v>
      </c>
      <c r="B235">
        <v>116.5</v>
      </c>
      <c r="C235">
        <v>0.8744269233827322</v>
      </c>
      <c r="D235">
        <v>0.81866488372717949</v>
      </c>
      <c r="E235">
        <v>0.72773315420887075</v>
      </c>
      <c r="F235">
        <v>0.75755158108479059</v>
      </c>
      <c r="G235">
        <v>0.87449341972444294</v>
      </c>
      <c r="H235">
        <v>0.99468490497508932</v>
      </c>
      <c r="I235">
        <v>0.84723581974087314</v>
      </c>
      <c r="J235">
        <v>0.94421283230693454</v>
      </c>
      <c r="K235">
        <v>0.7990029611770243</v>
      </c>
      <c r="L235">
        <v>0.63577153146415977</v>
      </c>
      <c r="M235">
        <v>0.86628270429996435</v>
      </c>
      <c r="N235">
        <v>0.9711551746805186</v>
      </c>
      <c r="O235">
        <v>0.75265021112797126</v>
      </c>
      <c r="P235">
        <v>0.73262236146226523</v>
      </c>
      <c r="Q235">
        <v>0.81610853540320127</v>
      </c>
      <c r="R235">
        <v>2.729615618576238E-2</v>
      </c>
    </row>
    <row r="236" spans="1:18">
      <c r="A236">
        <v>234</v>
      </c>
      <c r="B236">
        <v>117</v>
      </c>
      <c r="C236">
        <v>0.87845363007655031</v>
      </c>
      <c r="D236">
        <v>0.83171602967458136</v>
      </c>
      <c r="E236">
        <v>0.73552959309790011</v>
      </c>
      <c r="F236">
        <v>0.75873562753704693</v>
      </c>
      <c r="G236">
        <v>0.89187695586153282</v>
      </c>
      <c r="H236">
        <v>0.98735482411089592</v>
      </c>
      <c r="I236">
        <v>0.84864344246104539</v>
      </c>
      <c r="J236">
        <v>0.92903832136574727</v>
      </c>
      <c r="K236">
        <v>0.81496312405703419</v>
      </c>
      <c r="L236">
        <v>0.65502504427630959</v>
      </c>
      <c r="M236">
        <v>0.87356605355485417</v>
      </c>
      <c r="N236">
        <v>0.95949034586818982</v>
      </c>
      <c r="O236">
        <v>0.72203767086628468</v>
      </c>
      <c r="P236">
        <v>0.71570633032705744</v>
      </c>
      <c r="Q236">
        <v>0.8164401739702255</v>
      </c>
      <c r="R236">
        <v>2.6654447492460941E-2</v>
      </c>
    </row>
    <row r="237" spans="1:18">
      <c r="A237">
        <v>235</v>
      </c>
      <c r="B237">
        <v>117.5</v>
      </c>
      <c r="C237">
        <v>0.8522661847128572</v>
      </c>
      <c r="D237">
        <v>0.85280218255572648</v>
      </c>
      <c r="E237">
        <v>0.73366724703068398</v>
      </c>
      <c r="F237">
        <v>0.7594152070476452</v>
      </c>
      <c r="G237">
        <v>0.86854543857491617</v>
      </c>
      <c r="H237">
        <v>0.99433385436334099</v>
      </c>
      <c r="I237">
        <v>0.84131526202174667</v>
      </c>
      <c r="J237">
        <v>0.87123139743446643</v>
      </c>
      <c r="K237">
        <v>0.83504799228143733</v>
      </c>
      <c r="L237">
        <v>0.65291103296166852</v>
      </c>
      <c r="M237">
        <v>0.88226114486598406</v>
      </c>
      <c r="N237">
        <v>0.96072049198957432</v>
      </c>
      <c r="O237">
        <v>0.73837681219887807</v>
      </c>
      <c r="P237">
        <v>0.74569111421098411</v>
      </c>
      <c r="Q237">
        <v>0.81573144844701684</v>
      </c>
      <c r="R237">
        <v>2.4832928417833511E-2</v>
      </c>
    </row>
    <row r="238" spans="1:18">
      <c r="A238">
        <v>236</v>
      </c>
      <c r="B238">
        <v>118</v>
      </c>
      <c r="C238">
        <v>0.86873470301727251</v>
      </c>
      <c r="D238">
        <v>0.83514446087837579</v>
      </c>
      <c r="E238">
        <v>0.731883843548087</v>
      </c>
      <c r="F238">
        <v>0.75641174986500237</v>
      </c>
      <c r="G238">
        <v>0.8402587487308153</v>
      </c>
      <c r="H238">
        <v>0.97828884178490161</v>
      </c>
      <c r="I238">
        <v>0.83877028387072727</v>
      </c>
      <c r="J238">
        <v>0.929186637676087</v>
      </c>
      <c r="K238">
        <v>0.80851648213931215</v>
      </c>
      <c r="L238">
        <v>0.6544029468965028</v>
      </c>
      <c r="M238">
        <v>0.87520924194609295</v>
      </c>
      <c r="N238">
        <v>0.96426941782797126</v>
      </c>
      <c r="O238">
        <v>0.7424907535932741</v>
      </c>
      <c r="P238">
        <v>0.82177957218552422</v>
      </c>
      <c r="Q238">
        <v>0.82134009957080867</v>
      </c>
      <c r="R238">
        <v>2.4317740104068439E-2</v>
      </c>
    </row>
    <row r="239" spans="1:18">
      <c r="A239">
        <v>237</v>
      </c>
      <c r="B239">
        <v>118.5</v>
      </c>
      <c r="C239">
        <v>0.85798043984444661</v>
      </c>
      <c r="D239">
        <v>0.8280652421345216</v>
      </c>
      <c r="E239">
        <v>0.7082956367278882</v>
      </c>
      <c r="F239">
        <v>0.76231242990294945</v>
      </c>
      <c r="G239">
        <v>0.83465895376157451</v>
      </c>
      <c r="H239">
        <v>1.0020458671916403</v>
      </c>
      <c r="I239">
        <v>0.84888763184054505</v>
      </c>
      <c r="J239">
        <v>0.93386674317553431</v>
      </c>
      <c r="K239">
        <v>0.79524926261302575</v>
      </c>
      <c r="L239">
        <v>0.65909677920327092</v>
      </c>
      <c r="M239">
        <v>0.89418263973779122</v>
      </c>
      <c r="N239">
        <v>0.93579493235027411</v>
      </c>
      <c r="O239">
        <v>0.71090113257694132</v>
      </c>
      <c r="P239">
        <v>0.85819351456701742</v>
      </c>
      <c r="Q239">
        <v>0.82024651437017415</v>
      </c>
      <c r="R239">
        <v>2.5853259401727821E-2</v>
      </c>
    </row>
    <row r="240" spans="1:18">
      <c r="A240">
        <v>238</v>
      </c>
      <c r="B240">
        <v>119</v>
      </c>
      <c r="C240">
        <v>0.87238788331965611</v>
      </c>
      <c r="D240">
        <v>0.83119804661174024</v>
      </c>
      <c r="E240">
        <v>0.70643337060344635</v>
      </c>
      <c r="F240">
        <v>0.76510216356699323</v>
      </c>
      <c r="G240">
        <v>0.8399245964135359</v>
      </c>
      <c r="H240">
        <v>0.99345988519906314</v>
      </c>
      <c r="I240">
        <v>0.83301632840162321</v>
      </c>
      <c r="J240">
        <v>0.8865969266694832</v>
      </c>
      <c r="K240">
        <v>0.81441337412456849</v>
      </c>
      <c r="L240">
        <v>0.64266464294735726</v>
      </c>
      <c r="M240">
        <v>0.86170718437794824</v>
      </c>
      <c r="N240">
        <v>0.94897663668929411</v>
      </c>
      <c r="O240">
        <v>0.71798675206154294</v>
      </c>
      <c r="P240">
        <v>0.83717760082682502</v>
      </c>
      <c r="Q240">
        <v>0.81439630885089165</v>
      </c>
      <c r="R240">
        <v>2.5034665759474335E-2</v>
      </c>
    </row>
    <row r="241" spans="1:18">
      <c r="A241">
        <v>239</v>
      </c>
      <c r="B241">
        <v>119.5</v>
      </c>
      <c r="C241">
        <v>0.84951839972769594</v>
      </c>
      <c r="D241">
        <v>0.83125920519255225</v>
      </c>
      <c r="E241">
        <v>0.71906722540204981</v>
      </c>
      <c r="F241">
        <v>0.75562373284447848</v>
      </c>
      <c r="G241">
        <v>0.81292386937375727</v>
      </c>
      <c r="H241">
        <v>0.9939587590537865</v>
      </c>
      <c r="I241">
        <v>0.83311968043253182</v>
      </c>
      <c r="J241">
        <v>0.89101200471455011</v>
      </c>
      <c r="K241">
        <v>0.81991941606830276</v>
      </c>
      <c r="L241">
        <v>0.65667953383108002</v>
      </c>
      <c r="M241">
        <v>0.86178781146803429</v>
      </c>
      <c r="N241">
        <v>0.94595421121857204</v>
      </c>
      <c r="O241">
        <v>0.69954161258715997</v>
      </c>
      <c r="P241">
        <v>0.77805433184950556</v>
      </c>
      <c r="Q241">
        <v>0.80664923678720923</v>
      </c>
      <c r="R241">
        <v>2.4733644629395774E-2</v>
      </c>
    </row>
    <row r="242" spans="1:18">
      <c r="A242">
        <v>240</v>
      </c>
      <c r="B242">
        <v>120</v>
      </c>
      <c r="C242">
        <v>0.85554807603507022</v>
      </c>
      <c r="D242">
        <v>0.8421245956873008</v>
      </c>
      <c r="E242">
        <v>0.70916491127390302</v>
      </c>
      <c r="F242">
        <v>0.76595755400020382</v>
      </c>
      <c r="G242">
        <v>0.83535575315951183</v>
      </c>
      <c r="H242">
        <v>0.97160631307099865</v>
      </c>
      <c r="I242">
        <v>0.83514490085767068</v>
      </c>
      <c r="J242">
        <v>0.87314307623989607</v>
      </c>
      <c r="K242">
        <v>0.8113250519425671</v>
      </c>
      <c r="L242">
        <v>0.64213540355645227</v>
      </c>
      <c r="M242">
        <v>0.82331337334400423</v>
      </c>
      <c r="N242">
        <v>0.96177982334851086</v>
      </c>
      <c r="O242">
        <v>0.69058654075375148</v>
      </c>
      <c r="P242">
        <v>0.81587113946469469</v>
      </c>
      <c r="Q242">
        <v>0.80595269229475552</v>
      </c>
      <c r="R242">
        <v>2.4769602600780451E-2</v>
      </c>
    </row>
    <row r="243" spans="1:18">
      <c r="A243" t="s">
        <v>46</v>
      </c>
      <c r="C243">
        <f>AVERAGE(C2:C101)</f>
        <v>1.104209712142687</v>
      </c>
      <c r="D243">
        <f t="shared" ref="D243:P243" si="0">AVERAGE(D2:D101)</f>
        <v>0.8907645652354883</v>
      </c>
      <c r="E243">
        <f t="shared" si="0"/>
        <v>0.86440380783076209</v>
      </c>
      <c r="F243">
        <f t="shared" si="0"/>
        <v>0.92725535708549667</v>
      </c>
      <c r="G243">
        <f t="shared" si="0"/>
        <v>0.95378326917287082</v>
      </c>
      <c r="H243">
        <f t="shared" si="0"/>
        <v>1.0202844269044251</v>
      </c>
      <c r="I243">
        <f t="shared" si="0"/>
        <v>0.93893242922099174</v>
      </c>
      <c r="J243">
        <f t="shared" si="0"/>
        <v>0.93040165205026526</v>
      </c>
      <c r="K243">
        <f t="shared" si="0"/>
        <v>0.898692293294997</v>
      </c>
      <c r="L243">
        <f t="shared" si="0"/>
        <v>0.90212884364427581</v>
      </c>
      <c r="M243">
        <f t="shared" si="0"/>
        <v>1.0657377134116903</v>
      </c>
      <c r="N243">
        <f t="shared" si="0"/>
        <v>0.99084545130790991</v>
      </c>
      <c r="O243">
        <f t="shared" si="0"/>
        <v>0.85838585362011399</v>
      </c>
      <c r="P243">
        <f t="shared" si="0"/>
        <v>0.87123876149466239</v>
      </c>
      <c r="Q243">
        <f>AVERAGE(D243:P243)</f>
        <v>0.93175803263645762</v>
      </c>
      <c r="R243">
        <f>STDEV(D243:P243)/SQRT(COUNT(D243:P243))</f>
        <v>1.7370739472957395E-2</v>
      </c>
    </row>
    <row r="244" spans="1:18">
      <c r="A244" t="s">
        <v>47</v>
      </c>
      <c r="C244">
        <f t="shared" ref="C244:P244" si="1">AVERAGE(C102:C202)</f>
        <v>1.3475212174751947</v>
      </c>
      <c r="D244">
        <f t="shared" si="1"/>
        <v>1.0509484361024366</v>
      </c>
      <c r="E244">
        <f t="shared" si="1"/>
        <v>1.1374578382013159</v>
      </c>
      <c r="F244">
        <f t="shared" si="1"/>
        <v>1.0530778618981413</v>
      </c>
      <c r="G244">
        <f t="shared" si="1"/>
        <v>1.1707158809046982</v>
      </c>
      <c r="H244">
        <f t="shared" si="1"/>
        <v>1.3249411793655954</v>
      </c>
      <c r="I244">
        <f t="shared" si="1"/>
        <v>1.2819423979096389</v>
      </c>
      <c r="J244">
        <f t="shared" si="1"/>
        <v>1.4889429823970743</v>
      </c>
      <c r="K244">
        <f t="shared" si="1"/>
        <v>1.1795634270871154</v>
      </c>
      <c r="L244">
        <f t="shared" si="1"/>
        <v>1.0673739451598325</v>
      </c>
      <c r="M244">
        <f t="shared" si="1"/>
        <v>1.2589739536017968</v>
      </c>
      <c r="N244">
        <f t="shared" si="1"/>
        <v>1.3338947662702503</v>
      </c>
      <c r="O244">
        <f t="shared" si="1"/>
        <v>0.87707054796462014</v>
      </c>
      <c r="P244">
        <f t="shared" si="1"/>
        <v>0.9817942749733799</v>
      </c>
      <c r="Q244">
        <f t="shared" ref="Q244:Q246" si="2">AVERAGE(D244:P244)</f>
        <v>1.1697459609104535</v>
      </c>
      <c r="R244">
        <f t="shared" ref="R244:R246" si="3">STDEV(D244:P244)/SQRT(COUNT(D244:P244))</f>
        <v>4.6257065052510878E-2</v>
      </c>
    </row>
    <row r="245" spans="1:18">
      <c r="A245" t="s">
        <v>48</v>
      </c>
      <c r="C245">
        <f>C244-C243</f>
        <v>0.24331150533250767</v>
      </c>
      <c r="D245">
        <f t="shared" ref="D245:P245" si="4">D244-D243</f>
        <v>0.1601838708669483</v>
      </c>
      <c r="E245">
        <f t="shared" si="4"/>
        <v>0.27305403037055376</v>
      </c>
      <c r="F245">
        <f t="shared" si="4"/>
        <v>0.12582250481264468</v>
      </c>
      <c r="G245">
        <f t="shared" si="4"/>
        <v>0.21693261173182743</v>
      </c>
      <c r="H245">
        <f t="shared" si="4"/>
        <v>0.3046567524611703</v>
      </c>
      <c r="I245">
        <f t="shared" si="4"/>
        <v>0.34300996868864719</v>
      </c>
      <c r="J245">
        <f t="shared" si="4"/>
        <v>0.55854133034680908</v>
      </c>
      <c r="K245">
        <f t="shared" si="4"/>
        <v>0.28087113379211837</v>
      </c>
      <c r="L245">
        <f t="shared" si="4"/>
        <v>0.16524510151555671</v>
      </c>
      <c r="M245">
        <f t="shared" si="4"/>
        <v>0.19323624019010643</v>
      </c>
      <c r="N245">
        <f t="shared" si="4"/>
        <v>0.34304931496234037</v>
      </c>
      <c r="O245">
        <f t="shared" si="4"/>
        <v>1.8684694344506148E-2</v>
      </c>
      <c r="P245">
        <f t="shared" si="4"/>
        <v>0.1105555134787175</v>
      </c>
      <c r="Q245">
        <f t="shared" si="2"/>
        <v>0.2379879282739959</v>
      </c>
      <c r="R245">
        <f t="shared" si="3"/>
        <v>3.7811982701191654E-2</v>
      </c>
    </row>
    <row r="246" spans="1:18">
      <c r="A246" t="s">
        <v>49</v>
      </c>
      <c r="C246">
        <f>MAX(C102:C121)</f>
        <v>1.4886665079632708</v>
      </c>
      <c r="D246">
        <f t="shared" ref="D246:P246" si="5">MAX(D102:D121)</f>
        <v>1.2048639576618612</v>
      </c>
      <c r="E246">
        <f t="shared" si="5"/>
        <v>1.5427691302785596</v>
      </c>
      <c r="F246">
        <f t="shared" si="5"/>
        <v>1.2924517380225966</v>
      </c>
      <c r="G246">
        <f t="shared" si="5"/>
        <v>1.392408168286984</v>
      </c>
      <c r="H246">
        <f t="shared" si="5"/>
        <v>1.5522727987390348</v>
      </c>
      <c r="I246">
        <f t="shared" si="5"/>
        <v>1.8097034059885229</v>
      </c>
      <c r="J246">
        <f t="shared" si="5"/>
        <v>1.9244419159034385</v>
      </c>
      <c r="K246">
        <f t="shared" si="5"/>
        <v>1.5055050046674128</v>
      </c>
      <c r="L246">
        <f t="shared" si="5"/>
        <v>1.312049734124626</v>
      </c>
      <c r="M246">
        <f t="shared" si="5"/>
        <v>1.7099736595460608</v>
      </c>
      <c r="N246">
        <f t="shared" si="5"/>
        <v>1.7567401950496169</v>
      </c>
      <c r="O246">
        <f t="shared" si="5"/>
        <v>0.95465049243289235</v>
      </c>
      <c r="P246">
        <f t="shared" si="5"/>
        <v>1.1330290001030623</v>
      </c>
      <c r="Q246">
        <f t="shared" si="2"/>
        <v>1.4685276308311284</v>
      </c>
      <c r="R246">
        <f t="shared" si="3"/>
        <v>7.9539685035638963E-2</v>
      </c>
    </row>
  </sheetData>
  <phoneticPr fontId="1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46"/>
  <sheetViews>
    <sheetView topLeftCell="A235" zoomScale="85" zoomScaleNormal="85" workbookViewId="0">
      <selection activeCell="H239" sqref="H239"/>
    </sheetView>
  </sheetViews>
  <sheetFormatPr defaultRowHeight="18"/>
  <sheetData>
    <row r="1" spans="1:17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42</v>
      </c>
      <c r="P1" t="s">
        <v>50</v>
      </c>
      <c r="Q1" t="s">
        <v>45</v>
      </c>
    </row>
    <row r="2" spans="1:17">
      <c r="A2">
        <v>0</v>
      </c>
      <c r="B2">
        <v>0</v>
      </c>
      <c r="C2">
        <v>1.719294058731349</v>
      </c>
      <c r="D2">
        <v>1.1690744112159388</v>
      </c>
      <c r="E2">
        <v>0.86171076265757129</v>
      </c>
      <c r="F2">
        <v>1.1026624159914435</v>
      </c>
      <c r="G2">
        <v>1.0543513120037513</v>
      </c>
      <c r="H2">
        <v>1.3058724943260507</v>
      </c>
      <c r="I2">
        <v>0.89077379624625008</v>
      </c>
      <c r="J2">
        <v>0.96534020762990014</v>
      </c>
      <c r="K2">
        <v>1.0251522480673945</v>
      </c>
      <c r="L2">
        <v>0.98736085175238197</v>
      </c>
      <c r="M2">
        <v>1.0768626922004145</v>
      </c>
      <c r="N2">
        <v>0.94482814608874699</v>
      </c>
      <c r="O2">
        <v>1.1372256978576407</v>
      </c>
      <c r="P2">
        <v>1.0954237765206796</v>
      </c>
      <c r="Q2">
        <v>6.178323962941739E-2</v>
      </c>
    </row>
    <row r="3" spans="1:17">
      <c r="A3">
        <v>1</v>
      </c>
      <c r="B3">
        <v>0.5</v>
      </c>
      <c r="C3">
        <v>1.6068049385417471</v>
      </c>
      <c r="D3">
        <v>1.1699314072691538</v>
      </c>
      <c r="E3">
        <v>0.85903480143605093</v>
      </c>
      <c r="F3">
        <v>1.1928813687305104</v>
      </c>
      <c r="G3">
        <v>1.0555659274092777</v>
      </c>
      <c r="H3">
        <v>1.3029192347748857</v>
      </c>
      <c r="I3">
        <v>0.92723152459173552</v>
      </c>
      <c r="J3">
        <v>0.92618912052505653</v>
      </c>
      <c r="K3">
        <v>0.9967884398244492</v>
      </c>
      <c r="L3">
        <v>1.0174169807362288</v>
      </c>
      <c r="M3">
        <v>1.218243437249559</v>
      </c>
      <c r="N3">
        <v>0.92750969417095297</v>
      </c>
      <c r="O3">
        <v>1.0994172774427811</v>
      </c>
      <c r="P3">
        <v>1.0999949348232607</v>
      </c>
      <c r="Q3">
        <v>5.6207601121084839E-2</v>
      </c>
    </row>
    <row r="4" spans="1:17">
      <c r="A4">
        <v>2</v>
      </c>
      <c r="B4">
        <v>1</v>
      </c>
      <c r="C4">
        <v>1.5251013609805597</v>
      </c>
      <c r="D4">
        <v>1.137310823991873</v>
      </c>
      <c r="E4">
        <v>0.86144256400246577</v>
      </c>
      <c r="F4">
        <v>1.1463206814810467</v>
      </c>
      <c r="G4">
        <v>1.1242652957102401</v>
      </c>
      <c r="H4">
        <v>1.2366637344047275</v>
      </c>
      <c r="I4">
        <v>0.95215525202496087</v>
      </c>
      <c r="J4">
        <v>0.87421105470108451</v>
      </c>
      <c r="K4">
        <v>0.98250869442284039</v>
      </c>
      <c r="L4">
        <v>0.95667384721534132</v>
      </c>
      <c r="M4">
        <v>1.1492219030703281</v>
      </c>
      <c r="N4">
        <v>0.92190874257954347</v>
      </c>
      <c r="O4">
        <v>1.0613695983852149</v>
      </c>
      <c r="P4">
        <v>1.0714733502284788</v>
      </c>
      <c r="Q4">
        <v>5.0170363901324663E-2</v>
      </c>
    </row>
    <row r="5" spans="1:17">
      <c r="A5">
        <v>3</v>
      </c>
      <c r="B5">
        <v>1.5</v>
      </c>
      <c r="C5">
        <v>1.4345400472448686</v>
      </c>
      <c r="D5">
        <v>1.1618761562729354</v>
      </c>
      <c r="E5">
        <v>0.80675913926465326</v>
      </c>
      <c r="F5">
        <v>1.1282417879141216</v>
      </c>
      <c r="G5">
        <v>1.1629387555468305</v>
      </c>
      <c r="H5">
        <v>1.2289542344501743</v>
      </c>
      <c r="I5">
        <v>1.0558343541220667</v>
      </c>
      <c r="J5">
        <v>0.88224192901837606</v>
      </c>
      <c r="K5">
        <v>1.0130015217905366</v>
      </c>
      <c r="L5">
        <v>0.9544351002507222</v>
      </c>
      <c r="M5">
        <v>1.14805666244018</v>
      </c>
      <c r="N5">
        <v>0.96580777694780295</v>
      </c>
      <c r="O5">
        <v>1.0296817502274016</v>
      </c>
      <c r="P5">
        <v>1.0747976319608208</v>
      </c>
      <c r="Q5">
        <v>4.5167467701921322E-2</v>
      </c>
    </row>
    <row r="6" spans="1:17">
      <c r="A6">
        <v>4</v>
      </c>
      <c r="B6">
        <v>2</v>
      </c>
      <c r="C6">
        <v>1.3871294063566884</v>
      </c>
      <c r="D6">
        <v>1.1299877892893442</v>
      </c>
      <c r="E6">
        <v>0.81808520197848689</v>
      </c>
      <c r="F6">
        <v>1.1232489082335571</v>
      </c>
      <c r="G6">
        <v>1.0951566107655084</v>
      </c>
      <c r="H6">
        <v>1.2465263457166997</v>
      </c>
      <c r="I6">
        <v>1.1356031150268022</v>
      </c>
      <c r="J6">
        <v>0.85073289780508343</v>
      </c>
      <c r="K6">
        <v>1.0740558057409031</v>
      </c>
      <c r="L6">
        <v>0.90531077668732551</v>
      </c>
      <c r="M6">
        <v>1.1056009906448052</v>
      </c>
      <c r="N6">
        <v>0.92240151311869789</v>
      </c>
      <c r="O6">
        <v>1.1119309029822355</v>
      </c>
      <c r="P6">
        <v>1.0696746357189337</v>
      </c>
      <c r="Q6">
        <v>4.4332000774301376E-2</v>
      </c>
    </row>
    <row r="7" spans="1:17">
      <c r="A7">
        <v>5</v>
      </c>
      <c r="B7">
        <v>2.5</v>
      </c>
      <c r="C7">
        <v>1.3259975517904747</v>
      </c>
      <c r="D7">
        <v>1.1690778097998138</v>
      </c>
      <c r="E7">
        <v>0.82577178624664171</v>
      </c>
      <c r="F7">
        <v>1.2177147356625857</v>
      </c>
      <c r="G7">
        <v>1.1091994546200092</v>
      </c>
      <c r="H7">
        <v>1.2847395404707491</v>
      </c>
      <c r="I7">
        <v>1.1394914696879301</v>
      </c>
      <c r="J7">
        <v>0.85655516280642763</v>
      </c>
      <c r="K7">
        <v>1.0487425505333017</v>
      </c>
      <c r="L7">
        <v>0.94328252512828248</v>
      </c>
      <c r="M7">
        <v>1.2203054361436843</v>
      </c>
      <c r="N7">
        <v>0.94777012613747325</v>
      </c>
      <c r="O7">
        <v>1.1490435695357988</v>
      </c>
      <c r="P7">
        <v>1.0952070552740902</v>
      </c>
      <c r="Q7">
        <v>4.4353219409304499E-2</v>
      </c>
    </row>
    <row r="8" spans="1:17">
      <c r="A8">
        <v>6</v>
      </c>
      <c r="B8">
        <v>3</v>
      </c>
      <c r="C8">
        <v>1.2846361221138591</v>
      </c>
      <c r="D8">
        <v>1.1525848674820529</v>
      </c>
      <c r="E8">
        <v>0.80513308512560211</v>
      </c>
      <c r="F8">
        <v>1.2069735842155283</v>
      </c>
      <c r="G8">
        <v>1.0738753682546724</v>
      </c>
      <c r="H8">
        <v>1.1882231719874132</v>
      </c>
      <c r="I8">
        <v>1.0945734762846746</v>
      </c>
      <c r="J8">
        <v>0.8233536048898783</v>
      </c>
      <c r="K8">
        <v>0.95423131525196603</v>
      </c>
      <c r="L8">
        <v>0.98187413484061448</v>
      </c>
      <c r="M8">
        <v>1.2005754332807532</v>
      </c>
      <c r="N8">
        <v>1.0196989054429955</v>
      </c>
      <c r="O8">
        <v>1.1682334911933279</v>
      </c>
      <c r="P8">
        <v>1.0733820431048722</v>
      </c>
      <c r="Q8">
        <v>4.1408303841030891E-2</v>
      </c>
    </row>
    <row r="9" spans="1:17">
      <c r="A9">
        <v>7</v>
      </c>
      <c r="B9">
        <v>3.5</v>
      </c>
      <c r="C9">
        <v>1.2528584501657289</v>
      </c>
      <c r="D9">
        <v>1.1446040802540434</v>
      </c>
      <c r="E9">
        <v>0.79871945012404566</v>
      </c>
      <c r="F9">
        <v>1.1155497944020951</v>
      </c>
      <c r="G9">
        <v>1.0522251884250997</v>
      </c>
      <c r="H9">
        <v>1.1986919920511476</v>
      </c>
      <c r="I9">
        <v>1.0194829757290957</v>
      </c>
      <c r="J9">
        <v>0.8510112349314124</v>
      </c>
      <c r="K9">
        <v>0.94814782458367597</v>
      </c>
      <c r="L9">
        <v>0.9604664971210235</v>
      </c>
      <c r="M9">
        <v>1.1986101322768836</v>
      </c>
      <c r="N9">
        <v>0.95182631330832368</v>
      </c>
      <c r="O9">
        <v>1.0715010486604004</v>
      </c>
      <c r="P9">
        <v>1.0433611524640751</v>
      </c>
      <c r="Q9">
        <v>3.8412799819888779E-2</v>
      </c>
    </row>
    <row r="10" spans="1:17">
      <c r="A10">
        <v>8</v>
      </c>
      <c r="B10">
        <v>4</v>
      </c>
      <c r="C10">
        <v>1.2566924605142424</v>
      </c>
      <c r="D10">
        <v>1.1011910915834491</v>
      </c>
      <c r="E10">
        <v>0.76369141350701475</v>
      </c>
      <c r="F10">
        <v>1.1062426584384517</v>
      </c>
      <c r="G10">
        <v>0.96864403684713329</v>
      </c>
      <c r="H10">
        <v>1.1033834157228135</v>
      </c>
      <c r="I10">
        <v>1.126612095959995</v>
      </c>
      <c r="J10">
        <v>0.83247152913525813</v>
      </c>
      <c r="K10">
        <v>0.93459694630400048</v>
      </c>
      <c r="L10">
        <v>0.98587927113706797</v>
      </c>
      <c r="M10">
        <v>1.1786019376254142</v>
      </c>
      <c r="N10">
        <v>0.94109743405436852</v>
      </c>
      <c r="O10">
        <v>1.0634297344676356</v>
      </c>
      <c r="P10">
        <v>1.0278872327151418</v>
      </c>
      <c r="Q10">
        <v>3.8629239007904263E-2</v>
      </c>
    </row>
    <row r="11" spans="1:17">
      <c r="A11">
        <v>9</v>
      </c>
      <c r="B11">
        <v>4.5</v>
      </c>
      <c r="C11">
        <v>1.1860557988626921</v>
      </c>
      <c r="D11">
        <v>1.0802474569248275</v>
      </c>
      <c r="E11">
        <v>0.74816792617736916</v>
      </c>
      <c r="F11">
        <v>1.1115396767981995</v>
      </c>
      <c r="G11">
        <v>0.98958818338291965</v>
      </c>
      <c r="H11">
        <v>1.0166012116978826</v>
      </c>
      <c r="I11">
        <v>1.0721942730096405</v>
      </c>
      <c r="J11">
        <v>0.83863284171079244</v>
      </c>
      <c r="K11">
        <v>0.94843819729315804</v>
      </c>
      <c r="L11">
        <v>0.9892270198306965</v>
      </c>
      <c r="M11">
        <v>1.0895979962148923</v>
      </c>
      <c r="N11">
        <v>1.0415858152521247</v>
      </c>
      <c r="O11">
        <v>1.0231433718982577</v>
      </c>
      <c r="P11">
        <v>1.0103861360810347</v>
      </c>
      <c r="Q11">
        <v>3.2047383393332012E-2</v>
      </c>
    </row>
    <row r="12" spans="1:17">
      <c r="A12">
        <v>10</v>
      </c>
      <c r="B12">
        <v>5</v>
      </c>
      <c r="C12">
        <v>1.1805888258606354</v>
      </c>
      <c r="D12">
        <v>1.0423446281089193</v>
      </c>
      <c r="E12">
        <v>0.82298176406851509</v>
      </c>
      <c r="F12">
        <v>1.1240056175526008</v>
      </c>
      <c r="G12">
        <v>0.94273891656960784</v>
      </c>
      <c r="H12">
        <v>1.0757573521924599</v>
      </c>
      <c r="I12">
        <v>1.0728226000120999</v>
      </c>
      <c r="J12">
        <v>0.82052349805808167</v>
      </c>
      <c r="K12">
        <v>1.008483592039761</v>
      </c>
      <c r="L12">
        <v>0.95989136065764413</v>
      </c>
      <c r="M12">
        <v>1.09141115590497</v>
      </c>
      <c r="N12">
        <v>1.0028517135802231</v>
      </c>
      <c r="O12">
        <v>1.081996957541439</v>
      </c>
      <c r="P12">
        <v>1.01741522939592</v>
      </c>
      <c r="Q12">
        <v>3.0008196394332474E-2</v>
      </c>
    </row>
    <row r="13" spans="1:17">
      <c r="A13">
        <v>11</v>
      </c>
      <c r="B13">
        <v>5.5</v>
      </c>
      <c r="C13">
        <v>1.1577645307216169</v>
      </c>
      <c r="D13">
        <v>1.0442484286647447</v>
      </c>
      <c r="E13">
        <v>0.95895244207571029</v>
      </c>
      <c r="F13">
        <v>1.0497475263743823</v>
      </c>
      <c r="G13">
        <v>0.9455595563643221</v>
      </c>
      <c r="H13">
        <v>1.0595187788352958</v>
      </c>
      <c r="I13">
        <v>0.99888714836111336</v>
      </c>
      <c r="J13">
        <v>0.86050739432431955</v>
      </c>
      <c r="K13">
        <v>1.0648338137880506</v>
      </c>
      <c r="L13">
        <v>0.98621451926561554</v>
      </c>
      <c r="M13">
        <v>1.0741265359051537</v>
      </c>
      <c r="N13">
        <v>1.0265011896336307</v>
      </c>
      <c r="O13">
        <v>1.0586397839290287</v>
      </c>
      <c r="P13">
        <v>1.0219616652494603</v>
      </c>
      <c r="Q13">
        <v>2.0370292172533479E-2</v>
      </c>
    </row>
    <row r="14" spans="1:17">
      <c r="A14">
        <v>12</v>
      </c>
      <c r="B14">
        <v>6</v>
      </c>
      <c r="C14">
        <v>1.1641161037348979</v>
      </c>
      <c r="D14">
        <v>1.1168274601011321</v>
      </c>
      <c r="E14">
        <v>1.0943005888280626</v>
      </c>
      <c r="F14">
        <v>1.079180713611082</v>
      </c>
      <c r="G14">
        <v>0.96919434781945846</v>
      </c>
      <c r="H14">
        <v>0.95456730864112915</v>
      </c>
      <c r="I14">
        <v>1.0242257714445504</v>
      </c>
      <c r="J14">
        <v>0.88304668291058241</v>
      </c>
      <c r="K14">
        <v>1.044067126714203</v>
      </c>
      <c r="L14">
        <v>1.026052003334111</v>
      </c>
      <c r="M14">
        <v>1.029412972633277</v>
      </c>
      <c r="N14">
        <v>1.0042014845378984</v>
      </c>
      <c r="O14">
        <v>0.98755520118324513</v>
      </c>
      <c r="P14">
        <v>1.0289805973456638</v>
      </c>
      <c r="Q14">
        <v>2.0531856598847518E-2</v>
      </c>
    </row>
    <row r="15" spans="1:17">
      <c r="A15">
        <v>13</v>
      </c>
      <c r="B15">
        <v>6.5</v>
      </c>
      <c r="C15">
        <v>1.1226221713035016</v>
      </c>
      <c r="D15">
        <v>1.1110897729824545</v>
      </c>
      <c r="E15">
        <v>1.1103220532781206</v>
      </c>
      <c r="F15">
        <v>1.087841256094402</v>
      </c>
      <c r="G15">
        <v>0.95533407069907406</v>
      </c>
      <c r="H15">
        <v>0.9681375639933496</v>
      </c>
      <c r="I15">
        <v>1.0194786629057797</v>
      </c>
      <c r="J15">
        <v>0.93183762897733002</v>
      </c>
      <c r="K15">
        <v>1.001126585479678</v>
      </c>
      <c r="L15">
        <v>1.0298961469523722</v>
      </c>
      <c r="M15">
        <v>1.127997212925361</v>
      </c>
      <c r="N15">
        <v>0.95323208376726765</v>
      </c>
      <c r="O15">
        <v>0.98706603874990306</v>
      </c>
      <c r="P15">
        <v>1.0312293267775841</v>
      </c>
      <c r="Q15">
        <v>1.99766374866449E-2</v>
      </c>
    </row>
    <row r="16" spans="1:17">
      <c r="A16">
        <v>14</v>
      </c>
      <c r="B16">
        <v>7</v>
      </c>
      <c r="C16">
        <v>1.0654348295224902</v>
      </c>
      <c r="D16">
        <v>1.0892535147108331</v>
      </c>
      <c r="E16">
        <v>1.1134096498684927</v>
      </c>
      <c r="F16">
        <v>1.0194483370812322</v>
      </c>
      <c r="G16">
        <v>0.98610459583894183</v>
      </c>
      <c r="H16">
        <v>0.95859570003699324</v>
      </c>
      <c r="I16">
        <v>1.0544145532018421</v>
      </c>
      <c r="J16">
        <v>0.99192311392242816</v>
      </c>
      <c r="K16">
        <v>0.95451408354421197</v>
      </c>
      <c r="L16">
        <v>0.97332980613707698</v>
      </c>
      <c r="M16">
        <v>1.0506472531994491</v>
      </c>
      <c r="N16">
        <v>0.9141563087477329</v>
      </c>
      <c r="O16">
        <v>0.9789769910908811</v>
      </c>
      <c r="P16">
        <v>1.0115545182232775</v>
      </c>
      <c r="Q16">
        <v>1.637743914877679E-2</v>
      </c>
    </row>
    <row r="17" spans="1:17">
      <c r="A17">
        <v>15</v>
      </c>
      <c r="B17">
        <v>7.5</v>
      </c>
      <c r="C17">
        <v>1.0214467094690576</v>
      </c>
      <c r="D17">
        <v>1.0722582542396053</v>
      </c>
      <c r="E17">
        <v>1.1255973476117955</v>
      </c>
      <c r="F17">
        <v>0.99969726224656008</v>
      </c>
      <c r="G17">
        <v>0.93851927009641811</v>
      </c>
      <c r="H17">
        <v>0.93485624076573559</v>
      </c>
      <c r="I17">
        <v>1.0183031572262471</v>
      </c>
      <c r="J17">
        <v>1.0439722501814774</v>
      </c>
      <c r="K17">
        <v>0.91732980446114587</v>
      </c>
      <c r="L17">
        <v>0.9610596696483158</v>
      </c>
      <c r="M17">
        <v>0.96931036996055508</v>
      </c>
      <c r="N17">
        <v>0.93150651356943048</v>
      </c>
      <c r="O17">
        <v>0.95100344395448111</v>
      </c>
      <c r="P17">
        <v>0.99114309949467883</v>
      </c>
      <c r="Q17">
        <v>1.7378324088948297E-2</v>
      </c>
    </row>
    <row r="18" spans="1:17">
      <c r="A18">
        <v>16</v>
      </c>
      <c r="B18">
        <v>8</v>
      </c>
      <c r="C18">
        <v>1.0142002003978798</v>
      </c>
      <c r="D18">
        <v>1.0610745049610646</v>
      </c>
      <c r="E18">
        <v>1.1124749902425171</v>
      </c>
      <c r="F18">
        <v>1.0028689642063358</v>
      </c>
      <c r="G18">
        <v>0.94916438767393574</v>
      </c>
      <c r="H18">
        <v>0.92191070215284177</v>
      </c>
      <c r="I18">
        <v>1.0119548746487668</v>
      </c>
      <c r="J18">
        <v>1.0792572060628134</v>
      </c>
      <c r="K18">
        <v>0.90732731335074912</v>
      </c>
      <c r="L18">
        <v>0.9546988437268128</v>
      </c>
      <c r="M18">
        <v>0.98653555485573063</v>
      </c>
      <c r="N18">
        <v>0.930033940951142</v>
      </c>
      <c r="O18">
        <v>0.98101749694454343</v>
      </c>
      <c r="P18">
        <v>0.9932706907827028</v>
      </c>
      <c r="Q18">
        <v>1.7391795109863818E-2</v>
      </c>
    </row>
    <row r="19" spans="1:17">
      <c r="A19">
        <v>17</v>
      </c>
      <c r="B19">
        <v>8.5</v>
      </c>
      <c r="C19">
        <v>1.0106393829936826</v>
      </c>
      <c r="D19">
        <v>1.0524976743632275</v>
      </c>
      <c r="E19">
        <v>1.0971898451039921</v>
      </c>
      <c r="F19">
        <v>1.0055521714167348</v>
      </c>
      <c r="G19">
        <v>1.0189992042193683</v>
      </c>
      <c r="H19">
        <v>0.92278274850471054</v>
      </c>
      <c r="I19">
        <v>1.036405356105996</v>
      </c>
      <c r="J19">
        <v>1.0848910719644551</v>
      </c>
      <c r="K19">
        <v>0.93516412198024867</v>
      </c>
      <c r="L19">
        <v>0.94806322738379567</v>
      </c>
      <c r="M19">
        <v>1.0197197163798433</v>
      </c>
      <c r="N19">
        <v>0.91857189028244479</v>
      </c>
      <c r="O19">
        <v>0.90553939176694109</v>
      </c>
      <c r="P19">
        <v>0.99661660018964926</v>
      </c>
      <c r="Q19">
        <v>1.7884194193004844E-2</v>
      </c>
    </row>
    <row r="20" spans="1:17">
      <c r="A20">
        <v>18</v>
      </c>
      <c r="B20">
        <v>9</v>
      </c>
      <c r="C20">
        <v>1.0165522647706766</v>
      </c>
      <c r="D20">
        <v>1.0429463349422876</v>
      </c>
      <c r="E20">
        <v>1.0716629581774768</v>
      </c>
      <c r="F20">
        <v>1.0044748344579131</v>
      </c>
      <c r="G20">
        <v>1.0019996927845367</v>
      </c>
      <c r="H20">
        <v>0.89920978092739901</v>
      </c>
      <c r="I20">
        <v>1.0552992084847455</v>
      </c>
      <c r="J20">
        <v>0.99444365185932049</v>
      </c>
      <c r="K20">
        <v>1.0031340620701383</v>
      </c>
      <c r="L20">
        <v>0.95033779459169765</v>
      </c>
      <c r="M20">
        <v>1.1216472216822562</v>
      </c>
      <c r="N20">
        <v>0.90527236724143068</v>
      </c>
      <c r="O20">
        <v>0.89993229017129084</v>
      </c>
      <c r="P20">
        <v>0.99745480478162851</v>
      </c>
      <c r="Q20">
        <v>1.9065065988241991E-2</v>
      </c>
    </row>
    <row r="21" spans="1:17">
      <c r="A21">
        <v>19</v>
      </c>
      <c r="B21">
        <v>9.5</v>
      </c>
      <c r="C21">
        <v>1.0008567537601381</v>
      </c>
      <c r="D21">
        <v>1.0409603445954883</v>
      </c>
      <c r="E21">
        <v>1.0757523948089418</v>
      </c>
      <c r="F21">
        <v>0.97602503581714328</v>
      </c>
      <c r="G21">
        <v>1.0439687823797428</v>
      </c>
      <c r="H21">
        <v>0.93129163579548857</v>
      </c>
      <c r="I21">
        <v>1.0735981961004182</v>
      </c>
      <c r="J21">
        <v>1.0456407574554816</v>
      </c>
      <c r="K21">
        <v>1.0182669179003037</v>
      </c>
      <c r="L21">
        <v>0.90650435054448331</v>
      </c>
      <c r="M21">
        <v>1.1822875685694079</v>
      </c>
      <c r="N21">
        <v>0.92862855807052569</v>
      </c>
      <c r="O21">
        <v>0.90573780970227546</v>
      </c>
      <c r="P21">
        <v>1.0099630081153723</v>
      </c>
      <c r="Q21">
        <v>2.2236821534376432E-2</v>
      </c>
    </row>
    <row r="22" spans="1:17">
      <c r="A22">
        <v>20</v>
      </c>
      <c r="B22">
        <v>10</v>
      </c>
      <c r="C22">
        <v>0.99789164112617079</v>
      </c>
      <c r="D22">
        <v>0.99711696274649475</v>
      </c>
      <c r="E22">
        <v>1.0074847608544832</v>
      </c>
      <c r="F22">
        <v>0.95791649434745529</v>
      </c>
      <c r="G22">
        <v>1.0089463776888461</v>
      </c>
      <c r="H22">
        <v>0.96506814404504582</v>
      </c>
      <c r="I22">
        <v>1.112439142895687</v>
      </c>
      <c r="J22">
        <v>0.97992701030831642</v>
      </c>
      <c r="K22">
        <v>1.0121554612262378</v>
      </c>
      <c r="L22">
        <v>0.85398519102487591</v>
      </c>
      <c r="M22">
        <v>1.0717319817877404</v>
      </c>
      <c r="N22">
        <v>0.87823353899575951</v>
      </c>
      <c r="O22">
        <v>0.90252527877636357</v>
      </c>
      <c r="P22">
        <v>0.98041707583257509</v>
      </c>
      <c r="Q22">
        <v>1.9958631161660245E-2</v>
      </c>
    </row>
    <row r="23" spans="1:17">
      <c r="A23">
        <v>21</v>
      </c>
      <c r="B23">
        <v>10.5</v>
      </c>
      <c r="C23">
        <v>0.96793697445170312</v>
      </c>
      <c r="D23">
        <v>0.9585731357310624</v>
      </c>
      <c r="E23">
        <v>1.0377610021754746</v>
      </c>
      <c r="F23">
        <v>0.93312754794910235</v>
      </c>
      <c r="G23">
        <v>1.0530634373151535</v>
      </c>
      <c r="H23">
        <v>0.96030838026058729</v>
      </c>
      <c r="I23">
        <v>1.0328612685538829</v>
      </c>
      <c r="J23">
        <v>0.99226231028624567</v>
      </c>
      <c r="K23">
        <v>1.0058470061946461</v>
      </c>
      <c r="L23">
        <v>0.86127738072605231</v>
      </c>
      <c r="M23">
        <v>1.0194935602776589</v>
      </c>
      <c r="N23">
        <v>0.8687803540295792</v>
      </c>
      <c r="O23">
        <v>0.87369011568424793</v>
      </c>
      <c r="P23">
        <v>0.96653711335656911</v>
      </c>
      <c r="Q23">
        <v>1.8335708532588486E-2</v>
      </c>
    </row>
    <row r="24" spans="1:17">
      <c r="A24">
        <v>22</v>
      </c>
      <c r="B24">
        <v>11</v>
      </c>
      <c r="C24">
        <v>0.94809225214047932</v>
      </c>
      <c r="D24">
        <v>0.968418540080354</v>
      </c>
      <c r="E24">
        <v>1.0065494410391653</v>
      </c>
      <c r="F24">
        <v>0.96107899258401419</v>
      </c>
      <c r="G24">
        <v>1.1021548971690758</v>
      </c>
      <c r="H24">
        <v>0.93532887696352229</v>
      </c>
      <c r="I24">
        <v>1.0369061611215</v>
      </c>
      <c r="J24">
        <v>0.97860946272443838</v>
      </c>
      <c r="K24">
        <v>0.98724410907584648</v>
      </c>
      <c r="L24">
        <v>0.97056162302954296</v>
      </c>
      <c r="M24">
        <v>0.94101368619788106</v>
      </c>
      <c r="N24">
        <v>0.87283136634312997</v>
      </c>
      <c r="O24">
        <v>0.91536969946010827</v>
      </c>
      <c r="P24">
        <v>0.97108916214838892</v>
      </c>
      <c r="Q24">
        <v>1.5743156827088031E-2</v>
      </c>
    </row>
    <row r="25" spans="1:17">
      <c r="A25">
        <v>23</v>
      </c>
      <c r="B25">
        <v>11.5</v>
      </c>
      <c r="C25">
        <v>0.95434875387704987</v>
      </c>
      <c r="D25">
        <v>0.97969035980993813</v>
      </c>
      <c r="E25">
        <v>0.98534947175146526</v>
      </c>
      <c r="F25">
        <v>0.89852306842355145</v>
      </c>
      <c r="G25">
        <v>1.0399559048691418</v>
      </c>
      <c r="H25">
        <v>0.94389756030968797</v>
      </c>
      <c r="I25">
        <v>1.0299838402706167</v>
      </c>
      <c r="J25">
        <v>1.0312647616284298</v>
      </c>
      <c r="K25">
        <v>0.97621813875530083</v>
      </c>
      <c r="L25">
        <v>1.0153397913087352</v>
      </c>
      <c r="M25">
        <v>0.95025644681194643</v>
      </c>
      <c r="N25">
        <v>0.98677061201481397</v>
      </c>
      <c r="O25">
        <v>0.95413312781433168</v>
      </c>
      <c r="P25">
        <v>0.9804409105880777</v>
      </c>
      <c r="Q25">
        <v>1.1382070246049444E-2</v>
      </c>
    </row>
    <row r="26" spans="1:17">
      <c r="A26">
        <v>24</v>
      </c>
      <c r="B26">
        <v>12</v>
      </c>
      <c r="C26">
        <v>0.91235674332557726</v>
      </c>
      <c r="D26">
        <v>0.94091366975235391</v>
      </c>
      <c r="E26">
        <v>0.94303830121763244</v>
      </c>
      <c r="F26">
        <v>0.90521253759555909</v>
      </c>
      <c r="G26">
        <v>1.0679325799973027</v>
      </c>
      <c r="H26">
        <v>0.97751960446510766</v>
      </c>
      <c r="I26">
        <v>0.99205526939469857</v>
      </c>
      <c r="J26">
        <v>1.0549581116417719</v>
      </c>
      <c r="K26">
        <v>1.0102187483805372</v>
      </c>
      <c r="L26">
        <v>1.0762756783438818</v>
      </c>
      <c r="M26">
        <v>0.94738489220843736</v>
      </c>
      <c r="N26">
        <v>1.0762090502753068</v>
      </c>
      <c r="O26">
        <v>0.96742536804450363</v>
      </c>
      <c r="P26">
        <v>0.99011542728020541</v>
      </c>
      <c r="Q26">
        <v>1.7152234058722054E-2</v>
      </c>
    </row>
    <row r="27" spans="1:17">
      <c r="A27">
        <v>25</v>
      </c>
      <c r="B27">
        <v>12.5</v>
      </c>
      <c r="C27">
        <v>0.93984972162677272</v>
      </c>
      <c r="D27">
        <v>0.93115221062168674</v>
      </c>
      <c r="E27">
        <v>0.94207848189264132</v>
      </c>
      <c r="F27">
        <v>0.94058371600442026</v>
      </c>
      <c r="G27">
        <v>1.0626420204088671</v>
      </c>
      <c r="H27">
        <v>0.96265959828658432</v>
      </c>
      <c r="I27">
        <v>0.90733299748594354</v>
      </c>
      <c r="J27">
        <v>1.0300701126658938</v>
      </c>
      <c r="K27">
        <v>0.95946466553837029</v>
      </c>
      <c r="L27">
        <v>1.0297931460839416</v>
      </c>
      <c r="M27">
        <v>0.93669642704892675</v>
      </c>
      <c r="N27">
        <v>1.1482266514795658</v>
      </c>
      <c r="O27">
        <v>1.0878295411324139</v>
      </c>
      <c r="P27">
        <v>0.99064456079046381</v>
      </c>
      <c r="Q27">
        <v>2.0434138274582878E-2</v>
      </c>
    </row>
    <row r="28" spans="1:17">
      <c r="A28">
        <v>26</v>
      </c>
      <c r="B28">
        <v>13</v>
      </c>
      <c r="C28">
        <v>0.9045810918578957</v>
      </c>
      <c r="D28">
        <v>0.91971263877616971</v>
      </c>
      <c r="E28">
        <v>0.93254712479375523</v>
      </c>
      <c r="F28">
        <v>0.96097137794667964</v>
      </c>
      <c r="G28">
        <v>1.0082966717832795</v>
      </c>
      <c r="H28">
        <v>1.1044503575900819</v>
      </c>
      <c r="I28">
        <v>0.93819673497866285</v>
      </c>
      <c r="J28">
        <v>1.0430017539228669</v>
      </c>
      <c r="K28">
        <v>0.96014788218433755</v>
      </c>
      <c r="L28">
        <v>1.0774543770561495</v>
      </c>
      <c r="M28">
        <v>0.86364223307531618</v>
      </c>
      <c r="N28">
        <v>1.1424532538528094</v>
      </c>
      <c r="O28">
        <v>1.1609913221493084</v>
      </c>
      <c r="P28">
        <v>1.0012651399974855</v>
      </c>
      <c r="Q28">
        <v>2.6631699676939666E-2</v>
      </c>
    </row>
    <row r="29" spans="1:17">
      <c r="A29">
        <v>27</v>
      </c>
      <c r="B29">
        <v>13.5</v>
      </c>
      <c r="C29">
        <v>0.89180530710263428</v>
      </c>
      <c r="D29">
        <v>0.9235018663609813</v>
      </c>
      <c r="E29">
        <v>0.89874974818430398</v>
      </c>
      <c r="F29">
        <v>0.94383315932394363</v>
      </c>
      <c r="G29">
        <v>0.97167231524315012</v>
      </c>
      <c r="H29">
        <v>1.1356261398644627</v>
      </c>
      <c r="I29">
        <v>0.94985464130383157</v>
      </c>
      <c r="J29">
        <v>1.0046116229107462</v>
      </c>
      <c r="K29">
        <v>0.98617204933652858</v>
      </c>
      <c r="L29">
        <v>1.0865904697472817</v>
      </c>
      <c r="M29">
        <v>0.83978830243820268</v>
      </c>
      <c r="N29">
        <v>1.1519963147697019</v>
      </c>
      <c r="O29">
        <v>1.1344067555805626</v>
      </c>
      <c r="P29">
        <v>0.99373913016664095</v>
      </c>
      <c r="Q29">
        <v>2.8500168699469832E-2</v>
      </c>
    </row>
    <row r="30" spans="1:17">
      <c r="A30">
        <v>28</v>
      </c>
      <c r="B30">
        <v>14</v>
      </c>
      <c r="C30">
        <v>0.90811263748778082</v>
      </c>
      <c r="D30">
        <v>0.90807939375916324</v>
      </c>
      <c r="E30">
        <v>0.91368172863597796</v>
      </c>
      <c r="F30">
        <v>1.0543278062737893</v>
      </c>
      <c r="G30">
        <v>1.0036913313634459</v>
      </c>
      <c r="H30">
        <v>1.1691251751152005</v>
      </c>
      <c r="I30">
        <v>0.88447820821492906</v>
      </c>
      <c r="J30">
        <v>1.0375364411407444</v>
      </c>
      <c r="K30">
        <v>1.0378921861861434</v>
      </c>
      <c r="L30">
        <v>1.1029556237763962</v>
      </c>
      <c r="M30">
        <v>0.94080113039543511</v>
      </c>
      <c r="N30">
        <v>1.1107780050026779</v>
      </c>
      <c r="O30">
        <v>1.1441442388232204</v>
      </c>
      <c r="P30">
        <v>1.0165849158596081</v>
      </c>
      <c r="Q30">
        <v>2.723120371051237E-2</v>
      </c>
    </row>
    <row r="31" spans="1:17">
      <c r="A31">
        <v>29</v>
      </c>
      <c r="B31">
        <v>14.5</v>
      </c>
      <c r="C31">
        <v>0.90744661870396937</v>
      </c>
      <c r="D31">
        <v>0.87098194785087835</v>
      </c>
      <c r="E31">
        <v>0.89169958751960432</v>
      </c>
      <c r="F31">
        <v>1.0617743151600882</v>
      </c>
      <c r="G31">
        <v>0.94744212521845694</v>
      </c>
      <c r="H31">
        <v>1.1099634707142383</v>
      </c>
      <c r="I31">
        <v>0.82829878600704443</v>
      </c>
      <c r="J31">
        <v>1.0619664533781552</v>
      </c>
      <c r="K31">
        <v>1.1034786204550842</v>
      </c>
      <c r="L31">
        <v>1.1305452001409126</v>
      </c>
      <c r="M31">
        <v>0.90780617936695329</v>
      </c>
      <c r="N31">
        <v>1.1453445469878365</v>
      </c>
      <c r="O31">
        <v>1.093011457542616</v>
      </c>
      <c r="P31">
        <v>1.004596869926603</v>
      </c>
      <c r="Q31">
        <v>3.1489040868065241E-2</v>
      </c>
    </row>
    <row r="32" spans="1:17">
      <c r="A32">
        <v>30</v>
      </c>
      <c r="B32">
        <v>15</v>
      </c>
      <c r="C32">
        <v>0.91335648576539541</v>
      </c>
      <c r="D32">
        <v>0.92835835684115953</v>
      </c>
      <c r="E32">
        <v>0.85841631787187433</v>
      </c>
      <c r="F32">
        <v>1.0338092655330102</v>
      </c>
      <c r="G32">
        <v>0.98261951449787321</v>
      </c>
      <c r="H32">
        <v>1.1094248805400779</v>
      </c>
      <c r="I32">
        <v>0.92220342128164123</v>
      </c>
      <c r="J32">
        <v>1.0497487036761024</v>
      </c>
      <c r="K32">
        <v>1.1069137113384775</v>
      </c>
      <c r="L32">
        <v>1.0991737965203021</v>
      </c>
      <c r="M32">
        <v>0.92828959837549585</v>
      </c>
      <c r="N32">
        <v>1.1034202558670914</v>
      </c>
      <c r="O32">
        <v>1.0290076899582954</v>
      </c>
      <c r="P32">
        <v>1.0049801536974459</v>
      </c>
      <c r="Q32">
        <v>2.4318254671044197E-2</v>
      </c>
    </row>
    <row r="33" spans="1:17">
      <c r="A33">
        <v>31</v>
      </c>
      <c r="B33">
        <v>15.5</v>
      </c>
      <c r="C33">
        <v>0.91040119256141616</v>
      </c>
      <c r="D33">
        <v>0.91450800820759692</v>
      </c>
      <c r="E33">
        <v>0.85869669409788962</v>
      </c>
      <c r="F33">
        <v>0.99091356772612693</v>
      </c>
      <c r="G33">
        <v>1.0372653314880707</v>
      </c>
      <c r="H33">
        <v>1.0486877990063028</v>
      </c>
      <c r="I33">
        <v>0.85358524057725793</v>
      </c>
      <c r="J33">
        <v>1.1209587829877738</v>
      </c>
      <c r="K33">
        <v>1.04267176930119</v>
      </c>
      <c r="L33">
        <v>1.0728125136488817</v>
      </c>
      <c r="M33">
        <v>0.95670266836547324</v>
      </c>
      <c r="N33">
        <v>1.0762389045929017</v>
      </c>
      <c r="O33">
        <v>1.0899538845416663</v>
      </c>
      <c r="P33">
        <v>0.99795356593096529</v>
      </c>
      <c r="Q33">
        <v>2.5071738150880644E-2</v>
      </c>
    </row>
    <row r="34" spans="1:17">
      <c r="A34">
        <v>32</v>
      </c>
      <c r="B34">
        <v>16</v>
      </c>
      <c r="C34">
        <v>0.90481371361146046</v>
      </c>
      <c r="D34">
        <v>0.88935503568085061</v>
      </c>
      <c r="E34">
        <v>0.84137179827959552</v>
      </c>
      <c r="F34">
        <v>1.0462815708860416</v>
      </c>
      <c r="G34">
        <v>1.0346052896295705</v>
      </c>
      <c r="H34">
        <v>1.0165921923390808</v>
      </c>
      <c r="I34">
        <v>0.77792324527161238</v>
      </c>
      <c r="J34">
        <v>0.9882557982825062</v>
      </c>
      <c r="K34">
        <v>1.006650849274374</v>
      </c>
      <c r="L34">
        <v>1.070024343611176</v>
      </c>
      <c r="M34">
        <v>1.0567707819903855</v>
      </c>
      <c r="N34">
        <v>1.0756062237041817</v>
      </c>
      <c r="O34">
        <v>1.0914054772383577</v>
      </c>
      <c r="P34">
        <v>0.98458894767686089</v>
      </c>
      <c r="Q34">
        <v>2.7583298689400348E-2</v>
      </c>
    </row>
    <row r="35" spans="1:17">
      <c r="A35">
        <v>33</v>
      </c>
      <c r="B35">
        <v>16.5</v>
      </c>
      <c r="C35">
        <v>0.89738379502449384</v>
      </c>
      <c r="D35">
        <v>0.9070341398786449</v>
      </c>
      <c r="E35">
        <v>0.84537951908862452</v>
      </c>
      <c r="F35">
        <v>1.0848180352874315</v>
      </c>
      <c r="G35">
        <v>1.044195359421549</v>
      </c>
      <c r="H35">
        <v>1.0921716825542593</v>
      </c>
      <c r="I35">
        <v>0.83145417222520013</v>
      </c>
      <c r="J35">
        <v>0.98221499622878072</v>
      </c>
      <c r="K35">
        <v>0.94535562658036909</v>
      </c>
      <c r="L35">
        <v>1.1155932095363337</v>
      </c>
      <c r="M35">
        <v>1.0832220793985836</v>
      </c>
      <c r="N35">
        <v>1.0971099743479893</v>
      </c>
      <c r="O35">
        <v>1.0454265404731324</v>
      </c>
      <c r="P35">
        <v>0.9977968561573376</v>
      </c>
      <c r="Q35">
        <v>2.8210712419695579E-2</v>
      </c>
    </row>
    <row r="36" spans="1:17">
      <c r="A36">
        <v>34</v>
      </c>
      <c r="B36">
        <v>17</v>
      </c>
      <c r="C36">
        <v>0.91639480452991673</v>
      </c>
      <c r="D36">
        <v>0.92484832494359548</v>
      </c>
      <c r="E36">
        <v>0.80093298426455362</v>
      </c>
      <c r="F36">
        <v>1.2016509660305417</v>
      </c>
      <c r="G36">
        <v>1.0774754842072281</v>
      </c>
      <c r="H36">
        <v>1.0191781266426869</v>
      </c>
      <c r="I36">
        <v>0.83629535961556789</v>
      </c>
      <c r="J36">
        <v>0.95397885781839342</v>
      </c>
      <c r="K36">
        <v>0.91025796898165034</v>
      </c>
      <c r="L36">
        <v>1.045246853259159</v>
      </c>
      <c r="M36">
        <v>1.1973173631514924</v>
      </c>
      <c r="N36">
        <v>1.0716075414703128</v>
      </c>
      <c r="O36">
        <v>1.0990014851268786</v>
      </c>
      <c r="P36">
        <v>1.0041681630801522</v>
      </c>
      <c r="Q36">
        <v>3.5078111277469834E-2</v>
      </c>
    </row>
    <row r="37" spans="1:17">
      <c r="A37">
        <v>35</v>
      </c>
      <c r="B37">
        <v>17.5</v>
      </c>
      <c r="C37">
        <v>0.92983156005379564</v>
      </c>
      <c r="D37">
        <v>1.0000954708154211</v>
      </c>
      <c r="E37">
        <v>0.80247839598686255</v>
      </c>
      <c r="F37">
        <v>1.3365551970003142</v>
      </c>
      <c r="G37">
        <v>1.0456660743201664</v>
      </c>
      <c r="H37">
        <v>1.0612411545392886</v>
      </c>
      <c r="I37">
        <v>0.83379708304199829</v>
      </c>
      <c r="J37">
        <v>0.97508750102331765</v>
      </c>
      <c r="K37">
        <v>0.89833538345679176</v>
      </c>
      <c r="L37">
        <v>0.99264880734976657</v>
      </c>
      <c r="M37">
        <v>1.1878098016503935</v>
      </c>
      <c r="N37">
        <v>1.108251830195335</v>
      </c>
      <c r="O37">
        <v>1.0768094790942855</v>
      </c>
      <c r="P37">
        <v>1.0191236721944412</v>
      </c>
      <c r="Q37">
        <v>4.0017130396910981E-2</v>
      </c>
    </row>
    <row r="38" spans="1:17">
      <c r="A38">
        <v>36</v>
      </c>
      <c r="B38">
        <v>18</v>
      </c>
      <c r="C38">
        <v>0.89517550181909034</v>
      </c>
      <c r="D38">
        <v>1.0378643215620154</v>
      </c>
      <c r="E38">
        <v>0.80985081111765689</v>
      </c>
      <c r="F38">
        <v>1.34293123181351</v>
      </c>
      <c r="G38">
        <v>1.0069117985349951</v>
      </c>
      <c r="H38">
        <v>1.0505064267077175</v>
      </c>
      <c r="I38">
        <v>0.85125198525395573</v>
      </c>
      <c r="J38">
        <v>0.9795718115213512</v>
      </c>
      <c r="K38">
        <v>0.899114361085525</v>
      </c>
      <c r="L38">
        <v>1.094405434076964</v>
      </c>
      <c r="M38">
        <v>1.1874116100028742</v>
      </c>
      <c r="N38">
        <v>1.0678463909251801</v>
      </c>
      <c r="O38">
        <v>1.0567736948250279</v>
      </c>
      <c r="P38">
        <v>1.0215088753266048</v>
      </c>
      <c r="Q38">
        <v>3.9819139472981366E-2</v>
      </c>
    </row>
    <row r="39" spans="1:17">
      <c r="A39">
        <v>37</v>
      </c>
      <c r="B39">
        <v>18.5</v>
      </c>
      <c r="C39">
        <v>0.92705755218676789</v>
      </c>
      <c r="D39">
        <v>1.0403066102356315</v>
      </c>
      <c r="E39">
        <v>0.79439263237409952</v>
      </c>
      <c r="F39">
        <v>1.315959815700438</v>
      </c>
      <c r="G39">
        <v>0.98039925122576355</v>
      </c>
      <c r="H39">
        <v>1.0828399164495268</v>
      </c>
      <c r="I39">
        <v>0.81863398191218895</v>
      </c>
      <c r="J39">
        <v>1.0135176035848916</v>
      </c>
      <c r="K39">
        <v>0.94692152874371371</v>
      </c>
      <c r="L39">
        <v>1.0341111086720485</v>
      </c>
      <c r="M39">
        <v>1.1667299506019926</v>
      </c>
      <c r="N39">
        <v>1.042104076441531</v>
      </c>
      <c r="O39">
        <v>1.007869408934789</v>
      </c>
      <c r="P39">
        <v>1.0131418028510295</v>
      </c>
      <c r="Q39">
        <v>3.7616696704537572E-2</v>
      </c>
    </row>
    <row r="40" spans="1:17">
      <c r="A40">
        <v>38</v>
      </c>
      <c r="B40">
        <v>19</v>
      </c>
      <c r="C40">
        <v>0.90607684156766644</v>
      </c>
      <c r="D40">
        <v>1.0249389368674591</v>
      </c>
      <c r="E40">
        <v>0.80789386035717403</v>
      </c>
      <c r="F40">
        <v>1.2724378732451482</v>
      </c>
      <c r="G40">
        <v>1.0024546406526937</v>
      </c>
      <c r="H40">
        <v>1.1012243806158561</v>
      </c>
      <c r="I40">
        <v>0.82406430957088683</v>
      </c>
      <c r="J40">
        <v>0.97369012937231725</v>
      </c>
      <c r="K40">
        <v>0.90971070412170163</v>
      </c>
      <c r="L40">
        <v>1.0779556867434297</v>
      </c>
      <c r="M40">
        <v>1.1157539866863393</v>
      </c>
      <c r="N40">
        <v>1.0540154604641168</v>
      </c>
      <c r="O40">
        <v>1.0872904110197839</v>
      </c>
      <c r="P40">
        <v>1.0121159400988131</v>
      </c>
      <c r="Q40">
        <v>3.5691504063971626E-2</v>
      </c>
    </row>
    <row r="41" spans="1:17">
      <c r="A41">
        <v>39</v>
      </c>
      <c r="B41">
        <v>19.5</v>
      </c>
      <c r="C41">
        <v>0.92180498133842537</v>
      </c>
      <c r="D41">
        <v>1.0751680047205638</v>
      </c>
      <c r="E41">
        <v>0.77958911746899318</v>
      </c>
      <c r="F41">
        <v>1.2418271896047628</v>
      </c>
      <c r="G41">
        <v>0.98844510474970648</v>
      </c>
      <c r="H41">
        <v>1.0757317191086944</v>
      </c>
      <c r="I41">
        <v>0.80434804743090638</v>
      </c>
      <c r="J41">
        <v>0.94353930448216827</v>
      </c>
      <c r="K41">
        <v>0.87247417405353533</v>
      </c>
      <c r="L41">
        <v>1.079138937907153</v>
      </c>
      <c r="M41">
        <v>1.0690831942675214</v>
      </c>
      <c r="N41">
        <v>1.0708316935986448</v>
      </c>
      <c r="O41">
        <v>1.1023850141121838</v>
      </c>
      <c r="P41">
        <v>1.0018743448340968</v>
      </c>
      <c r="Q41">
        <v>3.6595045417537705E-2</v>
      </c>
    </row>
    <row r="42" spans="1:17">
      <c r="A42">
        <v>40</v>
      </c>
      <c r="B42">
        <v>20</v>
      </c>
      <c r="C42">
        <v>0.94351975371320129</v>
      </c>
      <c r="D42">
        <v>1.0716613226554603</v>
      </c>
      <c r="E42">
        <v>0.79785065530133559</v>
      </c>
      <c r="F42">
        <v>1.1780119598486147</v>
      </c>
      <c r="G42">
        <v>0.99379566062759461</v>
      </c>
      <c r="H42">
        <v>1.1396968436718229</v>
      </c>
      <c r="I42">
        <v>0.79780239353470428</v>
      </c>
      <c r="J42">
        <v>0.91043674685857745</v>
      </c>
      <c r="K42">
        <v>0.83817910356965863</v>
      </c>
      <c r="L42">
        <v>1.0601432485107152</v>
      </c>
      <c r="M42">
        <v>1.0433010314298414</v>
      </c>
      <c r="N42">
        <v>1.0827826508342393</v>
      </c>
      <c r="O42">
        <v>1.1300209278860531</v>
      </c>
      <c r="P42">
        <v>0.99901556141860126</v>
      </c>
      <c r="Q42">
        <v>3.6229426675722196E-2</v>
      </c>
    </row>
    <row r="43" spans="1:17">
      <c r="A43">
        <v>41</v>
      </c>
      <c r="B43">
        <v>20.5</v>
      </c>
      <c r="C43">
        <v>0.8956894361549651</v>
      </c>
      <c r="D43">
        <v>0.99559682096335034</v>
      </c>
      <c r="E43">
        <v>0.79554944269824734</v>
      </c>
      <c r="F43">
        <v>1.1674220662467147</v>
      </c>
      <c r="G43">
        <v>1.1464268727270002</v>
      </c>
      <c r="H43">
        <v>1.07165096274319</v>
      </c>
      <c r="I43">
        <v>0.79706525846969445</v>
      </c>
      <c r="J43">
        <v>0.97009474351307068</v>
      </c>
      <c r="K43">
        <v>0.83999186735635201</v>
      </c>
      <c r="L43">
        <v>1.0743537271359231</v>
      </c>
      <c r="M43">
        <v>1.0219624821610804</v>
      </c>
      <c r="N43">
        <v>1.0744197205021999</v>
      </c>
      <c r="O43">
        <v>1.0401117435477989</v>
      </c>
      <c r="P43">
        <v>0.99156424186304504</v>
      </c>
      <c r="Q43">
        <v>3.4642621778110012E-2</v>
      </c>
    </row>
    <row r="44" spans="1:17">
      <c r="A44">
        <v>42</v>
      </c>
      <c r="B44">
        <v>21</v>
      </c>
      <c r="C44">
        <v>0.93212627666125059</v>
      </c>
      <c r="D44">
        <v>1.0026044546290809</v>
      </c>
      <c r="E44">
        <v>0.74348047242557114</v>
      </c>
      <c r="F44">
        <v>1.1487794142103041</v>
      </c>
      <c r="G44">
        <v>1.0580303990309059</v>
      </c>
      <c r="H44">
        <v>1.1050716289745366</v>
      </c>
      <c r="I44">
        <v>0.80402781279744928</v>
      </c>
      <c r="J44">
        <v>0.9940537310054135</v>
      </c>
      <c r="K44">
        <v>0.89594955757901229</v>
      </c>
      <c r="L44">
        <v>1.0547938837946949</v>
      </c>
      <c r="M44">
        <v>1.0896271618971571</v>
      </c>
      <c r="N44">
        <v>1.1139801241024796</v>
      </c>
      <c r="O44">
        <v>1.0804213071877211</v>
      </c>
      <c r="P44">
        <v>1.0017650941765828</v>
      </c>
      <c r="Q44">
        <v>3.4592840877371522E-2</v>
      </c>
    </row>
    <row r="45" spans="1:17">
      <c r="A45">
        <v>43</v>
      </c>
      <c r="B45">
        <v>21.5</v>
      </c>
      <c r="C45">
        <v>0.94522958914928656</v>
      </c>
      <c r="D45">
        <v>1.0430083463074102</v>
      </c>
      <c r="E45">
        <v>0.72665013635088871</v>
      </c>
      <c r="F45">
        <v>1.1519352245364569</v>
      </c>
      <c r="G45">
        <v>1.0945464976619459</v>
      </c>
      <c r="H45">
        <v>1.2003240344489736</v>
      </c>
      <c r="I45">
        <v>0.72905116105754086</v>
      </c>
      <c r="J45">
        <v>0.92909719299777194</v>
      </c>
      <c r="K45">
        <v>1.0350003155377756</v>
      </c>
      <c r="L45">
        <v>0.98153838139251115</v>
      </c>
      <c r="M45">
        <v>0.98971665031118983</v>
      </c>
      <c r="N45">
        <v>1.1575198207133495</v>
      </c>
      <c r="O45">
        <v>1.1173195969315306</v>
      </c>
      <c r="P45">
        <v>1.0077643805689716</v>
      </c>
      <c r="Q45">
        <v>4.1573805711662234E-2</v>
      </c>
    </row>
    <row r="46" spans="1:17">
      <c r="A46">
        <v>44</v>
      </c>
      <c r="B46">
        <v>22</v>
      </c>
      <c r="C46">
        <v>0.89960006484498534</v>
      </c>
      <c r="D46">
        <v>1.0938358505809673</v>
      </c>
      <c r="E46">
        <v>0.77122078152396978</v>
      </c>
      <c r="F46">
        <v>1.0780259218276362</v>
      </c>
      <c r="G46">
        <v>1.1545148136112351</v>
      </c>
      <c r="H46">
        <v>1.1495939670825399</v>
      </c>
      <c r="I46">
        <v>0.75857752842195614</v>
      </c>
      <c r="J46">
        <v>0.92467884456920235</v>
      </c>
      <c r="K46">
        <v>1.0552421206349489</v>
      </c>
      <c r="L46">
        <v>0.97246950290450973</v>
      </c>
      <c r="M46">
        <v>0.99082303998701116</v>
      </c>
      <c r="N46">
        <v>1.1484666025613273</v>
      </c>
      <c r="O46">
        <v>1.117099510045823</v>
      </c>
      <c r="P46">
        <v>1.0087806575843163</v>
      </c>
      <c r="Q46">
        <v>3.8076401159109124E-2</v>
      </c>
    </row>
    <row r="47" spans="1:17">
      <c r="A47">
        <v>45</v>
      </c>
      <c r="B47">
        <v>22.5</v>
      </c>
      <c r="C47">
        <v>0.92651536442276272</v>
      </c>
      <c r="D47">
        <v>1.1142259614744676</v>
      </c>
      <c r="E47">
        <v>0.76826528142883554</v>
      </c>
      <c r="F47">
        <v>1.0431274575860425</v>
      </c>
      <c r="G47">
        <v>1.1417788637003818</v>
      </c>
      <c r="H47">
        <v>1.1276269394742513</v>
      </c>
      <c r="I47">
        <v>0.78001888885183812</v>
      </c>
      <c r="J47">
        <v>0.96137616481029031</v>
      </c>
      <c r="K47">
        <v>1.0177091073882389</v>
      </c>
      <c r="L47">
        <v>0.98708467016112822</v>
      </c>
      <c r="M47">
        <v>0.96827887242179422</v>
      </c>
      <c r="N47">
        <v>1.0747828665914572</v>
      </c>
      <c r="O47">
        <v>1.0663675120943823</v>
      </c>
      <c r="P47">
        <v>0.99824291926199016</v>
      </c>
      <c r="Q47">
        <v>3.317837646762653E-2</v>
      </c>
    </row>
    <row r="48" spans="1:17">
      <c r="A48">
        <v>46</v>
      </c>
      <c r="B48">
        <v>23</v>
      </c>
      <c r="C48">
        <v>0.94505502870512259</v>
      </c>
      <c r="D48">
        <v>1.1907350903776219</v>
      </c>
      <c r="E48">
        <v>0.72899466525037393</v>
      </c>
      <c r="F48">
        <v>1.1132120942586694</v>
      </c>
      <c r="G48">
        <v>1.0735095571795812</v>
      </c>
      <c r="H48">
        <v>1.2515907179446644</v>
      </c>
      <c r="I48">
        <v>0.82094766606437897</v>
      </c>
      <c r="J48">
        <v>0.90491356217259145</v>
      </c>
      <c r="K48">
        <v>1.0003539827622445</v>
      </c>
      <c r="L48">
        <v>0.92358588351945148</v>
      </c>
      <c r="M48">
        <v>0.93767129846260344</v>
      </c>
      <c r="N48">
        <v>1.0968951922298074</v>
      </c>
      <c r="O48">
        <v>0.99817166768420795</v>
      </c>
      <c r="P48">
        <v>0.99889510820087068</v>
      </c>
      <c r="Q48">
        <v>4.0395692523659439E-2</v>
      </c>
    </row>
    <row r="49" spans="1:17">
      <c r="A49">
        <v>47</v>
      </c>
      <c r="B49">
        <v>23.5</v>
      </c>
      <c r="C49">
        <v>0.95084652353816002</v>
      </c>
      <c r="D49">
        <v>1.2316420600582652</v>
      </c>
      <c r="E49">
        <v>0.78198700022002599</v>
      </c>
      <c r="F49">
        <v>1.1947355415163385</v>
      </c>
      <c r="G49">
        <v>1.0471355068963886</v>
      </c>
      <c r="H49">
        <v>1.3541342274760511</v>
      </c>
      <c r="I49">
        <v>0.75370109804786434</v>
      </c>
      <c r="J49">
        <v>0.90770290758896199</v>
      </c>
      <c r="K49">
        <v>0.98663478750654288</v>
      </c>
      <c r="L49">
        <v>0.92413662695574306</v>
      </c>
      <c r="M49">
        <v>0.84946320260545038</v>
      </c>
      <c r="N49">
        <v>1.1792134333553144</v>
      </c>
      <c r="O49">
        <v>0.99764308768990673</v>
      </c>
      <c r="P49">
        <v>1.0122289233426935</v>
      </c>
      <c r="Q49">
        <v>5.0453998399745369E-2</v>
      </c>
    </row>
    <row r="50" spans="1:17">
      <c r="A50">
        <v>48</v>
      </c>
      <c r="B50">
        <v>24</v>
      </c>
      <c r="C50">
        <v>0.9417281960912538</v>
      </c>
      <c r="D50">
        <v>1.3049326778680688</v>
      </c>
      <c r="E50">
        <v>0.93237184412863605</v>
      </c>
      <c r="F50">
        <v>1.2040767282179521</v>
      </c>
      <c r="G50">
        <v>1.0374577594393404</v>
      </c>
      <c r="H50">
        <v>1.4349656674728941</v>
      </c>
      <c r="I50">
        <v>0.81764907890510985</v>
      </c>
      <c r="J50">
        <v>0.84995020568395929</v>
      </c>
      <c r="K50">
        <v>0.95364621910805714</v>
      </c>
      <c r="L50">
        <v>0.90438267620962909</v>
      </c>
      <c r="M50">
        <v>0.86700863726260191</v>
      </c>
      <c r="N50">
        <v>1.2087821396429939</v>
      </c>
      <c r="O50">
        <v>0.93137178177611557</v>
      </c>
      <c r="P50">
        <v>1.0298710470620469</v>
      </c>
      <c r="Q50">
        <v>5.3985020709188085E-2</v>
      </c>
    </row>
    <row r="51" spans="1:17">
      <c r="A51">
        <v>49</v>
      </c>
      <c r="B51">
        <v>24.5</v>
      </c>
      <c r="C51">
        <v>0.94128047621021949</v>
      </c>
      <c r="D51">
        <v>1.2978729522536012</v>
      </c>
      <c r="E51">
        <v>0.97421942071731082</v>
      </c>
      <c r="F51">
        <v>1.2509369118589344</v>
      </c>
      <c r="G51">
        <v>1.0430924319440649</v>
      </c>
      <c r="H51">
        <v>1.262965204237237</v>
      </c>
      <c r="I51">
        <v>0.80146145836811378</v>
      </c>
      <c r="J51">
        <v>0.8520258081343427</v>
      </c>
      <c r="K51">
        <v>0.92696199688273317</v>
      </c>
      <c r="L51">
        <v>0.88903861769607417</v>
      </c>
      <c r="M51">
        <v>0.90006577871937243</v>
      </c>
      <c r="N51">
        <v>1.156376194415875</v>
      </c>
      <c r="O51">
        <v>0.97863624552836748</v>
      </c>
      <c r="P51">
        <v>1.0211487305358653</v>
      </c>
      <c r="Q51">
        <v>4.6330825221460134E-2</v>
      </c>
    </row>
    <row r="52" spans="1:17">
      <c r="A52">
        <v>50</v>
      </c>
      <c r="B52">
        <v>25</v>
      </c>
      <c r="C52">
        <v>0.95701367566952444</v>
      </c>
      <c r="D52">
        <v>1.4159735704793437</v>
      </c>
      <c r="E52">
        <v>1.0040515681785001</v>
      </c>
      <c r="F52">
        <v>1.2269215300420069</v>
      </c>
      <c r="G52">
        <v>1.0420052480516819</v>
      </c>
      <c r="H52">
        <v>1.3409336034196164</v>
      </c>
      <c r="I52">
        <v>0.79365243335146063</v>
      </c>
      <c r="J52">
        <v>0.90655251019558791</v>
      </c>
      <c r="K52">
        <v>0.90137390233726178</v>
      </c>
      <c r="L52">
        <v>0.88830070488941715</v>
      </c>
      <c r="M52">
        <v>0.86431239671055471</v>
      </c>
      <c r="N52">
        <v>1.0971969322603379</v>
      </c>
      <c r="O52">
        <v>1.0414984251984734</v>
      </c>
      <c r="P52">
        <v>1.0369066539064435</v>
      </c>
      <c r="Q52">
        <v>5.2488128071080276E-2</v>
      </c>
    </row>
    <row r="53" spans="1:17">
      <c r="A53">
        <v>51</v>
      </c>
      <c r="B53">
        <v>25.5</v>
      </c>
      <c r="C53">
        <v>0.95044059201730058</v>
      </c>
      <c r="D53">
        <v>1.3745442662463541</v>
      </c>
      <c r="E53">
        <v>1.0635512115290715</v>
      </c>
      <c r="F53">
        <v>1.193216204504234</v>
      </c>
      <c r="G53">
        <v>0.99906802072463297</v>
      </c>
      <c r="H53">
        <v>1.3213273884907111</v>
      </c>
      <c r="I53">
        <v>0.74180280485264471</v>
      </c>
      <c r="J53">
        <v>0.85920665723379674</v>
      </c>
      <c r="K53">
        <v>0.84142576430208904</v>
      </c>
      <c r="L53">
        <v>0.90837532692903378</v>
      </c>
      <c r="M53">
        <v>0.92673927284199376</v>
      </c>
      <c r="N53">
        <v>1.1127312788848731</v>
      </c>
      <c r="O53">
        <v>0.99972013884817057</v>
      </c>
      <c r="P53">
        <v>1.022472994415762</v>
      </c>
      <c r="Q53">
        <v>5.181961303466389E-2</v>
      </c>
    </row>
    <row r="54" spans="1:17">
      <c r="A54">
        <v>52</v>
      </c>
      <c r="B54">
        <v>26</v>
      </c>
      <c r="C54">
        <v>0.94628517989672878</v>
      </c>
      <c r="D54">
        <v>1.3269870190867104</v>
      </c>
      <c r="E54">
        <v>1.1097955609662258</v>
      </c>
      <c r="F54">
        <v>1.1796373382117102</v>
      </c>
      <c r="G54">
        <v>1.0303452742432189</v>
      </c>
      <c r="H54">
        <v>1.1946089471831165</v>
      </c>
      <c r="I54">
        <v>0.72446978169563447</v>
      </c>
      <c r="J54">
        <v>0.85086282165012561</v>
      </c>
      <c r="K54">
        <v>0.81924429923709496</v>
      </c>
      <c r="L54">
        <v>0.96324653044924313</v>
      </c>
      <c r="M54">
        <v>0.9216414118319316</v>
      </c>
      <c r="N54">
        <v>1.1148458378435866</v>
      </c>
      <c r="O54">
        <v>0.97047892419662141</v>
      </c>
      <c r="P54">
        <v>1.0117268404993807</v>
      </c>
      <c r="Q54">
        <v>4.6925987384838677E-2</v>
      </c>
    </row>
    <row r="55" spans="1:17">
      <c r="A55">
        <v>53</v>
      </c>
      <c r="B55">
        <v>26.5</v>
      </c>
      <c r="C55">
        <v>0.98899868504502197</v>
      </c>
      <c r="D55">
        <v>1.2525709774707179</v>
      </c>
      <c r="E55">
        <v>1.0843120087049682</v>
      </c>
      <c r="F55">
        <v>1.2329806209797203</v>
      </c>
      <c r="G55">
        <v>1.0377155711476942</v>
      </c>
      <c r="H55">
        <v>1.1308077478040779</v>
      </c>
      <c r="I55">
        <v>0.82020943320160078</v>
      </c>
      <c r="J55">
        <v>0.8887715970433494</v>
      </c>
      <c r="K55">
        <v>0.79869783086625867</v>
      </c>
      <c r="L55">
        <v>0.96764743828059219</v>
      </c>
      <c r="M55">
        <v>0.81937070442998605</v>
      </c>
      <c r="N55">
        <v>1.2237069284863833</v>
      </c>
      <c r="O55">
        <v>0.96893659506040752</v>
      </c>
      <c r="P55">
        <v>1.0165173952708291</v>
      </c>
      <c r="Q55">
        <v>4.4591475507784466E-2</v>
      </c>
    </row>
    <row r="56" spans="1:17">
      <c r="A56">
        <v>54</v>
      </c>
      <c r="B56">
        <v>27</v>
      </c>
      <c r="C56">
        <v>1.0332090534422953</v>
      </c>
      <c r="D56">
        <v>1.2783878285368411</v>
      </c>
      <c r="E56">
        <v>1.0661683152416197</v>
      </c>
      <c r="F56">
        <v>1.2375416447937231</v>
      </c>
      <c r="G56">
        <v>1.040054628883293</v>
      </c>
      <c r="H56">
        <v>1.0891337974847519</v>
      </c>
      <c r="I56">
        <v>0.75167664903137044</v>
      </c>
      <c r="J56">
        <v>0.91380933226275529</v>
      </c>
      <c r="K56">
        <v>0.78089047526308186</v>
      </c>
      <c r="L56">
        <v>0.95770803516615122</v>
      </c>
      <c r="M56">
        <v>0.91865766551053474</v>
      </c>
      <c r="N56">
        <v>1.2526775984092602</v>
      </c>
      <c r="O56">
        <v>0.91444441385511477</v>
      </c>
      <c r="P56">
        <v>1.0180276490677533</v>
      </c>
      <c r="Q56">
        <v>4.6781295236745485E-2</v>
      </c>
    </row>
    <row r="57" spans="1:17">
      <c r="A57">
        <v>55</v>
      </c>
      <c r="B57">
        <v>27.5</v>
      </c>
      <c r="C57">
        <v>1.1192153817058872</v>
      </c>
      <c r="D57">
        <v>1.2353096972764024</v>
      </c>
      <c r="E57">
        <v>1.0717877501266402</v>
      </c>
      <c r="F57">
        <v>1.3016796166830806</v>
      </c>
      <c r="G57">
        <v>1.0189514562534565</v>
      </c>
      <c r="H57">
        <v>1.1468771333647994</v>
      </c>
      <c r="I57">
        <v>0.77519285048144726</v>
      </c>
      <c r="J57">
        <v>0.88223745099087192</v>
      </c>
      <c r="K57">
        <v>0.79810733536070777</v>
      </c>
      <c r="L57">
        <v>0.97153727483748342</v>
      </c>
      <c r="M57">
        <v>0.97893175884545724</v>
      </c>
      <c r="N57">
        <v>1.2712585777871053</v>
      </c>
      <c r="O57">
        <v>0.97763739800934535</v>
      </c>
      <c r="P57">
        <v>1.0422095139786682</v>
      </c>
      <c r="Q57">
        <v>4.7028356360149959E-2</v>
      </c>
    </row>
    <row r="58" spans="1:17">
      <c r="A58">
        <v>56</v>
      </c>
      <c r="B58">
        <v>28</v>
      </c>
      <c r="C58">
        <v>1.1307868739085971</v>
      </c>
      <c r="D58">
        <v>1.1781195886035163</v>
      </c>
      <c r="E58">
        <v>1.0137160770392728</v>
      </c>
      <c r="F58">
        <v>1.1978126506764148</v>
      </c>
      <c r="G58">
        <v>1.0943812774005679</v>
      </c>
      <c r="H58">
        <v>1.1643948370288519</v>
      </c>
      <c r="I58">
        <v>0.78150407471939243</v>
      </c>
      <c r="J58">
        <v>0.93745502008484516</v>
      </c>
      <c r="K58">
        <v>0.83763051460409377</v>
      </c>
      <c r="L58">
        <v>1.0086010776553562</v>
      </c>
      <c r="M58">
        <v>1.0098865225808238</v>
      </c>
      <c r="N58">
        <v>1.2072833214692402</v>
      </c>
      <c r="O58">
        <v>1.0798831537375</v>
      </c>
      <c r="P58">
        <v>1.0493426915006518</v>
      </c>
      <c r="Q58">
        <v>3.7550628320664928E-2</v>
      </c>
    </row>
    <row r="59" spans="1:17">
      <c r="A59">
        <v>57</v>
      </c>
      <c r="B59">
        <v>28.5</v>
      </c>
      <c r="C59">
        <v>1.1616701152124644</v>
      </c>
      <c r="D59">
        <v>1.2253846575189669</v>
      </c>
      <c r="E59">
        <v>0.96921301756109002</v>
      </c>
      <c r="F59">
        <v>1.2178743387026019</v>
      </c>
      <c r="G59">
        <v>1.0722233690999696</v>
      </c>
      <c r="H59">
        <v>1.4612848208102442</v>
      </c>
      <c r="I59">
        <v>0.78621246227092034</v>
      </c>
      <c r="J59">
        <v>0.98787208182174679</v>
      </c>
      <c r="K59">
        <v>0.91269619111722633</v>
      </c>
      <c r="L59">
        <v>0.98425105041299366</v>
      </c>
      <c r="M59">
        <v>1.0143803067040824</v>
      </c>
      <c r="N59">
        <v>1.2322885855499304</v>
      </c>
      <c r="O59">
        <v>1.129590595008833</v>
      </c>
      <c r="P59">
        <v>1.0888416609070053</v>
      </c>
      <c r="Q59">
        <v>4.8399127991847216E-2</v>
      </c>
    </row>
    <row r="60" spans="1:17">
      <c r="A60">
        <v>58</v>
      </c>
      <c r="B60">
        <v>29</v>
      </c>
      <c r="C60">
        <v>1.1327774610643997</v>
      </c>
      <c r="D60">
        <v>1.2609253729995571</v>
      </c>
      <c r="E60">
        <v>0.95357996641269072</v>
      </c>
      <c r="F60">
        <v>1.1548716758971027</v>
      </c>
      <c r="G60">
        <v>1.0379610249876918</v>
      </c>
      <c r="H60">
        <v>1.4486811660967456</v>
      </c>
      <c r="I60">
        <v>0.71137126236426396</v>
      </c>
      <c r="J60">
        <v>0.94471599210568469</v>
      </c>
      <c r="K60">
        <v>0.94416507685060425</v>
      </c>
      <c r="L60">
        <v>0.96771106210387481</v>
      </c>
      <c r="M60">
        <v>0.98198378714141066</v>
      </c>
      <c r="N60">
        <v>1.2119172263491405</v>
      </c>
      <c r="O60">
        <v>1.1252922900326601</v>
      </c>
      <c r="P60">
        <v>1.0673810280312175</v>
      </c>
      <c r="Q60">
        <v>5.1080616685068601E-2</v>
      </c>
    </row>
    <row r="61" spans="1:17">
      <c r="A61">
        <v>59</v>
      </c>
      <c r="B61">
        <v>29.5</v>
      </c>
      <c r="C61">
        <v>1.0879994311443233</v>
      </c>
      <c r="D61">
        <v>1.2242625394101216</v>
      </c>
      <c r="E61">
        <v>0.90961219399519011</v>
      </c>
      <c r="F61">
        <v>1.2302443706319688</v>
      </c>
      <c r="G61">
        <v>1.0354635116073607</v>
      </c>
      <c r="H61">
        <v>1.485308493039849</v>
      </c>
      <c r="I61">
        <v>0.78224867930120889</v>
      </c>
      <c r="J61">
        <v>0.91558786327913311</v>
      </c>
      <c r="K61">
        <v>1.0523198439866666</v>
      </c>
      <c r="L61">
        <v>0.92748237211217111</v>
      </c>
      <c r="M61">
        <v>0.9303761617858457</v>
      </c>
      <c r="N61">
        <v>1.1365472148412958</v>
      </c>
      <c r="O61">
        <v>1.0948911732611495</v>
      </c>
      <c r="P61">
        <v>1.0624879883381757</v>
      </c>
      <c r="Q61">
        <v>5.0654336875230237E-2</v>
      </c>
    </row>
    <row r="62" spans="1:17">
      <c r="A62">
        <v>60</v>
      </c>
      <c r="B62">
        <v>30</v>
      </c>
      <c r="C62">
        <v>1.0961580048899366</v>
      </c>
      <c r="D62">
        <v>1.222278755953611</v>
      </c>
      <c r="E62">
        <v>0.93536861184244291</v>
      </c>
      <c r="F62">
        <v>1.2296725637869659</v>
      </c>
      <c r="G62">
        <v>1.0335276607889585</v>
      </c>
      <c r="H62">
        <v>1.4959136876027612</v>
      </c>
      <c r="I62">
        <v>0.69032848815982784</v>
      </c>
      <c r="J62">
        <v>0.91942161508621956</v>
      </c>
      <c r="K62">
        <v>1.05799038858884</v>
      </c>
      <c r="L62">
        <v>0.97440947852113424</v>
      </c>
      <c r="M62">
        <v>0.89469125163419383</v>
      </c>
      <c r="N62">
        <v>1.1040283565908577</v>
      </c>
      <c r="O62">
        <v>1.0641604005537042</v>
      </c>
      <c r="P62">
        <v>1.0552268664614965</v>
      </c>
      <c r="Q62">
        <v>5.4031139014543199E-2</v>
      </c>
    </row>
    <row r="63" spans="1:17">
      <c r="A63">
        <v>61</v>
      </c>
      <c r="B63">
        <v>30.5</v>
      </c>
      <c r="C63">
        <v>1.0685462003720987</v>
      </c>
      <c r="D63">
        <v>1.2380421598530256</v>
      </c>
      <c r="E63">
        <v>0.90406464213733073</v>
      </c>
      <c r="F63">
        <v>1.200834165710714</v>
      </c>
      <c r="G63">
        <v>0.98635126528294292</v>
      </c>
      <c r="H63">
        <v>1.493151711705236</v>
      </c>
      <c r="I63">
        <v>0.74641848436547498</v>
      </c>
      <c r="J63">
        <v>0.96360735052437485</v>
      </c>
      <c r="K63">
        <v>1.0359711073040716</v>
      </c>
      <c r="L63">
        <v>0.91356779297896007</v>
      </c>
      <c r="M63">
        <v>0.93101783664503091</v>
      </c>
      <c r="N63">
        <v>1.112743553109665</v>
      </c>
      <c r="O63">
        <v>1.0908321934418164</v>
      </c>
      <c r="P63">
        <v>1.0527037279562108</v>
      </c>
      <c r="Q63">
        <v>5.1781606161627615E-2</v>
      </c>
    </row>
    <row r="64" spans="1:17">
      <c r="A64">
        <v>62</v>
      </c>
      <c r="B64">
        <v>31</v>
      </c>
      <c r="C64">
        <v>1.0839477969677631</v>
      </c>
      <c r="D64">
        <v>1.299979963832208</v>
      </c>
      <c r="E64">
        <v>0.86509659311197795</v>
      </c>
      <c r="F64">
        <v>1.2114690908569838</v>
      </c>
      <c r="G64">
        <v>0.99317883237248772</v>
      </c>
      <c r="H64">
        <v>1.3763681624460287</v>
      </c>
      <c r="I64">
        <v>0.73392190486169728</v>
      </c>
      <c r="J64">
        <v>0.89245219247567353</v>
      </c>
      <c r="K64">
        <v>1.0403149896842745</v>
      </c>
      <c r="L64">
        <v>0.90651311236187992</v>
      </c>
      <c r="M64">
        <v>0.93560210231153329</v>
      </c>
      <c r="N64">
        <v>1.0810515851319071</v>
      </c>
      <c r="O64">
        <v>1.1292663748580658</v>
      </c>
      <c r="P64">
        <v>1.0422432847132677</v>
      </c>
      <c r="Q64">
        <v>5.0548899091380495E-2</v>
      </c>
    </row>
    <row r="65" spans="1:17">
      <c r="A65">
        <v>63</v>
      </c>
      <c r="B65">
        <v>31.5</v>
      </c>
      <c r="C65">
        <v>1.0786755324942823</v>
      </c>
      <c r="D65">
        <v>1.3403060389682377</v>
      </c>
      <c r="E65">
        <v>0.88354833044845515</v>
      </c>
      <c r="F65">
        <v>1.1413385916161731</v>
      </c>
      <c r="G65">
        <v>0.95481982933706122</v>
      </c>
      <c r="H65">
        <v>1.3305605177879232</v>
      </c>
      <c r="I65">
        <v>0.75501718466837109</v>
      </c>
      <c r="J65">
        <v>0.9776873597023461</v>
      </c>
      <c r="K65">
        <v>1.0122024714093625</v>
      </c>
      <c r="L65">
        <v>0.91932505852030233</v>
      </c>
      <c r="M65">
        <v>1.0516692694532328</v>
      </c>
      <c r="N65">
        <v>1.0049800456458049</v>
      </c>
      <c r="O65">
        <v>1.0589245810817718</v>
      </c>
      <c r="P65">
        <v>1.0391580623948711</v>
      </c>
      <c r="Q65">
        <v>4.5308906466504907E-2</v>
      </c>
    </row>
    <row r="66" spans="1:17">
      <c r="A66">
        <v>64</v>
      </c>
      <c r="B66">
        <v>32</v>
      </c>
      <c r="C66">
        <v>1.0751676001887858</v>
      </c>
      <c r="D66">
        <v>1.3753880731469483</v>
      </c>
      <c r="E66">
        <v>0.86283035547697229</v>
      </c>
      <c r="F66">
        <v>1.1092444793103555</v>
      </c>
      <c r="G66">
        <v>0.92195355840098259</v>
      </c>
      <c r="H66">
        <v>1.2459645639697197</v>
      </c>
      <c r="I66">
        <v>0.77798647758170769</v>
      </c>
      <c r="J66">
        <v>0.91076038431461381</v>
      </c>
      <c r="K66">
        <v>1.0340814653249886</v>
      </c>
      <c r="L66">
        <v>0.94200319611293803</v>
      </c>
      <c r="M66">
        <v>1.0951970674303386</v>
      </c>
      <c r="N66">
        <v>1.0515665600703488</v>
      </c>
      <c r="O66">
        <v>1.1198626815724413</v>
      </c>
      <c r="P66">
        <v>1.0401543433000877</v>
      </c>
      <c r="Q66">
        <v>4.4636191131318115E-2</v>
      </c>
    </row>
    <row r="67" spans="1:17">
      <c r="A67">
        <v>65</v>
      </c>
      <c r="B67">
        <v>32.5</v>
      </c>
      <c r="C67">
        <v>1.0463278818662449</v>
      </c>
      <c r="D67">
        <v>1.4044847397360776</v>
      </c>
      <c r="E67">
        <v>0.86089859050395889</v>
      </c>
      <c r="F67">
        <v>1.0309756526762455</v>
      </c>
      <c r="G67">
        <v>0.92078179446254471</v>
      </c>
      <c r="H67">
        <v>1.1997626791499554</v>
      </c>
      <c r="I67">
        <v>0.78167626904743115</v>
      </c>
      <c r="J67">
        <v>0.90228222342845343</v>
      </c>
      <c r="K67">
        <v>1.0834605089716309</v>
      </c>
      <c r="L67">
        <v>0.95239953969231239</v>
      </c>
      <c r="M67">
        <v>1.1315404569825183</v>
      </c>
      <c r="N67">
        <v>1.0227981248441638</v>
      </c>
      <c r="O67">
        <v>1.1523517658901068</v>
      </c>
      <c r="P67">
        <v>1.0376723251732034</v>
      </c>
      <c r="Q67">
        <v>4.5381082420774654E-2</v>
      </c>
    </row>
    <row r="68" spans="1:17">
      <c r="A68">
        <v>66</v>
      </c>
      <c r="B68">
        <v>33</v>
      </c>
      <c r="C68">
        <v>1.0601132367752819</v>
      </c>
      <c r="D68">
        <v>1.3871649145472662</v>
      </c>
      <c r="E68">
        <v>0.81917255583837456</v>
      </c>
      <c r="F68">
        <v>1.0665513944583576</v>
      </c>
      <c r="G68">
        <v>0.90145926524886644</v>
      </c>
      <c r="H68">
        <v>1.3192071349217811</v>
      </c>
      <c r="I68">
        <v>0.77836320045104623</v>
      </c>
      <c r="J68">
        <v>0.90350415919226146</v>
      </c>
      <c r="K68">
        <v>1.0695032246215708</v>
      </c>
      <c r="L68">
        <v>0.93390788722177787</v>
      </c>
      <c r="M68">
        <v>1.1451720934878098</v>
      </c>
      <c r="N68">
        <v>1.0070306877411095</v>
      </c>
      <c r="O68">
        <v>1.0727755197077451</v>
      </c>
      <c r="P68">
        <v>1.0356865595548652</v>
      </c>
      <c r="Q68">
        <v>4.9337880516334393E-2</v>
      </c>
    </row>
    <row r="69" spans="1:17">
      <c r="A69">
        <v>67</v>
      </c>
      <c r="B69">
        <v>33.5</v>
      </c>
      <c r="C69">
        <v>1.0941110642729555</v>
      </c>
      <c r="D69">
        <v>1.2917409660876285</v>
      </c>
      <c r="E69">
        <v>0.80843922628521758</v>
      </c>
      <c r="F69">
        <v>1.0916047710335615</v>
      </c>
      <c r="G69">
        <v>0.92182707746608372</v>
      </c>
      <c r="H69">
        <v>1.3511810813279039</v>
      </c>
      <c r="I69">
        <v>0.86946761177704723</v>
      </c>
      <c r="J69">
        <v>0.95513997231372871</v>
      </c>
      <c r="K69">
        <v>1.0265561529566849</v>
      </c>
      <c r="L69">
        <v>0.96670477401953991</v>
      </c>
      <c r="M69">
        <v>1.1614349782003124</v>
      </c>
      <c r="N69">
        <v>1.0124553555260358</v>
      </c>
      <c r="O69">
        <v>1.1301334772133951</v>
      </c>
      <c r="P69">
        <v>1.0523689621907766</v>
      </c>
      <c r="Q69">
        <v>4.3622744350926952E-2</v>
      </c>
    </row>
    <row r="70" spans="1:17">
      <c r="A70">
        <v>68</v>
      </c>
      <c r="B70">
        <v>34</v>
      </c>
      <c r="C70">
        <v>1.0837861550253127</v>
      </c>
      <c r="D70">
        <v>1.2890651981964019</v>
      </c>
      <c r="E70">
        <v>0.82528406863711534</v>
      </c>
      <c r="F70">
        <v>1.1516798260603562</v>
      </c>
      <c r="G70">
        <v>0.8869370868944455</v>
      </c>
      <c r="H70">
        <v>1.2194727021642451</v>
      </c>
      <c r="I70">
        <v>0.80791559428071535</v>
      </c>
      <c r="J70">
        <v>0.95069023617156734</v>
      </c>
      <c r="K70">
        <v>1.0516881175830721</v>
      </c>
      <c r="L70">
        <v>0.99060199914944913</v>
      </c>
      <c r="M70">
        <v>1.2565808720911986</v>
      </c>
      <c r="N70">
        <v>1.0066350292598005</v>
      </c>
      <c r="O70">
        <v>1.1442366107938489</v>
      </c>
      <c r="P70">
        <v>1.0511210381775022</v>
      </c>
      <c r="Q70">
        <v>4.3842584102681971E-2</v>
      </c>
    </row>
    <row r="71" spans="1:17">
      <c r="A71">
        <v>69</v>
      </c>
      <c r="B71">
        <v>34.5</v>
      </c>
      <c r="C71">
        <v>1.1050955586622642</v>
      </c>
      <c r="D71">
        <v>1.2639114967289651</v>
      </c>
      <c r="E71">
        <v>0.81324306428997317</v>
      </c>
      <c r="F71">
        <v>1.1542480446058856</v>
      </c>
      <c r="G71">
        <v>0.94479130958909707</v>
      </c>
      <c r="H71">
        <v>1.2534403936852512</v>
      </c>
      <c r="I71">
        <v>0.77367495872707581</v>
      </c>
      <c r="J71">
        <v>0.94616816359494926</v>
      </c>
      <c r="K71">
        <v>1.0599926576381431</v>
      </c>
      <c r="L71">
        <v>0.95040901473994832</v>
      </c>
      <c r="M71">
        <v>1.2618436556706596</v>
      </c>
      <c r="N71">
        <v>1.0138285499175357</v>
      </c>
      <c r="O71">
        <v>1.1177381078089403</v>
      </c>
      <c r="P71">
        <v>1.0506449981275912</v>
      </c>
      <c r="Q71">
        <v>4.5013955114743945E-2</v>
      </c>
    </row>
    <row r="72" spans="1:17">
      <c r="A72">
        <v>70</v>
      </c>
      <c r="B72">
        <v>35</v>
      </c>
      <c r="C72">
        <v>1.0554924291152841</v>
      </c>
      <c r="D72">
        <v>1.2580069683016204</v>
      </c>
      <c r="E72">
        <v>0.83679600880557514</v>
      </c>
      <c r="F72">
        <v>1.1863430784599909</v>
      </c>
      <c r="G72">
        <v>0.9062808447922942</v>
      </c>
      <c r="H72">
        <v>1.2235308074152675</v>
      </c>
      <c r="I72">
        <v>0.81043378267260968</v>
      </c>
      <c r="J72">
        <v>0.93874258075144645</v>
      </c>
      <c r="K72">
        <v>1.0182017831401893</v>
      </c>
      <c r="L72">
        <v>0.91820791610162422</v>
      </c>
      <c r="M72">
        <v>1.2201389688472026</v>
      </c>
      <c r="N72">
        <v>1.0104409929562477</v>
      </c>
      <c r="O72">
        <v>1.0043215667729077</v>
      </c>
      <c r="P72">
        <v>1.0297644406255584</v>
      </c>
      <c r="Q72">
        <v>4.1874089032261516E-2</v>
      </c>
    </row>
    <row r="73" spans="1:17">
      <c r="A73">
        <v>71</v>
      </c>
      <c r="B73">
        <v>35.5</v>
      </c>
      <c r="C73">
        <v>1.0492852509324384</v>
      </c>
      <c r="D73">
        <v>1.1737687683566886</v>
      </c>
      <c r="E73">
        <v>0.82449603193892007</v>
      </c>
      <c r="F73">
        <v>1.1318778930548354</v>
      </c>
      <c r="G73">
        <v>0.90762358034593815</v>
      </c>
      <c r="H73">
        <v>1.2027829785346416</v>
      </c>
      <c r="I73">
        <v>0.86349145360540036</v>
      </c>
      <c r="J73">
        <v>0.95294725437133931</v>
      </c>
      <c r="K73">
        <v>1.0021315033194178</v>
      </c>
      <c r="L73">
        <v>0.92132676451871787</v>
      </c>
      <c r="M73">
        <v>1.1719156207191173</v>
      </c>
      <c r="N73">
        <v>0.97224621423093116</v>
      </c>
      <c r="O73">
        <v>0.99757452699073024</v>
      </c>
      <c r="P73">
        <v>1.0131898339168552</v>
      </c>
      <c r="Q73">
        <v>3.4491215049636877E-2</v>
      </c>
    </row>
    <row r="74" spans="1:17">
      <c r="A74">
        <v>72</v>
      </c>
      <c r="B74">
        <v>36</v>
      </c>
      <c r="C74">
        <v>1.0823013290576773</v>
      </c>
      <c r="D74">
        <v>1.1913021263317911</v>
      </c>
      <c r="E74">
        <v>0.89663279578556543</v>
      </c>
      <c r="F74">
        <v>1.0558350844811071</v>
      </c>
      <c r="G74">
        <v>0.96536144580831307</v>
      </c>
      <c r="H74">
        <v>1.184953832527208</v>
      </c>
      <c r="I74">
        <v>0.79456342384480916</v>
      </c>
      <c r="J74">
        <v>0.98871912379625693</v>
      </c>
      <c r="K74">
        <v>0.99697272056123254</v>
      </c>
      <c r="L74">
        <v>0.8812730567103666</v>
      </c>
      <c r="M74">
        <v>1.2491528215465582</v>
      </c>
      <c r="N74">
        <v>0.9983562057033244</v>
      </c>
      <c r="O74">
        <v>0.98295301957847792</v>
      </c>
      <c r="P74">
        <v>1.0206443835178989</v>
      </c>
      <c r="Q74">
        <v>3.6325341388603626E-2</v>
      </c>
    </row>
    <row r="75" spans="1:17">
      <c r="A75">
        <v>73</v>
      </c>
      <c r="B75">
        <v>36.5</v>
      </c>
      <c r="C75">
        <v>1.0543505004954832</v>
      </c>
      <c r="D75">
        <v>1.1541920904370724</v>
      </c>
      <c r="E75">
        <v>1.0170649497172837</v>
      </c>
      <c r="F75">
        <v>1.0640995698447708</v>
      </c>
      <c r="G75">
        <v>0.9748653551527422</v>
      </c>
      <c r="H75">
        <v>1.2577825062112185</v>
      </c>
      <c r="I75">
        <v>0.80201734146151593</v>
      </c>
      <c r="J75">
        <v>1.0217994996340156</v>
      </c>
      <c r="K75">
        <v>0.93059456561217258</v>
      </c>
      <c r="L75">
        <v>0.94902057535919493</v>
      </c>
      <c r="M75">
        <v>1.2925528527681052</v>
      </c>
      <c r="N75">
        <v>0.96541058382549882</v>
      </c>
      <c r="O75">
        <v>0.94990341836174941</v>
      </c>
      <c r="P75">
        <v>1.0333579852985251</v>
      </c>
      <c r="Q75">
        <v>3.7564349294112648E-2</v>
      </c>
    </row>
    <row r="76" spans="1:17">
      <c r="A76">
        <v>74</v>
      </c>
      <c r="B76">
        <v>37</v>
      </c>
      <c r="C76">
        <v>1.0300001312132059</v>
      </c>
      <c r="D76">
        <v>1.0998645208205649</v>
      </c>
      <c r="E76">
        <v>1.0262870448667414</v>
      </c>
      <c r="F76">
        <v>0.96776373625937406</v>
      </c>
      <c r="G76">
        <v>0.95039649335196197</v>
      </c>
      <c r="H76">
        <v>1.1761146100124109</v>
      </c>
      <c r="I76">
        <v>0.79469174004254839</v>
      </c>
      <c r="J76">
        <v>1.0621464726370566</v>
      </c>
      <c r="K76">
        <v>0.8950821580558127</v>
      </c>
      <c r="L76">
        <v>0.9781963909679805</v>
      </c>
      <c r="M76">
        <v>1.2662950179637211</v>
      </c>
      <c r="N76">
        <v>0.95258474824235595</v>
      </c>
      <c r="O76">
        <v>0.90408892551703479</v>
      </c>
      <c r="P76">
        <v>1.0079624607654438</v>
      </c>
      <c r="Q76">
        <v>3.4447355122060007E-2</v>
      </c>
    </row>
    <row r="77" spans="1:17">
      <c r="A77">
        <v>75</v>
      </c>
      <c r="B77">
        <v>37.5</v>
      </c>
      <c r="C77">
        <v>1.0246481600407702</v>
      </c>
      <c r="D77">
        <v>1.0641876461743118</v>
      </c>
      <c r="E77">
        <v>1.0508423584151869</v>
      </c>
      <c r="F77">
        <v>1.025842964612915</v>
      </c>
      <c r="G77">
        <v>1.0003169155571174</v>
      </c>
      <c r="H77">
        <v>1.1644184512897502</v>
      </c>
      <c r="I77">
        <v>0.72148297043857723</v>
      </c>
      <c r="J77">
        <v>1.086045260239646</v>
      </c>
      <c r="K77">
        <v>0.8843992938891202</v>
      </c>
      <c r="L77">
        <v>0.95956720254348693</v>
      </c>
      <c r="M77">
        <v>1.2041717302056456</v>
      </c>
      <c r="N77">
        <v>0.94958895122130149</v>
      </c>
      <c r="O77">
        <v>1.0077850150216341</v>
      </c>
      <c r="P77">
        <v>1.0110228399730354</v>
      </c>
      <c r="Q77">
        <v>3.3750233724927373E-2</v>
      </c>
    </row>
    <row r="78" spans="1:17">
      <c r="A78">
        <v>76</v>
      </c>
      <c r="B78">
        <v>38</v>
      </c>
      <c r="C78">
        <v>1.0102911684559908</v>
      </c>
      <c r="D78">
        <v>1.0503377642014091</v>
      </c>
      <c r="E78">
        <v>1.0715342456933661</v>
      </c>
      <c r="F78">
        <v>0.97733248360296354</v>
      </c>
      <c r="G78">
        <v>1.0061989008026737</v>
      </c>
      <c r="H78">
        <v>1.0659883767515692</v>
      </c>
      <c r="I78">
        <v>0.80453862130763343</v>
      </c>
      <c r="J78">
        <v>1.0446922614166081</v>
      </c>
      <c r="K78">
        <v>0.86878553609810238</v>
      </c>
      <c r="L78">
        <v>1.0051901894394304</v>
      </c>
      <c r="M78">
        <v>1.2402280808138531</v>
      </c>
      <c r="N78">
        <v>0.96042295282028234</v>
      </c>
      <c r="O78">
        <v>0.96666820851766433</v>
      </c>
      <c r="P78">
        <v>1.0055545223016575</v>
      </c>
      <c r="Q78">
        <v>2.887818961800671E-2</v>
      </c>
    </row>
    <row r="79" spans="1:17">
      <c r="A79">
        <v>77</v>
      </c>
      <c r="B79">
        <v>38.5</v>
      </c>
      <c r="C79">
        <v>1.023593491993595</v>
      </c>
      <c r="D79">
        <v>1.0318801343382558</v>
      </c>
      <c r="E79">
        <v>1.0687251845215975</v>
      </c>
      <c r="F79">
        <v>1.033906455665339</v>
      </c>
      <c r="G79">
        <v>1.0252312506565557</v>
      </c>
      <c r="H79">
        <v>1.1047142392983083</v>
      </c>
      <c r="I79">
        <v>0.79152894942443264</v>
      </c>
      <c r="J79">
        <v>0.95358237734339879</v>
      </c>
      <c r="K79">
        <v>0.86825979731447689</v>
      </c>
      <c r="L79">
        <v>1.0112865214802564</v>
      </c>
      <c r="M79">
        <v>1.1911545791397873</v>
      </c>
      <c r="N79">
        <v>0.95912397276818184</v>
      </c>
      <c r="O79">
        <v>0.99220098391057698</v>
      </c>
      <c r="P79">
        <v>1.0042452259888281</v>
      </c>
      <c r="Q79">
        <v>2.7756101867704854E-2</v>
      </c>
    </row>
    <row r="80" spans="1:17">
      <c r="A80">
        <v>78</v>
      </c>
      <c r="B80">
        <v>39</v>
      </c>
      <c r="C80">
        <v>1.0066749905470185</v>
      </c>
      <c r="D80">
        <v>1.0129088735125897</v>
      </c>
      <c r="E80">
        <v>1.1046324618932504</v>
      </c>
      <c r="F80">
        <v>1.0684843008070899</v>
      </c>
      <c r="G80">
        <v>1.0992762092450277</v>
      </c>
      <c r="H80">
        <v>1.031173848953902</v>
      </c>
      <c r="I80">
        <v>0.7738016627485006</v>
      </c>
      <c r="J80">
        <v>0.97899341709933774</v>
      </c>
      <c r="K80">
        <v>0.88436688700770971</v>
      </c>
      <c r="L80">
        <v>1.0127693516633587</v>
      </c>
      <c r="M80">
        <v>1.1069226913218781</v>
      </c>
      <c r="N80">
        <v>0.9288259407577012</v>
      </c>
      <c r="O80">
        <v>0.9956262291892195</v>
      </c>
      <c r="P80">
        <v>1.0003428357497373</v>
      </c>
      <c r="Q80">
        <v>2.6352354614726035E-2</v>
      </c>
    </row>
    <row r="81" spans="1:17">
      <c r="A81">
        <v>79</v>
      </c>
      <c r="B81">
        <v>39.5</v>
      </c>
      <c r="C81">
        <v>1.0161187826734046</v>
      </c>
      <c r="D81">
        <v>1.0208186373520387</v>
      </c>
      <c r="E81">
        <v>1.0235283300817772</v>
      </c>
      <c r="F81">
        <v>0.99724347037360273</v>
      </c>
      <c r="G81">
        <v>1.1635457918207937</v>
      </c>
      <c r="H81">
        <v>1.0542827772184904</v>
      </c>
      <c r="I81">
        <v>0.73266750212610054</v>
      </c>
      <c r="J81">
        <v>0.95883429023514621</v>
      </c>
      <c r="K81">
        <v>0.84407897031819834</v>
      </c>
      <c r="L81">
        <v>0.96822328060968954</v>
      </c>
      <c r="M81">
        <v>1.0564928623124643</v>
      </c>
      <c r="N81">
        <v>0.94424583080353119</v>
      </c>
      <c r="O81">
        <v>1.0744120378227457</v>
      </c>
      <c r="P81">
        <v>0.98880712028830642</v>
      </c>
      <c r="Q81">
        <v>2.9918601109014623E-2</v>
      </c>
    </row>
    <row r="82" spans="1:17">
      <c r="A82">
        <v>80</v>
      </c>
      <c r="B82">
        <v>40</v>
      </c>
      <c r="C82">
        <v>1.0334247602661608</v>
      </c>
      <c r="D82">
        <v>1.0397056380901344</v>
      </c>
      <c r="E82">
        <v>1.0275286555399441</v>
      </c>
      <c r="F82">
        <v>0.99103852312387075</v>
      </c>
      <c r="G82">
        <v>1.1195203859421359</v>
      </c>
      <c r="H82">
        <v>1.050584593344785</v>
      </c>
      <c r="I82">
        <v>0.73941870588846892</v>
      </c>
      <c r="J82">
        <v>0.92734202637686958</v>
      </c>
      <c r="K82">
        <v>0.82526498507645807</v>
      </c>
      <c r="L82">
        <v>0.94301711461600513</v>
      </c>
      <c r="M82">
        <v>1.0491148466758293</v>
      </c>
      <c r="N82">
        <v>0.90552159935053489</v>
      </c>
      <c r="O82">
        <v>1.0296514144483744</v>
      </c>
      <c r="P82">
        <v>0.97547178836458248</v>
      </c>
      <c r="Q82">
        <v>2.9059332451123684E-2</v>
      </c>
    </row>
    <row r="83" spans="1:17">
      <c r="A83">
        <v>81</v>
      </c>
      <c r="B83">
        <v>40.5</v>
      </c>
      <c r="C83">
        <v>1.1181335321346471</v>
      </c>
      <c r="D83">
        <v>1.0436615397824018</v>
      </c>
      <c r="E83">
        <v>0.99206675724593896</v>
      </c>
      <c r="F83">
        <v>0.97919028812411524</v>
      </c>
      <c r="G83">
        <v>1.0867369446392794</v>
      </c>
      <c r="H83">
        <v>1.1692899047459548</v>
      </c>
      <c r="I83">
        <v>0.68701123454468926</v>
      </c>
      <c r="J83">
        <v>0.96911101208257422</v>
      </c>
      <c r="K83">
        <v>0.82571263385028459</v>
      </c>
      <c r="L83">
        <v>0.9259231760723966</v>
      </c>
      <c r="M83">
        <v>0.93645500283760619</v>
      </c>
      <c r="N83">
        <v>0.93700253928813282</v>
      </c>
      <c r="O83">
        <v>1.0358599261227051</v>
      </c>
      <c r="P83">
        <v>0.97739649934390205</v>
      </c>
      <c r="Q83">
        <v>3.4896404738185276E-2</v>
      </c>
    </row>
    <row r="84" spans="1:17">
      <c r="A84">
        <v>82</v>
      </c>
      <c r="B84">
        <v>41</v>
      </c>
      <c r="C84">
        <v>1.2188952823117647</v>
      </c>
      <c r="D84">
        <v>1.0984759038187708</v>
      </c>
      <c r="E84">
        <v>0.96642064059121802</v>
      </c>
      <c r="F84">
        <v>0.92302904931820251</v>
      </c>
      <c r="G84">
        <v>1.1518293549283114</v>
      </c>
      <c r="H84">
        <v>1.1676871839188219</v>
      </c>
      <c r="I84">
        <v>0.72015731738166078</v>
      </c>
      <c r="J84">
        <v>0.91561870148055724</v>
      </c>
      <c r="K84">
        <v>0.81229375987792862</v>
      </c>
      <c r="L84">
        <v>0.94096030447048284</v>
      </c>
      <c r="M84">
        <v>0.98365346279157995</v>
      </c>
      <c r="N84">
        <v>0.90670868645782332</v>
      </c>
      <c r="O84">
        <v>0.95904143762417682</v>
      </c>
      <c r="P84">
        <v>0.98190546807471535</v>
      </c>
      <c r="Q84">
        <v>3.9741074430194138E-2</v>
      </c>
    </row>
    <row r="85" spans="1:17">
      <c r="A85">
        <v>83</v>
      </c>
      <c r="B85">
        <v>41.5</v>
      </c>
      <c r="C85">
        <v>1.2890065152195465</v>
      </c>
      <c r="D85">
        <v>1.1180735397145565</v>
      </c>
      <c r="E85">
        <v>0.91612173967888721</v>
      </c>
      <c r="F85">
        <v>0.87316299968802524</v>
      </c>
      <c r="G85">
        <v>1.1476962275067817</v>
      </c>
      <c r="H85">
        <v>1.2351800551840197</v>
      </c>
      <c r="I85">
        <v>0.72972877079661991</v>
      </c>
      <c r="J85">
        <v>0.88637560892518563</v>
      </c>
      <c r="K85">
        <v>0.84008283818496998</v>
      </c>
      <c r="L85">
        <v>0.93196501580290803</v>
      </c>
      <c r="M85">
        <v>0.91262274560804346</v>
      </c>
      <c r="N85">
        <v>0.94394914743048997</v>
      </c>
      <c r="O85">
        <v>0.95920874838597381</v>
      </c>
      <c r="P85">
        <v>0.98332107324046214</v>
      </c>
      <c r="Q85">
        <v>4.5481500056569583E-2</v>
      </c>
    </row>
    <row r="86" spans="1:17">
      <c r="A86">
        <v>84</v>
      </c>
      <c r="B86">
        <v>42</v>
      </c>
      <c r="C86">
        <v>1.3095685638870216</v>
      </c>
      <c r="D86">
        <v>1.2322856583970605</v>
      </c>
      <c r="E86">
        <v>0.9002878383145958</v>
      </c>
      <c r="F86">
        <v>0.86954658266946705</v>
      </c>
      <c r="G86">
        <v>1.1921096568113847</v>
      </c>
      <c r="H86">
        <v>1.1524250978094996</v>
      </c>
      <c r="I86">
        <v>0.73849628784689525</v>
      </c>
      <c r="J86">
        <v>0.93840251096099403</v>
      </c>
      <c r="K86">
        <v>0.89069015248068562</v>
      </c>
      <c r="L86">
        <v>0.93110048551917746</v>
      </c>
      <c r="M86">
        <v>0.94114882142307332</v>
      </c>
      <c r="N86">
        <v>0.93549978120638533</v>
      </c>
      <c r="O86">
        <v>0.98678848596049884</v>
      </c>
      <c r="P86">
        <v>1.0014115325605184</v>
      </c>
      <c r="Q86">
        <v>4.6239071669875099E-2</v>
      </c>
    </row>
    <row r="87" spans="1:17">
      <c r="A87">
        <v>85</v>
      </c>
      <c r="B87">
        <v>42.5</v>
      </c>
      <c r="C87">
        <v>1.3362138120872358</v>
      </c>
      <c r="D87">
        <v>1.1954308575539234</v>
      </c>
      <c r="E87">
        <v>0.88706712384335906</v>
      </c>
      <c r="F87">
        <v>0.86077328763097771</v>
      </c>
      <c r="G87">
        <v>1.1520717261997133</v>
      </c>
      <c r="H87">
        <v>1.1837749636832162</v>
      </c>
      <c r="I87">
        <v>0.70191634363665134</v>
      </c>
      <c r="J87">
        <v>0.98738207025599278</v>
      </c>
      <c r="K87">
        <v>0.85695597746256635</v>
      </c>
      <c r="L87">
        <v>0.9292214202406206</v>
      </c>
      <c r="M87">
        <v>0.92934517046310794</v>
      </c>
      <c r="N87">
        <v>0.95495032258645773</v>
      </c>
      <c r="O87">
        <v>1.0254710350104128</v>
      </c>
      <c r="P87">
        <v>1.0000441623580181</v>
      </c>
      <c r="Q87">
        <v>4.8199938250273321E-2</v>
      </c>
    </row>
    <row r="88" spans="1:17">
      <c r="A88">
        <v>86</v>
      </c>
      <c r="B88">
        <v>43</v>
      </c>
      <c r="C88">
        <v>1.3228903956007811</v>
      </c>
      <c r="D88">
        <v>1.1861275534074454</v>
      </c>
      <c r="E88">
        <v>0.88124111392329996</v>
      </c>
      <c r="F88">
        <v>0.91780362614245514</v>
      </c>
      <c r="G88">
        <v>1.1494117286478895</v>
      </c>
      <c r="H88">
        <v>1.0802179208563958</v>
      </c>
      <c r="I88">
        <v>0.73177048127943389</v>
      </c>
      <c r="J88">
        <v>1.0638844581218092</v>
      </c>
      <c r="K88">
        <v>0.87819238320329684</v>
      </c>
      <c r="L88">
        <v>0.93964783111648853</v>
      </c>
      <c r="M88">
        <v>1.0530207911136948</v>
      </c>
      <c r="N88">
        <v>0.96936428187699542</v>
      </c>
      <c r="O88">
        <v>0.95983216561858875</v>
      </c>
      <c r="P88">
        <v>1.0102619023775827</v>
      </c>
      <c r="Q88">
        <v>4.2893903749228808E-2</v>
      </c>
    </row>
    <row r="89" spans="1:17">
      <c r="A89">
        <v>87</v>
      </c>
      <c r="B89">
        <v>43.5</v>
      </c>
      <c r="C89">
        <v>1.3152254980289753</v>
      </c>
      <c r="D89">
        <v>1.1461768559299066</v>
      </c>
      <c r="E89">
        <v>0.86187133459232279</v>
      </c>
      <c r="F89">
        <v>0.91972624057554209</v>
      </c>
      <c r="G89">
        <v>1.1420383124370375</v>
      </c>
      <c r="H89">
        <v>1.0673347034259004</v>
      </c>
      <c r="I89">
        <v>0.77606729474448133</v>
      </c>
      <c r="J89">
        <v>1.136333650090716</v>
      </c>
      <c r="K89">
        <v>0.84297339528980708</v>
      </c>
      <c r="L89">
        <v>0.96698735696827554</v>
      </c>
      <c r="M89">
        <v>0.92232549201294167</v>
      </c>
      <c r="N89">
        <v>0.96903804974744168</v>
      </c>
      <c r="O89">
        <v>0.94544410709417037</v>
      </c>
      <c r="P89">
        <v>1.0008878685336551</v>
      </c>
      <c r="Q89">
        <v>4.2016862895868236E-2</v>
      </c>
    </row>
    <row r="90" spans="1:17">
      <c r="A90">
        <v>88</v>
      </c>
      <c r="B90">
        <v>44</v>
      </c>
      <c r="C90">
        <v>1.2771380205749225</v>
      </c>
      <c r="D90">
        <v>1.1236993982560588</v>
      </c>
      <c r="E90">
        <v>0.8573290854622575</v>
      </c>
      <c r="F90">
        <v>0.87950453847179766</v>
      </c>
      <c r="G90">
        <v>1.089782001202434</v>
      </c>
      <c r="H90">
        <v>1.0538818649806012</v>
      </c>
      <c r="I90">
        <v>0.76194914959715643</v>
      </c>
      <c r="J90">
        <v>1.0731743374910412</v>
      </c>
      <c r="K90">
        <v>0.82369621262571124</v>
      </c>
      <c r="L90">
        <v>0.98197784906618313</v>
      </c>
      <c r="M90">
        <v>1.0020264100822034</v>
      </c>
      <c r="N90">
        <v>0.93463761974185255</v>
      </c>
      <c r="O90">
        <v>0.96227765836590839</v>
      </c>
      <c r="P90">
        <v>0.98623647276293291</v>
      </c>
      <c r="Q90">
        <v>3.8780481682768868E-2</v>
      </c>
    </row>
    <row r="91" spans="1:17">
      <c r="A91">
        <v>89</v>
      </c>
      <c r="B91">
        <v>44.5</v>
      </c>
      <c r="C91">
        <v>1.2490590645605502</v>
      </c>
      <c r="D91">
        <v>1.1677824440016231</v>
      </c>
      <c r="E91">
        <v>0.85639439743323664</v>
      </c>
      <c r="F91">
        <v>0.8714441830200117</v>
      </c>
      <c r="G91">
        <v>1.0931067824862695</v>
      </c>
      <c r="H91">
        <v>1.0348085191857304</v>
      </c>
      <c r="I91">
        <v>0.73518289807145032</v>
      </c>
      <c r="J91">
        <v>1.1830946852721738</v>
      </c>
      <c r="K91">
        <v>0.80333521962892473</v>
      </c>
      <c r="L91">
        <v>1.0361348302110689</v>
      </c>
      <c r="M91">
        <v>0.93641808323116227</v>
      </c>
      <c r="N91">
        <v>0.93214136629442523</v>
      </c>
      <c r="O91">
        <v>0.90247257636811051</v>
      </c>
      <c r="P91">
        <v>0.98472115767421053</v>
      </c>
      <c r="Q91">
        <v>4.3557349146558184E-2</v>
      </c>
    </row>
    <row r="92" spans="1:17">
      <c r="A92">
        <v>90</v>
      </c>
      <c r="B92">
        <v>45</v>
      </c>
      <c r="C92">
        <v>1.2284363112480909</v>
      </c>
      <c r="D92">
        <v>1.1567117896472723</v>
      </c>
      <c r="E92">
        <v>0.8357086935329362</v>
      </c>
      <c r="F92">
        <v>0.89314946814198026</v>
      </c>
      <c r="G92">
        <v>1.2208051472325643</v>
      </c>
      <c r="H92">
        <v>1.1123807443118678</v>
      </c>
      <c r="I92">
        <v>0.73800265507426899</v>
      </c>
      <c r="J92">
        <v>1.1110998956295053</v>
      </c>
      <c r="K92">
        <v>0.87175180922144413</v>
      </c>
      <c r="L92">
        <v>1.0603392994528915</v>
      </c>
      <c r="M92">
        <v>0.92860712382285526</v>
      </c>
      <c r="N92">
        <v>0.95371047857977509</v>
      </c>
      <c r="O92">
        <v>0.91810980050699909</v>
      </c>
      <c r="P92">
        <v>1.0022164012617272</v>
      </c>
      <c r="Q92">
        <v>4.3226503794487364E-2</v>
      </c>
    </row>
    <row r="93" spans="1:17">
      <c r="A93">
        <v>91</v>
      </c>
      <c r="B93">
        <v>45.5</v>
      </c>
      <c r="C93">
        <v>1.238584475191632</v>
      </c>
      <c r="D93">
        <v>1.1499481085477492</v>
      </c>
      <c r="E93">
        <v>0.81961237618660931</v>
      </c>
      <c r="F93">
        <v>0.90885549934351584</v>
      </c>
      <c r="G93">
        <v>1.2018649536698702</v>
      </c>
      <c r="H93">
        <v>1.0974045501825103</v>
      </c>
      <c r="I93">
        <v>0.73683956020353403</v>
      </c>
      <c r="J93">
        <v>1.0730774986029605</v>
      </c>
      <c r="K93">
        <v>0.87785625866513139</v>
      </c>
      <c r="L93">
        <v>1.0508760271693236</v>
      </c>
      <c r="M93">
        <v>0.99294059773171439</v>
      </c>
      <c r="N93">
        <v>1.0194838909302844</v>
      </c>
      <c r="O93">
        <v>0.94510570459689303</v>
      </c>
      <c r="P93">
        <v>1.0086499616170559</v>
      </c>
      <c r="Q93">
        <v>4.1220363583015895E-2</v>
      </c>
    </row>
    <row r="94" spans="1:17">
      <c r="A94">
        <v>92</v>
      </c>
      <c r="B94">
        <v>46</v>
      </c>
      <c r="C94">
        <v>1.1922648529383857</v>
      </c>
      <c r="D94">
        <v>1.1057331132958581</v>
      </c>
      <c r="E94">
        <v>0.81337043111990126</v>
      </c>
      <c r="F94">
        <v>0.87978358609394525</v>
      </c>
      <c r="G94">
        <v>1.1723101562374605</v>
      </c>
      <c r="H94">
        <v>1.0263152046147115</v>
      </c>
      <c r="I94">
        <v>0.83117052294069105</v>
      </c>
      <c r="J94">
        <v>0.97932935163613877</v>
      </c>
      <c r="K94">
        <v>0.93027003421754961</v>
      </c>
      <c r="L94">
        <v>1.0561579382860582</v>
      </c>
      <c r="M94">
        <v>1.0627915203076836</v>
      </c>
      <c r="N94">
        <v>1.0751819505718094</v>
      </c>
      <c r="O94">
        <v>0.96806812709727252</v>
      </c>
      <c r="P94">
        <v>1.0071343684121126</v>
      </c>
      <c r="Q94">
        <v>3.346552307949259E-2</v>
      </c>
    </row>
    <row r="95" spans="1:17">
      <c r="A95">
        <v>93</v>
      </c>
      <c r="B95">
        <v>46.5</v>
      </c>
      <c r="C95">
        <v>1.2197580584643082</v>
      </c>
      <c r="D95">
        <v>1.0831845506731141</v>
      </c>
      <c r="E95">
        <v>0.79610787876366262</v>
      </c>
      <c r="F95">
        <v>0.92996118230774294</v>
      </c>
      <c r="G95">
        <v>1.1974173334114813</v>
      </c>
      <c r="H95">
        <v>0.98823510422826444</v>
      </c>
      <c r="I95">
        <v>0.79787058432753255</v>
      </c>
      <c r="J95">
        <v>1.0288652417468716</v>
      </c>
      <c r="K95">
        <v>0.94659482141633133</v>
      </c>
      <c r="L95">
        <v>1.1358627040170819</v>
      </c>
      <c r="M95">
        <v>1.104578648073115</v>
      </c>
      <c r="N95">
        <v>1.04597696226796</v>
      </c>
      <c r="O95">
        <v>0.89308600259002768</v>
      </c>
      <c r="P95">
        <v>1.012884544022115</v>
      </c>
      <c r="Q95">
        <v>3.8072639899234366E-2</v>
      </c>
    </row>
    <row r="96" spans="1:17">
      <c r="A96">
        <v>94</v>
      </c>
      <c r="B96">
        <v>47</v>
      </c>
      <c r="C96">
        <v>1.1621580016412458</v>
      </c>
      <c r="D96">
        <v>1.0652068030507484</v>
      </c>
      <c r="E96">
        <v>0.7827496740573674</v>
      </c>
      <c r="F96">
        <v>0.95024629886980239</v>
      </c>
      <c r="G96">
        <v>1.1195959322065396</v>
      </c>
      <c r="H96">
        <v>0.95294868418209255</v>
      </c>
      <c r="I96">
        <v>0.79662777680362795</v>
      </c>
      <c r="J96">
        <v>1.0158882856054177</v>
      </c>
      <c r="K96">
        <v>0.92816579526785559</v>
      </c>
      <c r="L96">
        <v>1.0636538561975208</v>
      </c>
      <c r="M96">
        <v>1.0097316091496384</v>
      </c>
      <c r="N96">
        <v>1.0781609819114726</v>
      </c>
      <c r="O96">
        <v>0.89033958259752188</v>
      </c>
      <c r="P96">
        <v>0.98580563704160373</v>
      </c>
      <c r="Q96">
        <v>3.2341523805582265E-2</v>
      </c>
    </row>
    <row r="97" spans="1:17">
      <c r="A97">
        <v>95</v>
      </c>
      <c r="B97">
        <v>47.5</v>
      </c>
      <c r="C97">
        <v>1.1385365540110577</v>
      </c>
      <c r="D97">
        <v>1.0280375112957474</v>
      </c>
      <c r="E97">
        <v>0.78550391553445209</v>
      </c>
      <c r="F97">
        <v>0.9444385255972747</v>
      </c>
      <c r="G97">
        <v>1.0903868226771423</v>
      </c>
      <c r="H97">
        <v>0.96536522593104013</v>
      </c>
      <c r="I97">
        <v>0.77421722558774131</v>
      </c>
      <c r="J97">
        <v>0.91202028656900269</v>
      </c>
      <c r="K97">
        <v>0.87407214295451285</v>
      </c>
      <c r="L97">
        <v>1.0434189238354756</v>
      </c>
      <c r="M97">
        <v>0.98015910865601619</v>
      </c>
      <c r="N97">
        <v>1.0797419643938135</v>
      </c>
      <c r="O97">
        <v>0.91930505748147906</v>
      </c>
      <c r="P97">
        <v>0.96424640496344272</v>
      </c>
      <c r="Q97">
        <v>3.1168560804193009E-2</v>
      </c>
    </row>
    <row r="98" spans="1:17">
      <c r="A98">
        <v>96</v>
      </c>
      <c r="B98">
        <v>48</v>
      </c>
      <c r="C98">
        <v>1.1512178539848941</v>
      </c>
      <c r="D98">
        <v>1.0238044681308889</v>
      </c>
      <c r="E98">
        <v>0.88204401947136835</v>
      </c>
      <c r="F98">
        <v>1.0037625698299764</v>
      </c>
      <c r="G98">
        <v>1.1268175873383481</v>
      </c>
      <c r="H98">
        <v>0.87205798292645842</v>
      </c>
      <c r="I98">
        <v>0.7639758701117294</v>
      </c>
      <c r="J98">
        <v>0.92239131838465016</v>
      </c>
      <c r="K98">
        <v>0.85987030293057165</v>
      </c>
      <c r="L98">
        <v>1.0369262307676852</v>
      </c>
      <c r="M98">
        <v>1.0129519532447571</v>
      </c>
      <c r="N98">
        <v>1.0824318565795041</v>
      </c>
      <c r="O98">
        <v>0.89396065218689036</v>
      </c>
      <c r="P98">
        <v>0.97170866660674793</v>
      </c>
      <c r="Q98">
        <v>3.2060180957535066E-2</v>
      </c>
    </row>
    <row r="99" spans="1:17">
      <c r="A99">
        <v>97</v>
      </c>
      <c r="B99">
        <v>48.5</v>
      </c>
      <c r="C99">
        <v>1.1916030874496952</v>
      </c>
      <c r="D99">
        <v>0.99760339288307531</v>
      </c>
      <c r="E99">
        <v>0.98806054656607167</v>
      </c>
      <c r="F99">
        <v>1.0801194619133689</v>
      </c>
      <c r="G99">
        <v>1.1450155498142813</v>
      </c>
      <c r="H99">
        <v>0.9396230556564793</v>
      </c>
      <c r="I99">
        <v>0.7334864188167951</v>
      </c>
      <c r="J99">
        <v>0.94910662498155596</v>
      </c>
      <c r="K99">
        <v>0.89653672244269911</v>
      </c>
      <c r="L99">
        <v>1.0099053134147262</v>
      </c>
      <c r="M99">
        <v>1.0202527034629274</v>
      </c>
      <c r="N99">
        <v>1.1914073409943289</v>
      </c>
      <c r="O99">
        <v>0.95179845334425328</v>
      </c>
      <c r="P99">
        <v>1.0072706670569429</v>
      </c>
      <c r="Q99">
        <v>3.499629630326092E-2</v>
      </c>
    </row>
    <row r="100" spans="1:17">
      <c r="A100">
        <v>98</v>
      </c>
      <c r="B100">
        <v>49</v>
      </c>
      <c r="C100">
        <v>1.2239518798824092</v>
      </c>
      <c r="D100">
        <v>0.97605096918334133</v>
      </c>
      <c r="E100">
        <v>1.050813371708109</v>
      </c>
      <c r="F100">
        <v>1.0080977762691217</v>
      </c>
      <c r="G100">
        <v>1.2199701984418807</v>
      </c>
      <c r="H100">
        <v>0.91368909923491182</v>
      </c>
      <c r="I100">
        <v>0.79340579680473899</v>
      </c>
      <c r="J100">
        <v>0.90316857294696884</v>
      </c>
      <c r="K100">
        <v>0.85308839218680377</v>
      </c>
      <c r="L100">
        <v>0.98834099140821874</v>
      </c>
      <c r="M100">
        <v>0.93769264613815972</v>
      </c>
      <c r="N100">
        <v>1.2752620929983707</v>
      </c>
      <c r="O100">
        <v>0.92298510262460975</v>
      </c>
      <c r="P100">
        <v>1.0051166838328958</v>
      </c>
      <c r="Q100">
        <v>4.1465992465473125E-2</v>
      </c>
    </row>
    <row r="101" spans="1:17">
      <c r="A101">
        <v>99</v>
      </c>
      <c r="B101">
        <v>49.5</v>
      </c>
      <c r="C101">
        <v>1.3281906065007896</v>
      </c>
      <c r="D101">
        <v>0.96388608893321093</v>
      </c>
      <c r="E101">
        <v>1.0891489592041304</v>
      </c>
      <c r="F101">
        <v>0.97834691643506855</v>
      </c>
      <c r="G101">
        <v>1.1403631495890465</v>
      </c>
      <c r="H101">
        <v>0.94451959018423315</v>
      </c>
      <c r="I101">
        <v>0.7536539893794062</v>
      </c>
      <c r="J101">
        <v>0.95233219407065051</v>
      </c>
      <c r="K101">
        <v>0.8515095852828708</v>
      </c>
      <c r="L101">
        <v>0.99859303830794366</v>
      </c>
      <c r="M101">
        <v>0.98367948831327801</v>
      </c>
      <c r="N101">
        <v>1.3656860418572738</v>
      </c>
      <c r="O101">
        <v>0.95720904936337436</v>
      </c>
      <c r="P101">
        <v>1.023624515186252</v>
      </c>
      <c r="Q101">
        <v>4.7622157783809876E-2</v>
      </c>
    </row>
    <row r="102" spans="1:17">
      <c r="A102" s="1">
        <v>100</v>
      </c>
      <c r="B102" s="1">
        <v>50</v>
      </c>
      <c r="C102">
        <v>1.2999408655954861</v>
      </c>
      <c r="D102">
        <v>0.98965481528819343</v>
      </c>
      <c r="E102">
        <v>1.0940157616842681</v>
      </c>
      <c r="F102">
        <v>0.97207473887596241</v>
      </c>
      <c r="G102">
        <v>1.1766795118300268</v>
      </c>
      <c r="H102">
        <v>0.99557167747099407</v>
      </c>
      <c r="I102">
        <v>0.75032787820722913</v>
      </c>
      <c r="J102">
        <v>0.89125738529186505</v>
      </c>
      <c r="K102">
        <v>0.93435424850714976</v>
      </c>
      <c r="L102">
        <v>1.0105664024869856</v>
      </c>
      <c r="M102">
        <v>1.1293561883421535</v>
      </c>
      <c r="N102">
        <v>1.5266736360164799</v>
      </c>
      <c r="O102">
        <v>1.0551530740543622</v>
      </c>
      <c r="P102">
        <v>1.0635097064347041</v>
      </c>
      <c r="Q102">
        <v>5.3960601419518639E-2</v>
      </c>
    </row>
    <row r="103" spans="1:17">
      <c r="A103" s="1">
        <v>101</v>
      </c>
      <c r="B103" s="1">
        <v>50.5</v>
      </c>
      <c r="C103">
        <v>1.6782086137776808</v>
      </c>
      <c r="D103">
        <v>1.3221977040198518</v>
      </c>
      <c r="E103">
        <v>1.1178670337335745</v>
      </c>
      <c r="F103">
        <v>0.90678531947409191</v>
      </c>
      <c r="G103">
        <v>1.362649772906664</v>
      </c>
      <c r="H103">
        <v>1.5118878291506237</v>
      </c>
      <c r="I103">
        <v>1.1292203769074238</v>
      </c>
      <c r="J103">
        <v>1.0529356344923426</v>
      </c>
      <c r="K103">
        <v>1.2801317744887213</v>
      </c>
      <c r="L103">
        <v>1.2724910763200326</v>
      </c>
      <c r="M103">
        <v>1.4544943087849274</v>
      </c>
      <c r="N103">
        <v>1.5183569108792743</v>
      </c>
      <c r="O103">
        <v>1.1924945802445897</v>
      </c>
      <c r="P103">
        <v>1.2922862257830614</v>
      </c>
      <c r="Q103">
        <v>5.9583825190241649E-2</v>
      </c>
    </row>
    <row r="104" spans="1:17">
      <c r="A104" s="1">
        <v>102</v>
      </c>
      <c r="B104" s="1">
        <v>51</v>
      </c>
      <c r="C104">
        <v>1.6461790957328</v>
      </c>
      <c r="D104">
        <v>1.4943679845942399</v>
      </c>
      <c r="E104">
        <v>1.1300000698326369</v>
      </c>
      <c r="F104">
        <v>0.91002579516516269</v>
      </c>
      <c r="G104">
        <v>1.4422815246037797</v>
      </c>
      <c r="H104">
        <v>1.7328483453273107</v>
      </c>
      <c r="I104">
        <v>1.3052780135477227</v>
      </c>
      <c r="J104">
        <v>1.1959868773491111</v>
      </c>
      <c r="K104">
        <v>1.4308000692815681</v>
      </c>
      <c r="L104">
        <v>1.4140606015969202</v>
      </c>
      <c r="M104">
        <v>1.4490254352410947</v>
      </c>
      <c r="N104">
        <v>1.4713219710005401</v>
      </c>
      <c r="O104">
        <v>1.3931497735831799</v>
      </c>
      <c r="P104">
        <v>1.385794273604313</v>
      </c>
      <c r="Q104">
        <v>5.9469538488347878E-2</v>
      </c>
    </row>
    <row r="105" spans="1:17">
      <c r="A105" s="1">
        <v>103</v>
      </c>
      <c r="B105" s="1">
        <v>51.5</v>
      </c>
      <c r="C105">
        <v>1.5827842833126136</v>
      </c>
      <c r="D105">
        <v>1.6005892911861976</v>
      </c>
      <c r="E105">
        <v>1.105864590563453</v>
      </c>
      <c r="F105">
        <v>0.89678651732470682</v>
      </c>
      <c r="G105">
        <v>1.5962119332280533</v>
      </c>
      <c r="H105">
        <v>1.7669665042090994</v>
      </c>
      <c r="I105">
        <v>1.4551086101779818</v>
      </c>
      <c r="J105">
        <v>1.2661135471424134</v>
      </c>
      <c r="K105">
        <v>1.5209662127745349</v>
      </c>
      <c r="L105">
        <v>1.5160591505063759</v>
      </c>
      <c r="M105">
        <v>1.627995163374214</v>
      </c>
      <c r="N105">
        <v>1.4008937042699503</v>
      </c>
      <c r="O105">
        <v>1.4004061561461585</v>
      </c>
      <c r="P105">
        <v>1.4412881280165963</v>
      </c>
      <c r="Q105">
        <v>6.5311667532043025E-2</v>
      </c>
    </row>
    <row r="106" spans="1:17">
      <c r="A106" s="1">
        <v>104</v>
      </c>
      <c r="B106" s="1">
        <v>52</v>
      </c>
      <c r="C106">
        <v>1.545556632652465</v>
      </c>
      <c r="D106">
        <v>1.6675761985719073</v>
      </c>
      <c r="E106">
        <v>1.1435057243865225</v>
      </c>
      <c r="F106">
        <v>0.90388580936876972</v>
      </c>
      <c r="G106">
        <v>1.4663148010867102</v>
      </c>
      <c r="H106">
        <v>1.9665821316218342</v>
      </c>
      <c r="I106">
        <v>1.5560753669661529</v>
      </c>
      <c r="J106">
        <v>1.3161419109653141</v>
      </c>
      <c r="K106">
        <v>1.5493366258982808</v>
      </c>
      <c r="L106">
        <v>1.4974942666358186</v>
      </c>
      <c r="M106">
        <v>1.5239696582268263</v>
      </c>
      <c r="N106">
        <v>1.3464072158660507</v>
      </c>
      <c r="O106">
        <v>1.4568120261653759</v>
      </c>
      <c r="P106">
        <v>1.4568967975701561</v>
      </c>
      <c r="Q106">
        <v>7.0378903967774145E-2</v>
      </c>
    </row>
    <row r="107" spans="1:17">
      <c r="A107" s="1">
        <v>105</v>
      </c>
      <c r="B107" s="1">
        <v>52.5</v>
      </c>
      <c r="C107">
        <v>1.5132125608524012</v>
      </c>
      <c r="D107">
        <v>1.6759200791832272</v>
      </c>
      <c r="E107">
        <v>1.0947990289728124</v>
      </c>
      <c r="F107">
        <v>0.83915186678257114</v>
      </c>
      <c r="G107">
        <v>1.4397572464023645</v>
      </c>
      <c r="H107">
        <v>1.8308043338900803</v>
      </c>
      <c r="I107">
        <v>1.6120505419193054</v>
      </c>
      <c r="J107">
        <v>1.3244957207475812</v>
      </c>
      <c r="K107">
        <v>1.5922764758304704</v>
      </c>
      <c r="L107">
        <v>1.5475410923111506</v>
      </c>
      <c r="M107">
        <v>1.6527884616694208</v>
      </c>
      <c r="N107">
        <v>1.289093128670985</v>
      </c>
      <c r="O107">
        <v>1.422868163214082</v>
      </c>
      <c r="P107">
        <v>1.4488275923420348</v>
      </c>
      <c r="Q107">
        <v>7.3334356690185079E-2</v>
      </c>
    </row>
    <row r="108" spans="1:17">
      <c r="A108" s="1">
        <v>106</v>
      </c>
      <c r="B108" s="1">
        <v>53</v>
      </c>
      <c r="C108">
        <v>1.5499176223757505</v>
      </c>
      <c r="D108">
        <v>1.7202178014526475</v>
      </c>
      <c r="E108">
        <v>1.1143162193560623</v>
      </c>
      <c r="F108">
        <v>0.85536550877732009</v>
      </c>
      <c r="G108">
        <v>1.467900944204438</v>
      </c>
      <c r="H108">
        <v>1.8819326520124051</v>
      </c>
      <c r="I108">
        <v>1.5362713437177662</v>
      </c>
      <c r="J108">
        <v>1.3650736955420477</v>
      </c>
      <c r="K108">
        <v>1.5862423505175238</v>
      </c>
      <c r="L108">
        <v>1.5699393366978398</v>
      </c>
      <c r="M108">
        <v>1.5622532865307011</v>
      </c>
      <c r="N108">
        <v>1.3079078432495597</v>
      </c>
      <c r="O108">
        <v>1.5377479890829384</v>
      </c>
      <c r="P108">
        <v>1.465775891809</v>
      </c>
      <c r="Q108">
        <v>7.2546145412725818E-2</v>
      </c>
    </row>
    <row r="109" spans="1:17">
      <c r="A109" s="1">
        <v>107</v>
      </c>
      <c r="B109" s="1">
        <v>53.5</v>
      </c>
      <c r="C109">
        <v>1.4936720214803989</v>
      </c>
      <c r="D109">
        <v>1.7481817559271602</v>
      </c>
      <c r="E109">
        <v>1.1020137475522278</v>
      </c>
      <c r="F109">
        <v>0.9449863934021423</v>
      </c>
      <c r="G109">
        <v>1.446680838603849</v>
      </c>
      <c r="H109">
        <v>1.9199005004259992</v>
      </c>
      <c r="I109">
        <v>1.5497090130070492</v>
      </c>
      <c r="J109">
        <v>1.3447273378511164</v>
      </c>
      <c r="K109">
        <v>1.5958318201512323</v>
      </c>
      <c r="L109">
        <v>1.5921621633971408</v>
      </c>
      <c r="M109">
        <v>1.5419856833593428</v>
      </c>
      <c r="N109">
        <v>1.3133888479950169</v>
      </c>
      <c r="O109">
        <v>1.4750614197081104</v>
      </c>
      <c r="P109">
        <v>1.4667924263739069</v>
      </c>
      <c r="Q109">
        <v>7.0454464882395901E-2</v>
      </c>
    </row>
    <row r="110" spans="1:17">
      <c r="A110" s="1">
        <v>108</v>
      </c>
      <c r="B110" s="1">
        <v>54</v>
      </c>
      <c r="C110">
        <v>1.4337263406860692</v>
      </c>
      <c r="D110">
        <v>1.7459603876081922</v>
      </c>
      <c r="E110">
        <v>1.079020922592407</v>
      </c>
      <c r="F110">
        <v>1.0619938588227973</v>
      </c>
      <c r="G110">
        <v>1.5386605103752531</v>
      </c>
      <c r="H110">
        <v>1.8482728009982938</v>
      </c>
      <c r="I110">
        <v>1.4545147732755794</v>
      </c>
      <c r="J110">
        <v>1.3437627920495125</v>
      </c>
      <c r="K110">
        <v>1.6377576687539317</v>
      </c>
      <c r="L110">
        <v>1.6233272369807183</v>
      </c>
      <c r="M110">
        <v>1.5851738482216127</v>
      </c>
      <c r="N110">
        <v>1.2970116308303297</v>
      </c>
      <c r="O110">
        <v>1.5147231335134757</v>
      </c>
      <c r="P110">
        <v>1.4741466080544745</v>
      </c>
      <c r="Q110">
        <v>6.4916231371584504E-2</v>
      </c>
    </row>
    <row r="111" spans="1:17">
      <c r="A111" s="1">
        <v>109</v>
      </c>
      <c r="B111" s="1">
        <v>54.5</v>
      </c>
      <c r="C111">
        <v>1.3777804945280909</v>
      </c>
      <c r="D111">
        <v>1.788027491878849</v>
      </c>
      <c r="E111">
        <v>1.0581541724950314</v>
      </c>
      <c r="F111">
        <v>1.154890327201108</v>
      </c>
      <c r="G111">
        <v>1.573099384421321</v>
      </c>
      <c r="H111">
        <v>1.8606304237562041</v>
      </c>
      <c r="I111">
        <v>1.5224448352237734</v>
      </c>
      <c r="J111">
        <v>1.3519756463842669</v>
      </c>
      <c r="K111">
        <v>1.6417957211303702</v>
      </c>
      <c r="L111">
        <v>1.6283588152136625</v>
      </c>
      <c r="M111">
        <v>1.6618983283616868</v>
      </c>
      <c r="N111">
        <v>1.2555588733196987</v>
      </c>
      <c r="O111">
        <v>1.5542870393084343</v>
      </c>
      <c r="P111">
        <v>1.4945308887094226</v>
      </c>
      <c r="Q111">
        <v>6.6753538752038794E-2</v>
      </c>
    </row>
    <row r="112" spans="1:17">
      <c r="A112" s="1">
        <v>110</v>
      </c>
      <c r="B112" s="1">
        <v>55</v>
      </c>
      <c r="C112">
        <v>1.3429067108275681</v>
      </c>
      <c r="D112">
        <v>1.7847667776594165</v>
      </c>
      <c r="E112">
        <v>1.0560281486917686</v>
      </c>
      <c r="F112">
        <v>1.1678747027118908</v>
      </c>
      <c r="G112">
        <v>1.4139976322290928</v>
      </c>
      <c r="H112">
        <v>1.8086786968319239</v>
      </c>
      <c r="I112">
        <v>1.5829041595105036</v>
      </c>
      <c r="J112">
        <v>1.3289752440804126</v>
      </c>
      <c r="K112">
        <v>1.6581023741820256</v>
      </c>
      <c r="L112">
        <v>1.4663788698354865</v>
      </c>
      <c r="M112">
        <v>1.5991251508129525</v>
      </c>
      <c r="N112">
        <v>1.2922938448032255</v>
      </c>
      <c r="O112">
        <v>1.5627256825627081</v>
      </c>
      <c r="P112">
        <v>1.466519845749152</v>
      </c>
      <c r="Q112">
        <v>6.3065242686772868E-2</v>
      </c>
    </row>
    <row r="113" spans="1:17">
      <c r="A113" s="1">
        <v>111</v>
      </c>
      <c r="B113" s="1">
        <v>55.5</v>
      </c>
      <c r="C113">
        <v>1.3237519419974537</v>
      </c>
      <c r="D113">
        <v>1.7569482963674201</v>
      </c>
      <c r="E113">
        <v>1.0577585480446274</v>
      </c>
      <c r="F113">
        <v>1.2189712456457038</v>
      </c>
      <c r="G113">
        <v>1.4158808901632467</v>
      </c>
      <c r="H113">
        <v>1.6745929848469829</v>
      </c>
      <c r="I113">
        <v>1.3885823704272753</v>
      </c>
      <c r="J113">
        <v>1.3345073262445577</v>
      </c>
      <c r="K113">
        <v>1.6578666832383329</v>
      </c>
      <c r="L113">
        <v>1.409714080848095</v>
      </c>
      <c r="M113">
        <v>1.5774395264010568</v>
      </c>
      <c r="N113">
        <v>1.2011290251980709</v>
      </c>
      <c r="O113">
        <v>1.5543875720423503</v>
      </c>
      <c r="P113">
        <v>1.4285792685742442</v>
      </c>
      <c r="Q113">
        <v>5.7403270315229168E-2</v>
      </c>
    </row>
    <row r="114" spans="1:17">
      <c r="A114" s="1">
        <v>112</v>
      </c>
      <c r="B114" s="1">
        <v>56</v>
      </c>
      <c r="C114">
        <v>1.3075897054677978</v>
      </c>
      <c r="D114">
        <v>1.7399425137923934</v>
      </c>
      <c r="E114">
        <v>1.0311515301401928</v>
      </c>
      <c r="F114">
        <v>1.1715586058196155</v>
      </c>
      <c r="G114">
        <v>1.2771240239131323</v>
      </c>
      <c r="H114">
        <v>1.6685605655053979</v>
      </c>
      <c r="I114">
        <v>1.5499696294504812</v>
      </c>
      <c r="J114">
        <v>1.377383313983308</v>
      </c>
      <c r="K114">
        <v>1.6548455210267965</v>
      </c>
      <c r="L114">
        <v>1.497323866689134</v>
      </c>
      <c r="M114">
        <v>1.5407899743494573</v>
      </c>
      <c r="N114">
        <v>1.2307137795202314</v>
      </c>
      <c r="O114">
        <v>1.5404270809132183</v>
      </c>
      <c r="P114">
        <v>1.4297984700439355</v>
      </c>
      <c r="Q114">
        <v>5.9573009127214638E-2</v>
      </c>
    </row>
    <row r="115" spans="1:17">
      <c r="A115" s="1">
        <v>113</v>
      </c>
      <c r="B115" s="1">
        <v>56.5</v>
      </c>
      <c r="C115">
        <v>1.4151339843086956</v>
      </c>
      <c r="D115">
        <v>1.7684932744965358</v>
      </c>
      <c r="E115">
        <v>0.97470580049323385</v>
      </c>
      <c r="F115">
        <v>1.1469981649848622</v>
      </c>
      <c r="G115">
        <v>1.1938820794633904</v>
      </c>
      <c r="H115">
        <v>1.8463420119909018</v>
      </c>
      <c r="I115">
        <v>1.4446703253201849</v>
      </c>
      <c r="J115">
        <v>1.3450337191217858</v>
      </c>
      <c r="K115">
        <v>1.5983691119255172</v>
      </c>
      <c r="L115">
        <v>1.5143491505452613</v>
      </c>
      <c r="M115">
        <v>1.409906726865277</v>
      </c>
      <c r="N115">
        <v>1.2459010871025717</v>
      </c>
      <c r="O115">
        <v>1.5381699364197805</v>
      </c>
      <c r="P115">
        <v>1.4186119517721538</v>
      </c>
      <c r="Q115">
        <v>6.786497977714348E-2</v>
      </c>
    </row>
    <row r="116" spans="1:17">
      <c r="A116" s="1">
        <v>114</v>
      </c>
      <c r="B116" s="1">
        <v>57</v>
      </c>
      <c r="C116">
        <v>1.4048961856909137</v>
      </c>
      <c r="D116">
        <v>1.7555048990374955</v>
      </c>
      <c r="E116">
        <v>0.97814357036074029</v>
      </c>
      <c r="F116">
        <v>1.1856398012359102</v>
      </c>
      <c r="G116">
        <v>1.3684528255580268</v>
      </c>
      <c r="H116">
        <v>1.7169443068223103</v>
      </c>
      <c r="I116">
        <v>1.4142816671537368</v>
      </c>
      <c r="J116">
        <v>1.3069120457642722</v>
      </c>
      <c r="K116">
        <v>1.633090560358708</v>
      </c>
      <c r="L116">
        <v>1.4574110067686394</v>
      </c>
      <c r="M116">
        <v>1.5474700629682239</v>
      </c>
      <c r="N116">
        <v>1.2519808282630953</v>
      </c>
      <c r="O116">
        <v>1.491029908986804</v>
      </c>
      <c r="P116">
        <v>1.4239813591514521</v>
      </c>
      <c r="Q116">
        <v>6.006051960642432E-2</v>
      </c>
    </row>
    <row r="117" spans="1:17">
      <c r="A117" s="1">
        <v>115</v>
      </c>
      <c r="B117" s="1">
        <v>57.5</v>
      </c>
      <c r="C117">
        <v>1.3644437440224466</v>
      </c>
      <c r="D117">
        <v>1.8103607383752909</v>
      </c>
      <c r="E117">
        <v>0.97200007732673099</v>
      </c>
      <c r="F117">
        <v>1.1940555451139789</v>
      </c>
      <c r="G117">
        <v>1.4236299744403795</v>
      </c>
      <c r="H117">
        <v>1.7839599835132629</v>
      </c>
      <c r="I117">
        <v>1.3726288390938914</v>
      </c>
      <c r="J117">
        <v>1.3117927044415838</v>
      </c>
      <c r="K117">
        <v>1.6424187438335258</v>
      </c>
      <c r="L117">
        <v>1.4756055259513627</v>
      </c>
      <c r="M117">
        <v>1.4394178819181105</v>
      </c>
      <c r="N117">
        <v>1.2667489515154071</v>
      </c>
      <c r="O117">
        <v>1.5636352313445625</v>
      </c>
      <c r="P117">
        <v>1.4323613800685029</v>
      </c>
      <c r="Q117">
        <v>6.4486401098119733E-2</v>
      </c>
    </row>
    <row r="118" spans="1:17">
      <c r="A118" s="1">
        <v>116</v>
      </c>
      <c r="B118" s="1">
        <v>58</v>
      </c>
      <c r="C118">
        <v>1.3221976488388887</v>
      </c>
      <c r="D118">
        <v>1.6745433716450089</v>
      </c>
      <c r="E118">
        <v>0.95940632735298459</v>
      </c>
      <c r="F118">
        <v>1.2177008294877836</v>
      </c>
      <c r="G118">
        <v>1.3748040118532072</v>
      </c>
      <c r="H118">
        <v>1.7732701691353974</v>
      </c>
      <c r="I118">
        <v>1.2902407728040723</v>
      </c>
      <c r="J118">
        <v>1.3043771616345869</v>
      </c>
      <c r="K118">
        <v>1.5935714926851314</v>
      </c>
      <c r="L118">
        <v>1.490588103005037</v>
      </c>
      <c r="M118">
        <v>1.4074044853994232</v>
      </c>
      <c r="N118">
        <v>1.2598074236979362</v>
      </c>
      <c r="O118">
        <v>1.5471309998181979</v>
      </c>
      <c r="P118">
        <v>1.401157138258281</v>
      </c>
      <c r="Q118">
        <v>5.9751319554949958E-2</v>
      </c>
    </row>
    <row r="119" spans="1:17">
      <c r="A119" s="1">
        <v>117</v>
      </c>
      <c r="B119" s="1">
        <v>58.5</v>
      </c>
      <c r="C119">
        <v>1.3214259802467725</v>
      </c>
      <c r="D119">
        <v>1.7015850626043432</v>
      </c>
      <c r="E119">
        <v>0.96083429139095256</v>
      </c>
      <c r="F119">
        <v>1.1774168093842319</v>
      </c>
      <c r="G119">
        <v>1.3978411912313227</v>
      </c>
      <c r="H119">
        <v>1.7128398750118217</v>
      </c>
      <c r="I119">
        <v>1.1898070925619377</v>
      </c>
      <c r="J119">
        <v>1.2329557513812031</v>
      </c>
      <c r="K119">
        <v>1.6156868094114101</v>
      </c>
      <c r="L119">
        <v>1.4986209723750874</v>
      </c>
      <c r="M119">
        <v>1.4047990854928081</v>
      </c>
      <c r="N119">
        <v>1.2413818083016279</v>
      </c>
      <c r="O119">
        <v>1.5773143448007079</v>
      </c>
      <c r="P119">
        <v>1.387116082630325</v>
      </c>
      <c r="Q119">
        <v>6.3053071136745964E-2</v>
      </c>
    </row>
    <row r="120" spans="1:17">
      <c r="A120" s="1">
        <v>118</v>
      </c>
      <c r="B120" s="1">
        <v>59</v>
      </c>
      <c r="C120">
        <v>1.4980397719718643</v>
      </c>
      <c r="D120">
        <v>1.7040046075921798</v>
      </c>
      <c r="E120">
        <v>0.96847037720013507</v>
      </c>
      <c r="F120">
        <v>1.2473902610478658</v>
      </c>
      <c r="G120">
        <v>1.2853056040772315</v>
      </c>
      <c r="H120">
        <v>1.7588384782168662</v>
      </c>
      <c r="I120">
        <v>1.29420403017107</v>
      </c>
      <c r="J120">
        <v>1.3072340774995495</v>
      </c>
      <c r="K120">
        <v>1.5894057656288296</v>
      </c>
      <c r="L120">
        <v>1.4454873236743293</v>
      </c>
      <c r="M120">
        <v>1.4062279978183394</v>
      </c>
      <c r="N120">
        <v>1.2995193280365753</v>
      </c>
      <c r="O120">
        <v>1.5534381655185914</v>
      </c>
      <c r="P120">
        <v>1.4121204452656484</v>
      </c>
      <c r="Q120">
        <v>5.8996338695797956E-2</v>
      </c>
    </row>
    <row r="121" spans="1:17">
      <c r="A121" s="1">
        <v>119</v>
      </c>
      <c r="B121" s="1">
        <v>59.5</v>
      </c>
      <c r="C121">
        <v>1.567344206569345</v>
      </c>
      <c r="D121">
        <v>1.7092413885143094</v>
      </c>
      <c r="E121">
        <v>1.0263544553854071</v>
      </c>
      <c r="F121">
        <v>1.2675028264254766</v>
      </c>
      <c r="G121">
        <v>1.2997702562031286</v>
      </c>
      <c r="H121">
        <v>1.6815429140781362</v>
      </c>
      <c r="I121">
        <v>1.2617867254821842</v>
      </c>
      <c r="J121">
        <v>1.3193412952767143</v>
      </c>
      <c r="K121">
        <v>1.5761132306102235</v>
      </c>
      <c r="L121">
        <v>1.5044319537624655</v>
      </c>
      <c r="M121">
        <v>1.242430150279819</v>
      </c>
      <c r="N121">
        <v>1.1928368487940966</v>
      </c>
      <c r="O121">
        <v>1.5870514002990457</v>
      </c>
      <c r="P121">
        <v>1.4027498193600272</v>
      </c>
      <c r="Q121">
        <v>5.8850017006408191E-2</v>
      </c>
    </row>
    <row r="122" spans="1:17">
      <c r="A122" s="1">
        <v>120</v>
      </c>
      <c r="B122" s="1">
        <v>60</v>
      </c>
      <c r="C122">
        <v>1.669801954294146</v>
      </c>
      <c r="D122">
        <v>1.7121503194896266</v>
      </c>
      <c r="E122">
        <v>1.0850213220069902</v>
      </c>
      <c r="F122">
        <v>1.2587881270289285</v>
      </c>
      <c r="G122">
        <v>1.2357851228305237</v>
      </c>
      <c r="H122">
        <v>1.7193664214120865</v>
      </c>
      <c r="I122">
        <v>1.2305255981906222</v>
      </c>
      <c r="J122">
        <v>1.2861644163428061</v>
      </c>
      <c r="K122">
        <v>1.5392045562823744</v>
      </c>
      <c r="L122">
        <v>1.3733017383092188</v>
      </c>
      <c r="M122">
        <v>1.1698437710654235</v>
      </c>
      <c r="N122">
        <v>1.2323347551742607</v>
      </c>
      <c r="O122">
        <v>1.566955226842633</v>
      </c>
      <c r="P122">
        <v>1.3907110253284338</v>
      </c>
      <c r="Q122">
        <v>6.1391524041335334E-2</v>
      </c>
    </row>
    <row r="123" spans="1:17">
      <c r="A123" s="1">
        <v>121</v>
      </c>
      <c r="B123" s="1">
        <v>60.5</v>
      </c>
      <c r="C123">
        <v>1.6835749494130663</v>
      </c>
      <c r="D123">
        <v>1.7175414537484552</v>
      </c>
      <c r="E123">
        <v>1.1025079283117851</v>
      </c>
      <c r="F123">
        <v>1.2789005696842766</v>
      </c>
      <c r="G123">
        <v>1.2333490131658305</v>
      </c>
      <c r="H123">
        <v>1.7405728854672222</v>
      </c>
      <c r="I123">
        <v>1.2264373929633097</v>
      </c>
      <c r="J123">
        <v>1.2334038145628548</v>
      </c>
      <c r="K123">
        <v>1.4852570225179658</v>
      </c>
      <c r="L123">
        <v>1.2614200774320725</v>
      </c>
      <c r="M123">
        <v>1.1921318833466545</v>
      </c>
      <c r="N123">
        <v>1.4937182446120798</v>
      </c>
      <c r="O123">
        <v>1.5201927440674436</v>
      </c>
      <c r="P123">
        <v>1.3976159984071552</v>
      </c>
      <c r="Q123">
        <v>6.0916739606927811E-2</v>
      </c>
    </row>
    <row r="124" spans="1:17">
      <c r="A124" s="1">
        <v>122</v>
      </c>
      <c r="B124" s="1">
        <v>61</v>
      </c>
      <c r="C124">
        <v>1.7383598424807172</v>
      </c>
      <c r="D124">
        <v>1.6857817852048567</v>
      </c>
      <c r="E124">
        <v>1.061642281616215</v>
      </c>
      <c r="F124">
        <v>1.3266196354849789</v>
      </c>
      <c r="G124">
        <v>1.187816758929813</v>
      </c>
      <c r="H124">
        <v>1.7771814290432446</v>
      </c>
      <c r="I124">
        <v>1.3986362260938738</v>
      </c>
      <c r="J124">
        <v>1.2381330561273651</v>
      </c>
      <c r="K124">
        <v>1.5010484560657436</v>
      </c>
      <c r="L124">
        <v>1.3034120139840668</v>
      </c>
      <c r="M124">
        <v>1.1523684574169859</v>
      </c>
      <c r="N124">
        <v>1.6469104109257846</v>
      </c>
      <c r="O124">
        <v>1.5209227049070948</v>
      </c>
      <c r="P124">
        <v>1.4260640814062109</v>
      </c>
      <c r="Q124">
        <v>6.5883378434643661E-2</v>
      </c>
    </row>
    <row r="125" spans="1:17">
      <c r="A125" s="1">
        <v>123</v>
      </c>
      <c r="B125" s="1">
        <v>61.5</v>
      </c>
      <c r="C125">
        <v>1.7569285727677473</v>
      </c>
      <c r="D125">
        <v>1.6881311560044798</v>
      </c>
      <c r="E125">
        <v>1.032361615342023</v>
      </c>
      <c r="F125">
        <v>1.2677096362670834</v>
      </c>
      <c r="G125">
        <v>1.1513404844831052</v>
      </c>
      <c r="H125">
        <v>1.6741175235472296</v>
      </c>
      <c r="I125">
        <v>1.4900100785668835</v>
      </c>
      <c r="J125">
        <v>1.2733326793131796</v>
      </c>
      <c r="K125">
        <v>1.4900086859855297</v>
      </c>
      <c r="L125">
        <v>1.2875098925580981</v>
      </c>
      <c r="M125">
        <v>1.2097771693497088</v>
      </c>
      <c r="N125">
        <v>1.7444663937877738</v>
      </c>
      <c r="O125">
        <v>1.5818378727712761</v>
      </c>
      <c r="P125">
        <v>1.43442552005724</v>
      </c>
      <c r="Q125">
        <v>6.7816239026944003E-2</v>
      </c>
    </row>
    <row r="126" spans="1:17">
      <c r="A126" s="1">
        <v>124</v>
      </c>
      <c r="B126" s="1">
        <v>62</v>
      </c>
      <c r="C126">
        <v>1.792179616794171</v>
      </c>
      <c r="D126">
        <v>1.6418150520970392</v>
      </c>
      <c r="E126">
        <v>1.0506979890902073</v>
      </c>
      <c r="F126">
        <v>1.2128345643283769</v>
      </c>
      <c r="G126">
        <v>1.3565776443530519</v>
      </c>
      <c r="H126">
        <v>1.7693713615722004</v>
      </c>
      <c r="I126">
        <v>1.4339877245577288</v>
      </c>
      <c r="J126">
        <v>1.2387782420673281</v>
      </c>
      <c r="K126">
        <v>1.4841654819863419</v>
      </c>
      <c r="L126">
        <v>1.3285753585987023</v>
      </c>
      <c r="M126">
        <v>1.1598886538232425</v>
      </c>
      <c r="N126">
        <v>1.724578274743007</v>
      </c>
      <c r="O126">
        <v>1.5814210472644112</v>
      </c>
      <c r="P126">
        <v>1.4442208470212161</v>
      </c>
      <c r="Q126">
        <v>6.7817280286700587E-2</v>
      </c>
    </row>
    <row r="127" spans="1:17">
      <c r="A127" s="1">
        <v>125</v>
      </c>
      <c r="B127" s="1">
        <v>62.5</v>
      </c>
      <c r="C127">
        <v>1.7181784700892986</v>
      </c>
      <c r="D127">
        <v>1.7365319345902714</v>
      </c>
      <c r="E127">
        <v>1.0195839938710647</v>
      </c>
      <c r="F127">
        <v>1.207808176266159</v>
      </c>
      <c r="G127">
        <v>1.4526600984861819</v>
      </c>
      <c r="H127">
        <v>1.7035889557346349</v>
      </c>
      <c r="I127">
        <v>1.3664293387061779</v>
      </c>
      <c r="J127">
        <v>1.2853591796095865</v>
      </c>
      <c r="K127">
        <v>1.5048861430592058</v>
      </c>
      <c r="L127">
        <v>1.3372185873472706</v>
      </c>
      <c r="M127">
        <v>1.3272485911606182</v>
      </c>
      <c r="N127">
        <v>1.7215672583447887</v>
      </c>
      <c r="O127">
        <v>1.4705555325490727</v>
      </c>
      <c r="P127">
        <v>1.4501243276780258</v>
      </c>
      <c r="Q127">
        <v>6.2085099673382216E-2</v>
      </c>
    </row>
    <row r="128" spans="1:17">
      <c r="A128" s="1">
        <v>126</v>
      </c>
      <c r="B128" s="1">
        <v>63</v>
      </c>
      <c r="C128">
        <v>1.6778120947174964</v>
      </c>
      <c r="D128">
        <v>1.7191978397335872</v>
      </c>
      <c r="E128">
        <v>1.0091959293159454</v>
      </c>
      <c r="F128">
        <v>1.1592083288622217</v>
      </c>
      <c r="G128">
        <v>1.5903294876020584</v>
      </c>
      <c r="H128">
        <v>1.8588435802379475</v>
      </c>
      <c r="I128">
        <v>1.4476259916737468</v>
      </c>
      <c r="J128">
        <v>1.2642933831312591</v>
      </c>
      <c r="K128">
        <v>1.5264099161594047</v>
      </c>
      <c r="L128">
        <v>1.3804785233760992</v>
      </c>
      <c r="M128">
        <v>1.4234349804270359</v>
      </c>
      <c r="N128">
        <v>1.8453244439829792</v>
      </c>
      <c r="O128">
        <v>1.5072378844890104</v>
      </c>
      <c r="P128">
        <v>1.4930301833622148</v>
      </c>
      <c r="Q128">
        <v>7.0321428676923453E-2</v>
      </c>
    </row>
    <row r="129" spans="1:17">
      <c r="A129" s="1">
        <v>127</v>
      </c>
      <c r="B129" s="1">
        <v>63.5</v>
      </c>
      <c r="C129">
        <v>1.6999194965647222</v>
      </c>
      <c r="D129">
        <v>1.6696830375166838</v>
      </c>
      <c r="E129">
        <v>1.0206165516262522</v>
      </c>
      <c r="F129">
        <v>1.0738580567260765</v>
      </c>
      <c r="G129">
        <v>1.6138745575964795</v>
      </c>
      <c r="H129">
        <v>1.7855380286451275</v>
      </c>
      <c r="I129">
        <v>1.4843043213654357</v>
      </c>
      <c r="J129">
        <v>1.2593464111484434</v>
      </c>
      <c r="K129">
        <v>1.5275072363337561</v>
      </c>
      <c r="L129">
        <v>1.3611720373864109</v>
      </c>
      <c r="M129">
        <v>1.4091343005336299</v>
      </c>
      <c r="N129">
        <v>1.7939188305943814</v>
      </c>
      <c r="O129">
        <v>1.5074026055701142</v>
      </c>
      <c r="P129">
        <v>1.4774058055082702</v>
      </c>
      <c r="Q129">
        <v>6.8916453720141033E-2</v>
      </c>
    </row>
    <row r="130" spans="1:17">
      <c r="A130" s="1">
        <v>128</v>
      </c>
      <c r="B130" s="1">
        <v>64</v>
      </c>
      <c r="C130">
        <v>1.7444065176998651</v>
      </c>
      <c r="D130">
        <v>1.7865418655209206</v>
      </c>
      <c r="E130">
        <v>0.92911003595960528</v>
      </c>
      <c r="F130">
        <v>1.026189520661543</v>
      </c>
      <c r="G130">
        <v>1.5684745562240463</v>
      </c>
      <c r="H130">
        <v>1.8252426096234637</v>
      </c>
      <c r="I130">
        <v>1.5269129115322435</v>
      </c>
      <c r="J130">
        <v>1.3319083745249758</v>
      </c>
      <c r="K130">
        <v>1.4981319038797694</v>
      </c>
      <c r="L130">
        <v>1.3966179379008812</v>
      </c>
      <c r="M130">
        <v>1.5314757064715285</v>
      </c>
      <c r="N130">
        <v>1.7317737827824649</v>
      </c>
      <c r="O130">
        <v>1.507142398589737</v>
      </c>
      <c r="P130">
        <v>1.4926098554900802</v>
      </c>
      <c r="Q130">
        <v>7.5805304898236198E-2</v>
      </c>
    </row>
    <row r="131" spans="1:17">
      <c r="A131" s="1">
        <v>129</v>
      </c>
      <c r="B131" s="1">
        <v>64.5</v>
      </c>
      <c r="C131">
        <v>1.7807257991140861</v>
      </c>
      <c r="D131">
        <v>1.6428671946531914</v>
      </c>
      <c r="E131">
        <v>0.97487934610209492</v>
      </c>
      <c r="F131">
        <v>1.009952537637484</v>
      </c>
      <c r="G131">
        <v>1.6034176496852062</v>
      </c>
      <c r="H131">
        <v>1.7714642082754446</v>
      </c>
      <c r="I131">
        <v>1.4014226547781992</v>
      </c>
      <c r="J131">
        <v>1.2713048571538799</v>
      </c>
      <c r="K131">
        <v>1.5217797430886066</v>
      </c>
      <c r="L131">
        <v>1.3777806146244254</v>
      </c>
      <c r="M131">
        <v>1.4683402746340781</v>
      </c>
      <c r="N131">
        <v>1.7078278792177926</v>
      </c>
      <c r="O131">
        <v>1.5018415065832509</v>
      </c>
      <c r="P131">
        <v>1.4641234050421339</v>
      </c>
      <c r="Q131">
        <v>7.180817642182255E-2</v>
      </c>
    </row>
    <row r="132" spans="1:17">
      <c r="A132" s="1">
        <v>130</v>
      </c>
      <c r="B132" s="1">
        <v>65</v>
      </c>
      <c r="C132">
        <v>1.7791595592894058</v>
      </c>
      <c r="D132">
        <v>1.6569785218923696</v>
      </c>
      <c r="E132">
        <v>0.94488798745662295</v>
      </c>
      <c r="F132">
        <v>0.98947146502164551</v>
      </c>
      <c r="G132">
        <v>1.606236452661864</v>
      </c>
      <c r="H132">
        <v>1.7340739251588955</v>
      </c>
      <c r="I132">
        <v>1.467849087295191</v>
      </c>
      <c r="J132">
        <v>1.3018401257540106</v>
      </c>
      <c r="K132">
        <v>1.5200557450998047</v>
      </c>
      <c r="L132">
        <v>1.3111315230278207</v>
      </c>
      <c r="M132">
        <v>1.4946324595272786</v>
      </c>
      <c r="N132">
        <v>1.7402775754308615</v>
      </c>
      <c r="O132">
        <v>1.4396520001604707</v>
      </c>
      <c r="P132">
        <v>1.4604804944443261</v>
      </c>
      <c r="Q132">
        <v>7.4028455323435396E-2</v>
      </c>
    </row>
    <row r="133" spans="1:17">
      <c r="A133" s="1">
        <v>131</v>
      </c>
      <c r="B133" s="1">
        <v>65.5</v>
      </c>
      <c r="C133">
        <v>1.8169272759389969</v>
      </c>
      <c r="D133">
        <v>1.7034359761380513</v>
      </c>
      <c r="E133">
        <v>0.97242398483411274</v>
      </c>
      <c r="F133">
        <v>1.0352778143098187</v>
      </c>
      <c r="G133">
        <v>1.6607460611148643</v>
      </c>
      <c r="H133">
        <v>1.8860034152259388</v>
      </c>
      <c r="I133">
        <v>1.4517528053437616</v>
      </c>
      <c r="J133">
        <v>1.3290441611932406</v>
      </c>
      <c r="K133">
        <v>1.5266377544014684</v>
      </c>
      <c r="L133">
        <v>1.1421133597475008</v>
      </c>
      <c r="M133">
        <v>1.5210180353178215</v>
      </c>
      <c r="N133">
        <v>1.6873526882261776</v>
      </c>
      <c r="O133">
        <v>1.4344675866731147</v>
      </c>
      <c r="P133">
        <v>1.4744000706511438</v>
      </c>
      <c r="Q133">
        <v>8.0169449895583347E-2</v>
      </c>
    </row>
    <row r="134" spans="1:17">
      <c r="A134" s="1">
        <v>132</v>
      </c>
      <c r="B134" s="1">
        <v>66</v>
      </c>
      <c r="C134">
        <v>1.7894672654451387</v>
      </c>
      <c r="D134">
        <v>1.659658007691843</v>
      </c>
      <c r="E134">
        <v>0.95043490043933843</v>
      </c>
      <c r="F134">
        <v>0.99826887923568308</v>
      </c>
      <c r="G134">
        <v>1.5869222790593163</v>
      </c>
      <c r="H134">
        <v>1.7668809489490644</v>
      </c>
      <c r="I134">
        <v>1.5166021930031224</v>
      </c>
      <c r="J134">
        <v>1.243701831664499</v>
      </c>
      <c r="K134">
        <v>1.5417500307448406</v>
      </c>
      <c r="L134">
        <v>1.0827390019766407</v>
      </c>
      <c r="M134">
        <v>1.427002526212741</v>
      </c>
      <c r="N134">
        <v>1.715409754227345</v>
      </c>
      <c r="O134">
        <v>1.4715643518058541</v>
      </c>
      <c r="P134">
        <v>1.4423386131119558</v>
      </c>
      <c r="Q134">
        <v>7.9781300578310538E-2</v>
      </c>
    </row>
    <row r="135" spans="1:17">
      <c r="A135" s="1">
        <v>133</v>
      </c>
      <c r="B135" s="1">
        <v>66.5</v>
      </c>
      <c r="C135">
        <v>1.7595584949984866</v>
      </c>
      <c r="D135">
        <v>1.6633182822535175</v>
      </c>
      <c r="E135">
        <v>0.99716012151197564</v>
      </c>
      <c r="F135">
        <v>1.0183250597163347</v>
      </c>
      <c r="G135">
        <v>1.5657217304171462</v>
      </c>
      <c r="H135">
        <v>1.668340109142221</v>
      </c>
      <c r="I135">
        <v>1.3551348465075921</v>
      </c>
      <c r="J135">
        <v>1.209361971720033</v>
      </c>
      <c r="K135">
        <v>1.5718238697427183</v>
      </c>
      <c r="L135">
        <v>1.0533069147444918</v>
      </c>
      <c r="M135">
        <v>1.4370044901935668</v>
      </c>
      <c r="N135">
        <v>1.5723411208145761</v>
      </c>
      <c r="O135">
        <v>1.4584240458566671</v>
      </c>
      <c r="P135">
        <v>1.4099862352014869</v>
      </c>
      <c r="Q135">
        <v>7.2823446495564714E-2</v>
      </c>
    </row>
    <row r="136" spans="1:17">
      <c r="A136" s="1">
        <v>134</v>
      </c>
      <c r="B136" s="1">
        <v>67</v>
      </c>
      <c r="C136">
        <v>1.7212051496300682</v>
      </c>
      <c r="D136">
        <v>1.698793911607243</v>
      </c>
      <c r="E136">
        <v>1.0552239631394378</v>
      </c>
      <c r="F136">
        <v>1.0201791565061207</v>
      </c>
      <c r="G136">
        <v>1.5743406678530585</v>
      </c>
      <c r="H136">
        <v>1.6709963452915737</v>
      </c>
      <c r="I136">
        <v>1.395838293715397</v>
      </c>
      <c r="J136">
        <v>1.2544072130190482</v>
      </c>
      <c r="K136">
        <v>1.5613021453138267</v>
      </c>
      <c r="L136">
        <v>0.97821764126480737</v>
      </c>
      <c r="M136">
        <v>1.4886450167134839</v>
      </c>
      <c r="N136">
        <v>1.5645126435201611</v>
      </c>
      <c r="O136">
        <v>1.3951880931368215</v>
      </c>
      <c r="P136">
        <v>1.4137577108239265</v>
      </c>
      <c r="Q136">
        <v>7.2369993037975477E-2</v>
      </c>
    </row>
    <row r="137" spans="1:17">
      <c r="A137" s="1">
        <v>135</v>
      </c>
      <c r="B137" s="1">
        <v>67.5</v>
      </c>
      <c r="C137">
        <v>1.7192775913507916</v>
      </c>
      <c r="D137">
        <v>1.6590366661268161</v>
      </c>
      <c r="E137">
        <v>1.021187373086863</v>
      </c>
      <c r="F137">
        <v>1.063891534644771</v>
      </c>
      <c r="G137">
        <v>1.5688782344217118</v>
      </c>
      <c r="H137">
        <v>1.7361979089624082</v>
      </c>
      <c r="I137">
        <v>1.4586430813264097</v>
      </c>
      <c r="J137">
        <v>1.2116466178852345</v>
      </c>
      <c r="K137">
        <v>1.5000699702245761</v>
      </c>
      <c r="L137">
        <v>0.95281671512140531</v>
      </c>
      <c r="M137">
        <v>1.3905801738516326</v>
      </c>
      <c r="N137">
        <v>1.6191192876330052</v>
      </c>
      <c r="O137">
        <v>1.4231951954526203</v>
      </c>
      <c r="P137">
        <v>1.4095800269298651</v>
      </c>
      <c r="Q137">
        <v>7.4395201753711365E-2</v>
      </c>
    </row>
    <row r="138" spans="1:17">
      <c r="A138" s="1">
        <v>136</v>
      </c>
      <c r="B138" s="1">
        <v>68</v>
      </c>
      <c r="C138">
        <v>1.7339063336769538</v>
      </c>
      <c r="D138">
        <v>1.6346011954424882</v>
      </c>
      <c r="E138">
        <v>1.0791945848781845</v>
      </c>
      <c r="F138">
        <v>1.0306456434626805</v>
      </c>
      <c r="G138">
        <v>1.6114308024925692</v>
      </c>
      <c r="H138">
        <v>1.6936328990326119</v>
      </c>
      <c r="I138">
        <v>1.4469139660718762</v>
      </c>
      <c r="J138">
        <v>1.2473449944623025</v>
      </c>
      <c r="K138">
        <v>1.5044562400687194</v>
      </c>
      <c r="L138">
        <v>1.0092271588541375</v>
      </c>
      <c r="M138">
        <v>1.4159769824117308</v>
      </c>
      <c r="N138">
        <v>1.5347968388754125</v>
      </c>
      <c r="O138">
        <v>1.45872417999105</v>
      </c>
      <c r="P138">
        <v>1.4154501399785167</v>
      </c>
      <c r="Q138">
        <v>6.9091307200853894E-2</v>
      </c>
    </row>
    <row r="139" spans="1:17">
      <c r="A139" s="1">
        <v>137</v>
      </c>
      <c r="B139" s="1">
        <v>68.5</v>
      </c>
      <c r="C139">
        <v>1.74546032610049</v>
      </c>
      <c r="D139">
        <v>1.6429598001654089</v>
      </c>
      <c r="E139">
        <v>1.1053861125893032</v>
      </c>
      <c r="F139">
        <v>1.0443018331859371</v>
      </c>
      <c r="G139">
        <v>1.5838507186952975</v>
      </c>
      <c r="H139">
        <v>1.7253359327777271</v>
      </c>
      <c r="I139">
        <v>1.3900009456842426</v>
      </c>
      <c r="J139">
        <v>1.2934084401540185</v>
      </c>
      <c r="K139">
        <v>1.5022204538597537</v>
      </c>
      <c r="L139">
        <v>1.1836729469362015</v>
      </c>
      <c r="M139">
        <v>1.3925537705332178</v>
      </c>
      <c r="N139">
        <v>1.5569170326754456</v>
      </c>
      <c r="O139">
        <v>1.5389962531535968</v>
      </c>
      <c r="P139">
        <v>1.4388511205008181</v>
      </c>
      <c r="Q139">
        <v>6.3266812814744278E-2</v>
      </c>
    </row>
    <row r="140" spans="1:17">
      <c r="A140" s="1">
        <v>138</v>
      </c>
      <c r="B140" s="1">
        <v>69</v>
      </c>
      <c r="C140">
        <v>1.7389749954152101</v>
      </c>
      <c r="D140">
        <v>1.682995419897352</v>
      </c>
      <c r="E140">
        <v>1.2250981737008422</v>
      </c>
      <c r="F140">
        <v>1.0501415220027477</v>
      </c>
      <c r="G140">
        <v>1.576613137349151</v>
      </c>
      <c r="H140">
        <v>1.6645500762868803</v>
      </c>
      <c r="I140">
        <v>1.4727963901496965</v>
      </c>
      <c r="J140">
        <v>1.2719162098171801</v>
      </c>
      <c r="K140">
        <v>1.4902632892918541</v>
      </c>
      <c r="L140">
        <v>1.2728771313944978</v>
      </c>
      <c r="M140">
        <v>1.4337980652621718</v>
      </c>
      <c r="N140">
        <v>1.6261400044144836</v>
      </c>
      <c r="O140">
        <v>1.4373087374791371</v>
      </c>
      <c r="P140">
        <v>1.4571902424970156</v>
      </c>
      <c r="Q140">
        <v>5.6970955346608787E-2</v>
      </c>
    </row>
    <row r="141" spans="1:17">
      <c r="A141" s="1">
        <v>139</v>
      </c>
      <c r="B141" s="1">
        <v>69.5</v>
      </c>
      <c r="C141">
        <v>1.7135000081027933</v>
      </c>
      <c r="D141">
        <v>1.586276495383528</v>
      </c>
      <c r="E141">
        <v>1.253757373747209</v>
      </c>
      <c r="F141">
        <v>1.0929798822351677</v>
      </c>
      <c r="G141">
        <v>1.5723655160953929</v>
      </c>
      <c r="H141">
        <v>1.681125556940795</v>
      </c>
      <c r="I141">
        <v>1.3805491755408301</v>
      </c>
      <c r="J141">
        <v>1.2957782805632041</v>
      </c>
      <c r="K141">
        <v>1.4691195437529907</v>
      </c>
      <c r="L141">
        <v>1.3073916957851315</v>
      </c>
      <c r="M141">
        <v>1.5027826670189832</v>
      </c>
      <c r="N141">
        <v>1.550765494286535</v>
      </c>
      <c r="O141">
        <v>1.390406397673954</v>
      </c>
      <c r="P141">
        <v>1.4459075451635781</v>
      </c>
      <c r="Q141">
        <v>4.9868687817873875E-2</v>
      </c>
    </row>
    <row r="142" spans="1:17">
      <c r="A142" s="1">
        <v>140</v>
      </c>
      <c r="B142" s="1">
        <v>70</v>
      </c>
      <c r="C142">
        <v>1.6746865738409145</v>
      </c>
      <c r="D142">
        <v>1.4298981870076333</v>
      </c>
      <c r="E142">
        <v>1.2247868074637116</v>
      </c>
      <c r="F142">
        <v>1.1327408493546181</v>
      </c>
      <c r="G142">
        <v>1.6319530616832032</v>
      </c>
      <c r="H142">
        <v>1.5236494431516434</v>
      </c>
      <c r="I142">
        <v>1.4137616020184731</v>
      </c>
      <c r="J142">
        <v>1.2274267041906644</v>
      </c>
      <c r="K142">
        <v>1.4837116372643735</v>
      </c>
      <c r="L142">
        <v>1.3762066321105466</v>
      </c>
      <c r="M142">
        <v>1.5340955769034696</v>
      </c>
      <c r="N142">
        <v>1.6099097292503342</v>
      </c>
      <c r="O142">
        <v>1.4747074416617991</v>
      </c>
      <c r="P142">
        <v>1.4413487881462606</v>
      </c>
      <c r="Q142">
        <v>4.6028722675832801E-2</v>
      </c>
    </row>
    <row r="143" spans="1:17">
      <c r="A143" s="1">
        <v>141</v>
      </c>
      <c r="B143" s="1">
        <v>70.5</v>
      </c>
      <c r="C143">
        <v>1.7316655509522636</v>
      </c>
      <c r="D143">
        <v>1.4436077531139515</v>
      </c>
      <c r="E143">
        <v>1.2479731037102746</v>
      </c>
      <c r="F143">
        <v>1.1212811544056793</v>
      </c>
      <c r="G143">
        <v>1.5847047829366034</v>
      </c>
      <c r="H143">
        <v>1.5497940368737146</v>
      </c>
      <c r="I143">
        <v>1.3761937158943209</v>
      </c>
      <c r="J143">
        <v>1.2332131310865027</v>
      </c>
      <c r="K143">
        <v>1.490209505561648</v>
      </c>
      <c r="L143">
        <v>1.4147337031667593</v>
      </c>
      <c r="M143">
        <v>1.4884360472649854</v>
      </c>
      <c r="N143">
        <v>1.5677272755192537</v>
      </c>
      <c r="O143">
        <v>1.5119746078417371</v>
      </c>
      <c r="P143">
        <v>1.443193412948284</v>
      </c>
      <c r="Q143">
        <v>4.6009444136287006E-2</v>
      </c>
    </row>
    <row r="144" spans="1:17">
      <c r="A144" s="1">
        <v>142</v>
      </c>
      <c r="B144" s="1">
        <v>71</v>
      </c>
      <c r="C144">
        <v>1.7695776074258858</v>
      </c>
      <c r="D144">
        <v>1.3362408677691437</v>
      </c>
      <c r="E144">
        <v>1.2869812698986691</v>
      </c>
      <c r="F144">
        <v>1.1245786086549856</v>
      </c>
      <c r="G144">
        <v>1.5810601704936194</v>
      </c>
      <c r="H144">
        <v>1.5741276747318653</v>
      </c>
      <c r="I144">
        <v>1.3922134456371187</v>
      </c>
      <c r="J144">
        <v>1.2687479590201316</v>
      </c>
      <c r="K144">
        <v>1.4940369782295819</v>
      </c>
      <c r="L144">
        <v>1.385431170961547</v>
      </c>
      <c r="M144">
        <v>1.3954531941648216</v>
      </c>
      <c r="N144">
        <v>1.6404430384437194</v>
      </c>
      <c r="O144">
        <v>1.465297558715587</v>
      </c>
      <c r="P144">
        <v>1.4395530418574367</v>
      </c>
      <c r="Q144">
        <v>4.807104217877288E-2</v>
      </c>
    </row>
    <row r="145" spans="1:17">
      <c r="A145" s="1">
        <v>143</v>
      </c>
      <c r="B145" s="1">
        <v>71.5</v>
      </c>
      <c r="C145">
        <v>1.7862838862151416</v>
      </c>
      <c r="D145">
        <v>1.3742209610900387</v>
      </c>
      <c r="E145">
        <v>1.2078878577878955</v>
      </c>
      <c r="F145">
        <v>1.1705661006964743</v>
      </c>
      <c r="G145">
        <v>1.6314253625925197</v>
      </c>
      <c r="H145">
        <v>1.4900643030658285</v>
      </c>
      <c r="I145">
        <v>1.3304207816506244</v>
      </c>
      <c r="J145">
        <v>1.3268567713723798</v>
      </c>
      <c r="K145">
        <v>1.5118298595070998</v>
      </c>
      <c r="L145">
        <v>1.392765277620734</v>
      </c>
      <c r="M145">
        <v>1.4509716408155522</v>
      </c>
      <c r="N145">
        <v>1.6166397347785575</v>
      </c>
      <c r="O145">
        <v>1.4079187670062614</v>
      </c>
      <c r="P145">
        <v>1.4382962541691622</v>
      </c>
      <c r="Q145">
        <v>4.766155212255252E-2</v>
      </c>
    </row>
    <row r="146" spans="1:17">
      <c r="A146" s="1">
        <v>144</v>
      </c>
      <c r="B146" s="1">
        <v>72</v>
      </c>
      <c r="C146">
        <v>1.7837747887721991</v>
      </c>
      <c r="D146">
        <v>1.4201215247353394</v>
      </c>
      <c r="E146">
        <v>1.3019417873708066</v>
      </c>
      <c r="F146">
        <v>1.1061970440335536</v>
      </c>
      <c r="G146">
        <v>1.6405287892253266</v>
      </c>
      <c r="H146">
        <v>1.6277039606818675</v>
      </c>
      <c r="I146">
        <v>1.3267563049223752</v>
      </c>
      <c r="J146">
        <v>1.3557830735173184</v>
      </c>
      <c r="K146">
        <v>1.5331342591631174</v>
      </c>
      <c r="L146">
        <v>1.3611127005529917</v>
      </c>
      <c r="M146">
        <v>1.4904073654099981</v>
      </c>
      <c r="N146">
        <v>1.6625388445843403</v>
      </c>
      <c r="O146">
        <v>1.3970339828691565</v>
      </c>
      <c r="P146">
        <v>1.4620795712183379</v>
      </c>
      <c r="Q146">
        <v>5.1071346378756023E-2</v>
      </c>
    </row>
    <row r="147" spans="1:17">
      <c r="A147" s="1">
        <v>145</v>
      </c>
      <c r="B147" s="1">
        <v>72.5</v>
      </c>
      <c r="C147">
        <v>1.7291888125739847</v>
      </c>
      <c r="D147">
        <v>1.4192759700213486</v>
      </c>
      <c r="E147">
        <v>1.3334121788513114</v>
      </c>
      <c r="F147">
        <v>1.0730680816569766</v>
      </c>
      <c r="G147">
        <v>1.6947262901565339</v>
      </c>
      <c r="H147">
        <v>1.7521148074023993</v>
      </c>
      <c r="I147">
        <v>1.4164773555564247</v>
      </c>
      <c r="J147">
        <v>1.2806133916636018</v>
      </c>
      <c r="K147">
        <v>1.4823204374048939</v>
      </c>
      <c r="L147">
        <v>1.4303062278411753</v>
      </c>
      <c r="M147">
        <v>1.4520085161676244</v>
      </c>
      <c r="N147">
        <v>1.6308947529660831</v>
      </c>
      <c r="O147">
        <v>1.4166473923558132</v>
      </c>
      <c r="P147">
        <v>1.4700810934321671</v>
      </c>
      <c r="Q147">
        <v>5.3443607854335259E-2</v>
      </c>
    </row>
    <row r="148" spans="1:17">
      <c r="A148" s="1">
        <v>146</v>
      </c>
      <c r="B148" s="1">
        <v>73</v>
      </c>
      <c r="C148">
        <v>1.7391916018549622</v>
      </c>
      <c r="D148">
        <v>1.538129913659672</v>
      </c>
      <c r="E148">
        <v>1.2677298316141257</v>
      </c>
      <c r="F148">
        <v>1.0482405610973029</v>
      </c>
      <c r="G148">
        <v>1.6259419409153735</v>
      </c>
      <c r="H148">
        <v>1.8295921070585979</v>
      </c>
      <c r="I148">
        <v>1.4115381187143163</v>
      </c>
      <c r="J148">
        <v>1.2950314020470155</v>
      </c>
      <c r="K148">
        <v>1.4881247005150129</v>
      </c>
      <c r="L148">
        <v>1.3794036829523184</v>
      </c>
      <c r="M148">
        <v>1.6498463723886352</v>
      </c>
      <c r="N148">
        <v>1.5745637960217465</v>
      </c>
      <c r="O148">
        <v>1.3816535747120444</v>
      </c>
      <c r="P148">
        <v>1.4791528925808555</v>
      </c>
      <c r="Q148">
        <v>5.8948409421239342E-2</v>
      </c>
    </row>
    <row r="149" spans="1:17">
      <c r="A149" s="1">
        <v>147</v>
      </c>
      <c r="B149" s="1">
        <v>73.5</v>
      </c>
      <c r="C149">
        <v>1.7761515615120147</v>
      </c>
      <c r="D149">
        <v>1.5251044244282512</v>
      </c>
      <c r="E149">
        <v>1.1488464840424701</v>
      </c>
      <c r="F149">
        <v>1.0795774757446985</v>
      </c>
      <c r="G149">
        <v>1.5833746512682401</v>
      </c>
      <c r="H149">
        <v>1.5241470118392488</v>
      </c>
      <c r="I149">
        <v>1.4480789089358557</v>
      </c>
      <c r="J149">
        <v>1.3107401747101697</v>
      </c>
      <c r="K149">
        <v>1.515425509573624</v>
      </c>
      <c r="L149">
        <v>1.3388727403478993</v>
      </c>
      <c r="M149">
        <v>1.4686940713215657</v>
      </c>
      <c r="N149">
        <v>1.6393506617544504</v>
      </c>
      <c r="O149">
        <v>1.4394058410040034</v>
      </c>
      <c r="P149">
        <v>1.4459822704986531</v>
      </c>
      <c r="Q149">
        <v>5.2826558466668339E-2</v>
      </c>
    </row>
    <row r="150" spans="1:17">
      <c r="A150" s="1">
        <v>148</v>
      </c>
      <c r="B150" s="1">
        <v>74</v>
      </c>
      <c r="C150">
        <v>1.7152626019762047</v>
      </c>
      <c r="D150">
        <v>1.4708707396670735</v>
      </c>
      <c r="E150">
        <v>1.2710520933347196</v>
      </c>
      <c r="F150">
        <v>1.1125775576875268</v>
      </c>
      <c r="G150">
        <v>1.6159456080718133</v>
      </c>
      <c r="H150">
        <v>1.6360987157383158</v>
      </c>
      <c r="I150">
        <v>1.3327060012902967</v>
      </c>
      <c r="J150">
        <v>1.3079756667865019</v>
      </c>
      <c r="K150">
        <v>1.4875908720414568</v>
      </c>
      <c r="L150">
        <v>1.2571850307374102</v>
      </c>
      <c r="M150">
        <v>1.5583848845085542</v>
      </c>
      <c r="N150">
        <v>1.5952327327300604</v>
      </c>
      <c r="O150">
        <v>1.4160703265124581</v>
      </c>
      <c r="P150">
        <v>1.4443809870063378</v>
      </c>
      <c r="Q150">
        <v>4.9675024001109083E-2</v>
      </c>
    </row>
    <row r="151" spans="1:17">
      <c r="A151" s="1">
        <v>149</v>
      </c>
      <c r="B151" s="1">
        <v>74.5</v>
      </c>
      <c r="C151">
        <v>1.8144002235500309</v>
      </c>
      <c r="D151">
        <v>1.498811939502406</v>
      </c>
      <c r="E151">
        <v>1.2435449788721495</v>
      </c>
      <c r="F151">
        <v>1.1456634660188332</v>
      </c>
      <c r="G151">
        <v>1.5986456226254426</v>
      </c>
      <c r="H151">
        <v>1.4527739538255333</v>
      </c>
      <c r="I151">
        <v>1.3652231944284345</v>
      </c>
      <c r="J151">
        <v>1.3110099625707443</v>
      </c>
      <c r="K151">
        <v>1.4819203210700023</v>
      </c>
      <c r="L151">
        <v>1.3144967423841454</v>
      </c>
      <c r="M151">
        <v>1.4424243062524271</v>
      </c>
      <c r="N151">
        <v>1.5130293491533824</v>
      </c>
      <c r="O151">
        <v>1.4619587833047734</v>
      </c>
      <c r="P151">
        <v>1.4341463725814081</v>
      </c>
      <c r="Q151">
        <v>4.6637502648905489E-2</v>
      </c>
    </row>
    <row r="152" spans="1:17">
      <c r="A152" s="1">
        <v>150</v>
      </c>
      <c r="B152" s="1">
        <v>75</v>
      </c>
      <c r="C152">
        <v>1.7486792405723082</v>
      </c>
      <c r="D152">
        <v>1.509888871688744</v>
      </c>
      <c r="E152">
        <v>1.2427200926804329</v>
      </c>
      <c r="F152">
        <v>1.1979631996544418</v>
      </c>
      <c r="G152">
        <v>1.6345532708253359</v>
      </c>
      <c r="H152">
        <v>1.5880431519766247</v>
      </c>
      <c r="I152">
        <v>1.3656604908572099</v>
      </c>
      <c r="J152">
        <v>1.3100142229568938</v>
      </c>
      <c r="K152">
        <v>1.4359741780583093</v>
      </c>
      <c r="L152">
        <v>1.2974926343658242</v>
      </c>
      <c r="M152">
        <v>1.4298588775448648</v>
      </c>
      <c r="N152">
        <v>1.5169170613067584</v>
      </c>
      <c r="O152">
        <v>1.4252179955045285</v>
      </c>
      <c r="P152">
        <v>1.4386910221532518</v>
      </c>
      <c r="Q152">
        <v>4.4318108799045138E-2</v>
      </c>
    </row>
    <row r="153" spans="1:17">
      <c r="A153" s="1">
        <v>151</v>
      </c>
      <c r="B153" s="1">
        <v>75.5</v>
      </c>
      <c r="C153">
        <v>1.8135527451384756</v>
      </c>
      <c r="D153">
        <v>1.5125690414965043</v>
      </c>
      <c r="E153">
        <v>1.2250693435859612</v>
      </c>
      <c r="F153">
        <v>1.0872438930743134</v>
      </c>
      <c r="G153">
        <v>1.582678947673237</v>
      </c>
      <c r="H153">
        <v>1.657248025435224</v>
      </c>
      <c r="I153">
        <v>1.1308352502402874</v>
      </c>
      <c r="J153">
        <v>1.339576299143465</v>
      </c>
      <c r="K153">
        <v>1.4813708589850267</v>
      </c>
      <c r="L153">
        <v>1.3111666634860997</v>
      </c>
      <c r="M153">
        <v>1.5000159771305492</v>
      </c>
      <c r="N153">
        <v>1.5765579882372152</v>
      </c>
      <c r="O153">
        <v>1.4183164013028939</v>
      </c>
      <c r="P153">
        <v>1.4335539565330195</v>
      </c>
      <c r="Q153">
        <v>5.8240841338361569E-2</v>
      </c>
    </row>
    <row r="154" spans="1:17">
      <c r="A154" s="1">
        <v>152</v>
      </c>
      <c r="B154" s="1">
        <v>76</v>
      </c>
      <c r="C154">
        <v>1.8222144257232165</v>
      </c>
      <c r="D154">
        <v>1.5202748606414378</v>
      </c>
      <c r="E154">
        <v>1.1343902813428106</v>
      </c>
      <c r="F154">
        <v>1.034236749220055</v>
      </c>
      <c r="G154">
        <v>1.5434911015451125</v>
      </c>
      <c r="H154">
        <v>1.6815096779197873</v>
      </c>
      <c r="I154">
        <v>1.1938266619984113</v>
      </c>
      <c r="J154">
        <v>1.3127660139707367</v>
      </c>
      <c r="K154">
        <v>1.4544740728067984</v>
      </c>
      <c r="L154">
        <v>1.3091603152779374</v>
      </c>
      <c r="M154">
        <v>1.497868606153983</v>
      </c>
      <c r="N154">
        <v>1.4459760196227418</v>
      </c>
      <c r="O154">
        <v>1.5289014253385456</v>
      </c>
      <c r="P154">
        <v>1.4214684778124287</v>
      </c>
      <c r="Q154">
        <v>6.1004004549246829E-2</v>
      </c>
    </row>
    <row r="155" spans="1:17">
      <c r="A155" s="1">
        <v>153</v>
      </c>
      <c r="B155" s="1">
        <v>76.5</v>
      </c>
      <c r="C155">
        <v>1.7736298184167825</v>
      </c>
      <c r="D155">
        <v>1.4856241661485747</v>
      </c>
      <c r="E155">
        <v>1.0934872245198504</v>
      </c>
      <c r="F155">
        <v>1.0503882974641954</v>
      </c>
      <c r="G155">
        <v>1.5779751477197752</v>
      </c>
      <c r="H155">
        <v>1.7498340925789182</v>
      </c>
      <c r="I155">
        <v>1.1853440832400457</v>
      </c>
      <c r="J155">
        <v>1.2295465701662982</v>
      </c>
      <c r="K155">
        <v>1.4593236323915344</v>
      </c>
      <c r="L155">
        <v>1.228662856805576</v>
      </c>
      <c r="M155">
        <v>1.5650142656914172</v>
      </c>
      <c r="N155">
        <v>1.450256741835904</v>
      </c>
      <c r="O155">
        <v>1.4993808419956711</v>
      </c>
      <c r="P155">
        <v>1.4114205953057339</v>
      </c>
      <c r="Q155">
        <v>6.5197523488666975E-2</v>
      </c>
    </row>
    <row r="156" spans="1:17">
      <c r="A156" s="1">
        <v>154</v>
      </c>
      <c r="B156" s="1">
        <v>77</v>
      </c>
      <c r="C156">
        <v>1.7723095083120903</v>
      </c>
      <c r="D156">
        <v>1.5527262641467012</v>
      </c>
      <c r="E156">
        <v>1.1068540166556282</v>
      </c>
      <c r="F156">
        <v>0.97575023297654639</v>
      </c>
      <c r="G156">
        <v>1.6031061165178391</v>
      </c>
      <c r="H156">
        <v>1.647532638610401</v>
      </c>
      <c r="I156">
        <v>1.0561496625546845</v>
      </c>
      <c r="J156">
        <v>1.2904615768679411</v>
      </c>
      <c r="K156">
        <v>1.4773284552094281</v>
      </c>
      <c r="L156">
        <v>1.1414505478931656</v>
      </c>
      <c r="M156">
        <v>1.526766574938436</v>
      </c>
      <c r="N156">
        <v>1.5127791934658907</v>
      </c>
      <c r="O156">
        <v>1.5326986527840216</v>
      </c>
      <c r="P156">
        <v>1.3996856493025212</v>
      </c>
      <c r="Q156">
        <v>7.0703534373192961E-2</v>
      </c>
    </row>
    <row r="157" spans="1:17">
      <c r="A157" s="1">
        <v>155</v>
      </c>
      <c r="B157" s="1">
        <v>77.5</v>
      </c>
      <c r="C157">
        <v>1.7731855096375024</v>
      </c>
      <c r="D157">
        <v>1.616882387805612</v>
      </c>
      <c r="E157">
        <v>1.0228715036976215</v>
      </c>
      <c r="F157">
        <v>0.96275313067343138</v>
      </c>
      <c r="G157">
        <v>1.5434672666523377</v>
      </c>
      <c r="H157">
        <v>1.66650287166544</v>
      </c>
      <c r="I157">
        <v>1.0057842466286646</v>
      </c>
      <c r="J157">
        <v>1.2150906058104209</v>
      </c>
      <c r="K157">
        <v>1.4555217502493845</v>
      </c>
      <c r="L157">
        <v>1.087235304612918</v>
      </c>
      <c r="M157">
        <v>1.4371903608268024</v>
      </c>
      <c r="N157">
        <v>1.432873895989301</v>
      </c>
      <c r="O157">
        <v>1.5078138834300774</v>
      </c>
      <c r="P157">
        <v>1.3636286705907319</v>
      </c>
      <c r="Q157">
        <v>7.5901210072096326E-2</v>
      </c>
    </row>
    <row r="158" spans="1:17">
      <c r="A158" s="1">
        <v>156</v>
      </c>
      <c r="B158" s="1">
        <v>78</v>
      </c>
      <c r="C158">
        <v>1.7492399865921271</v>
      </c>
      <c r="D158">
        <v>1.6128737112871212</v>
      </c>
      <c r="E158">
        <v>1.0042959558609685</v>
      </c>
      <c r="F158">
        <v>0.94594488414297173</v>
      </c>
      <c r="G158">
        <v>1.6215396107974973</v>
      </c>
      <c r="H158">
        <v>1.7225700715073511</v>
      </c>
      <c r="I158">
        <v>0.9977322615987223</v>
      </c>
      <c r="J158">
        <v>1.241070898600013</v>
      </c>
      <c r="K158">
        <v>1.4528040021859339</v>
      </c>
      <c r="L158">
        <v>1.1630066381562441</v>
      </c>
      <c r="M158">
        <v>1.3739316398653447</v>
      </c>
      <c r="N158">
        <v>1.4976151870156322</v>
      </c>
      <c r="O158">
        <v>1.5150550747218274</v>
      </c>
      <c r="P158">
        <v>1.376744609410135</v>
      </c>
      <c r="Q158">
        <v>7.7856297024026466E-2</v>
      </c>
    </row>
    <row r="159" spans="1:17">
      <c r="A159" s="1">
        <v>157</v>
      </c>
      <c r="B159" s="1">
        <v>78.5</v>
      </c>
      <c r="C159">
        <v>1.650508539099562</v>
      </c>
      <c r="D159">
        <v>1.6170736754769328</v>
      </c>
      <c r="E159">
        <v>1.0172631305422088</v>
      </c>
      <c r="F159">
        <v>0.93114273823136595</v>
      </c>
      <c r="G159">
        <v>1.6909943996583459</v>
      </c>
      <c r="H159">
        <v>1.7935832871648896</v>
      </c>
      <c r="I159">
        <v>0.9624302403045788</v>
      </c>
      <c r="J159">
        <v>1.2825065884635134</v>
      </c>
      <c r="K159">
        <v>1.4719997985253332</v>
      </c>
      <c r="L159">
        <v>1.2011739623945232</v>
      </c>
      <c r="M159">
        <v>1.4629137440032116</v>
      </c>
      <c r="N159">
        <v>1.5706191563541658</v>
      </c>
      <c r="O159">
        <v>1.5614111153680212</v>
      </c>
      <c r="P159">
        <v>1.4010477211989734</v>
      </c>
      <c r="Q159">
        <v>8.1053629387332585E-2</v>
      </c>
    </row>
    <row r="160" spans="1:17">
      <c r="A160" s="1">
        <v>158</v>
      </c>
      <c r="B160" s="1">
        <v>79</v>
      </c>
      <c r="C160">
        <v>1.6291926298884278</v>
      </c>
      <c r="D160">
        <v>1.5054553985081456</v>
      </c>
      <c r="E160">
        <v>0.98773977991403228</v>
      </c>
      <c r="F160">
        <v>0.94480127851268714</v>
      </c>
      <c r="G160">
        <v>1.5747631249257645</v>
      </c>
      <c r="H160">
        <v>1.7494804385750375</v>
      </c>
      <c r="I160">
        <v>0.99202227540130083</v>
      </c>
      <c r="J160">
        <v>1.3031253923757542</v>
      </c>
      <c r="K160">
        <v>1.5154419710576263</v>
      </c>
      <c r="L160">
        <v>1.2573301712312168</v>
      </c>
      <c r="M160">
        <v>1.3037344882230599</v>
      </c>
      <c r="N160">
        <v>1.4970973683895361</v>
      </c>
      <c r="O160">
        <v>1.4742554663433971</v>
      </c>
      <c r="P160">
        <v>1.3641876756419991</v>
      </c>
      <c r="Q160">
        <v>7.2081740688802035E-2</v>
      </c>
    </row>
    <row r="161" spans="1:17">
      <c r="A161" s="1">
        <v>159</v>
      </c>
      <c r="B161" s="1">
        <v>79.5</v>
      </c>
      <c r="C161">
        <v>1.6379547067067017</v>
      </c>
      <c r="D161">
        <v>1.4465703865245538</v>
      </c>
      <c r="E161">
        <v>0.95632730866641913</v>
      </c>
      <c r="F161">
        <v>0.97575304141132857</v>
      </c>
      <c r="G161">
        <v>1.5563484286001807</v>
      </c>
      <c r="H161">
        <v>1.5736240650475701</v>
      </c>
      <c r="I161">
        <v>1.1930689334888789</v>
      </c>
      <c r="J161">
        <v>1.2362758938105154</v>
      </c>
      <c r="K161">
        <v>1.4515118625732815</v>
      </c>
      <c r="L161">
        <v>1.2530629735600034</v>
      </c>
      <c r="M161">
        <v>1.3029125361776452</v>
      </c>
      <c r="N161">
        <v>1.4952544029093193</v>
      </c>
      <c r="O161">
        <v>1.5088261428502125</v>
      </c>
      <c r="P161">
        <v>1.3528838986405085</v>
      </c>
      <c r="Q161">
        <v>6.1266849878980276E-2</v>
      </c>
    </row>
    <row r="162" spans="1:17">
      <c r="A162" s="1">
        <v>160</v>
      </c>
      <c r="B162" s="1">
        <v>80</v>
      </c>
      <c r="C162">
        <v>1.6373445577699703</v>
      </c>
      <c r="D162">
        <v>1.3380482906783353</v>
      </c>
      <c r="E162">
        <v>0.93614655175121231</v>
      </c>
      <c r="F162">
        <v>0.99283761076998278</v>
      </c>
      <c r="G162">
        <v>1.5708994551474029</v>
      </c>
      <c r="H162">
        <v>1.6259067591005749</v>
      </c>
      <c r="I162">
        <v>1.1893025793532874</v>
      </c>
      <c r="J162">
        <v>1.2568162952276123</v>
      </c>
      <c r="K162">
        <v>1.4823098034316318</v>
      </c>
      <c r="L162">
        <v>1.3153901203452674</v>
      </c>
      <c r="M162">
        <v>1.2963758174724154</v>
      </c>
      <c r="N162">
        <v>1.5053591099891483</v>
      </c>
      <c r="O162">
        <v>1.4654116794227889</v>
      </c>
      <c r="P162">
        <v>1.3547806638815099</v>
      </c>
      <c r="Q162">
        <v>6.2002679733214133E-2</v>
      </c>
    </row>
    <row r="163" spans="1:17">
      <c r="A163" s="1">
        <v>161</v>
      </c>
      <c r="B163" s="1">
        <v>80.5</v>
      </c>
      <c r="C163">
        <v>1.6125461445931439</v>
      </c>
      <c r="D163">
        <v>1.245460653252155</v>
      </c>
      <c r="E163">
        <v>0.93302544961053802</v>
      </c>
      <c r="F163">
        <v>0.95056877981848253</v>
      </c>
      <c r="G163">
        <v>1.6103083659778812</v>
      </c>
      <c r="H163">
        <v>1.6325712618255486</v>
      </c>
      <c r="I163">
        <v>1.3283666691756171</v>
      </c>
      <c r="J163">
        <v>1.2532585927748254</v>
      </c>
      <c r="K163">
        <v>1.5095793927748233</v>
      </c>
      <c r="L163">
        <v>1.3452196818987023</v>
      </c>
      <c r="M163">
        <v>1.3220908992106388</v>
      </c>
      <c r="N163">
        <v>1.4840021047323724</v>
      </c>
      <c r="O163">
        <v>1.4203702795303905</v>
      </c>
      <c r="P163">
        <v>1.3574898673211633</v>
      </c>
      <c r="Q163">
        <v>6.299941541586411E-2</v>
      </c>
    </row>
    <row r="164" spans="1:17">
      <c r="A164" s="1">
        <v>162</v>
      </c>
      <c r="B164" s="1">
        <v>81</v>
      </c>
      <c r="C164">
        <v>1.6199702459993333</v>
      </c>
      <c r="D164">
        <v>1.2008704131804631</v>
      </c>
      <c r="E164">
        <v>0.87872289924138369</v>
      </c>
      <c r="F164">
        <v>0.9676723774716145</v>
      </c>
      <c r="G164">
        <v>1.5200852753901206</v>
      </c>
      <c r="H164">
        <v>1.7051117987620834</v>
      </c>
      <c r="I164">
        <v>1.4155133907904842</v>
      </c>
      <c r="J164">
        <v>1.2157710367182131</v>
      </c>
      <c r="K164">
        <v>1.4402734739475527</v>
      </c>
      <c r="L164">
        <v>1.3450977102106811</v>
      </c>
      <c r="M164">
        <v>1.365896946944327</v>
      </c>
      <c r="N164">
        <v>1.5351827017643671</v>
      </c>
      <c r="O164">
        <v>1.4785795186460589</v>
      </c>
      <c r="P164">
        <v>1.3606729068512833</v>
      </c>
      <c r="Q164">
        <v>6.6915245972915663E-2</v>
      </c>
    </row>
    <row r="165" spans="1:17">
      <c r="A165" s="1">
        <v>163</v>
      </c>
      <c r="B165" s="1">
        <v>81.5</v>
      </c>
      <c r="C165">
        <v>1.6762343835876032</v>
      </c>
      <c r="D165">
        <v>1.1833371917414501</v>
      </c>
      <c r="E165">
        <v>0.84624031863750859</v>
      </c>
      <c r="F165">
        <v>0.90663542448126788</v>
      </c>
      <c r="G165">
        <v>1.535470614659902</v>
      </c>
      <c r="H165">
        <v>1.6573732149394595</v>
      </c>
      <c r="I165">
        <v>1.3914227328137809</v>
      </c>
      <c r="J165">
        <v>1.3081110960029172</v>
      </c>
      <c r="K165">
        <v>1.3996788905152429</v>
      </c>
      <c r="L165">
        <v>1.3035604354441626</v>
      </c>
      <c r="M165">
        <v>1.4280353302729589</v>
      </c>
      <c r="N165">
        <v>1.4920504484643693</v>
      </c>
      <c r="O165">
        <v>1.4139022998998063</v>
      </c>
      <c r="P165">
        <v>1.3493886447277252</v>
      </c>
      <c r="Q165">
        <v>6.9423939491813219E-2</v>
      </c>
    </row>
    <row r="166" spans="1:17">
      <c r="A166" s="1">
        <v>164</v>
      </c>
      <c r="B166" s="1">
        <v>82</v>
      </c>
      <c r="C166">
        <v>1.6551020359192969</v>
      </c>
      <c r="D166">
        <v>1.3034958430538934</v>
      </c>
      <c r="E166">
        <v>0.85071891321968218</v>
      </c>
      <c r="F166">
        <v>0.89939740488776432</v>
      </c>
      <c r="G166">
        <v>1.5639584956134711</v>
      </c>
      <c r="H166">
        <v>1.5688461988436773</v>
      </c>
      <c r="I166">
        <v>1.3709675730814401</v>
      </c>
      <c r="J166">
        <v>1.2716738929159077</v>
      </c>
      <c r="K166">
        <v>1.3489465274007826</v>
      </c>
      <c r="L166">
        <v>1.2939506465601089</v>
      </c>
      <c r="M166">
        <v>1.4096411777530264</v>
      </c>
      <c r="N166">
        <v>1.4534600808804015</v>
      </c>
      <c r="O166">
        <v>1.3801514509081476</v>
      </c>
      <c r="P166">
        <v>1.3361777108490462</v>
      </c>
      <c r="Q166">
        <v>6.5223962801469401E-2</v>
      </c>
    </row>
    <row r="167" spans="1:17">
      <c r="A167" s="1">
        <v>165</v>
      </c>
      <c r="B167" s="1">
        <v>82.5</v>
      </c>
      <c r="C167">
        <v>1.7053262559457374</v>
      </c>
      <c r="D167">
        <v>1.3913133362423098</v>
      </c>
      <c r="E167">
        <v>0.83209414267113191</v>
      </c>
      <c r="F167">
        <v>0.90559235226512236</v>
      </c>
      <c r="G167">
        <v>1.4773422954905542</v>
      </c>
      <c r="H167">
        <v>1.8850395237834732</v>
      </c>
      <c r="I167">
        <v>1.4052480642408365</v>
      </c>
      <c r="J167">
        <v>1.3068150393036979</v>
      </c>
      <c r="K167">
        <v>1.4044922663448505</v>
      </c>
      <c r="L167">
        <v>1.3081159538931921</v>
      </c>
      <c r="M167">
        <v>1.4650065497424447</v>
      </c>
      <c r="N167">
        <v>1.4579064127490147</v>
      </c>
      <c r="O167">
        <v>1.3786720667381009</v>
      </c>
      <c r="P167">
        <v>1.3786895584161898</v>
      </c>
      <c r="Q167">
        <v>7.6828342806522329E-2</v>
      </c>
    </row>
    <row r="168" spans="1:17">
      <c r="A168" s="1">
        <v>166</v>
      </c>
      <c r="B168" s="1">
        <v>83</v>
      </c>
      <c r="C168">
        <v>1.7292927428487965</v>
      </c>
      <c r="D168">
        <v>1.3521494465873671</v>
      </c>
      <c r="E168">
        <v>0.85302313639220184</v>
      </c>
      <c r="F168">
        <v>0.85645777290078662</v>
      </c>
      <c r="G168">
        <v>1.5376274779643713</v>
      </c>
      <c r="H168">
        <v>1.7661510098962045</v>
      </c>
      <c r="I168">
        <v>1.3973228434270264</v>
      </c>
      <c r="J168">
        <v>1.2720401682189133</v>
      </c>
      <c r="K168">
        <v>1.3536525427460924</v>
      </c>
      <c r="L168">
        <v>1.1636302502043145</v>
      </c>
      <c r="M168">
        <v>1.4115690468461173</v>
      </c>
      <c r="N168">
        <v>1.4615919789458984</v>
      </c>
      <c r="O168">
        <v>1.4044354643564698</v>
      </c>
      <c r="P168">
        <v>1.3506879908718892</v>
      </c>
      <c r="Q168">
        <v>7.6169853493442741E-2</v>
      </c>
    </row>
    <row r="169" spans="1:17">
      <c r="A169" s="1">
        <v>167</v>
      </c>
      <c r="B169" s="1">
        <v>83.5</v>
      </c>
      <c r="C169">
        <v>1.7054400138419292</v>
      </c>
      <c r="D169">
        <v>1.4218085908641269</v>
      </c>
      <c r="E169">
        <v>0.83363775381190131</v>
      </c>
      <c r="F169">
        <v>0.83021989509472272</v>
      </c>
      <c r="G169">
        <v>1.5102144679509464</v>
      </c>
      <c r="H169">
        <v>1.6894746661426565</v>
      </c>
      <c r="I169">
        <v>1.3747121646143812</v>
      </c>
      <c r="J169">
        <v>1.2387140153638325</v>
      </c>
      <c r="K169">
        <v>1.3419896352242533</v>
      </c>
      <c r="L169">
        <v>1.1627080180947758</v>
      </c>
      <c r="M169">
        <v>1.3988454236500676</v>
      </c>
      <c r="N169">
        <v>1.4813873711258829</v>
      </c>
      <c r="O169">
        <v>1.3301627799932305</v>
      </c>
      <c r="P169">
        <v>1.3322549842902083</v>
      </c>
      <c r="Q169">
        <v>7.4820013173185346E-2</v>
      </c>
    </row>
    <row r="170" spans="1:17">
      <c r="A170" s="1">
        <v>168</v>
      </c>
      <c r="B170" s="1">
        <v>84</v>
      </c>
      <c r="C170">
        <v>1.7422873890205839</v>
      </c>
      <c r="D170">
        <v>1.4514871620332319</v>
      </c>
      <c r="E170">
        <v>0.81659628251955407</v>
      </c>
      <c r="F170">
        <v>0.85072936607934002</v>
      </c>
      <c r="G170">
        <v>1.5792773323159126</v>
      </c>
      <c r="H170">
        <v>1.7458699695994342</v>
      </c>
      <c r="I170">
        <v>1.3692645156766787</v>
      </c>
      <c r="J170">
        <v>1.2597335067586051</v>
      </c>
      <c r="K170">
        <v>1.3711251478218722</v>
      </c>
      <c r="L170">
        <v>1.0709803472297161</v>
      </c>
      <c r="M170">
        <v>1.261256907544795</v>
      </c>
      <c r="N170">
        <v>1.5548952977059198</v>
      </c>
      <c r="O170">
        <v>1.303414333397209</v>
      </c>
      <c r="P170">
        <v>1.3366859659771428</v>
      </c>
      <c r="Q170">
        <v>8.179874761834087E-2</v>
      </c>
    </row>
    <row r="171" spans="1:17">
      <c r="A171" s="1">
        <v>169</v>
      </c>
      <c r="B171" s="1">
        <v>84.5</v>
      </c>
      <c r="C171">
        <v>1.7352421340939712</v>
      </c>
      <c r="D171">
        <v>1.4919656210945071</v>
      </c>
      <c r="E171">
        <v>0.83707468997330725</v>
      </c>
      <c r="F171">
        <v>0.90591736708184256</v>
      </c>
      <c r="G171">
        <v>1.6178318023633897</v>
      </c>
      <c r="H171">
        <v>1.6642383018387805</v>
      </c>
      <c r="I171">
        <v>1.3799733063898576</v>
      </c>
      <c r="J171">
        <v>1.2536716398737759</v>
      </c>
      <c r="K171">
        <v>1.4328073529334204</v>
      </c>
      <c r="L171">
        <v>1.047511559894553</v>
      </c>
      <c r="M171">
        <v>1.18807744470501</v>
      </c>
      <c r="N171">
        <v>1.4789062004379596</v>
      </c>
      <c r="O171">
        <v>1.3604789795487422</v>
      </c>
      <c r="P171">
        <v>1.3379766461714704</v>
      </c>
      <c r="Q171">
        <v>7.7993556061455069E-2</v>
      </c>
    </row>
    <row r="172" spans="1:17">
      <c r="A172" s="1">
        <v>170</v>
      </c>
      <c r="B172" s="1">
        <v>85</v>
      </c>
      <c r="C172">
        <v>1.720623583947797</v>
      </c>
      <c r="D172">
        <v>1.4930245123168409</v>
      </c>
      <c r="E172">
        <v>0.82605897013687268</v>
      </c>
      <c r="F172">
        <v>0.91984249582785271</v>
      </c>
      <c r="G172">
        <v>1.4933172218899262</v>
      </c>
      <c r="H172">
        <v>1.6629818440689437</v>
      </c>
      <c r="I172">
        <v>1.3843330597466168</v>
      </c>
      <c r="J172">
        <v>1.2847707367655066</v>
      </c>
      <c r="K172">
        <v>1.4035084911777833</v>
      </c>
      <c r="L172">
        <v>0.99479480413172172</v>
      </c>
      <c r="M172">
        <v>1.103058726902256</v>
      </c>
      <c r="N172">
        <v>1.487594576530791</v>
      </c>
      <c r="O172">
        <v>1.3906967879307599</v>
      </c>
      <c r="P172">
        <v>1.3203542931825898</v>
      </c>
      <c r="Q172">
        <v>7.7644641902604186E-2</v>
      </c>
    </row>
    <row r="173" spans="1:17">
      <c r="A173" s="1">
        <v>171</v>
      </c>
      <c r="B173" s="1">
        <v>85.5</v>
      </c>
      <c r="C173">
        <v>1.7081042063474332</v>
      </c>
      <c r="D173">
        <v>1.5201650222907004</v>
      </c>
      <c r="E173">
        <v>0.84785666857283226</v>
      </c>
      <c r="F173">
        <v>0.91147459412533438</v>
      </c>
      <c r="G173">
        <v>1.5497192970433666</v>
      </c>
      <c r="H173">
        <v>1.6195626500975349</v>
      </c>
      <c r="I173">
        <v>1.2860980718615409</v>
      </c>
      <c r="J173">
        <v>1.2732216130216338</v>
      </c>
      <c r="K173">
        <v>1.400067358715007</v>
      </c>
      <c r="L173">
        <v>0.92857398901650057</v>
      </c>
      <c r="M173">
        <v>1.0753438151376797</v>
      </c>
      <c r="N173">
        <v>1.5304483217266316</v>
      </c>
      <c r="O173">
        <v>1.3891388019667064</v>
      </c>
      <c r="P173">
        <v>1.3107518776863769</v>
      </c>
      <c r="Q173">
        <v>7.9815014519428545E-2</v>
      </c>
    </row>
    <row r="174" spans="1:17">
      <c r="A174" s="1">
        <v>172</v>
      </c>
      <c r="B174" s="1">
        <v>86</v>
      </c>
      <c r="C174">
        <v>1.6944581542678552</v>
      </c>
      <c r="D174">
        <v>1.5761113673365441</v>
      </c>
      <c r="E174">
        <v>0.85115875063021562</v>
      </c>
      <c r="F174">
        <v>0.99165403278753983</v>
      </c>
      <c r="G174">
        <v>1.5656600489489847</v>
      </c>
      <c r="H174">
        <v>1.8126875861144585</v>
      </c>
      <c r="I174">
        <v>1.4522251200227299</v>
      </c>
      <c r="J174">
        <v>1.3077838325644047</v>
      </c>
      <c r="K174">
        <v>1.4177084676155667</v>
      </c>
      <c r="L174">
        <v>0.91816949001659787</v>
      </c>
      <c r="M174">
        <v>1.0580803741757872</v>
      </c>
      <c r="N174">
        <v>1.5957170799052083</v>
      </c>
      <c r="O174">
        <v>1.3725513946128247</v>
      </c>
      <c r="P174">
        <v>1.3549204383845168</v>
      </c>
      <c r="Q174">
        <v>8.6109025895342084E-2</v>
      </c>
    </row>
    <row r="175" spans="1:17">
      <c r="A175" s="1">
        <v>173</v>
      </c>
      <c r="B175" s="1">
        <v>86.5</v>
      </c>
      <c r="C175">
        <v>1.6944860744573382</v>
      </c>
      <c r="D175">
        <v>1.5461384472860438</v>
      </c>
      <c r="E175">
        <v>0.76553946826304864</v>
      </c>
      <c r="F175">
        <v>1.0568854773365857</v>
      </c>
      <c r="G175">
        <v>1.4689665344741805</v>
      </c>
      <c r="H175">
        <v>1.7080565996324979</v>
      </c>
      <c r="I175">
        <v>1.4107727623733137</v>
      </c>
      <c r="J175">
        <v>1.3424843348220084</v>
      </c>
      <c r="K175">
        <v>1.4169596574222243</v>
      </c>
      <c r="L175">
        <v>0.94138207026944454</v>
      </c>
      <c r="M175">
        <v>0.98929921002446386</v>
      </c>
      <c r="N175">
        <v>1.5573099762011786</v>
      </c>
      <c r="O175">
        <v>1.4004191733051081</v>
      </c>
      <c r="P175">
        <v>1.3306692142974952</v>
      </c>
      <c r="Q175">
        <v>8.2934076309612109E-2</v>
      </c>
    </row>
    <row r="176" spans="1:17">
      <c r="A176" s="1">
        <v>174</v>
      </c>
      <c r="B176" s="1">
        <v>87</v>
      </c>
      <c r="C176">
        <v>1.6737394923680082</v>
      </c>
      <c r="D176">
        <v>1.566156261645959</v>
      </c>
      <c r="E176">
        <v>0.88677679285025068</v>
      </c>
      <c r="F176">
        <v>1.0845004432038594</v>
      </c>
      <c r="G176">
        <v>1.6184396178926619</v>
      </c>
      <c r="H176">
        <v>1.7305487156619344</v>
      </c>
      <c r="I176">
        <v>1.3191424252553741</v>
      </c>
      <c r="J176">
        <v>1.3265610685411302</v>
      </c>
      <c r="K176">
        <v>1.3880809855126104</v>
      </c>
      <c r="L176">
        <v>1.087698266414775</v>
      </c>
      <c r="M176">
        <v>1.1414679552563916</v>
      </c>
      <c r="N176">
        <v>1.4087936622526698</v>
      </c>
      <c r="O176">
        <v>1.3241093195551181</v>
      </c>
      <c r="P176">
        <v>1.3504626928008263</v>
      </c>
      <c r="Q176">
        <v>7.0385271399680926E-2</v>
      </c>
    </row>
    <row r="177" spans="1:17">
      <c r="A177" s="1">
        <v>175</v>
      </c>
      <c r="B177" s="1">
        <v>87.5</v>
      </c>
      <c r="C177">
        <v>1.6510695414831094</v>
      </c>
      <c r="D177">
        <v>1.6199785667934998</v>
      </c>
      <c r="E177">
        <v>0.85349330271046975</v>
      </c>
      <c r="F177">
        <v>1.1515444482741384</v>
      </c>
      <c r="G177">
        <v>1.5826809608218173</v>
      </c>
      <c r="H177">
        <v>1.6644703033644466</v>
      </c>
      <c r="I177">
        <v>1.2516457975313089</v>
      </c>
      <c r="J177">
        <v>1.3173386816275683</v>
      </c>
      <c r="K177">
        <v>1.4500692149519625</v>
      </c>
      <c r="L177">
        <v>1.1718213010604039</v>
      </c>
      <c r="M177">
        <v>1.2383451104466705</v>
      </c>
      <c r="N177">
        <v>1.3901288176723074</v>
      </c>
      <c r="O177">
        <v>1.3662094164392604</v>
      </c>
      <c r="P177">
        <v>1.3622150356289973</v>
      </c>
      <c r="Q177">
        <v>6.5406460892723631E-2</v>
      </c>
    </row>
    <row r="178" spans="1:17">
      <c r="A178" s="1">
        <v>176</v>
      </c>
      <c r="B178" s="1">
        <v>88</v>
      </c>
      <c r="C178">
        <v>1.6359199961136148</v>
      </c>
      <c r="D178">
        <v>1.5566267177409194</v>
      </c>
      <c r="E178">
        <v>0.86851313762253934</v>
      </c>
      <c r="F178">
        <v>1.243268884848296</v>
      </c>
      <c r="G178">
        <v>1.5579702416981867</v>
      </c>
      <c r="H178">
        <v>1.5960324750570174</v>
      </c>
      <c r="I178">
        <v>1.3302601766616318</v>
      </c>
      <c r="J178">
        <v>1.2963217946135837</v>
      </c>
      <c r="K178">
        <v>1.4530725341651092</v>
      </c>
      <c r="L178">
        <v>1.187034110979059</v>
      </c>
      <c r="M178">
        <v>1.4262474836095285</v>
      </c>
      <c r="N178">
        <v>1.3858050147469718</v>
      </c>
      <c r="O178">
        <v>1.4142297247020497</v>
      </c>
      <c r="P178">
        <v>1.3808694071198853</v>
      </c>
      <c r="Q178">
        <v>5.7218406612845864E-2</v>
      </c>
    </row>
    <row r="179" spans="1:17">
      <c r="A179" s="1">
        <v>177</v>
      </c>
      <c r="B179" s="1">
        <v>88.5</v>
      </c>
      <c r="C179">
        <v>1.6591585069806598</v>
      </c>
      <c r="D179">
        <v>1.5249069133145579</v>
      </c>
      <c r="E179">
        <v>0.86827708901834211</v>
      </c>
      <c r="F179">
        <v>1.3183425808003113</v>
      </c>
      <c r="G179">
        <v>1.4800612535429953</v>
      </c>
      <c r="H179">
        <v>1.5177163865530987</v>
      </c>
      <c r="I179">
        <v>1.229749796261161</v>
      </c>
      <c r="J179">
        <v>1.3288513564307054</v>
      </c>
      <c r="K179">
        <v>1.4761262532342314</v>
      </c>
      <c r="L179">
        <v>1.253566090630307</v>
      </c>
      <c r="M179">
        <v>1.5401788643116385</v>
      </c>
      <c r="N179">
        <v>1.320412350232409</v>
      </c>
      <c r="O179">
        <v>1.3971461826621792</v>
      </c>
      <c r="P179">
        <v>1.3780379710748152</v>
      </c>
      <c r="Q179">
        <v>5.5089467993216679E-2</v>
      </c>
    </row>
    <row r="180" spans="1:17">
      <c r="A180" s="1">
        <v>178</v>
      </c>
      <c r="B180" s="1">
        <v>89</v>
      </c>
      <c r="C180">
        <v>1.6207313120979883</v>
      </c>
      <c r="D180">
        <v>1.5366403234798387</v>
      </c>
      <c r="E180">
        <v>0.91087612408168372</v>
      </c>
      <c r="F180">
        <v>1.3394652254400909</v>
      </c>
      <c r="G180">
        <v>1.5544746188587995</v>
      </c>
      <c r="H180">
        <v>1.589373072144866</v>
      </c>
      <c r="I180">
        <v>1.1762867351061193</v>
      </c>
      <c r="J180">
        <v>1.3317278455575088</v>
      </c>
      <c r="K180">
        <v>1.4906884545625263</v>
      </c>
      <c r="L180">
        <v>1.2853311212822953</v>
      </c>
      <c r="M180">
        <v>1.4387889137980678</v>
      </c>
      <c r="N180">
        <v>1.2689606489705911</v>
      </c>
      <c r="O180">
        <v>1.4297986206059343</v>
      </c>
      <c r="P180">
        <v>1.3825494627681776</v>
      </c>
      <c r="Q180">
        <v>5.4403008011302947E-2</v>
      </c>
    </row>
    <row r="181" spans="1:17">
      <c r="A181" s="1">
        <v>179</v>
      </c>
      <c r="B181" s="1">
        <v>89.5</v>
      </c>
      <c r="C181">
        <v>1.6601135998731213</v>
      </c>
      <c r="D181">
        <v>1.4967646452962413</v>
      </c>
      <c r="E181">
        <v>0.92853639766322416</v>
      </c>
      <c r="F181">
        <v>1.3191351733585821</v>
      </c>
      <c r="G181">
        <v>1.6182226615125801</v>
      </c>
      <c r="H181">
        <v>1.6576381189732676</v>
      </c>
      <c r="I181">
        <v>1.08902093227937</v>
      </c>
      <c r="J181">
        <v>1.2986957190654036</v>
      </c>
      <c r="K181">
        <v>1.3984698690054977</v>
      </c>
      <c r="L181">
        <v>1.2847062673102725</v>
      </c>
      <c r="M181">
        <v>1.4213516303903091</v>
      </c>
      <c r="N181">
        <v>1.2277956845007281</v>
      </c>
      <c r="O181">
        <v>1.3969527454895878</v>
      </c>
      <c r="P181">
        <v>1.3690310342090912</v>
      </c>
      <c r="Q181">
        <v>5.9794256728505496E-2</v>
      </c>
    </row>
    <row r="182" spans="1:17">
      <c r="A182" s="1">
        <v>180</v>
      </c>
      <c r="B182" s="1">
        <v>90</v>
      </c>
      <c r="C182">
        <v>1.683430321245295</v>
      </c>
      <c r="D182">
        <v>1.5051816337569048</v>
      </c>
      <c r="E182">
        <v>0.89762156921458913</v>
      </c>
      <c r="F182">
        <v>1.35746402792488</v>
      </c>
      <c r="G182">
        <v>1.5262790041265539</v>
      </c>
      <c r="H182">
        <v>1.55658255940307</v>
      </c>
      <c r="I182">
        <v>0.99737470233568093</v>
      </c>
      <c r="J182">
        <v>1.2551418886918102</v>
      </c>
      <c r="K182">
        <v>1.3746368520807206</v>
      </c>
      <c r="L182">
        <v>1.3021233317223857</v>
      </c>
      <c r="M182">
        <v>1.220136459146508</v>
      </c>
      <c r="N182">
        <v>1.1950242989499895</v>
      </c>
      <c r="O182">
        <v>1.4535719237676064</v>
      </c>
      <c r="P182">
        <v>1.3326591209512304</v>
      </c>
      <c r="Q182">
        <v>6.1895875095071343E-2</v>
      </c>
    </row>
    <row r="183" spans="1:17">
      <c r="A183" s="1">
        <v>181</v>
      </c>
      <c r="B183" s="1">
        <v>90.5</v>
      </c>
      <c r="C183">
        <v>1.7084606905764592</v>
      </c>
      <c r="D183">
        <v>1.4454732595719857</v>
      </c>
      <c r="E183">
        <v>0.90401474199649778</v>
      </c>
      <c r="F183">
        <v>1.4207250509563394</v>
      </c>
      <c r="G183">
        <v>1.4585984832506695</v>
      </c>
      <c r="H183">
        <v>1.615528346039218</v>
      </c>
      <c r="I183">
        <v>1.0132382990462379</v>
      </c>
      <c r="J183">
        <v>1.2769052458002939</v>
      </c>
      <c r="K183">
        <v>1.3838047188627496</v>
      </c>
      <c r="L183">
        <v>1.3099763253624008</v>
      </c>
      <c r="M183">
        <v>1.1330133773514168</v>
      </c>
      <c r="N183">
        <v>1.1330867101115543</v>
      </c>
      <c r="O183">
        <v>1.3915124851813081</v>
      </c>
      <c r="P183">
        <v>1.3226413641620869</v>
      </c>
      <c r="Q183">
        <v>6.3621294809557916E-2</v>
      </c>
    </row>
    <row r="184" spans="1:17">
      <c r="A184" s="1">
        <v>182</v>
      </c>
      <c r="B184" s="1">
        <v>91</v>
      </c>
      <c r="C184">
        <v>1.7299941304554651</v>
      </c>
      <c r="D184">
        <v>1.3416205501589979</v>
      </c>
      <c r="E184">
        <v>0.87701183935017613</v>
      </c>
      <c r="F184">
        <v>1.4421601782113194</v>
      </c>
      <c r="G184">
        <v>1.4775351960860121</v>
      </c>
      <c r="H184">
        <v>1.5908082229566334</v>
      </c>
      <c r="I184">
        <v>1.177534763403026</v>
      </c>
      <c r="J184">
        <v>1.3207611924128513</v>
      </c>
      <c r="K184">
        <v>1.325801367836114</v>
      </c>
      <c r="L184">
        <v>1.284829803244377</v>
      </c>
      <c r="M184">
        <v>1.1583672308562696</v>
      </c>
      <c r="N184">
        <v>1.1790026011673933</v>
      </c>
      <c r="O184">
        <v>1.4422095659594625</v>
      </c>
      <c r="P184">
        <v>1.3344335878536997</v>
      </c>
      <c r="Q184">
        <v>5.9790153051183868E-2</v>
      </c>
    </row>
    <row r="185" spans="1:17">
      <c r="A185" s="1">
        <v>183</v>
      </c>
      <c r="B185" s="1">
        <v>91.5</v>
      </c>
      <c r="C185">
        <v>1.7042876754757541</v>
      </c>
      <c r="D185">
        <v>1.2780010642119908</v>
      </c>
      <c r="E185">
        <v>0.92118308419318029</v>
      </c>
      <c r="F185">
        <v>1.3817857086228316</v>
      </c>
      <c r="G185">
        <v>1.5273364608276985</v>
      </c>
      <c r="H185">
        <v>1.5504772246076548</v>
      </c>
      <c r="I185">
        <v>1.1464244579750797</v>
      </c>
      <c r="J185">
        <v>1.2634274145244406</v>
      </c>
      <c r="K185">
        <v>1.317207317321887</v>
      </c>
      <c r="L185">
        <v>1.2670533713553556</v>
      </c>
      <c r="M185">
        <v>1.0729407778058262</v>
      </c>
      <c r="N185">
        <v>1.1006206267775265</v>
      </c>
      <c r="O185">
        <v>1.4246681918408928</v>
      </c>
      <c r="P185">
        <v>1.3042625673492401</v>
      </c>
      <c r="Q185">
        <v>5.9992675563045827E-2</v>
      </c>
    </row>
    <row r="186" spans="1:17">
      <c r="A186" s="1">
        <v>184</v>
      </c>
      <c r="B186" s="1">
        <v>92</v>
      </c>
      <c r="C186">
        <v>1.6800752888591481</v>
      </c>
      <c r="D186">
        <v>1.240148273203308</v>
      </c>
      <c r="E186">
        <v>0.90850086603767843</v>
      </c>
      <c r="F186">
        <v>1.3849059298974118</v>
      </c>
      <c r="G186">
        <v>1.428694435660953</v>
      </c>
      <c r="H186">
        <v>1.4678247113732861</v>
      </c>
      <c r="I186">
        <v>1.3609181975851885</v>
      </c>
      <c r="J186">
        <v>1.2623745054127304</v>
      </c>
      <c r="K186">
        <v>1.2653304882999445</v>
      </c>
      <c r="L186">
        <v>1.3467315348184772</v>
      </c>
      <c r="M186">
        <v>0.96674617222602255</v>
      </c>
      <c r="N186">
        <v>1.088873993800838</v>
      </c>
      <c r="O186">
        <v>1.3936881830550356</v>
      </c>
      <c r="P186">
        <v>1.2919086600176941</v>
      </c>
      <c r="Q186">
        <v>5.8029536216208454E-2</v>
      </c>
    </row>
    <row r="187" spans="1:17">
      <c r="A187" s="1">
        <v>185</v>
      </c>
      <c r="B187" s="1">
        <v>92.5</v>
      </c>
      <c r="C187">
        <v>1.6540276926373532</v>
      </c>
      <c r="D187">
        <v>1.2139642567217335</v>
      </c>
      <c r="E187">
        <v>0.89754957224511123</v>
      </c>
      <c r="F187">
        <v>1.3796365637392771</v>
      </c>
      <c r="G187">
        <v>1.4339779333200418</v>
      </c>
      <c r="H187">
        <v>1.5453662200011167</v>
      </c>
      <c r="I187">
        <v>1.3525186476651034</v>
      </c>
      <c r="J187">
        <v>1.2745969518038087</v>
      </c>
      <c r="K187">
        <v>1.2386909314179206</v>
      </c>
      <c r="L187">
        <v>1.289541929579612</v>
      </c>
      <c r="M187">
        <v>0.9925370753412186</v>
      </c>
      <c r="N187">
        <v>1.0942978958199157</v>
      </c>
      <c r="O187">
        <v>1.3677946708231892</v>
      </c>
      <c r="P187">
        <v>1.2872692570088768</v>
      </c>
      <c r="Q187">
        <v>5.8056583788468896E-2</v>
      </c>
    </row>
    <row r="188" spans="1:17">
      <c r="A188" s="1">
        <v>186</v>
      </c>
      <c r="B188" s="1">
        <v>93</v>
      </c>
      <c r="C188">
        <v>1.7267822272593645</v>
      </c>
      <c r="D188">
        <v>1.1252252215728558</v>
      </c>
      <c r="E188">
        <v>0.89950904202116877</v>
      </c>
      <c r="F188">
        <v>1.3813961454794248</v>
      </c>
      <c r="G188">
        <v>1.4550999399784357</v>
      </c>
      <c r="H188">
        <v>1.4675643396077993</v>
      </c>
      <c r="I188">
        <v>1.3276984917402224</v>
      </c>
      <c r="J188">
        <v>1.2791488165679377</v>
      </c>
      <c r="K188">
        <v>1.2073138654820423</v>
      </c>
      <c r="L188">
        <v>1.3742643332318791</v>
      </c>
      <c r="M188">
        <v>0.95996092960056767</v>
      </c>
      <c r="N188">
        <v>1.0299212649824816</v>
      </c>
      <c r="O188">
        <v>1.395878454020762</v>
      </c>
      <c r="P188">
        <v>1.2792125439649955</v>
      </c>
      <c r="Q188">
        <v>6.4015901124116273E-2</v>
      </c>
    </row>
    <row r="189" spans="1:17">
      <c r="A189" s="1">
        <v>187</v>
      </c>
      <c r="B189" s="1">
        <v>93.5</v>
      </c>
      <c r="C189">
        <v>1.7089098945475374</v>
      </c>
      <c r="D189">
        <v>1.0993250783447635</v>
      </c>
      <c r="E189">
        <v>0.90032620430781285</v>
      </c>
      <c r="F189">
        <v>1.3951474934093553</v>
      </c>
      <c r="G189">
        <v>1.4976470488631506</v>
      </c>
      <c r="H189">
        <v>1.4389726368913713</v>
      </c>
      <c r="I189">
        <v>1.3092694125685245</v>
      </c>
      <c r="J189">
        <v>1.2322411862879481</v>
      </c>
      <c r="K189">
        <v>1.2338331898375714</v>
      </c>
      <c r="L189">
        <v>1.3674943959532557</v>
      </c>
      <c r="M189">
        <v>0.91145279090632614</v>
      </c>
      <c r="N189">
        <v>0.97956497917941443</v>
      </c>
      <c r="O189">
        <v>1.4624656617852281</v>
      </c>
      <c r="P189">
        <v>1.2720499979140203</v>
      </c>
      <c r="Q189">
        <v>6.7849067829770876E-2</v>
      </c>
    </row>
    <row r="190" spans="1:17">
      <c r="A190" s="1">
        <v>188</v>
      </c>
      <c r="B190" s="1">
        <v>94</v>
      </c>
      <c r="C190">
        <v>1.6622006374412894</v>
      </c>
      <c r="D190">
        <v>1.0669496413407482</v>
      </c>
      <c r="E190">
        <v>0.8455000989171978</v>
      </c>
      <c r="F190">
        <v>1.3755907613689651</v>
      </c>
      <c r="G190">
        <v>1.4140107146590783</v>
      </c>
      <c r="H190">
        <v>1.4990992098223068</v>
      </c>
      <c r="I190">
        <v>1.2446948474049877</v>
      </c>
      <c r="J190">
        <v>1.1413283544218462</v>
      </c>
      <c r="K190">
        <v>1.29364888156395</v>
      </c>
      <c r="L190">
        <v>1.3807788060717607</v>
      </c>
      <c r="M190">
        <v>0.92558554269552551</v>
      </c>
      <c r="N190">
        <v>0.9959686158511023</v>
      </c>
      <c r="O190">
        <v>1.3747465102256786</v>
      </c>
      <c r="P190">
        <v>1.2477002016757259</v>
      </c>
      <c r="Q190">
        <v>6.6403754806591969E-2</v>
      </c>
    </row>
    <row r="191" spans="1:17">
      <c r="A191" s="1">
        <v>189</v>
      </c>
      <c r="B191" s="1">
        <v>94.5</v>
      </c>
      <c r="C191">
        <v>1.651601285816084</v>
      </c>
      <c r="D191">
        <v>1.082159331507859</v>
      </c>
      <c r="E191">
        <v>0.84903041642099708</v>
      </c>
      <c r="F191">
        <v>1.3723820171145398</v>
      </c>
      <c r="G191">
        <v>1.4939109643626796</v>
      </c>
      <c r="H191">
        <v>1.5326961411928648</v>
      </c>
      <c r="I191">
        <v>1.298476277068477</v>
      </c>
      <c r="J191">
        <v>1.2295697442992028</v>
      </c>
      <c r="K191">
        <v>1.2836083748846876</v>
      </c>
      <c r="L191">
        <v>1.3414226338647843</v>
      </c>
      <c r="M191">
        <v>1.1557064012401117</v>
      </c>
      <c r="N191">
        <v>0.9934069176122301</v>
      </c>
      <c r="O191">
        <v>1.4167909746726708</v>
      </c>
      <c r="P191">
        <v>1.2846739600043995</v>
      </c>
      <c r="Q191">
        <v>6.2213111645107504E-2</v>
      </c>
    </row>
    <row r="192" spans="1:17">
      <c r="A192" s="1">
        <v>190</v>
      </c>
      <c r="B192" s="1">
        <v>95</v>
      </c>
      <c r="C192">
        <v>1.6599669973928317</v>
      </c>
      <c r="D192">
        <v>1.1821972270573653</v>
      </c>
      <c r="E192">
        <v>0.79050277075310027</v>
      </c>
      <c r="F192">
        <v>1.3494651262953192</v>
      </c>
      <c r="G192">
        <v>1.5274056744570379</v>
      </c>
      <c r="H192">
        <v>1.6576360183153911</v>
      </c>
      <c r="I192">
        <v>1.3212652046015032</v>
      </c>
      <c r="J192">
        <v>1.2340777192193797</v>
      </c>
      <c r="K192">
        <v>1.3182463665697268</v>
      </c>
      <c r="L192">
        <v>1.3051142240844307</v>
      </c>
      <c r="M192">
        <v>1.315509903002968</v>
      </c>
      <c r="N192">
        <v>1.0006970225277789</v>
      </c>
      <c r="O192">
        <v>1.348024330992369</v>
      </c>
      <c r="P192">
        <v>1.3084698911745538</v>
      </c>
      <c r="Q192">
        <v>6.6093291655257999E-2</v>
      </c>
    </row>
    <row r="193" spans="1:17">
      <c r="A193" s="1">
        <v>191</v>
      </c>
      <c r="B193" s="1">
        <v>95.5</v>
      </c>
      <c r="C193">
        <v>1.6651538828729158</v>
      </c>
      <c r="D193">
        <v>1.2439021272991331</v>
      </c>
      <c r="E193">
        <v>0.79862576087648307</v>
      </c>
      <c r="F193">
        <v>1.2463921935507123</v>
      </c>
      <c r="G193">
        <v>1.4936654452083067</v>
      </c>
      <c r="H193">
        <v>1.5787399792255246</v>
      </c>
      <c r="I193">
        <v>1.3721003705300661</v>
      </c>
      <c r="J193">
        <v>1.2375798419868469</v>
      </c>
      <c r="K193">
        <v>1.3027899200775561</v>
      </c>
      <c r="L193">
        <v>1.248813502862208</v>
      </c>
      <c r="M193">
        <v>1.3478716689054029</v>
      </c>
      <c r="N193">
        <v>0.96587765878537191</v>
      </c>
      <c r="O193">
        <v>1.4350306455141484</v>
      </c>
      <c r="P193">
        <v>1.3028109998226678</v>
      </c>
      <c r="Q193">
        <v>6.4535773418094897E-2</v>
      </c>
    </row>
    <row r="194" spans="1:17">
      <c r="A194" s="1">
        <v>192</v>
      </c>
      <c r="B194" s="1">
        <v>96</v>
      </c>
      <c r="C194">
        <v>1.6883921292598689</v>
      </c>
      <c r="D194">
        <v>1.2995053223947948</v>
      </c>
      <c r="E194">
        <v>0.79337597088519596</v>
      </c>
      <c r="F194">
        <v>1.302379534102291</v>
      </c>
      <c r="G194">
        <v>1.5648393570213543</v>
      </c>
      <c r="H194">
        <v>1.6573544029253671</v>
      </c>
      <c r="I194">
        <v>1.2923829523299653</v>
      </c>
      <c r="J194">
        <v>1.2881505838793343</v>
      </c>
      <c r="K194">
        <v>1.3137993394692458</v>
      </c>
      <c r="L194">
        <v>1.2993955254483851</v>
      </c>
      <c r="M194">
        <v>1.3488403552042898</v>
      </c>
      <c r="N194">
        <v>0.9193283044496916</v>
      </c>
      <c r="O194">
        <v>1.4628049811800317</v>
      </c>
      <c r="P194">
        <v>1.325426827580755</v>
      </c>
      <c r="Q194">
        <v>7.0308409657047433E-2</v>
      </c>
    </row>
    <row r="195" spans="1:17">
      <c r="A195" s="1">
        <v>193</v>
      </c>
      <c r="B195" s="1">
        <v>96.5</v>
      </c>
      <c r="C195">
        <v>1.644012311260439</v>
      </c>
      <c r="D195">
        <v>1.4037973512915518</v>
      </c>
      <c r="E195">
        <v>0.79161091460956068</v>
      </c>
      <c r="F195">
        <v>1.2908337339750597</v>
      </c>
      <c r="G195">
        <v>1.4704642915664685</v>
      </c>
      <c r="H195">
        <v>1.571355403595575</v>
      </c>
      <c r="I195">
        <v>1.3158025946125287</v>
      </c>
      <c r="J195">
        <v>1.3101716749205392</v>
      </c>
      <c r="K195">
        <v>1.2947449537743596</v>
      </c>
      <c r="L195">
        <v>1.2943672203811223</v>
      </c>
      <c r="M195">
        <v>1.2513235598572512</v>
      </c>
      <c r="N195">
        <v>0.96239107710362282</v>
      </c>
      <c r="O195">
        <v>1.4312217752857512</v>
      </c>
      <c r="P195">
        <v>1.3101612970949099</v>
      </c>
      <c r="Q195">
        <v>6.3194462844998023E-2</v>
      </c>
    </row>
    <row r="196" spans="1:17">
      <c r="A196" s="1">
        <v>194</v>
      </c>
      <c r="B196" s="1">
        <v>97</v>
      </c>
      <c r="C196">
        <v>1.6373652251494351</v>
      </c>
      <c r="D196">
        <v>1.4580621235620088</v>
      </c>
      <c r="E196">
        <v>0.80390832726388306</v>
      </c>
      <c r="F196">
        <v>1.3694857433263334</v>
      </c>
      <c r="G196">
        <v>1.475223810743266</v>
      </c>
      <c r="H196">
        <v>1.5797498893336557</v>
      </c>
      <c r="I196">
        <v>1.289791687251056</v>
      </c>
      <c r="J196">
        <v>1.2543053280002368</v>
      </c>
      <c r="K196">
        <v>1.2780368885745224</v>
      </c>
      <c r="L196">
        <v>1.2179412530764955</v>
      </c>
      <c r="M196">
        <v>1.1803859197195792</v>
      </c>
      <c r="N196">
        <v>0.96967808878324591</v>
      </c>
      <c r="O196">
        <v>1.4661798408294333</v>
      </c>
      <c r="P196">
        <v>1.3061626250471656</v>
      </c>
      <c r="Q196">
        <v>6.4977702244646024E-2</v>
      </c>
    </row>
    <row r="197" spans="1:17">
      <c r="A197" s="1">
        <v>195</v>
      </c>
      <c r="B197" s="1">
        <v>97.5</v>
      </c>
      <c r="C197">
        <v>1.6249251856183502</v>
      </c>
      <c r="D197">
        <v>1.5111151770918509</v>
      </c>
      <c r="E197">
        <v>0.80462920442767916</v>
      </c>
      <c r="F197">
        <v>1.387195112677202</v>
      </c>
      <c r="G197">
        <v>1.5231283632855632</v>
      </c>
      <c r="H197">
        <v>1.7353491958399732</v>
      </c>
      <c r="I197">
        <v>1.4418658737718801</v>
      </c>
      <c r="J197">
        <v>1.3403311937039757</v>
      </c>
      <c r="K197">
        <v>1.3375422963246288</v>
      </c>
      <c r="L197">
        <v>1.2121804350876111</v>
      </c>
      <c r="M197">
        <v>1.082956565194539</v>
      </c>
      <c r="N197">
        <v>0.89881271785127437</v>
      </c>
      <c r="O197">
        <v>1.4377812322709591</v>
      </c>
      <c r="P197">
        <v>1.3336778887034992</v>
      </c>
      <c r="Q197">
        <v>7.5346582989962149E-2</v>
      </c>
    </row>
    <row r="198" spans="1:17">
      <c r="A198" s="1">
        <v>196</v>
      </c>
      <c r="B198" s="1">
        <v>98</v>
      </c>
      <c r="C198">
        <v>1.5910717632347413</v>
      </c>
      <c r="D198">
        <v>1.4900844068390651</v>
      </c>
      <c r="E198">
        <v>0.81082185865880319</v>
      </c>
      <c r="F198">
        <v>1.3679721938552696</v>
      </c>
      <c r="G198">
        <v>1.5897276471563337</v>
      </c>
      <c r="H198">
        <v>1.6168638806702957</v>
      </c>
      <c r="I198">
        <v>1.3160787558829741</v>
      </c>
      <c r="J198">
        <v>1.3559246268381899</v>
      </c>
      <c r="K198">
        <v>1.3886723586282428</v>
      </c>
      <c r="L198">
        <v>1.1636584580810281</v>
      </c>
      <c r="M198">
        <v>1.038736093846268</v>
      </c>
      <c r="N198">
        <v>0.90988098064742939</v>
      </c>
      <c r="O198">
        <v>1.3777620276380398</v>
      </c>
      <c r="P198">
        <v>1.3090196193828214</v>
      </c>
      <c r="Q198">
        <v>7.1807883960101973E-2</v>
      </c>
    </row>
    <row r="199" spans="1:17">
      <c r="A199" s="1">
        <v>197</v>
      </c>
      <c r="B199" s="1">
        <v>98.5</v>
      </c>
      <c r="C199">
        <v>1.5685065366771525</v>
      </c>
      <c r="D199">
        <v>1.4684735872594816</v>
      </c>
      <c r="E199">
        <v>0.83971494542151059</v>
      </c>
      <c r="F199">
        <v>1.2643831500093035</v>
      </c>
      <c r="G199">
        <v>1.5884737844583872</v>
      </c>
      <c r="H199">
        <v>1.8755977457208133</v>
      </c>
      <c r="I199">
        <v>1.3934867918191667</v>
      </c>
      <c r="J199">
        <v>1.3246947062947882</v>
      </c>
      <c r="K199">
        <v>1.3627802633434498</v>
      </c>
      <c r="L199">
        <v>1.1726110314222875</v>
      </c>
      <c r="M199">
        <v>0.97331645449131188</v>
      </c>
      <c r="N199">
        <v>0.91519946384829043</v>
      </c>
      <c r="O199">
        <v>1.4493450709993871</v>
      </c>
      <c r="P199">
        <v>1.3228141178281023</v>
      </c>
      <c r="Q199">
        <v>8.1176843206275315E-2</v>
      </c>
    </row>
    <row r="200" spans="1:17">
      <c r="A200" s="1">
        <v>198</v>
      </c>
      <c r="B200" s="1">
        <v>99</v>
      </c>
      <c r="C200">
        <v>1.5369814657056777</v>
      </c>
      <c r="D200">
        <v>1.4842826817616761</v>
      </c>
      <c r="E200">
        <v>1.0376155153250124</v>
      </c>
      <c r="F200">
        <v>1.2250694734945806</v>
      </c>
      <c r="G200">
        <v>1.6345665662239017</v>
      </c>
      <c r="H200">
        <v>1.8089029989214402</v>
      </c>
      <c r="I200">
        <v>1.3251970057413522</v>
      </c>
      <c r="J200">
        <v>1.3659842120832568</v>
      </c>
      <c r="K200">
        <v>1.2943902517776691</v>
      </c>
      <c r="L200">
        <v>1.1032267431919434</v>
      </c>
      <c r="M200">
        <v>1.0385717092538715</v>
      </c>
      <c r="N200">
        <v>0.91296246095744249</v>
      </c>
      <c r="O200">
        <v>1.4259746917284233</v>
      </c>
      <c r="P200">
        <v>1.3225942904743266</v>
      </c>
      <c r="Q200">
        <v>7.1906878327450088E-2</v>
      </c>
    </row>
    <row r="201" spans="1:17">
      <c r="A201" s="1">
        <v>199</v>
      </c>
      <c r="B201" s="1">
        <v>99.5</v>
      </c>
      <c r="C201">
        <v>1.5723857605591851</v>
      </c>
      <c r="D201">
        <v>1.4557147108112591</v>
      </c>
      <c r="E201">
        <v>1.2283984334162574</v>
      </c>
      <c r="F201">
        <v>1.1425295601043235</v>
      </c>
      <c r="G201">
        <v>1.5757323656841007</v>
      </c>
      <c r="H201">
        <v>1.6280191438349652</v>
      </c>
      <c r="I201">
        <v>1.4013434274241432</v>
      </c>
      <c r="J201">
        <v>1.3789227687795953</v>
      </c>
      <c r="K201">
        <v>1.3273473175078849</v>
      </c>
      <c r="L201">
        <v>1.1068795388188828</v>
      </c>
      <c r="M201">
        <v>1.1906946819388706</v>
      </c>
      <c r="N201">
        <v>0.91429174988343687</v>
      </c>
      <c r="O201">
        <v>1.4738349788276637</v>
      </c>
      <c r="P201">
        <v>1.3381611105838898</v>
      </c>
      <c r="Q201">
        <v>5.8755139854581098E-2</v>
      </c>
    </row>
    <row r="202" spans="1:17">
      <c r="A202" s="1">
        <v>200</v>
      </c>
      <c r="B202" s="1">
        <v>100</v>
      </c>
      <c r="C202">
        <v>1.5954767644507435</v>
      </c>
      <c r="D202">
        <v>1.4607350251577844</v>
      </c>
      <c r="E202">
        <v>1.3375698503696283</v>
      </c>
      <c r="F202">
        <v>1.1497307047211531</v>
      </c>
      <c r="G202">
        <v>1.5120171141333845</v>
      </c>
      <c r="H202">
        <v>1.6101819480149338</v>
      </c>
      <c r="I202">
        <v>1.3202430149765578</v>
      </c>
      <c r="J202">
        <v>1.3435260788468943</v>
      </c>
      <c r="K202">
        <v>1.2998829489922012</v>
      </c>
      <c r="L202">
        <v>1.1821076609018819</v>
      </c>
      <c r="M202">
        <v>1.2938140384674706</v>
      </c>
      <c r="N202">
        <v>0.9371052606742778</v>
      </c>
      <c r="O202">
        <v>1.4409968047975001</v>
      </c>
      <c r="P202">
        <v>1.3448759395772625</v>
      </c>
      <c r="Q202">
        <v>5.1883285127827777E-2</v>
      </c>
    </row>
    <row r="203" spans="1:17">
      <c r="A203">
        <v>201</v>
      </c>
      <c r="B203">
        <v>100.5</v>
      </c>
      <c r="C203">
        <v>1.5840549169567109</v>
      </c>
      <c r="D203">
        <v>1.4223196607243191</v>
      </c>
      <c r="E203">
        <v>1.3241172512654245</v>
      </c>
      <c r="F203">
        <v>1.1215638476975875</v>
      </c>
      <c r="G203">
        <v>1.4774224892437919</v>
      </c>
      <c r="H203">
        <v>1.6975847303686313</v>
      </c>
      <c r="I203">
        <v>1.2550297668207464</v>
      </c>
      <c r="J203">
        <v>1.3473700195445342</v>
      </c>
      <c r="K203">
        <v>1.2072387180201605</v>
      </c>
      <c r="L203">
        <v>1.1236349239558219</v>
      </c>
      <c r="M203">
        <v>1.2104459328773562</v>
      </c>
      <c r="N203">
        <v>0.91259797556583344</v>
      </c>
      <c r="O203">
        <v>1.366985376578475</v>
      </c>
      <c r="P203">
        <v>1.311566585355338</v>
      </c>
      <c r="Q203">
        <v>5.7870676701423589E-2</v>
      </c>
    </row>
    <row r="204" spans="1:17">
      <c r="A204">
        <v>202</v>
      </c>
      <c r="B204">
        <v>101</v>
      </c>
      <c r="C204">
        <v>1.5221900702029783</v>
      </c>
      <c r="D204">
        <v>1.3292819457151956</v>
      </c>
      <c r="E204">
        <v>1.3259635348769641</v>
      </c>
      <c r="F204">
        <v>1.1056006709587045</v>
      </c>
      <c r="G204">
        <v>1.4096504883353722</v>
      </c>
      <c r="H204">
        <v>1.5099794816551357</v>
      </c>
      <c r="I204">
        <v>1.0978411602394698</v>
      </c>
      <c r="J204">
        <v>1.2145084158098778</v>
      </c>
      <c r="K204">
        <v>1.1505925208211352</v>
      </c>
      <c r="L204">
        <v>1.0889708645453402</v>
      </c>
      <c r="M204">
        <v>1.1358764840838425</v>
      </c>
      <c r="N204">
        <v>0.90883598552582157</v>
      </c>
      <c r="O204">
        <v>1.2834574088443611</v>
      </c>
      <c r="P204">
        <v>1.2371345408933996</v>
      </c>
      <c r="Q204">
        <v>4.9915389257435008E-2</v>
      </c>
    </row>
    <row r="205" spans="1:17">
      <c r="A205">
        <v>203</v>
      </c>
      <c r="B205">
        <v>101.5</v>
      </c>
      <c r="C205">
        <v>1.475600791718253</v>
      </c>
      <c r="D205">
        <v>1.2641575647618821</v>
      </c>
      <c r="E205">
        <v>1.2537790855050517</v>
      </c>
      <c r="F205">
        <v>1.1411107530788602</v>
      </c>
      <c r="G205">
        <v>1.3951672109134512</v>
      </c>
      <c r="H205">
        <v>1.3761165398238264</v>
      </c>
      <c r="I205">
        <v>1.1255036347177174</v>
      </c>
      <c r="J205">
        <v>1.170443772204542</v>
      </c>
      <c r="K205">
        <v>1.0613796445892527</v>
      </c>
      <c r="L205">
        <v>1.048204070790473</v>
      </c>
      <c r="M205">
        <v>1.0651982145270242</v>
      </c>
      <c r="N205">
        <v>0.87834154054256908</v>
      </c>
      <c r="O205">
        <v>1.1886702190420655</v>
      </c>
      <c r="P205">
        <v>1.1879748494011513</v>
      </c>
      <c r="Q205">
        <v>4.5580618878220729E-2</v>
      </c>
    </row>
    <row r="206" spans="1:17">
      <c r="A206">
        <v>204</v>
      </c>
      <c r="B206">
        <v>102</v>
      </c>
      <c r="C206">
        <v>1.4221917817029706</v>
      </c>
      <c r="D206">
        <v>1.2176886777300655</v>
      </c>
      <c r="E206">
        <v>1.1988426529578911</v>
      </c>
      <c r="F206">
        <v>1.0775121604909306</v>
      </c>
      <c r="G206">
        <v>1.2863704859799943</v>
      </c>
      <c r="H206">
        <v>1.3053091256730365</v>
      </c>
      <c r="I206">
        <v>1.0586018457487132</v>
      </c>
      <c r="J206">
        <v>1.0821014011561589</v>
      </c>
      <c r="K206">
        <v>1.0103343095882598</v>
      </c>
      <c r="L206">
        <v>0.97173028443272769</v>
      </c>
      <c r="M206">
        <v>1.0013610987604258</v>
      </c>
      <c r="N206">
        <v>0.87811827436767742</v>
      </c>
      <c r="O206">
        <v>1.1350821092657886</v>
      </c>
      <c r="P206">
        <v>1.1265572467580491</v>
      </c>
      <c r="Q206">
        <v>4.2544841496653434E-2</v>
      </c>
    </row>
    <row r="207" spans="1:17">
      <c r="A207">
        <v>205</v>
      </c>
      <c r="B207">
        <v>102.5</v>
      </c>
      <c r="C207">
        <v>1.3754367135727383</v>
      </c>
      <c r="D207">
        <v>1.1497813678728022</v>
      </c>
      <c r="E207">
        <v>1.1439845232752026</v>
      </c>
      <c r="F207">
        <v>1.0452893490097537</v>
      </c>
      <c r="G207">
        <v>1.2490753236714156</v>
      </c>
      <c r="H207">
        <v>1.2499251035509436</v>
      </c>
      <c r="I207">
        <v>1.0501881081877136</v>
      </c>
      <c r="J207">
        <v>1.0486497405759867</v>
      </c>
      <c r="K207">
        <v>0.9751278546970098</v>
      </c>
      <c r="L207">
        <v>0.95721391823685409</v>
      </c>
      <c r="M207">
        <v>0.99545523032868111</v>
      </c>
      <c r="N207">
        <v>0.89060208415316566</v>
      </c>
      <c r="O207">
        <v>1.0919304487564265</v>
      </c>
      <c r="P207">
        <v>1.0940507512222073</v>
      </c>
      <c r="Q207">
        <v>3.7846987746407483E-2</v>
      </c>
    </row>
    <row r="208" spans="1:17">
      <c r="A208">
        <v>206</v>
      </c>
      <c r="B208">
        <v>103</v>
      </c>
      <c r="C208">
        <v>1.3216310126227211</v>
      </c>
      <c r="D208">
        <v>1.0941988426228844</v>
      </c>
      <c r="E208">
        <v>1.0739122093934659</v>
      </c>
      <c r="F208">
        <v>1.0261725796368051</v>
      </c>
      <c r="G208">
        <v>1.2034920693261513</v>
      </c>
      <c r="H208">
        <v>1.2148425044862274</v>
      </c>
      <c r="I208">
        <v>0.98052886567797337</v>
      </c>
      <c r="J208">
        <v>1.0208484694250546</v>
      </c>
      <c r="K208">
        <v>0.95878988494295447</v>
      </c>
      <c r="L208">
        <v>0.90687600751763964</v>
      </c>
      <c r="M208">
        <v>0.93705184125602048</v>
      </c>
      <c r="N208">
        <v>0.86051397813818631</v>
      </c>
      <c r="O208">
        <v>1.0827219554049381</v>
      </c>
      <c r="P208">
        <v>1.0524292477270019</v>
      </c>
      <c r="Q208">
        <v>3.6842127924542938E-2</v>
      </c>
    </row>
    <row r="209" spans="1:17">
      <c r="A209">
        <v>207</v>
      </c>
      <c r="B209">
        <v>103.5</v>
      </c>
      <c r="C209">
        <v>1.3025590035576295</v>
      </c>
      <c r="D209">
        <v>1.1187389361135016</v>
      </c>
      <c r="E209">
        <v>1.0539228469249213</v>
      </c>
      <c r="F209">
        <v>1.0265607821759708</v>
      </c>
      <c r="G209">
        <v>1.1343434035985624</v>
      </c>
      <c r="H209">
        <v>1.2093490795995641</v>
      </c>
      <c r="I209">
        <v>1.0403047643147618</v>
      </c>
      <c r="J209">
        <v>0.98280359501069747</v>
      </c>
      <c r="K209">
        <v>0.89685024708912342</v>
      </c>
      <c r="L209">
        <v>0.87018106541102902</v>
      </c>
      <c r="M209">
        <v>0.88766236270901955</v>
      </c>
      <c r="N209">
        <v>0.85576005145686607</v>
      </c>
      <c r="O209">
        <v>1.0468068224648674</v>
      </c>
      <c r="P209">
        <v>1.0327571508020394</v>
      </c>
      <c r="Q209">
        <v>3.774141294012983E-2</v>
      </c>
    </row>
    <row r="210" spans="1:17">
      <c r="A210">
        <v>208</v>
      </c>
      <c r="B210">
        <v>104</v>
      </c>
      <c r="C210">
        <v>1.2612510084608168</v>
      </c>
      <c r="D210">
        <v>1.0376283010442584</v>
      </c>
      <c r="E210">
        <v>1.0133667220722118</v>
      </c>
      <c r="F210">
        <v>1.0597592592300162</v>
      </c>
      <c r="G210">
        <v>1.1069853966503833</v>
      </c>
      <c r="H210">
        <v>1.1008023537488059</v>
      </c>
      <c r="I210">
        <v>0.91757306223274182</v>
      </c>
      <c r="J210">
        <v>0.95900090501515856</v>
      </c>
      <c r="K210">
        <v>0.87000553018672122</v>
      </c>
      <c r="L210">
        <v>0.84652554732577512</v>
      </c>
      <c r="M210">
        <v>0.8402010632589797</v>
      </c>
      <c r="N210">
        <v>0.88100217538277958</v>
      </c>
      <c r="O210">
        <v>0.99936572632712151</v>
      </c>
      <c r="P210">
        <v>0.99180515776429001</v>
      </c>
      <c r="Q210">
        <v>3.4229285904073328E-2</v>
      </c>
    </row>
    <row r="211" spans="1:17">
      <c r="A211">
        <v>209</v>
      </c>
      <c r="B211">
        <v>104.5</v>
      </c>
      <c r="C211">
        <v>1.2291564538968218</v>
      </c>
      <c r="D211">
        <v>1.0197189792442691</v>
      </c>
      <c r="E211">
        <v>0.97415427208708372</v>
      </c>
      <c r="F211">
        <v>1.067310191287939</v>
      </c>
      <c r="G211">
        <v>0.994816093698908</v>
      </c>
      <c r="H211">
        <v>1.0704635909559859</v>
      </c>
      <c r="I211">
        <v>0.8891795649605565</v>
      </c>
      <c r="J211">
        <v>0.88078609778567474</v>
      </c>
      <c r="K211">
        <v>0.83300787448671132</v>
      </c>
      <c r="L211">
        <v>0.81952988322991893</v>
      </c>
      <c r="M211">
        <v>0.81124688421836044</v>
      </c>
      <c r="N211">
        <v>0.86943232025529749</v>
      </c>
      <c r="O211">
        <v>0.96015073246388316</v>
      </c>
      <c r="P211">
        <v>0.95530407219780078</v>
      </c>
      <c r="Q211">
        <v>3.3810777488571191E-2</v>
      </c>
    </row>
    <row r="212" spans="1:17">
      <c r="A212">
        <v>210</v>
      </c>
      <c r="B212">
        <v>105</v>
      </c>
      <c r="C212">
        <v>1.2066233385191272</v>
      </c>
      <c r="D212">
        <v>0.97637646336342376</v>
      </c>
      <c r="E212">
        <v>0.98650148442311292</v>
      </c>
      <c r="F212">
        <v>1.1254823994084664</v>
      </c>
      <c r="G212">
        <v>0.9894800261683484</v>
      </c>
      <c r="H212">
        <v>1.0507776698707305</v>
      </c>
      <c r="I212">
        <v>0.8605114407342942</v>
      </c>
      <c r="J212">
        <v>0.86506935134785723</v>
      </c>
      <c r="K212">
        <v>0.81122602964245571</v>
      </c>
      <c r="L212">
        <v>0.80435861097150219</v>
      </c>
      <c r="M212">
        <v>0.81113975193153021</v>
      </c>
      <c r="N212">
        <v>0.84188982473276308</v>
      </c>
      <c r="O212">
        <v>0.93630450429852241</v>
      </c>
      <c r="P212">
        <v>0.94351853041631795</v>
      </c>
      <c r="Q212">
        <v>3.5508663298836035E-2</v>
      </c>
    </row>
    <row r="213" spans="1:17">
      <c r="A213">
        <v>211</v>
      </c>
      <c r="B213">
        <v>105.5</v>
      </c>
      <c r="C213">
        <v>1.1679519804438012</v>
      </c>
      <c r="D213">
        <v>0.95860224803526262</v>
      </c>
      <c r="E213">
        <v>0.93974725679210835</v>
      </c>
      <c r="F213">
        <v>1.1471780339327089</v>
      </c>
      <c r="G213">
        <v>0.98850595093823868</v>
      </c>
      <c r="H213">
        <v>0.98978864978640779</v>
      </c>
      <c r="I213">
        <v>0.84454543253495262</v>
      </c>
      <c r="J213">
        <v>0.86580955385863911</v>
      </c>
      <c r="K213">
        <v>0.76690804449396688</v>
      </c>
      <c r="L213">
        <v>0.76749537276779978</v>
      </c>
      <c r="M213">
        <v>0.79931674009023856</v>
      </c>
      <c r="N213">
        <v>0.88334435151039048</v>
      </c>
      <c r="O213">
        <v>0.92540240977992727</v>
      </c>
      <c r="P213">
        <v>0.92650738653572629</v>
      </c>
      <c r="Q213">
        <v>3.5377563286959235E-2</v>
      </c>
    </row>
    <row r="214" spans="1:17">
      <c r="A214">
        <v>212</v>
      </c>
      <c r="B214">
        <v>106</v>
      </c>
      <c r="C214">
        <v>1.1654970373618379</v>
      </c>
      <c r="D214">
        <v>0.9300876880322495</v>
      </c>
      <c r="E214">
        <v>0.89906871470603777</v>
      </c>
      <c r="F214">
        <v>1.1411759364863643</v>
      </c>
      <c r="G214">
        <v>0.9437920326555933</v>
      </c>
      <c r="H214">
        <v>1.011313917430787</v>
      </c>
      <c r="I214">
        <v>0.80261333162318127</v>
      </c>
      <c r="J214">
        <v>0.80789345463527751</v>
      </c>
      <c r="K214">
        <v>0.75652445246603561</v>
      </c>
      <c r="L214">
        <v>0.7715310244878838</v>
      </c>
      <c r="M214">
        <v>0.74293118894871757</v>
      </c>
      <c r="N214">
        <v>0.85184729118954272</v>
      </c>
      <c r="O214">
        <v>0.92463956288280147</v>
      </c>
      <c r="P214">
        <v>0.90376274099279297</v>
      </c>
      <c r="Q214">
        <v>3.8090547572986556E-2</v>
      </c>
    </row>
    <row r="215" spans="1:17">
      <c r="A215">
        <v>213</v>
      </c>
      <c r="B215">
        <v>106.5</v>
      </c>
      <c r="C215">
        <v>1.1345570069082032</v>
      </c>
      <c r="D215">
        <v>0.89411832621687559</v>
      </c>
      <c r="E215">
        <v>0.86100198058929178</v>
      </c>
      <c r="F215">
        <v>1.1567415454467092</v>
      </c>
      <c r="G215">
        <v>0.93285732032458346</v>
      </c>
      <c r="H215">
        <v>0.94628903417122223</v>
      </c>
      <c r="I215">
        <v>0.80695780282906659</v>
      </c>
      <c r="J215">
        <v>0.83485259290969349</v>
      </c>
      <c r="K215">
        <v>0.75615552113508355</v>
      </c>
      <c r="L215">
        <v>0.72729979473929818</v>
      </c>
      <c r="M215">
        <v>0.76492919722765862</v>
      </c>
      <c r="N215">
        <v>0.83435390463707904</v>
      </c>
      <c r="O215">
        <v>0.89255382851165299</v>
      </c>
      <c r="P215">
        <v>0.88789752735741689</v>
      </c>
      <c r="Q215">
        <v>3.6675415124711931E-2</v>
      </c>
    </row>
    <row r="216" spans="1:17">
      <c r="A216">
        <v>214</v>
      </c>
      <c r="B216">
        <v>107</v>
      </c>
      <c r="C216">
        <v>1.1397461035818415</v>
      </c>
      <c r="D216">
        <v>0.87976352916223155</v>
      </c>
      <c r="E216">
        <v>0.88991099906974325</v>
      </c>
      <c r="F216">
        <v>1.1511803405352621</v>
      </c>
      <c r="G216">
        <v>0.92731736191862491</v>
      </c>
      <c r="H216">
        <v>0.97607726475900203</v>
      </c>
      <c r="I216">
        <v>0.7916781471901374</v>
      </c>
      <c r="J216">
        <v>0.83073168218896887</v>
      </c>
      <c r="K216">
        <v>0.73135907634697028</v>
      </c>
      <c r="L216">
        <v>0.69379003070568313</v>
      </c>
      <c r="M216">
        <v>0.73578024213326898</v>
      </c>
      <c r="N216">
        <v>0.83637627777571599</v>
      </c>
      <c r="O216">
        <v>0.8589596837411908</v>
      </c>
      <c r="P216">
        <v>0.88020544146989543</v>
      </c>
      <c r="Q216">
        <v>3.9444522903283152E-2</v>
      </c>
    </row>
    <row r="217" spans="1:17">
      <c r="A217">
        <v>215</v>
      </c>
      <c r="B217">
        <v>107.5</v>
      </c>
      <c r="C217">
        <v>1.1131769654941288</v>
      </c>
      <c r="D217">
        <v>0.87486279506974052</v>
      </c>
      <c r="E217">
        <v>0.8815648222678929</v>
      </c>
      <c r="F217">
        <v>1.1155164264628077</v>
      </c>
      <c r="G217">
        <v>0.87581466528969532</v>
      </c>
      <c r="H217">
        <v>0.8775547948548178</v>
      </c>
      <c r="I217">
        <v>0.77373126842628903</v>
      </c>
      <c r="J217">
        <v>0.76368778780698432</v>
      </c>
      <c r="K217">
        <v>0.7151692812126591</v>
      </c>
      <c r="L217">
        <v>0.7105679524173949</v>
      </c>
      <c r="M217">
        <v>0.74817384594279712</v>
      </c>
      <c r="N217">
        <v>0.82698309911998646</v>
      </c>
      <c r="O217">
        <v>0.85431618203944981</v>
      </c>
      <c r="P217">
        <v>0.85623999126189565</v>
      </c>
      <c r="Q217">
        <v>3.617083482726885E-2</v>
      </c>
    </row>
    <row r="218" spans="1:17">
      <c r="A218">
        <v>216</v>
      </c>
      <c r="B218">
        <v>108</v>
      </c>
      <c r="C218">
        <v>1.0987418876635915</v>
      </c>
      <c r="D218">
        <v>0.86786484123200325</v>
      </c>
      <c r="E218">
        <v>0.83304539190684246</v>
      </c>
      <c r="F218">
        <v>1.0815747056732283</v>
      </c>
      <c r="G218">
        <v>0.89425434990255925</v>
      </c>
      <c r="H218">
        <v>0.86343376573147157</v>
      </c>
      <c r="I218">
        <v>0.75281082669589261</v>
      </c>
      <c r="J218">
        <v>0.80186590406207481</v>
      </c>
      <c r="K218">
        <v>0.70334792201617269</v>
      </c>
      <c r="L218">
        <v>0.70262622219424564</v>
      </c>
      <c r="M218">
        <v>0.72229525748761902</v>
      </c>
      <c r="N218">
        <v>0.85112624409692161</v>
      </c>
      <c r="O218">
        <v>0.8302031269421678</v>
      </c>
      <c r="P218">
        <v>0.8463992650465223</v>
      </c>
      <c r="Q218">
        <v>3.4877672846025332E-2</v>
      </c>
    </row>
    <row r="219" spans="1:17">
      <c r="A219">
        <v>217</v>
      </c>
      <c r="B219">
        <v>108.5</v>
      </c>
      <c r="C219">
        <v>1.0714877686317867</v>
      </c>
      <c r="D219">
        <v>0.86239822277739264</v>
      </c>
      <c r="E219">
        <v>0.83748995790674163</v>
      </c>
      <c r="F219">
        <v>1.1188366697348686</v>
      </c>
      <c r="G219">
        <v>0.86067467278955423</v>
      </c>
      <c r="H219">
        <v>0.87994390858993166</v>
      </c>
      <c r="I219">
        <v>0.73630447018720802</v>
      </c>
      <c r="J219">
        <v>0.79255231161356798</v>
      </c>
      <c r="K219">
        <v>0.6811796433609103</v>
      </c>
      <c r="L219">
        <v>0.68449624677321141</v>
      </c>
      <c r="M219">
        <v>0.70936600420045837</v>
      </c>
      <c r="N219">
        <v>0.84124079157471332</v>
      </c>
      <c r="O219">
        <v>0.80753012187512818</v>
      </c>
      <c r="P219">
        <v>0.83719236846272882</v>
      </c>
      <c r="Q219">
        <v>3.7063301714413993E-2</v>
      </c>
    </row>
    <row r="220" spans="1:17">
      <c r="A220">
        <v>218</v>
      </c>
      <c r="B220">
        <v>109</v>
      </c>
      <c r="C220">
        <v>1.0848841938996758</v>
      </c>
      <c r="D220">
        <v>0.83599246969675212</v>
      </c>
      <c r="E220">
        <v>0.83216642128948981</v>
      </c>
      <c r="F220">
        <v>1.279370428715463</v>
      </c>
      <c r="G220">
        <v>0.87412051088095655</v>
      </c>
      <c r="H220">
        <v>0.82213777523817899</v>
      </c>
      <c r="I220">
        <v>0.72605767831667789</v>
      </c>
      <c r="J220">
        <v>0.76366518278927609</v>
      </c>
      <c r="K220">
        <v>0.68011520045083917</v>
      </c>
      <c r="L220">
        <v>0.65794349388232065</v>
      </c>
      <c r="M220">
        <v>0.71403496798632549</v>
      </c>
      <c r="N220">
        <v>0.82598384223573207</v>
      </c>
      <c r="O220">
        <v>0.81719307632086424</v>
      </c>
      <c r="P220">
        <v>0.8395127109001963</v>
      </c>
      <c r="Q220">
        <v>4.7276710267225179E-2</v>
      </c>
    </row>
    <row r="221" spans="1:17">
      <c r="A221">
        <v>219</v>
      </c>
      <c r="B221">
        <v>109.5</v>
      </c>
      <c r="C221">
        <v>1.0497196048620534</v>
      </c>
      <c r="D221">
        <v>0.82653675581611108</v>
      </c>
      <c r="E221">
        <v>0.82718762600389273</v>
      </c>
      <c r="F221">
        <v>1.3314973901740892</v>
      </c>
      <c r="G221">
        <v>0.84054556347381582</v>
      </c>
      <c r="H221">
        <v>0.84988117633151294</v>
      </c>
      <c r="I221">
        <v>0.71473315540177129</v>
      </c>
      <c r="J221">
        <v>0.77359892882991288</v>
      </c>
      <c r="K221">
        <v>0.66263389466729083</v>
      </c>
      <c r="L221">
        <v>0.66126263937471541</v>
      </c>
      <c r="M221">
        <v>0.72696203314085583</v>
      </c>
      <c r="N221">
        <v>0.81735715247939134</v>
      </c>
      <c r="O221">
        <v>0.77676370849971643</v>
      </c>
      <c r="P221">
        <v>0.83528304838885614</v>
      </c>
      <c r="Q221">
        <v>4.9775256198132334E-2</v>
      </c>
    </row>
    <row r="222" spans="1:17">
      <c r="A222">
        <v>220</v>
      </c>
      <c r="B222">
        <v>110</v>
      </c>
      <c r="C222">
        <v>1.0592317476906286</v>
      </c>
      <c r="D222">
        <v>0.81007833483029812</v>
      </c>
      <c r="E222">
        <v>0.84580344220852766</v>
      </c>
      <c r="F222">
        <v>1.2496424299666387</v>
      </c>
      <c r="G222">
        <v>0.85121869500944991</v>
      </c>
      <c r="H222">
        <v>0.81796635150514074</v>
      </c>
      <c r="I222">
        <v>0.7087142625254127</v>
      </c>
      <c r="J222">
        <v>0.76863757795042043</v>
      </c>
      <c r="K222">
        <v>0.65393235670329475</v>
      </c>
      <c r="L222">
        <v>0.64898849770925582</v>
      </c>
      <c r="M222">
        <v>0.7264434587752775</v>
      </c>
      <c r="N222">
        <v>0.82692643034857949</v>
      </c>
      <c r="O222">
        <v>0.770065409634211</v>
      </c>
      <c r="P222">
        <v>0.82597299960439508</v>
      </c>
      <c r="Q222">
        <v>4.5730812427058724E-2</v>
      </c>
    </row>
    <row r="223" spans="1:17">
      <c r="A223">
        <v>221</v>
      </c>
      <c r="B223">
        <v>110.5</v>
      </c>
      <c r="C223">
        <v>1.0402675371751871</v>
      </c>
      <c r="D223">
        <v>0.78520484496193854</v>
      </c>
      <c r="E223">
        <v>0.81240138472929979</v>
      </c>
      <c r="F223">
        <v>1.2497386125492511</v>
      </c>
      <c r="G223">
        <v>0.85293233555289349</v>
      </c>
      <c r="H223">
        <v>0.81725232702191852</v>
      </c>
      <c r="I223">
        <v>0.69445354676222926</v>
      </c>
      <c r="J223">
        <v>0.77191190751188388</v>
      </c>
      <c r="K223">
        <v>0.64801136820046745</v>
      </c>
      <c r="L223">
        <v>0.63402794870179779</v>
      </c>
      <c r="M223">
        <v>0.71786143375617906</v>
      </c>
      <c r="N223">
        <v>0.83074322237838039</v>
      </c>
      <c r="O223">
        <v>0.77087223484559575</v>
      </c>
      <c r="P223">
        <v>0.81735990031900174</v>
      </c>
      <c r="Q223">
        <v>4.6039579707838493E-2</v>
      </c>
    </row>
    <row r="224" spans="1:17">
      <c r="A224">
        <v>222</v>
      </c>
      <c r="B224">
        <v>111</v>
      </c>
      <c r="C224">
        <v>1.0416781819294587</v>
      </c>
      <c r="D224">
        <v>0.81564573872743673</v>
      </c>
      <c r="E224">
        <v>0.80059680870028482</v>
      </c>
      <c r="F224">
        <v>1.173769054535345</v>
      </c>
      <c r="G224">
        <v>0.8615650951011784</v>
      </c>
      <c r="H224">
        <v>0.79321282234019619</v>
      </c>
      <c r="I224">
        <v>0.72417120358822407</v>
      </c>
      <c r="J224">
        <v>0.75781957698869618</v>
      </c>
      <c r="K224">
        <v>0.64398530321249681</v>
      </c>
      <c r="L224">
        <v>0.62538269018939929</v>
      </c>
      <c r="M224">
        <v>0.74950243023782193</v>
      </c>
      <c r="N224">
        <v>0.83503352443487044</v>
      </c>
      <c r="O224">
        <v>0.7617477435405573</v>
      </c>
      <c r="P224">
        <v>0.81416232104045883</v>
      </c>
      <c r="Q224">
        <v>4.1385249668654721E-2</v>
      </c>
    </row>
    <row r="225" spans="1:17">
      <c r="A225">
        <v>223</v>
      </c>
      <c r="B225">
        <v>111.5</v>
      </c>
      <c r="C225">
        <v>1.0161073032471413</v>
      </c>
      <c r="D225">
        <v>0.81333732882554954</v>
      </c>
      <c r="E225">
        <v>0.80149275767108596</v>
      </c>
      <c r="F225">
        <v>1.1265300666414768</v>
      </c>
      <c r="G225">
        <v>0.83589652419720473</v>
      </c>
      <c r="H225">
        <v>0.79901929578430542</v>
      </c>
      <c r="I225">
        <v>0.70608138785781982</v>
      </c>
      <c r="J225">
        <v>0.74822929522943382</v>
      </c>
      <c r="K225">
        <v>0.6314584932787437</v>
      </c>
      <c r="L225">
        <v>0.64166325645072908</v>
      </c>
      <c r="M225">
        <v>0.75086445990764439</v>
      </c>
      <c r="N225">
        <v>0.82358362229535909</v>
      </c>
      <c r="O225">
        <v>0.7662273648306579</v>
      </c>
      <c r="P225">
        <v>0.80465316586285784</v>
      </c>
      <c r="Q225">
        <v>3.7859487624892142E-2</v>
      </c>
    </row>
    <row r="226" spans="1:17">
      <c r="A226">
        <v>224</v>
      </c>
      <c r="B226">
        <v>112</v>
      </c>
      <c r="C226">
        <v>1.0299888335731773</v>
      </c>
      <c r="D226">
        <v>0.76666456864363719</v>
      </c>
      <c r="E226">
        <v>0.78289412078802212</v>
      </c>
      <c r="F226">
        <v>1.1376337856274525</v>
      </c>
      <c r="G226">
        <v>0.83283984688336798</v>
      </c>
      <c r="H226">
        <v>0.79967722234944638</v>
      </c>
      <c r="I226">
        <v>0.68621510110963513</v>
      </c>
      <c r="J226">
        <v>0.72485277324569297</v>
      </c>
      <c r="K226">
        <v>0.62808090542767547</v>
      </c>
      <c r="L226">
        <v>0.6252890380241295</v>
      </c>
      <c r="M226">
        <v>0.78839124614663636</v>
      </c>
      <c r="N226">
        <v>0.82954919127918736</v>
      </c>
      <c r="O226">
        <v>0.75271622383612835</v>
      </c>
      <c r="P226">
        <v>0.79883021976416835</v>
      </c>
      <c r="Q226">
        <v>4.0133906244036045E-2</v>
      </c>
    </row>
    <row r="227" spans="1:17">
      <c r="A227">
        <v>225</v>
      </c>
      <c r="B227">
        <v>112.5</v>
      </c>
      <c r="C227">
        <v>0.99398562097832988</v>
      </c>
      <c r="D227">
        <v>0.77088272031729088</v>
      </c>
      <c r="E227">
        <v>0.7965076950874922</v>
      </c>
      <c r="F227">
        <v>1.083244803574352</v>
      </c>
      <c r="G227">
        <v>0.83192299662579883</v>
      </c>
      <c r="H227">
        <v>0.8179579382297284</v>
      </c>
      <c r="I227">
        <v>0.67135850769009342</v>
      </c>
      <c r="J227">
        <v>0.729411806208217</v>
      </c>
      <c r="K227">
        <v>0.61590926822154657</v>
      </c>
      <c r="L227">
        <v>0.64649432662311501</v>
      </c>
      <c r="M227">
        <v>0.74701835456460142</v>
      </c>
      <c r="N227">
        <v>0.79610770598011582</v>
      </c>
      <c r="O227">
        <v>0.74796635016061863</v>
      </c>
      <c r="P227">
        <v>0.78836677648163855</v>
      </c>
      <c r="Q227">
        <v>3.6056821620482446E-2</v>
      </c>
    </row>
    <row r="228" spans="1:17">
      <c r="A228">
        <v>226</v>
      </c>
      <c r="B228">
        <v>113</v>
      </c>
      <c r="C228">
        <v>1.0522799071694524</v>
      </c>
      <c r="D228">
        <v>0.75040747669737651</v>
      </c>
      <c r="E228">
        <v>0.7850844139684704</v>
      </c>
      <c r="F228">
        <v>1.0935464507135011</v>
      </c>
      <c r="G228">
        <v>0.80832933676428831</v>
      </c>
      <c r="H228">
        <v>0.78638420062989278</v>
      </c>
      <c r="I228">
        <v>0.70920768044134863</v>
      </c>
      <c r="J228">
        <v>0.7087580090373119</v>
      </c>
      <c r="K228">
        <v>0.5989384239119806</v>
      </c>
      <c r="L228">
        <v>0.62440668958247814</v>
      </c>
      <c r="M228">
        <v>0.75000721831386874</v>
      </c>
      <c r="N228">
        <v>0.78820360862506211</v>
      </c>
      <c r="O228">
        <v>0.76921919157643404</v>
      </c>
      <c r="P228">
        <v>0.78652096980242048</v>
      </c>
      <c r="Q228">
        <v>3.937023812272944E-2</v>
      </c>
    </row>
    <row r="229" spans="1:17">
      <c r="A229">
        <v>227</v>
      </c>
      <c r="B229">
        <v>113.5</v>
      </c>
      <c r="C229">
        <v>1.0573615370015506</v>
      </c>
      <c r="D229">
        <v>0.79172879632134718</v>
      </c>
      <c r="E229">
        <v>0.78767662169775499</v>
      </c>
      <c r="F229">
        <v>1.1137868888826468</v>
      </c>
      <c r="G229">
        <v>0.8420357930358382</v>
      </c>
      <c r="H229">
        <v>0.7606834224117498</v>
      </c>
      <c r="I229">
        <v>0.66369430345673808</v>
      </c>
      <c r="J229">
        <v>0.74158717081995462</v>
      </c>
      <c r="K229">
        <v>0.61396630053572476</v>
      </c>
      <c r="L229">
        <v>0.60693468496530856</v>
      </c>
      <c r="M229">
        <v>0.74456991572956588</v>
      </c>
      <c r="N229">
        <v>0.8217663882990196</v>
      </c>
      <c r="O229">
        <v>0.74288864385619613</v>
      </c>
      <c r="P229">
        <v>0.79143695900103039</v>
      </c>
      <c r="Q229">
        <v>4.1444978191754592E-2</v>
      </c>
    </row>
    <row r="230" spans="1:17">
      <c r="A230">
        <v>228</v>
      </c>
      <c r="B230">
        <v>114</v>
      </c>
      <c r="C230">
        <v>1.0356892040522958</v>
      </c>
      <c r="D230">
        <v>0.75983632867420636</v>
      </c>
      <c r="E230">
        <v>0.80489193708706974</v>
      </c>
      <c r="F230">
        <v>1.1142239309694466</v>
      </c>
      <c r="G230">
        <v>0.81841213077345032</v>
      </c>
      <c r="H230">
        <v>0.77311105385244716</v>
      </c>
      <c r="I230">
        <v>0.70885527902641221</v>
      </c>
      <c r="J230">
        <v>0.73732351381042982</v>
      </c>
      <c r="K230">
        <v>0.61771686110441815</v>
      </c>
      <c r="L230">
        <v>0.62984787559965649</v>
      </c>
      <c r="M230">
        <v>0.76244418148194104</v>
      </c>
      <c r="N230">
        <v>0.81017254370966485</v>
      </c>
      <c r="O230">
        <v>0.78299158538080948</v>
      </c>
      <c r="P230">
        <v>0.79657818657863444</v>
      </c>
      <c r="Q230">
        <v>3.8651196228199257E-2</v>
      </c>
    </row>
    <row r="231" spans="1:17">
      <c r="A231">
        <v>229</v>
      </c>
      <c r="B231">
        <v>114.5</v>
      </c>
      <c r="C231">
        <v>1.0237487684684135</v>
      </c>
      <c r="D231">
        <v>0.73008561922126503</v>
      </c>
      <c r="E231">
        <v>0.79816840816685175</v>
      </c>
      <c r="F231">
        <v>1.2094638639589035</v>
      </c>
      <c r="G231">
        <v>0.79593149241303052</v>
      </c>
      <c r="H231">
        <v>0.77680098725909386</v>
      </c>
      <c r="I231">
        <v>0.68676047387808037</v>
      </c>
      <c r="J231">
        <v>0.71487453300456572</v>
      </c>
      <c r="K231">
        <v>0.60067119442502803</v>
      </c>
      <c r="L231">
        <v>0.62997856402371477</v>
      </c>
      <c r="M231">
        <v>0.70074635231389826</v>
      </c>
      <c r="N231">
        <v>0.83775055803743681</v>
      </c>
      <c r="O231">
        <v>0.76847661016718549</v>
      </c>
      <c r="P231">
        <v>0.79026595579518977</v>
      </c>
      <c r="Q231">
        <v>4.5497071667303761E-2</v>
      </c>
    </row>
    <row r="232" spans="1:17">
      <c r="A232">
        <v>230</v>
      </c>
      <c r="B232">
        <v>115</v>
      </c>
      <c r="C232">
        <v>1.0276078283034513</v>
      </c>
      <c r="D232">
        <v>0.7915977430632305</v>
      </c>
      <c r="E232">
        <v>0.75598597322311434</v>
      </c>
      <c r="F232">
        <v>1.3309986886405218</v>
      </c>
      <c r="G232">
        <v>0.81217840434568556</v>
      </c>
      <c r="H232">
        <v>0.78113686436369734</v>
      </c>
      <c r="I232">
        <v>0.70256447317050807</v>
      </c>
      <c r="J232">
        <v>0.74182694371229385</v>
      </c>
      <c r="K232">
        <v>0.60127633596859598</v>
      </c>
      <c r="L232">
        <v>0.63319064267287861</v>
      </c>
      <c r="M232">
        <v>0.70979266422181853</v>
      </c>
      <c r="N232">
        <v>0.86192278312921455</v>
      </c>
      <c r="O232">
        <v>0.75133236267497494</v>
      </c>
      <c r="P232">
        <v>0.80780090057615273</v>
      </c>
      <c r="Q232">
        <v>5.2502769659212668E-2</v>
      </c>
    </row>
    <row r="233" spans="1:17">
      <c r="A233">
        <v>231</v>
      </c>
      <c r="B233">
        <v>115.5</v>
      </c>
      <c r="C233">
        <v>1.0184851402486366</v>
      </c>
      <c r="D233">
        <v>0.77196139803128216</v>
      </c>
      <c r="E233">
        <v>0.7953561460240256</v>
      </c>
      <c r="F233">
        <v>1.2688772644610582</v>
      </c>
      <c r="G233">
        <v>0.84602431191081962</v>
      </c>
      <c r="H233">
        <v>0.7549587941125111</v>
      </c>
      <c r="I233">
        <v>0.6789418980070725</v>
      </c>
      <c r="J233">
        <v>0.75446957170348239</v>
      </c>
      <c r="K233">
        <v>0.597110077744052</v>
      </c>
      <c r="L233">
        <v>0.62365304975066116</v>
      </c>
      <c r="M233">
        <v>0.69720303229321035</v>
      </c>
      <c r="N233">
        <v>0.85516010197773273</v>
      </c>
      <c r="O233">
        <v>0.74199467899176541</v>
      </c>
      <c r="P233">
        <v>0.80032272809663918</v>
      </c>
      <c r="Q233">
        <v>4.9257310390519553E-2</v>
      </c>
    </row>
    <row r="234" spans="1:17">
      <c r="A234">
        <v>232</v>
      </c>
      <c r="B234">
        <v>116</v>
      </c>
      <c r="C234">
        <v>1.0241490008417062</v>
      </c>
      <c r="D234">
        <v>0.78690776077344349</v>
      </c>
      <c r="E234">
        <v>0.76999624797425859</v>
      </c>
      <c r="F234">
        <v>1.2962083499136285</v>
      </c>
      <c r="G234">
        <v>0.85324709511790486</v>
      </c>
      <c r="H234">
        <v>0.83581493583392275</v>
      </c>
      <c r="I234">
        <v>0.69269802363935351</v>
      </c>
      <c r="J234">
        <v>0.78608399133556439</v>
      </c>
      <c r="K234">
        <v>0.60656866761757278</v>
      </c>
      <c r="L234">
        <v>0.6329309486690291</v>
      </c>
      <c r="M234">
        <v>0.70066313815294268</v>
      </c>
      <c r="N234">
        <v>0.88121617304396871</v>
      </c>
      <c r="O234">
        <v>0.72485176363590609</v>
      </c>
      <c r="P234">
        <v>0.81471816127301544</v>
      </c>
      <c r="Q234">
        <v>5.0509280323275722E-2</v>
      </c>
    </row>
    <row r="235" spans="1:17">
      <c r="A235">
        <v>233</v>
      </c>
      <c r="B235">
        <v>116.5</v>
      </c>
      <c r="C235">
        <v>1.0053105410517846</v>
      </c>
      <c r="D235">
        <v>0.79419854436277415</v>
      </c>
      <c r="E235">
        <v>0.80066634771098899</v>
      </c>
      <c r="F235">
        <v>1.2106850327254193</v>
      </c>
      <c r="G235">
        <v>0.83275464833378376</v>
      </c>
      <c r="H235">
        <v>0.82271293960465663</v>
      </c>
      <c r="I235">
        <v>0.68885392025549741</v>
      </c>
      <c r="J235">
        <v>0.75725313708121522</v>
      </c>
      <c r="K235">
        <v>0.6136122044124821</v>
      </c>
      <c r="L235">
        <v>0.62478244663612903</v>
      </c>
      <c r="M235">
        <v>0.7142529945396292</v>
      </c>
      <c r="N235">
        <v>0.88775772637300876</v>
      </c>
      <c r="O235">
        <v>0.7429043378374911</v>
      </c>
      <c r="P235">
        <v>0.80736498622498931</v>
      </c>
      <c r="Q235">
        <v>4.4553952413833413E-2</v>
      </c>
    </row>
    <row r="236" spans="1:17">
      <c r="A236">
        <v>234</v>
      </c>
      <c r="B236">
        <v>117</v>
      </c>
      <c r="C236">
        <v>1.0116536270932319</v>
      </c>
      <c r="D236">
        <v>0.78142577366537425</v>
      </c>
      <c r="E236">
        <v>0.82824759096948597</v>
      </c>
      <c r="F236">
        <v>1.1821593550621063</v>
      </c>
      <c r="G236">
        <v>0.86664498362772491</v>
      </c>
      <c r="H236">
        <v>0.84900349318254398</v>
      </c>
      <c r="I236">
        <v>0.69465356806614298</v>
      </c>
      <c r="J236">
        <v>0.7383801477659756</v>
      </c>
      <c r="K236">
        <v>0.60619172711980218</v>
      </c>
      <c r="L236">
        <v>0.63357093870478287</v>
      </c>
      <c r="M236">
        <v>0.71694385763483881</v>
      </c>
      <c r="N236">
        <v>0.88778091700249728</v>
      </c>
      <c r="O236">
        <v>0.73948615819118479</v>
      </c>
      <c r="P236">
        <v>0.81047247216043772</v>
      </c>
      <c r="Q236">
        <v>4.3546615419009775E-2</v>
      </c>
    </row>
    <row r="237" spans="1:17">
      <c r="A237">
        <v>235</v>
      </c>
      <c r="B237">
        <v>117.5</v>
      </c>
      <c r="C237">
        <v>1.0026278680901488</v>
      </c>
      <c r="D237">
        <v>0.76574997104904441</v>
      </c>
      <c r="E237">
        <v>0.86745531471661474</v>
      </c>
      <c r="F237">
        <v>1.2186038136334272</v>
      </c>
      <c r="G237">
        <v>0.82416007616636466</v>
      </c>
      <c r="H237">
        <v>0.80160235055480733</v>
      </c>
      <c r="I237">
        <v>0.68855995560488903</v>
      </c>
      <c r="J237">
        <v>0.75299458791485185</v>
      </c>
      <c r="K237">
        <v>0.59335399568757896</v>
      </c>
      <c r="L237">
        <v>0.63769999549792322</v>
      </c>
      <c r="M237">
        <v>0.71055534234559059</v>
      </c>
      <c r="N237">
        <v>0.9116238182755706</v>
      </c>
      <c r="O237">
        <v>0.76231845296005218</v>
      </c>
      <c r="P237">
        <v>0.81056196480745113</v>
      </c>
      <c r="Q237">
        <v>4.5762691078345748E-2</v>
      </c>
    </row>
    <row r="238" spans="1:17">
      <c r="A238">
        <v>236</v>
      </c>
      <c r="B238">
        <v>118</v>
      </c>
      <c r="C238">
        <v>0.99511549994160753</v>
      </c>
      <c r="D238">
        <v>0.78045141859110034</v>
      </c>
      <c r="E238">
        <v>0.84776935036861445</v>
      </c>
      <c r="F238">
        <v>1.2177020090735702</v>
      </c>
      <c r="G238">
        <v>0.79918080498256239</v>
      </c>
      <c r="H238">
        <v>0.79993250752899037</v>
      </c>
      <c r="I238">
        <v>0.6980886745722148</v>
      </c>
      <c r="J238">
        <v>0.74985548391370482</v>
      </c>
      <c r="K238">
        <v>0.60261907500273071</v>
      </c>
      <c r="L238">
        <v>0.6404487612456663</v>
      </c>
      <c r="M238">
        <v>0.76845953903101882</v>
      </c>
      <c r="N238">
        <v>0.88155770121012955</v>
      </c>
      <c r="O238">
        <v>0.74185519310285875</v>
      </c>
      <c r="P238">
        <v>0.80946430912036682</v>
      </c>
      <c r="Q238">
        <v>4.4027148184539837E-2</v>
      </c>
    </row>
    <row r="239" spans="1:17">
      <c r="A239">
        <v>237</v>
      </c>
      <c r="B239">
        <v>118.5</v>
      </c>
      <c r="C239">
        <v>0.98764947969066264</v>
      </c>
      <c r="D239">
        <v>0.78367469532590495</v>
      </c>
      <c r="E239">
        <v>0.87045016991416124</v>
      </c>
      <c r="F239">
        <v>1.2381072951601748</v>
      </c>
      <c r="G239">
        <v>0.85048701635770119</v>
      </c>
      <c r="H239">
        <v>0.82595087499083686</v>
      </c>
      <c r="I239">
        <v>0.68025868261651279</v>
      </c>
      <c r="J239">
        <v>0.7342877999247972</v>
      </c>
      <c r="K239">
        <v>0.5868914524431309</v>
      </c>
      <c r="L239">
        <v>0.65786048033892064</v>
      </c>
      <c r="M239">
        <v>0.76962378412897336</v>
      </c>
      <c r="N239">
        <v>0.84325808790903822</v>
      </c>
      <c r="O239">
        <v>0.7294521671469405</v>
      </c>
      <c r="P239">
        <v>0.81215015276521185</v>
      </c>
      <c r="Q239">
        <v>4.5694727231042835E-2</v>
      </c>
    </row>
    <row r="240" spans="1:17">
      <c r="A240">
        <v>238</v>
      </c>
      <c r="B240">
        <v>119</v>
      </c>
      <c r="C240">
        <v>0.97978986023505565</v>
      </c>
      <c r="D240">
        <v>0.79639622857543291</v>
      </c>
      <c r="E240">
        <v>0.8288473006545648</v>
      </c>
      <c r="F240">
        <v>1.2626132861697275</v>
      </c>
      <c r="G240">
        <v>0.8617271899270923</v>
      </c>
      <c r="H240">
        <v>0.82091599526260139</v>
      </c>
      <c r="I240">
        <v>0.68925272374786417</v>
      </c>
      <c r="J240">
        <v>0.75741481169916913</v>
      </c>
      <c r="K240">
        <v>0.58602374489530751</v>
      </c>
      <c r="L240">
        <v>0.669410880373012</v>
      </c>
      <c r="M240">
        <v>0.77360639598256697</v>
      </c>
      <c r="N240">
        <v>0.8910717276763076</v>
      </c>
      <c r="O240">
        <v>0.75260131097554417</v>
      </c>
      <c r="P240">
        <v>0.82074395816724954</v>
      </c>
      <c r="Q240">
        <v>4.6270484219511146E-2</v>
      </c>
    </row>
    <row r="241" spans="1:17">
      <c r="A241">
        <v>239</v>
      </c>
      <c r="B241">
        <v>119.5</v>
      </c>
      <c r="C241">
        <v>0.9805585405080951</v>
      </c>
      <c r="D241">
        <v>0.75467722754557753</v>
      </c>
      <c r="E241">
        <v>0.83491802952694649</v>
      </c>
      <c r="F241">
        <v>1.2577786102893813</v>
      </c>
      <c r="G241">
        <v>0.88749111156638905</v>
      </c>
      <c r="H241">
        <v>0.76865433064762823</v>
      </c>
      <c r="I241">
        <v>0.71990942821102066</v>
      </c>
      <c r="J241">
        <v>0.74433799663719835</v>
      </c>
      <c r="K241">
        <v>0.58568847747386332</v>
      </c>
      <c r="L241">
        <v>0.73758132827267497</v>
      </c>
      <c r="M241">
        <v>0.77768194915474353</v>
      </c>
      <c r="N241">
        <v>0.89785678335294894</v>
      </c>
      <c r="O241">
        <v>0.7572623349293176</v>
      </c>
      <c r="P241">
        <v>0.82341508831659893</v>
      </c>
      <c r="Q241">
        <v>4.5162433263360523E-2</v>
      </c>
    </row>
    <row r="242" spans="1:17">
      <c r="A242">
        <v>240</v>
      </c>
      <c r="B242">
        <v>120</v>
      </c>
      <c r="C242">
        <v>0.9928956654594524</v>
      </c>
      <c r="D242">
        <v>0.74099940924808394</v>
      </c>
      <c r="E242">
        <v>0.83357127235403883</v>
      </c>
      <c r="F242">
        <v>1.3036903954642942</v>
      </c>
      <c r="G242">
        <v>0.88948833755384604</v>
      </c>
      <c r="H242">
        <v>0.79895922263766961</v>
      </c>
      <c r="I242">
        <v>0.66081216635058226</v>
      </c>
      <c r="J242">
        <v>0.76255069654920637</v>
      </c>
      <c r="K242">
        <v>0.6000033661676949</v>
      </c>
      <c r="L242">
        <v>0.84734044120410057</v>
      </c>
      <c r="M242">
        <v>0.79564885002574459</v>
      </c>
      <c r="N242">
        <v>0.85246429474708818</v>
      </c>
      <c r="O242">
        <v>0.81031221185655045</v>
      </c>
      <c r="P242">
        <v>0.83759510227833467</v>
      </c>
      <c r="Q242">
        <v>4.7437493047497892E-2</v>
      </c>
    </row>
    <row r="243" spans="1:17">
      <c r="A243" t="s">
        <v>46</v>
      </c>
      <c r="C243">
        <f>AVERAGE(C2:C101)</f>
        <v>1.0870697968861689</v>
      </c>
      <c r="D243">
        <f t="shared" ref="D243:O243" si="0">AVERAGE(D2:D101)</f>
        <v>1.1141980182326163</v>
      </c>
      <c r="E243">
        <f t="shared" si="0"/>
        <v>0.91243413316416566</v>
      </c>
      <c r="F243">
        <f t="shared" si="0"/>
        <v>1.0754612259123595</v>
      </c>
      <c r="G243">
        <f t="shared" si="0"/>
        <v>1.0452526063120995</v>
      </c>
      <c r="H243">
        <f t="shared" si="0"/>
        <v>1.1330021601337592</v>
      </c>
      <c r="I243">
        <f t="shared" si="0"/>
        <v>0.85018885038801428</v>
      </c>
      <c r="J243">
        <f t="shared" si="0"/>
        <v>0.96159170128016913</v>
      </c>
      <c r="K243">
        <f t="shared" si="0"/>
        <v>0.94546923923327209</v>
      </c>
      <c r="L243">
        <f t="shared" si="0"/>
        <v>0.98606164800274176</v>
      </c>
      <c r="M243">
        <f t="shared" si="0"/>
        <v>1.0419396723558725</v>
      </c>
      <c r="N243">
        <f t="shared" si="0"/>
        <v>1.0401594000590313</v>
      </c>
      <c r="O243">
        <f t="shared" si="0"/>
        <v>1.0231325905758977</v>
      </c>
      <c r="P243">
        <f>AVERAGE(C243:O243)</f>
        <v>1.0166123878873976</v>
      </c>
      <c r="Q243">
        <f>STDEV(C243:O243)/SQRT(COUNT(C243:O243))</f>
        <v>2.2804569476039902E-2</v>
      </c>
    </row>
    <row r="244" spans="1:17">
      <c r="A244" t="s">
        <v>47</v>
      </c>
      <c r="C244">
        <f t="shared" ref="C244:O244" si="1">AVERAGE(C102:C202)</f>
        <v>1.6523750621943791</v>
      </c>
      <c r="D244">
        <f t="shared" si="1"/>
        <v>1.5173759284833457</v>
      </c>
      <c r="E244">
        <f t="shared" si="1"/>
        <v>1.0039737111156766</v>
      </c>
      <c r="F244">
        <f t="shared" si="1"/>
        <v>1.1209470032150632</v>
      </c>
      <c r="G244">
        <f t="shared" si="1"/>
        <v>1.5114825966913481</v>
      </c>
      <c r="H244">
        <f t="shared" si="1"/>
        <v>1.6778980823335259</v>
      </c>
      <c r="I244">
        <f t="shared" si="1"/>
        <v>1.3313664100569205</v>
      </c>
      <c r="J244">
        <f t="shared" si="1"/>
        <v>1.2807209509656656</v>
      </c>
      <c r="K244">
        <f t="shared" si="1"/>
        <v>1.4524834784415559</v>
      </c>
      <c r="L244">
        <f t="shared" si="1"/>
        <v>1.2872564567908702</v>
      </c>
      <c r="M244">
        <f t="shared" si="1"/>
        <v>1.3483162748582984</v>
      </c>
      <c r="N244">
        <f t="shared" si="1"/>
        <v>1.388504523378491</v>
      </c>
      <c r="O244">
        <f t="shared" si="1"/>
        <v>1.448169399400721</v>
      </c>
      <c r="P244">
        <f t="shared" ref="P244:P246" si="2">AVERAGE(C244:O244)</f>
        <v>1.3862207598404508</v>
      </c>
      <c r="Q244">
        <f t="shared" ref="Q244:Q246" si="3">STDEV(C244:O244)/SQRT(COUNT(C244:O244))</f>
        <v>5.3041616545739814E-2</v>
      </c>
    </row>
    <row r="245" spans="1:17">
      <c r="A245" t="s">
        <v>48</v>
      </c>
      <c r="C245">
        <f>C244-C243</f>
        <v>0.56530526530821024</v>
      </c>
      <c r="D245">
        <f t="shared" ref="D245:O245" si="4">D244-D243</f>
        <v>0.40317791025072935</v>
      </c>
      <c r="E245">
        <f t="shared" si="4"/>
        <v>9.1539577951510909E-2</v>
      </c>
      <c r="F245">
        <f t="shared" si="4"/>
        <v>4.5485777302703756E-2</v>
      </c>
      <c r="G245">
        <f t="shared" si="4"/>
        <v>0.46622999037924862</v>
      </c>
      <c r="H245">
        <f t="shared" si="4"/>
        <v>0.54489592219976668</v>
      </c>
      <c r="I245">
        <f t="shared" si="4"/>
        <v>0.48117755966890619</v>
      </c>
      <c r="J245">
        <f t="shared" si="4"/>
        <v>0.3191292496854965</v>
      </c>
      <c r="K245">
        <f t="shared" si="4"/>
        <v>0.50701423920828381</v>
      </c>
      <c r="L245">
        <f t="shared" si="4"/>
        <v>0.30119480878812843</v>
      </c>
      <c r="M245">
        <f t="shared" si="4"/>
        <v>0.30637660250242593</v>
      </c>
      <c r="N245">
        <f t="shared" si="4"/>
        <v>0.34834512331945966</v>
      </c>
      <c r="O245">
        <f t="shared" si="4"/>
        <v>0.42503680882482331</v>
      </c>
      <c r="P245">
        <f t="shared" si="2"/>
        <v>0.36960837195305335</v>
      </c>
      <c r="Q245">
        <f t="shared" si="3"/>
        <v>4.4429623721364511E-2</v>
      </c>
    </row>
    <row r="246" spans="1:17">
      <c r="A246" t="s">
        <v>49</v>
      </c>
      <c r="C246">
        <f>MAX(C102:C121)</f>
        <v>1.6782086137776808</v>
      </c>
      <c r="D246">
        <f t="shared" ref="D246:O246" si="5">MAX(D102:D121)</f>
        <v>1.8103607383752909</v>
      </c>
      <c r="E246">
        <f t="shared" si="5"/>
        <v>1.1435057243865225</v>
      </c>
      <c r="F246">
        <f t="shared" si="5"/>
        <v>1.2675028264254766</v>
      </c>
      <c r="G246">
        <f t="shared" si="5"/>
        <v>1.5962119332280533</v>
      </c>
      <c r="H246">
        <f t="shared" si="5"/>
        <v>1.9665821316218342</v>
      </c>
      <c r="I246">
        <f t="shared" si="5"/>
        <v>1.6120505419193054</v>
      </c>
      <c r="J246">
        <f t="shared" si="5"/>
        <v>1.377383313983308</v>
      </c>
      <c r="K246">
        <f t="shared" si="5"/>
        <v>1.6581023741820256</v>
      </c>
      <c r="L246">
        <f t="shared" si="5"/>
        <v>1.6283588152136625</v>
      </c>
      <c r="M246">
        <f t="shared" si="5"/>
        <v>1.6618983283616868</v>
      </c>
      <c r="N246">
        <f t="shared" si="5"/>
        <v>1.5266736360164799</v>
      </c>
      <c r="O246">
        <f t="shared" si="5"/>
        <v>1.5870514002990457</v>
      </c>
      <c r="P246">
        <f t="shared" si="2"/>
        <v>1.5779915675223362</v>
      </c>
      <c r="Q246">
        <f t="shared" si="3"/>
        <v>5.9950243454369258E-2</v>
      </c>
    </row>
  </sheetData>
  <phoneticPr fontId="19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46"/>
  <sheetViews>
    <sheetView topLeftCell="A166" zoomScale="85" zoomScaleNormal="85" workbookViewId="0">
      <selection activeCell="F12" sqref="F12"/>
    </sheetView>
  </sheetViews>
  <sheetFormatPr defaultRowHeight="18"/>
  <sheetData>
    <row r="1" spans="1:16">
      <c r="A1" t="s">
        <v>28</v>
      </c>
      <c r="B1" t="s">
        <v>29</v>
      </c>
      <c r="C1" t="s">
        <v>51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50</v>
      </c>
      <c r="P1" t="s">
        <v>45</v>
      </c>
    </row>
    <row r="2" spans="1:16">
      <c r="A2">
        <v>0</v>
      </c>
      <c r="B2">
        <v>0</v>
      </c>
      <c r="C2">
        <v>0.7627015792435069</v>
      </c>
      <c r="D2">
        <v>1.0763643299176628</v>
      </c>
      <c r="E2">
        <v>1.1592087323054618</v>
      </c>
      <c r="F2">
        <v>0.93358831115605401</v>
      </c>
      <c r="G2">
        <v>1.1999562964626027</v>
      </c>
      <c r="H2">
        <v>1.0612028207358364</v>
      </c>
      <c r="I2">
        <v>0.98144811836119306</v>
      </c>
      <c r="J2">
        <v>1.0166158072165483</v>
      </c>
      <c r="K2">
        <v>0.9941142159840396</v>
      </c>
      <c r="L2">
        <v>1.1268155910086659</v>
      </c>
      <c r="M2">
        <v>0.9789604172882449</v>
      </c>
      <c r="N2">
        <v>1.0828720532109235</v>
      </c>
      <c r="O2">
        <v>1.0311540227408951</v>
      </c>
      <c r="P2">
        <v>3.3487780175480715E-2</v>
      </c>
    </row>
    <row r="3" spans="1:16">
      <c r="A3">
        <v>1</v>
      </c>
      <c r="B3">
        <v>0.5</v>
      </c>
      <c r="C3">
        <v>0.7049890697897071</v>
      </c>
      <c r="D3">
        <v>1.0624769055454009</v>
      </c>
      <c r="E3">
        <v>1.1413908859330586</v>
      </c>
      <c r="F3">
        <v>0.89886868342360426</v>
      </c>
      <c r="G3">
        <v>1.1894550663211874</v>
      </c>
      <c r="H3">
        <v>1.0918630160281648</v>
      </c>
      <c r="I3">
        <v>0.97599870910774333</v>
      </c>
      <c r="J3">
        <v>0.99564915252018138</v>
      </c>
      <c r="K3">
        <v>1.0216407300913288</v>
      </c>
      <c r="L3">
        <v>1.1356179375697339</v>
      </c>
      <c r="M3">
        <v>0.95535851077504141</v>
      </c>
      <c r="N3">
        <v>1.0112926397604534</v>
      </c>
      <c r="O3">
        <v>1.0153834422388004</v>
      </c>
      <c r="P3">
        <v>3.735800339340338E-2</v>
      </c>
    </row>
    <row r="4" spans="1:16">
      <c r="A4">
        <v>2</v>
      </c>
      <c r="B4">
        <v>1</v>
      </c>
      <c r="C4">
        <v>0.69904168080361817</v>
      </c>
      <c r="D4">
        <v>1.0690397588505682</v>
      </c>
      <c r="E4">
        <v>1.1319318456945773</v>
      </c>
      <c r="F4">
        <v>0.91851635632862694</v>
      </c>
      <c r="G4">
        <v>1.1543468778237105</v>
      </c>
      <c r="H4">
        <v>1.0588972005848092</v>
      </c>
      <c r="I4">
        <v>0.95572629105088702</v>
      </c>
      <c r="J4">
        <v>0.97980751405790834</v>
      </c>
      <c r="K4">
        <v>1.0157334464670071</v>
      </c>
      <c r="L4">
        <v>1.1222157503209491</v>
      </c>
      <c r="M4">
        <v>0.9516800049056936</v>
      </c>
      <c r="N4">
        <v>1.0167024925030876</v>
      </c>
      <c r="O4">
        <v>1.0061366016159534</v>
      </c>
      <c r="P4">
        <v>3.5504359805537816E-2</v>
      </c>
    </row>
    <row r="5" spans="1:16">
      <c r="A5">
        <v>3</v>
      </c>
      <c r="B5">
        <v>1.5</v>
      </c>
      <c r="C5">
        <v>0.6803098033122037</v>
      </c>
      <c r="D5">
        <v>1.0401845250945017</v>
      </c>
      <c r="E5">
        <v>1.0667407155920727</v>
      </c>
      <c r="F5">
        <v>0.87801792591632744</v>
      </c>
      <c r="G5">
        <v>1.1949229388298066</v>
      </c>
      <c r="H5">
        <v>1.0685075194629163</v>
      </c>
      <c r="I5">
        <v>0.96703257186253544</v>
      </c>
      <c r="J5">
        <v>0.9703911287935485</v>
      </c>
      <c r="K5">
        <v>0.98098820144701215</v>
      </c>
      <c r="L5">
        <v>1.1338065146070555</v>
      </c>
      <c r="M5">
        <v>0.95494143446527124</v>
      </c>
      <c r="N5">
        <v>1.0356876265623214</v>
      </c>
      <c r="O5">
        <v>0.99762757549546432</v>
      </c>
      <c r="P5">
        <v>3.7869823717174705E-2</v>
      </c>
    </row>
    <row r="6" spans="1:16">
      <c r="A6">
        <v>4</v>
      </c>
      <c r="B6">
        <v>2</v>
      </c>
      <c r="C6">
        <v>0.64355826961449647</v>
      </c>
      <c r="D6">
        <v>1.0293507210170338</v>
      </c>
      <c r="E6">
        <v>1.0409158469625568</v>
      </c>
      <c r="F6">
        <v>0.8893968192158902</v>
      </c>
      <c r="G6">
        <v>1.107190064990103</v>
      </c>
      <c r="H6">
        <v>1.053477049580503</v>
      </c>
      <c r="I6">
        <v>0.97019662040778265</v>
      </c>
      <c r="J6">
        <v>0.94099432420682261</v>
      </c>
      <c r="K6">
        <v>0.9876665434552212</v>
      </c>
      <c r="L6">
        <v>1.0351593331325313</v>
      </c>
      <c r="M6">
        <v>0.95957778620349354</v>
      </c>
      <c r="N6">
        <v>1.0110364511055796</v>
      </c>
      <c r="O6">
        <v>0.97237665249100125</v>
      </c>
      <c r="P6">
        <v>3.4214809142924289E-2</v>
      </c>
    </row>
    <row r="7" spans="1:16">
      <c r="A7">
        <v>5</v>
      </c>
      <c r="B7">
        <v>2.5</v>
      </c>
      <c r="C7">
        <v>0.6553479690730365</v>
      </c>
      <c r="D7">
        <v>1.0465204045664986</v>
      </c>
      <c r="E7">
        <v>1.063989698366439</v>
      </c>
      <c r="F7">
        <v>0.87361858645218449</v>
      </c>
      <c r="G7">
        <v>1.0488616267641129</v>
      </c>
      <c r="H7">
        <v>1.0141899723741779</v>
      </c>
      <c r="I7">
        <v>0.9833489147854233</v>
      </c>
      <c r="J7">
        <v>0.94275133659078891</v>
      </c>
      <c r="K7">
        <v>0.98878268200100383</v>
      </c>
      <c r="L7">
        <v>0.9986033120514054</v>
      </c>
      <c r="M7">
        <v>0.94054108298655914</v>
      </c>
      <c r="N7">
        <v>1.0460924907305511</v>
      </c>
      <c r="O7">
        <v>0.96688733972851504</v>
      </c>
      <c r="P7">
        <v>3.2542498538494127E-2</v>
      </c>
    </row>
    <row r="8" spans="1:16">
      <c r="A8">
        <v>6</v>
      </c>
      <c r="B8">
        <v>3</v>
      </c>
      <c r="C8">
        <v>0.62510758244973985</v>
      </c>
      <c r="D8">
        <v>1.0114160430886765</v>
      </c>
      <c r="E8">
        <v>1.0193064631866549</v>
      </c>
      <c r="F8">
        <v>0.8852246492357122</v>
      </c>
      <c r="G8">
        <v>1.0567856056635856</v>
      </c>
      <c r="H8">
        <v>1.0085799814315515</v>
      </c>
      <c r="I8">
        <v>0.96348270497008837</v>
      </c>
      <c r="J8">
        <v>0.95317671770822443</v>
      </c>
      <c r="K8">
        <v>0.98681595665563571</v>
      </c>
      <c r="L8">
        <v>1.0267077478764941</v>
      </c>
      <c r="M8">
        <v>0.94526790474751043</v>
      </c>
      <c r="N8">
        <v>1.0263741312711303</v>
      </c>
      <c r="O8">
        <v>0.95902045735708352</v>
      </c>
      <c r="P8">
        <v>3.3197226289420859E-2</v>
      </c>
    </row>
    <row r="9" spans="1:16">
      <c r="A9">
        <v>7</v>
      </c>
      <c r="B9">
        <v>3.5</v>
      </c>
      <c r="C9">
        <v>0.60268987309620248</v>
      </c>
      <c r="D9">
        <v>1.0126076838229257</v>
      </c>
      <c r="E9">
        <v>1.0126697881787177</v>
      </c>
      <c r="F9">
        <v>0.89118165021465656</v>
      </c>
      <c r="G9">
        <v>0.97465400835613092</v>
      </c>
      <c r="H9">
        <v>1.0009348811782726</v>
      </c>
      <c r="I9">
        <v>1.0113587582059835</v>
      </c>
      <c r="J9">
        <v>0.94859579158896989</v>
      </c>
      <c r="K9">
        <v>0.99966603354708639</v>
      </c>
      <c r="L9">
        <v>1.0059680566057292</v>
      </c>
      <c r="M9">
        <v>0.93416736696191494</v>
      </c>
      <c r="N9">
        <v>0.97523345009922946</v>
      </c>
      <c r="O9">
        <v>0.94747727848798513</v>
      </c>
      <c r="P9">
        <v>3.3178850309708248E-2</v>
      </c>
    </row>
    <row r="10" spans="1:16">
      <c r="A10">
        <v>8</v>
      </c>
      <c r="B10">
        <v>4</v>
      </c>
      <c r="C10">
        <v>0.60322543799806483</v>
      </c>
      <c r="D10">
        <v>1.0199447610674723</v>
      </c>
      <c r="E10">
        <v>1.0220399787233039</v>
      </c>
      <c r="F10">
        <v>0.90433223722592693</v>
      </c>
      <c r="G10">
        <v>0.97354964743312877</v>
      </c>
      <c r="H10">
        <v>0.98519490444502755</v>
      </c>
      <c r="I10">
        <v>0.98336870870849757</v>
      </c>
      <c r="J10">
        <v>0.9266736336366983</v>
      </c>
      <c r="K10">
        <v>0.98615120485898777</v>
      </c>
      <c r="L10">
        <v>0.98928532772038791</v>
      </c>
      <c r="M10">
        <v>0.92267391267732657</v>
      </c>
      <c r="N10">
        <v>1.0023465052800882</v>
      </c>
      <c r="O10">
        <v>0.94323218831457589</v>
      </c>
      <c r="P10">
        <v>3.2759281101687382E-2</v>
      </c>
    </row>
    <row r="11" spans="1:16">
      <c r="A11">
        <v>9</v>
      </c>
      <c r="B11">
        <v>4.5</v>
      </c>
      <c r="C11">
        <v>0.59194677338522905</v>
      </c>
      <c r="D11">
        <v>1.037034172321573</v>
      </c>
      <c r="E11">
        <v>0.99568091241035106</v>
      </c>
      <c r="F11">
        <v>0.90923176856090082</v>
      </c>
      <c r="G11">
        <v>0.98168800725887495</v>
      </c>
      <c r="H11">
        <v>0.98812376925342937</v>
      </c>
      <c r="I11">
        <v>1.0049530336772676</v>
      </c>
      <c r="J11">
        <v>0.93451345384209283</v>
      </c>
      <c r="K11">
        <v>0.97908924952644472</v>
      </c>
      <c r="L11">
        <v>1.0195577081105132</v>
      </c>
      <c r="M11">
        <v>0.90612147326365322</v>
      </c>
      <c r="N11">
        <v>1.0073172945271986</v>
      </c>
      <c r="O11">
        <v>0.94627146801146067</v>
      </c>
      <c r="P11">
        <v>3.4374421036360646E-2</v>
      </c>
    </row>
    <row r="12" spans="1:16">
      <c r="A12">
        <v>10</v>
      </c>
      <c r="B12">
        <v>5</v>
      </c>
      <c r="C12">
        <v>0.76548725443707977</v>
      </c>
      <c r="D12">
        <v>0.97207370664973869</v>
      </c>
      <c r="E12">
        <v>1.0438889037825643</v>
      </c>
      <c r="F12">
        <v>0.99103529942568747</v>
      </c>
      <c r="G12">
        <v>0.95313706345374061</v>
      </c>
      <c r="H12">
        <v>1.0036821388170118</v>
      </c>
      <c r="I12">
        <v>0.98899930914275647</v>
      </c>
      <c r="J12">
        <v>0.92555427745223418</v>
      </c>
      <c r="K12">
        <v>0.97997860987108609</v>
      </c>
      <c r="L12">
        <v>0.97972911431339471</v>
      </c>
      <c r="M12">
        <v>0.9230315875487497</v>
      </c>
      <c r="N12">
        <v>0.99220108385502259</v>
      </c>
      <c r="O12">
        <v>0.95989986239575542</v>
      </c>
      <c r="P12">
        <v>2.0067321023383863E-2</v>
      </c>
    </row>
    <row r="13" spans="1:16">
      <c r="A13">
        <v>11</v>
      </c>
      <c r="B13">
        <v>5.5</v>
      </c>
      <c r="C13">
        <v>0.86826152671229417</v>
      </c>
      <c r="D13">
        <v>0.98398542086369689</v>
      </c>
      <c r="E13">
        <v>1.0592692155882633</v>
      </c>
      <c r="F13">
        <v>0.98899696418632499</v>
      </c>
      <c r="G13">
        <v>0.9497366859708255</v>
      </c>
      <c r="H13">
        <v>0.99886585929397609</v>
      </c>
      <c r="I13">
        <v>0.98470961397958578</v>
      </c>
      <c r="J13">
        <v>0.94376311970705096</v>
      </c>
      <c r="K13">
        <v>0.98980040796167879</v>
      </c>
      <c r="L13">
        <v>0.98291224360903029</v>
      </c>
      <c r="M13">
        <v>0.94957647171133674</v>
      </c>
      <c r="N13">
        <v>0.98895678984024471</v>
      </c>
      <c r="O13">
        <v>0.97406952661869239</v>
      </c>
      <c r="P13">
        <v>1.2957185563312134E-2</v>
      </c>
    </row>
    <row r="14" spans="1:16">
      <c r="A14">
        <v>12</v>
      </c>
      <c r="B14">
        <v>6</v>
      </c>
      <c r="C14">
        <v>0.98175540757234658</v>
      </c>
      <c r="D14">
        <v>0.97663911917159163</v>
      </c>
      <c r="E14">
        <v>1.0333627256144902</v>
      </c>
      <c r="F14">
        <v>1.0230529051398203</v>
      </c>
      <c r="G14">
        <v>0.91890347575484499</v>
      </c>
      <c r="H14">
        <v>0.98395322562668097</v>
      </c>
      <c r="I14">
        <v>1.0001098089881337</v>
      </c>
      <c r="J14">
        <v>0.95763846034062472</v>
      </c>
      <c r="K14">
        <v>1.0011268294533371</v>
      </c>
      <c r="L14">
        <v>1.0042896297003121</v>
      </c>
      <c r="M14">
        <v>0.93874277613267854</v>
      </c>
      <c r="N14">
        <v>0.98901554931248359</v>
      </c>
      <c r="O14">
        <v>0.98404915940061188</v>
      </c>
      <c r="P14">
        <v>9.5312029929288285E-3</v>
      </c>
    </row>
    <row r="15" spans="1:16">
      <c r="A15">
        <v>13</v>
      </c>
      <c r="B15">
        <v>6.5</v>
      </c>
      <c r="C15">
        <v>0.9560272447728706</v>
      </c>
      <c r="D15">
        <v>0.98145837358814447</v>
      </c>
      <c r="E15">
        <v>1.0354266483768677</v>
      </c>
      <c r="F15">
        <v>1.0195754147765475</v>
      </c>
      <c r="G15">
        <v>0.95523462580855867</v>
      </c>
      <c r="H15">
        <v>0.98483905932126881</v>
      </c>
      <c r="I15">
        <v>0.98229937103333997</v>
      </c>
      <c r="J15">
        <v>0.9175682672215475</v>
      </c>
      <c r="K15">
        <v>1.0369160925056282</v>
      </c>
      <c r="L15">
        <v>1.0335326096950568</v>
      </c>
      <c r="M15">
        <v>1.0714797346528373</v>
      </c>
      <c r="N15">
        <v>1.0160940160189222</v>
      </c>
      <c r="O15">
        <v>0.99920428814763229</v>
      </c>
      <c r="P15">
        <v>1.2644839887452769E-2</v>
      </c>
    </row>
    <row r="16" spans="1:16">
      <c r="A16">
        <v>14</v>
      </c>
      <c r="B16">
        <v>7</v>
      </c>
      <c r="C16">
        <v>0.94140605363622487</v>
      </c>
      <c r="D16">
        <v>0.9959272814846214</v>
      </c>
      <c r="E16">
        <v>1.0221690784256674</v>
      </c>
      <c r="F16">
        <v>1.0724932182852676</v>
      </c>
      <c r="G16">
        <v>0.98508844828328535</v>
      </c>
      <c r="H16">
        <v>0.97297835616216966</v>
      </c>
      <c r="I16">
        <v>0.99630154275918148</v>
      </c>
      <c r="J16">
        <v>0.92456192116809266</v>
      </c>
      <c r="K16">
        <v>1.0511459630964366</v>
      </c>
      <c r="L16">
        <v>1.0482936716091413</v>
      </c>
      <c r="M16">
        <v>1.1052184183671534</v>
      </c>
      <c r="N16">
        <v>0.97352572501782775</v>
      </c>
      <c r="O16">
        <v>1.0074258065245891</v>
      </c>
      <c r="P16">
        <v>1.5548545212051195E-2</v>
      </c>
    </row>
    <row r="17" spans="1:16">
      <c r="A17">
        <v>15</v>
      </c>
      <c r="B17">
        <v>7.5</v>
      </c>
      <c r="C17">
        <v>0.99756745170988514</v>
      </c>
      <c r="D17">
        <v>0.96028163553385537</v>
      </c>
      <c r="E17">
        <v>1.024746116257002</v>
      </c>
      <c r="F17">
        <v>1.0889297856345947</v>
      </c>
      <c r="G17">
        <v>0.9417395918924224</v>
      </c>
      <c r="H17">
        <v>0.97928882010205698</v>
      </c>
      <c r="I17">
        <v>1.0346657443021108</v>
      </c>
      <c r="J17">
        <v>0.92853966839678681</v>
      </c>
      <c r="K17">
        <v>1.0717090826357702</v>
      </c>
      <c r="L17">
        <v>1.066645703570241</v>
      </c>
      <c r="M17">
        <v>1.1034118225445748</v>
      </c>
      <c r="N17">
        <v>0.993469404806684</v>
      </c>
      <c r="O17">
        <v>1.0159162356154987</v>
      </c>
      <c r="P17">
        <v>1.6858691026945385E-2</v>
      </c>
    </row>
    <row r="18" spans="1:16">
      <c r="A18">
        <v>16</v>
      </c>
      <c r="B18">
        <v>8</v>
      </c>
      <c r="C18">
        <v>1.0203178081064548</v>
      </c>
      <c r="D18">
        <v>0.96921944853916397</v>
      </c>
      <c r="E18">
        <v>1.0123427260245954</v>
      </c>
      <c r="F18">
        <v>1.043528468972748</v>
      </c>
      <c r="G18">
        <v>0.98569106732115441</v>
      </c>
      <c r="H18">
        <v>0.97334432338235477</v>
      </c>
      <c r="I18">
        <v>0.99094362613425246</v>
      </c>
      <c r="J18">
        <v>0.92953223376708627</v>
      </c>
      <c r="K18">
        <v>1.0439025873285002</v>
      </c>
      <c r="L18">
        <v>1.0306692451576414</v>
      </c>
      <c r="M18">
        <v>1.0561195302185538</v>
      </c>
      <c r="N18">
        <v>1.0026338531082015</v>
      </c>
      <c r="O18">
        <v>1.0048537431717257</v>
      </c>
      <c r="P18">
        <v>1.06997569926443E-2</v>
      </c>
    </row>
    <row r="19" spans="1:16">
      <c r="A19">
        <v>17</v>
      </c>
      <c r="B19">
        <v>8.5</v>
      </c>
      <c r="C19">
        <v>1.0176323624384349</v>
      </c>
      <c r="D19">
        <v>0.96751360833059474</v>
      </c>
      <c r="E19">
        <v>0.99639837340809689</v>
      </c>
      <c r="F19">
        <v>1.0605219301430298</v>
      </c>
      <c r="G19">
        <v>0.92843609258583948</v>
      </c>
      <c r="H19">
        <v>1.0014915458064544</v>
      </c>
      <c r="I19">
        <v>0.97573517061907689</v>
      </c>
      <c r="J19">
        <v>0.93243130386949558</v>
      </c>
      <c r="K19">
        <v>1.0330471054421586</v>
      </c>
      <c r="L19">
        <v>0.98624341382859948</v>
      </c>
      <c r="M19">
        <v>1.0937944967477924</v>
      </c>
      <c r="N19">
        <v>0.97968684438683373</v>
      </c>
      <c r="O19">
        <v>0.9977443539672004</v>
      </c>
      <c r="P19">
        <v>1.3967061161936939E-2</v>
      </c>
    </row>
    <row r="20" spans="1:16">
      <c r="A20">
        <v>18</v>
      </c>
      <c r="B20">
        <v>9</v>
      </c>
      <c r="C20">
        <v>1.0909021585512486</v>
      </c>
      <c r="D20">
        <v>0.95236877915501339</v>
      </c>
      <c r="E20">
        <v>0.97630467478664462</v>
      </c>
      <c r="F20">
        <v>1.0707590543962113</v>
      </c>
      <c r="G20">
        <v>0.96056661003108734</v>
      </c>
      <c r="H20">
        <v>0.99979543850731123</v>
      </c>
      <c r="I20">
        <v>0.97084000571696261</v>
      </c>
      <c r="J20">
        <v>0.93373549589729254</v>
      </c>
      <c r="K20">
        <v>1.0443101891629392</v>
      </c>
      <c r="L20">
        <v>1.0429234061325496</v>
      </c>
      <c r="M20">
        <v>1.0537813850806443</v>
      </c>
      <c r="N20">
        <v>0.98829687481566697</v>
      </c>
      <c r="O20">
        <v>1.007048672686131</v>
      </c>
      <c r="P20">
        <v>1.4856785625266234E-2</v>
      </c>
    </row>
    <row r="21" spans="1:16">
      <c r="A21">
        <v>19</v>
      </c>
      <c r="B21">
        <v>9.5</v>
      </c>
      <c r="C21">
        <v>1.0651057317402619</v>
      </c>
      <c r="D21">
        <v>0.95840426550033375</v>
      </c>
      <c r="E21">
        <v>0.98313232379942805</v>
      </c>
      <c r="F21">
        <v>1.0401800339182137</v>
      </c>
      <c r="G21">
        <v>1.0240408865383839</v>
      </c>
      <c r="H21">
        <v>0.99419777100187146</v>
      </c>
      <c r="I21">
        <v>0.99938213882358795</v>
      </c>
      <c r="J21">
        <v>0.93259223169815464</v>
      </c>
      <c r="K21">
        <v>0.99897207758454154</v>
      </c>
      <c r="L21">
        <v>1.0471916586601799</v>
      </c>
      <c r="M21">
        <v>1.039484546206586</v>
      </c>
      <c r="N21">
        <v>0.98695503471260493</v>
      </c>
      <c r="O21">
        <v>1.0058032250153455</v>
      </c>
      <c r="P21">
        <v>1.1206368204426623E-2</v>
      </c>
    </row>
    <row r="22" spans="1:16">
      <c r="A22">
        <v>20</v>
      </c>
      <c r="B22">
        <v>10</v>
      </c>
      <c r="C22">
        <v>1.0352884485099798</v>
      </c>
      <c r="D22">
        <v>0.95106984948832907</v>
      </c>
      <c r="E22">
        <v>0.99087117020219573</v>
      </c>
      <c r="F22">
        <v>0.98714447657362958</v>
      </c>
      <c r="G22">
        <v>1.0159876355990138</v>
      </c>
      <c r="H22">
        <v>0.9994338417506764</v>
      </c>
      <c r="I22">
        <v>0.97073009993517301</v>
      </c>
      <c r="J22">
        <v>0.99163309200397209</v>
      </c>
      <c r="K22">
        <v>0.99886114043522856</v>
      </c>
      <c r="L22">
        <v>1.0283299969022335</v>
      </c>
      <c r="M22">
        <v>1.0129091380884643</v>
      </c>
      <c r="N22">
        <v>0.99801043496336272</v>
      </c>
      <c r="O22">
        <v>0.99835577703768796</v>
      </c>
      <c r="P22">
        <v>6.7491524612814033E-3</v>
      </c>
    </row>
    <row r="23" spans="1:16">
      <c r="A23">
        <v>21</v>
      </c>
      <c r="B23">
        <v>10.5</v>
      </c>
      <c r="C23">
        <v>1.0732945565924654</v>
      </c>
      <c r="D23">
        <v>0.9762460437075795</v>
      </c>
      <c r="E23">
        <v>0.99843578072029993</v>
      </c>
      <c r="F23">
        <v>0.99042923765231827</v>
      </c>
      <c r="G23">
        <v>0.99673404703109925</v>
      </c>
      <c r="H23">
        <v>0.97902640858949141</v>
      </c>
      <c r="I23">
        <v>1.005113840484771</v>
      </c>
      <c r="J23">
        <v>0.98570351748657536</v>
      </c>
      <c r="K23">
        <v>0.98291763468672344</v>
      </c>
      <c r="L23">
        <v>1.015790627285212</v>
      </c>
      <c r="M23">
        <v>0.99457150890667734</v>
      </c>
      <c r="N23">
        <v>1.0376641560417417</v>
      </c>
      <c r="O23">
        <v>1.0029939465987461</v>
      </c>
      <c r="P23">
        <v>8.0684247962863886E-3</v>
      </c>
    </row>
    <row r="24" spans="1:16">
      <c r="A24">
        <v>22</v>
      </c>
      <c r="B24">
        <v>11</v>
      </c>
      <c r="C24">
        <v>1.0244415989791111</v>
      </c>
      <c r="D24">
        <v>0.9962112825401378</v>
      </c>
      <c r="E24">
        <v>0.96215855949509288</v>
      </c>
      <c r="F24">
        <v>0.94622925596728313</v>
      </c>
      <c r="G24">
        <v>0.99198012225742449</v>
      </c>
      <c r="H24">
        <v>0.99632671874889189</v>
      </c>
      <c r="I24">
        <v>1.0204731609379423</v>
      </c>
      <c r="J24">
        <v>1.0151049552161104</v>
      </c>
      <c r="K24">
        <v>1.0078002627632099</v>
      </c>
      <c r="L24">
        <v>0.99118662589170081</v>
      </c>
      <c r="M24">
        <v>0.99709822948194216</v>
      </c>
      <c r="N24">
        <v>0.96981297001166467</v>
      </c>
      <c r="O24">
        <v>0.99323531185754266</v>
      </c>
      <c r="P24">
        <v>6.8363997619136987E-3</v>
      </c>
    </row>
    <row r="25" spans="1:16">
      <c r="A25">
        <v>23</v>
      </c>
      <c r="B25">
        <v>11.5</v>
      </c>
      <c r="C25">
        <v>0.99117681714301253</v>
      </c>
      <c r="D25">
        <v>1.0464583924381616</v>
      </c>
      <c r="E25">
        <v>0.95234070693952699</v>
      </c>
      <c r="F25">
        <v>0.95014253722753372</v>
      </c>
      <c r="G25">
        <v>1.0097223860019902</v>
      </c>
      <c r="H25">
        <v>1.010900203630045</v>
      </c>
      <c r="I25">
        <v>1.0013707457073673</v>
      </c>
      <c r="J25">
        <v>1.0663822410495585</v>
      </c>
      <c r="K25">
        <v>0.99122940012283056</v>
      </c>
      <c r="L25">
        <v>0.99138800129177584</v>
      </c>
      <c r="M25">
        <v>0.98710788937538207</v>
      </c>
      <c r="N25">
        <v>0.96661389543593912</v>
      </c>
      <c r="O25">
        <v>0.99706943469692699</v>
      </c>
      <c r="P25">
        <v>9.9025920904238195E-3</v>
      </c>
    </row>
    <row r="26" spans="1:16">
      <c r="A26">
        <v>24</v>
      </c>
      <c r="B26">
        <v>12</v>
      </c>
      <c r="C26">
        <v>0.98260082297513129</v>
      </c>
      <c r="D26">
        <v>1.0750453058507587</v>
      </c>
      <c r="E26">
        <v>0.93046578164367444</v>
      </c>
      <c r="F26">
        <v>0.9563690119885212</v>
      </c>
      <c r="G26">
        <v>1.0159131614096644</v>
      </c>
      <c r="H26">
        <v>1.0357185251769232</v>
      </c>
      <c r="I26">
        <v>0.98917522275476066</v>
      </c>
      <c r="J26">
        <v>1.0782422825601916</v>
      </c>
      <c r="K26">
        <v>0.99517708585762821</v>
      </c>
      <c r="L26">
        <v>0.99865836698967436</v>
      </c>
      <c r="M26">
        <v>0.98046029449326921</v>
      </c>
      <c r="N26">
        <v>1.0227957315116425</v>
      </c>
      <c r="O26">
        <v>1.0050517994343202</v>
      </c>
      <c r="P26">
        <v>1.2631589211859749E-2</v>
      </c>
    </row>
    <row r="27" spans="1:16">
      <c r="A27">
        <v>25</v>
      </c>
      <c r="B27">
        <v>12.5</v>
      </c>
      <c r="C27">
        <v>1.045625907361716</v>
      </c>
      <c r="D27">
        <v>1.067013865489348</v>
      </c>
      <c r="E27">
        <v>0.94114563339481316</v>
      </c>
      <c r="F27">
        <v>0.9537740770601566</v>
      </c>
      <c r="G27">
        <v>1.0184919019538146</v>
      </c>
      <c r="H27">
        <v>0.99164771999594625</v>
      </c>
      <c r="I27">
        <v>1.0145090469397238</v>
      </c>
      <c r="J27">
        <v>1.0837753573664608</v>
      </c>
      <c r="K27">
        <v>0.96718255774849893</v>
      </c>
      <c r="L27">
        <v>0.9929204044453015</v>
      </c>
      <c r="M27">
        <v>0.96608786957081116</v>
      </c>
      <c r="N27">
        <v>1.0126105823191975</v>
      </c>
      <c r="O27">
        <v>1.0045654103038157</v>
      </c>
      <c r="P27">
        <v>1.2909896628219508E-2</v>
      </c>
    </row>
    <row r="28" spans="1:16">
      <c r="A28">
        <v>26</v>
      </c>
      <c r="B28">
        <v>13</v>
      </c>
      <c r="C28">
        <v>1.0958185522819561</v>
      </c>
      <c r="D28">
        <v>1.0746024229095934</v>
      </c>
      <c r="E28">
        <v>0.9539685144393556</v>
      </c>
      <c r="F28">
        <v>0.92156346269583012</v>
      </c>
      <c r="G28">
        <v>1.0378832012498933</v>
      </c>
      <c r="H28">
        <v>0.99364841683312799</v>
      </c>
      <c r="I28">
        <v>0.99960722370964583</v>
      </c>
      <c r="J28">
        <v>1.1089746219131722</v>
      </c>
      <c r="K28">
        <v>0.97398874464583407</v>
      </c>
      <c r="L28">
        <v>0.96010361792929999</v>
      </c>
      <c r="M28">
        <v>0.9587578694665948</v>
      </c>
      <c r="N28">
        <v>1.0282044076143846</v>
      </c>
      <c r="O28">
        <v>1.0089267546407239</v>
      </c>
      <c r="P28">
        <v>1.7446340203788289E-2</v>
      </c>
    </row>
    <row r="29" spans="1:16">
      <c r="A29">
        <v>27</v>
      </c>
      <c r="B29">
        <v>13.5</v>
      </c>
      <c r="C29">
        <v>1.0781361895727148</v>
      </c>
      <c r="D29">
        <v>1.0672515211970417</v>
      </c>
      <c r="E29">
        <v>0.98511924685542229</v>
      </c>
      <c r="F29">
        <v>0.95574723014112939</v>
      </c>
      <c r="G29">
        <v>1.060270210672476</v>
      </c>
      <c r="H29">
        <v>1.0506324611658349</v>
      </c>
      <c r="I29">
        <v>1.0470805980452988</v>
      </c>
      <c r="J29">
        <v>1.0994863538267516</v>
      </c>
      <c r="K29">
        <v>0.94759071489204827</v>
      </c>
      <c r="L29">
        <v>0.94553621747096328</v>
      </c>
      <c r="M29">
        <v>0.93719273049343887</v>
      </c>
      <c r="N29">
        <v>1.027659543392494</v>
      </c>
      <c r="O29">
        <v>1.0168085848104675</v>
      </c>
      <c r="P29">
        <v>1.7000564906685875E-2</v>
      </c>
    </row>
    <row r="30" spans="1:16">
      <c r="A30">
        <v>28</v>
      </c>
      <c r="B30">
        <v>14</v>
      </c>
      <c r="C30">
        <v>1.0324489519697484</v>
      </c>
      <c r="D30">
        <v>1.0532579131827218</v>
      </c>
      <c r="E30">
        <v>1.0065209291293096</v>
      </c>
      <c r="F30">
        <v>0.95952706068707416</v>
      </c>
      <c r="G30">
        <v>1.0683154658505132</v>
      </c>
      <c r="H30">
        <v>1.0237077913700861</v>
      </c>
      <c r="I30">
        <v>1.0276618918572196</v>
      </c>
      <c r="J30">
        <v>1.0772487513580584</v>
      </c>
      <c r="K30">
        <v>0.96019099493466442</v>
      </c>
      <c r="L30">
        <v>0.93789607473283976</v>
      </c>
      <c r="M30">
        <v>0.93245814886449474</v>
      </c>
      <c r="N30">
        <v>1.0191527844076747</v>
      </c>
      <c r="O30">
        <v>1.0081988965287005</v>
      </c>
      <c r="P30">
        <v>1.4327145140344331E-2</v>
      </c>
    </row>
    <row r="31" spans="1:16">
      <c r="A31">
        <v>29</v>
      </c>
      <c r="B31">
        <v>14.5</v>
      </c>
      <c r="C31">
        <v>0.98802455064035599</v>
      </c>
      <c r="D31">
        <v>1.0261257424413743</v>
      </c>
      <c r="E31">
        <v>1.0478995975346235</v>
      </c>
      <c r="F31">
        <v>0.99156543068665848</v>
      </c>
      <c r="G31">
        <v>1.0848119532956368</v>
      </c>
      <c r="H31">
        <v>1.0106895399275329</v>
      </c>
      <c r="I31">
        <v>0.98895324016928421</v>
      </c>
      <c r="J31">
        <v>1.093330276800087</v>
      </c>
      <c r="K31">
        <v>0.97301134363906527</v>
      </c>
      <c r="L31">
        <v>0.97451633386823544</v>
      </c>
      <c r="M31">
        <v>0.95573560637379174</v>
      </c>
      <c r="N31">
        <v>1.0243460336355976</v>
      </c>
      <c r="O31">
        <v>1.0132508040843535</v>
      </c>
      <c r="P31">
        <v>1.2659362736774572E-2</v>
      </c>
    </row>
    <row r="32" spans="1:16">
      <c r="A32">
        <v>30</v>
      </c>
      <c r="B32">
        <v>15</v>
      </c>
      <c r="C32">
        <v>0.94868060429671319</v>
      </c>
      <c r="D32">
        <v>0.94884602193819723</v>
      </c>
      <c r="E32">
        <v>1.0440332935820602</v>
      </c>
      <c r="F32">
        <v>0.98843514444142555</v>
      </c>
      <c r="G32">
        <v>1.0973153670383384</v>
      </c>
      <c r="H32">
        <v>1.0158318347902939</v>
      </c>
      <c r="I32">
        <v>1.0113385979598288</v>
      </c>
      <c r="J32">
        <v>1.0742015709006931</v>
      </c>
      <c r="K32">
        <v>0.95114117523219144</v>
      </c>
      <c r="L32">
        <v>0.94124303691662081</v>
      </c>
      <c r="M32">
        <v>0.9429799456742235</v>
      </c>
      <c r="N32">
        <v>0.98229428479180991</v>
      </c>
      <c r="O32">
        <v>0.99552840646353291</v>
      </c>
      <c r="P32">
        <v>1.553170118072497E-2</v>
      </c>
    </row>
    <row r="33" spans="1:16">
      <c r="A33">
        <v>31</v>
      </c>
      <c r="B33">
        <v>15.5</v>
      </c>
      <c r="C33">
        <v>0.90354405016640804</v>
      </c>
      <c r="D33">
        <v>0.94994518318166132</v>
      </c>
      <c r="E33">
        <v>1.0400564560476147</v>
      </c>
      <c r="F33">
        <v>0.97518258337461627</v>
      </c>
      <c r="G33">
        <v>1.0854919565416137</v>
      </c>
      <c r="H33">
        <v>0.97361176946373451</v>
      </c>
      <c r="I33">
        <v>0.99523959853584842</v>
      </c>
      <c r="J33">
        <v>1.0799466414828598</v>
      </c>
      <c r="K33">
        <v>0.94009038400630673</v>
      </c>
      <c r="L33">
        <v>0.93363131796897059</v>
      </c>
      <c r="M33">
        <v>0.93277167428728736</v>
      </c>
      <c r="N33">
        <v>1.0317603701097458</v>
      </c>
      <c r="O33">
        <v>0.98677266543055575</v>
      </c>
      <c r="P33">
        <v>1.7379843647440992E-2</v>
      </c>
    </row>
    <row r="34" spans="1:16">
      <c r="A34">
        <v>32</v>
      </c>
      <c r="B34">
        <v>16</v>
      </c>
      <c r="C34">
        <v>0.95383314921666107</v>
      </c>
      <c r="D34">
        <v>1.0349377552875698</v>
      </c>
      <c r="E34">
        <v>1.0276935028052177</v>
      </c>
      <c r="F34">
        <v>0.98699953524087847</v>
      </c>
      <c r="G34">
        <v>1.1317654089929556</v>
      </c>
      <c r="H34">
        <v>0.98790947957288433</v>
      </c>
      <c r="I34">
        <v>0.99530679037926384</v>
      </c>
      <c r="J34">
        <v>1.0460082900818357</v>
      </c>
      <c r="K34">
        <v>0.95196158889229798</v>
      </c>
      <c r="L34">
        <v>0.92793783422246701</v>
      </c>
      <c r="M34">
        <v>0.91990848995867269</v>
      </c>
      <c r="N34">
        <v>1.0257980076238504</v>
      </c>
      <c r="O34">
        <v>0.99917165268954611</v>
      </c>
      <c r="P34">
        <v>1.7079949623488518E-2</v>
      </c>
    </row>
    <row r="35" spans="1:16">
      <c r="A35">
        <v>33</v>
      </c>
      <c r="B35">
        <v>16.5</v>
      </c>
      <c r="C35">
        <v>0.99130748090151233</v>
      </c>
      <c r="D35">
        <v>1.026291752602186</v>
      </c>
      <c r="E35">
        <v>0.99668010171642563</v>
      </c>
      <c r="F35">
        <v>1.0545060608506274</v>
      </c>
      <c r="G35">
        <v>1.0980089076119806</v>
      </c>
      <c r="H35">
        <v>0.99550193023620226</v>
      </c>
      <c r="I35">
        <v>0.99139420746502471</v>
      </c>
      <c r="J35">
        <v>1.0244802470008307</v>
      </c>
      <c r="K35">
        <v>0.9359452006983261</v>
      </c>
      <c r="L35">
        <v>0.92829114983722316</v>
      </c>
      <c r="M35">
        <v>0.93280365114494845</v>
      </c>
      <c r="N35">
        <v>0.98770034989729905</v>
      </c>
      <c r="O35">
        <v>0.99690925333021541</v>
      </c>
      <c r="P35">
        <v>1.4524077166775342E-2</v>
      </c>
    </row>
    <row r="36" spans="1:16">
      <c r="A36">
        <v>34</v>
      </c>
      <c r="B36">
        <v>17</v>
      </c>
      <c r="C36">
        <v>1.0226617515542162</v>
      </c>
      <c r="D36">
        <v>1.0426283275597408</v>
      </c>
      <c r="E36">
        <v>0.9845085602196566</v>
      </c>
      <c r="F36">
        <v>1.0586719707129921</v>
      </c>
      <c r="G36">
        <v>1.088892017856725</v>
      </c>
      <c r="H36">
        <v>0.96872382455923145</v>
      </c>
      <c r="I36">
        <v>0.99229978177259193</v>
      </c>
      <c r="J36">
        <v>1.0607162594441542</v>
      </c>
      <c r="K36">
        <v>0.92800894987433236</v>
      </c>
      <c r="L36">
        <v>0.93312621230673287</v>
      </c>
      <c r="M36">
        <v>0.95765105143284246</v>
      </c>
      <c r="N36">
        <v>0.98327323079209072</v>
      </c>
      <c r="O36">
        <v>1.0017634948404421</v>
      </c>
      <c r="P36">
        <v>1.5158150053342432E-2</v>
      </c>
    </row>
    <row r="37" spans="1:16">
      <c r="A37">
        <v>35</v>
      </c>
      <c r="B37">
        <v>17.5</v>
      </c>
      <c r="C37">
        <v>1.037007161680505</v>
      </c>
      <c r="D37">
        <v>1.046077495000356</v>
      </c>
      <c r="E37">
        <v>0.96151180349726473</v>
      </c>
      <c r="F37">
        <v>1.0253732145185528</v>
      </c>
      <c r="G37">
        <v>1.1034927518496769</v>
      </c>
      <c r="H37">
        <v>0.98863482953617476</v>
      </c>
      <c r="I37">
        <v>1.0074930076150008</v>
      </c>
      <c r="J37">
        <v>1.0435594645471404</v>
      </c>
      <c r="K37">
        <v>0.95543946594736551</v>
      </c>
      <c r="L37">
        <v>0.91671859918270815</v>
      </c>
      <c r="M37">
        <v>0.94206973115476567</v>
      </c>
      <c r="N37">
        <v>0.96367194520468424</v>
      </c>
      <c r="O37">
        <v>0.99925412247784973</v>
      </c>
      <c r="P37">
        <v>1.5570391549721814E-2</v>
      </c>
    </row>
    <row r="38" spans="1:16">
      <c r="A38">
        <v>36</v>
      </c>
      <c r="B38">
        <v>18</v>
      </c>
      <c r="C38">
        <v>1.027025643562127</v>
      </c>
      <c r="D38">
        <v>1.0290581928961899</v>
      </c>
      <c r="E38">
        <v>0.96034513035250146</v>
      </c>
      <c r="F38">
        <v>1.0410189726535501</v>
      </c>
      <c r="G38">
        <v>1.1070549020971339</v>
      </c>
      <c r="H38">
        <v>1.0119809929438111</v>
      </c>
      <c r="I38">
        <v>1.0010521471150913</v>
      </c>
      <c r="J38">
        <v>1.0152174892630019</v>
      </c>
      <c r="K38">
        <v>0.95585402935660035</v>
      </c>
      <c r="L38">
        <v>0.95045377974521417</v>
      </c>
      <c r="M38">
        <v>0.95212098873076079</v>
      </c>
      <c r="N38">
        <v>0.96741839293567555</v>
      </c>
      <c r="O38">
        <v>1.0015500551376382</v>
      </c>
      <c r="P38">
        <v>1.3594681304583415E-2</v>
      </c>
    </row>
    <row r="39" spans="1:16">
      <c r="A39">
        <v>37</v>
      </c>
      <c r="B39">
        <v>18.5</v>
      </c>
      <c r="C39">
        <v>1.0761471108973939</v>
      </c>
      <c r="D39">
        <v>1.0266574797111276</v>
      </c>
      <c r="E39">
        <v>0.94864567020568402</v>
      </c>
      <c r="F39">
        <v>1.0477440632069663</v>
      </c>
      <c r="G39">
        <v>1.079286821260762</v>
      </c>
      <c r="H39">
        <v>1.017767214762459</v>
      </c>
      <c r="I39">
        <v>1.0204708099700377</v>
      </c>
      <c r="J39">
        <v>0.98546979274043744</v>
      </c>
      <c r="K39">
        <v>0.97825265964069497</v>
      </c>
      <c r="L39">
        <v>0.93151862555454812</v>
      </c>
      <c r="M39">
        <v>0.93041674178611156</v>
      </c>
      <c r="N39">
        <v>0.98859152786646143</v>
      </c>
      <c r="O39">
        <v>1.0025807098002235</v>
      </c>
      <c r="P39">
        <v>1.4748582154360704E-2</v>
      </c>
    </row>
    <row r="40" spans="1:16">
      <c r="A40">
        <v>38</v>
      </c>
      <c r="B40">
        <v>19</v>
      </c>
      <c r="C40">
        <v>1.0250958070905216</v>
      </c>
      <c r="D40">
        <v>1.0062841406909397</v>
      </c>
      <c r="E40">
        <v>0.98290941579744717</v>
      </c>
      <c r="F40">
        <v>0.9701034456322154</v>
      </c>
      <c r="G40">
        <v>1.0202128823202972</v>
      </c>
      <c r="H40">
        <v>1.0061303982014971</v>
      </c>
      <c r="I40">
        <v>1.0098805140852365</v>
      </c>
      <c r="J40">
        <v>1.0063401939437937</v>
      </c>
      <c r="K40">
        <v>0.96947798303278399</v>
      </c>
      <c r="L40">
        <v>0.93752859826727353</v>
      </c>
      <c r="M40">
        <v>0.94038781880775868</v>
      </c>
      <c r="N40">
        <v>0.97060795415794388</v>
      </c>
      <c r="O40">
        <v>0.98707992933564237</v>
      </c>
      <c r="P40">
        <v>8.5669300522451895E-3</v>
      </c>
    </row>
    <row r="41" spans="1:16">
      <c r="A41">
        <v>39</v>
      </c>
      <c r="B41">
        <v>19.5</v>
      </c>
      <c r="C41">
        <v>1.0231163941848862</v>
      </c>
      <c r="D41">
        <v>0.9458046151414905</v>
      </c>
      <c r="E41">
        <v>1.015544883616379</v>
      </c>
      <c r="F41">
        <v>1.0206574607665615</v>
      </c>
      <c r="G41">
        <v>1.0144637000555619</v>
      </c>
      <c r="H41">
        <v>0.98443260906283758</v>
      </c>
      <c r="I41">
        <v>0.98566633012655946</v>
      </c>
      <c r="J41">
        <v>1.0213001777427897</v>
      </c>
      <c r="K41">
        <v>0.97253679847088814</v>
      </c>
      <c r="L41">
        <v>0.93173855274295814</v>
      </c>
      <c r="M41">
        <v>0.93659427652926031</v>
      </c>
      <c r="N41">
        <v>0.97613060162283782</v>
      </c>
      <c r="O41">
        <v>0.98566553333858431</v>
      </c>
      <c r="P41">
        <v>9.8429865855307747E-3</v>
      </c>
    </row>
    <row r="42" spans="1:16">
      <c r="A42">
        <v>40</v>
      </c>
      <c r="B42">
        <v>20</v>
      </c>
      <c r="C42">
        <v>1.0181325804050207</v>
      </c>
      <c r="D42">
        <v>0.97031802972193482</v>
      </c>
      <c r="E42">
        <v>0.98720194656478888</v>
      </c>
      <c r="F42">
        <v>0.97369896690296986</v>
      </c>
      <c r="G42">
        <v>0.98732466744069725</v>
      </c>
      <c r="H42">
        <v>0.95627893368223238</v>
      </c>
      <c r="I42">
        <v>1.0086074422195295</v>
      </c>
      <c r="J42">
        <v>1.0612447117777761</v>
      </c>
      <c r="K42">
        <v>0.96684487868832092</v>
      </c>
      <c r="L42">
        <v>0.92678273630291441</v>
      </c>
      <c r="M42">
        <v>0.90055211044094041</v>
      </c>
      <c r="N42">
        <v>0.96418428749190421</v>
      </c>
      <c r="O42">
        <v>0.97676427430325241</v>
      </c>
      <c r="P42">
        <v>1.2034178980200936E-2</v>
      </c>
    </row>
    <row r="43" spans="1:16">
      <c r="A43">
        <v>41</v>
      </c>
      <c r="B43">
        <v>20.5</v>
      </c>
      <c r="C43">
        <v>1.070848648403339</v>
      </c>
      <c r="D43">
        <v>1.0420215107960147</v>
      </c>
      <c r="E43">
        <v>1.0035102734655592</v>
      </c>
      <c r="F43">
        <v>0.94312038455568425</v>
      </c>
      <c r="G43">
        <v>0.94486044813397219</v>
      </c>
      <c r="H43">
        <v>1.0015849379111195</v>
      </c>
      <c r="I43">
        <v>0.96889736910499757</v>
      </c>
      <c r="J43">
        <v>1.0136188366574912</v>
      </c>
      <c r="K43">
        <v>0.97003532704604878</v>
      </c>
      <c r="L43">
        <v>0.92225589120011742</v>
      </c>
      <c r="M43">
        <v>0.92550918730571841</v>
      </c>
      <c r="N43">
        <v>0.95549243492596747</v>
      </c>
      <c r="O43">
        <v>0.98014627079216909</v>
      </c>
      <c r="P43">
        <v>1.3475697944825489E-2</v>
      </c>
    </row>
    <row r="44" spans="1:16">
      <c r="A44">
        <v>42</v>
      </c>
      <c r="B44">
        <v>21</v>
      </c>
      <c r="C44">
        <v>1.1001959519961291</v>
      </c>
      <c r="D44">
        <v>1.017104398537525</v>
      </c>
      <c r="E44">
        <v>1.0318515819558032</v>
      </c>
      <c r="F44">
        <v>0.94734288357082641</v>
      </c>
      <c r="G44">
        <v>0.88345686623736064</v>
      </c>
      <c r="H44">
        <v>1.0329582614036086</v>
      </c>
      <c r="I44">
        <v>0.96121261953285098</v>
      </c>
      <c r="J44">
        <v>1.050972287504409</v>
      </c>
      <c r="K44">
        <v>0.96022945458210374</v>
      </c>
      <c r="L44">
        <v>0.94740747936549385</v>
      </c>
      <c r="M44">
        <v>0.91131992327417533</v>
      </c>
      <c r="N44">
        <v>0.9850013181579238</v>
      </c>
      <c r="O44">
        <v>0.98575441884318415</v>
      </c>
      <c r="P44">
        <v>1.8026036601354517E-2</v>
      </c>
    </row>
    <row r="45" spans="1:16">
      <c r="A45">
        <v>43</v>
      </c>
      <c r="B45">
        <v>21.5</v>
      </c>
      <c r="C45">
        <v>1.0781368114082408</v>
      </c>
      <c r="D45">
        <v>1.0189046899430014</v>
      </c>
      <c r="E45">
        <v>1.027518221821117</v>
      </c>
      <c r="F45">
        <v>0.96383770860371187</v>
      </c>
      <c r="G45">
        <v>0.9080579478629669</v>
      </c>
      <c r="H45">
        <v>1.0380340784773328</v>
      </c>
      <c r="I45">
        <v>0.98549605686217479</v>
      </c>
      <c r="J45">
        <v>1.0805435664204297</v>
      </c>
      <c r="K45">
        <v>0.98254526480631565</v>
      </c>
      <c r="L45">
        <v>0.9381804669056194</v>
      </c>
      <c r="M45">
        <v>0.91348684209904629</v>
      </c>
      <c r="N45">
        <v>0.98246905911507554</v>
      </c>
      <c r="O45">
        <v>0.99310089286041914</v>
      </c>
      <c r="P45">
        <v>1.662243046086816E-2</v>
      </c>
    </row>
    <row r="46" spans="1:16">
      <c r="A46">
        <v>44</v>
      </c>
      <c r="B46">
        <v>22</v>
      </c>
      <c r="C46">
        <v>1.0878146247646305</v>
      </c>
      <c r="D46">
        <v>1.0748734353184022</v>
      </c>
      <c r="E46">
        <v>1.0520375220886147</v>
      </c>
      <c r="F46">
        <v>0.97825562906768126</v>
      </c>
      <c r="G46">
        <v>0.86541068494040496</v>
      </c>
      <c r="H46">
        <v>1.029443284738903</v>
      </c>
      <c r="I46">
        <v>0.99044374900437027</v>
      </c>
      <c r="J46">
        <v>1.0699356297677152</v>
      </c>
      <c r="K46">
        <v>0.97288679727995886</v>
      </c>
      <c r="L46">
        <v>0.95576104225710645</v>
      </c>
      <c r="M46">
        <v>0.89896654913737606</v>
      </c>
      <c r="N46">
        <v>1.0205160952054906</v>
      </c>
      <c r="O46">
        <v>0.99969542029755443</v>
      </c>
      <c r="P46">
        <v>2.0185021500706807E-2</v>
      </c>
    </row>
    <row r="47" spans="1:16">
      <c r="A47">
        <v>45</v>
      </c>
      <c r="B47">
        <v>22.5</v>
      </c>
      <c r="C47">
        <v>1.0900838981486136</v>
      </c>
      <c r="D47">
        <v>1.0778195812367477</v>
      </c>
      <c r="E47">
        <v>1.0414911952158854</v>
      </c>
      <c r="F47">
        <v>0.97868150466479409</v>
      </c>
      <c r="G47">
        <v>0.87752650710600444</v>
      </c>
      <c r="H47">
        <v>1.0222169036418993</v>
      </c>
      <c r="I47">
        <v>0.99147754207864913</v>
      </c>
      <c r="J47">
        <v>1.0643926508507524</v>
      </c>
      <c r="K47">
        <v>0.99048942611408131</v>
      </c>
      <c r="L47">
        <v>0.93613493022748562</v>
      </c>
      <c r="M47">
        <v>0.90466754970424001</v>
      </c>
      <c r="N47">
        <v>0.96436335405396478</v>
      </c>
      <c r="O47">
        <v>0.99494542025359312</v>
      </c>
      <c r="P47">
        <v>1.9516940183450817E-2</v>
      </c>
    </row>
    <row r="48" spans="1:16">
      <c r="A48">
        <v>46</v>
      </c>
      <c r="B48">
        <v>23</v>
      </c>
      <c r="C48">
        <v>1.0464530119466384</v>
      </c>
      <c r="D48">
        <v>1.0999400861432369</v>
      </c>
      <c r="E48">
        <v>1.0544517412823766</v>
      </c>
      <c r="F48">
        <v>0.95627473254194384</v>
      </c>
      <c r="G48">
        <v>0.87203184076082318</v>
      </c>
      <c r="H48">
        <v>1.0393821666242387</v>
      </c>
      <c r="I48">
        <v>0.97089853436703555</v>
      </c>
      <c r="J48">
        <v>1.0742984776531315</v>
      </c>
      <c r="K48">
        <v>0.96343607978019963</v>
      </c>
      <c r="L48">
        <v>0.92626899016272801</v>
      </c>
      <c r="M48">
        <v>0.89117807778142555</v>
      </c>
      <c r="N48">
        <v>0.9965271484946393</v>
      </c>
      <c r="O48">
        <v>0.9909284072948682</v>
      </c>
      <c r="P48">
        <v>2.1133896044522385E-2</v>
      </c>
    </row>
    <row r="49" spans="1:16">
      <c r="A49">
        <v>47</v>
      </c>
      <c r="B49">
        <v>23.5</v>
      </c>
      <c r="C49">
        <v>0.99843034907274331</v>
      </c>
      <c r="D49">
        <v>1.0963992777293681</v>
      </c>
      <c r="E49">
        <v>0.99221789708336494</v>
      </c>
      <c r="F49">
        <v>0.97034626552462622</v>
      </c>
      <c r="G49">
        <v>0.88801938142214953</v>
      </c>
      <c r="H49">
        <v>1.0193471842712458</v>
      </c>
      <c r="I49">
        <v>1.0409154318331013</v>
      </c>
      <c r="J49">
        <v>1.0646306051448235</v>
      </c>
      <c r="K49">
        <v>0.98199320326597139</v>
      </c>
      <c r="L49">
        <v>0.91486665912823983</v>
      </c>
      <c r="M49">
        <v>0.91484233268935611</v>
      </c>
      <c r="N49">
        <v>1.0193647351217956</v>
      </c>
      <c r="O49">
        <v>0.99178111019056558</v>
      </c>
      <c r="P49">
        <v>1.8130106330446937E-2</v>
      </c>
    </row>
    <row r="50" spans="1:16">
      <c r="A50">
        <v>48</v>
      </c>
      <c r="B50">
        <v>24</v>
      </c>
      <c r="C50">
        <v>0.99385715827160492</v>
      </c>
      <c r="D50">
        <v>1.0604534340188385</v>
      </c>
      <c r="E50">
        <v>1.0050906803426007</v>
      </c>
      <c r="F50">
        <v>0.95869217726249811</v>
      </c>
      <c r="G50">
        <v>0.913158280027216</v>
      </c>
      <c r="H50">
        <v>1.0596793034230869</v>
      </c>
      <c r="I50">
        <v>1.0390532160561532</v>
      </c>
      <c r="J50">
        <v>1.0801840934674245</v>
      </c>
      <c r="K50">
        <v>0.98077470687822266</v>
      </c>
      <c r="L50">
        <v>0.88453248659378148</v>
      </c>
      <c r="M50">
        <v>0.90853003263015464</v>
      </c>
      <c r="N50">
        <v>1.0561488831480277</v>
      </c>
      <c r="O50">
        <v>0.9950128710099676</v>
      </c>
      <c r="P50">
        <v>1.9346462882362164E-2</v>
      </c>
    </row>
    <row r="51" spans="1:16">
      <c r="A51">
        <v>49</v>
      </c>
      <c r="B51">
        <v>24.5</v>
      </c>
      <c r="C51">
        <v>0.95056282330511543</v>
      </c>
      <c r="D51">
        <v>1.1068589227118926</v>
      </c>
      <c r="E51">
        <v>0.99181144155277845</v>
      </c>
      <c r="F51">
        <v>0.94238180856582476</v>
      </c>
      <c r="G51">
        <v>0.86604153530441441</v>
      </c>
      <c r="H51">
        <v>1.0553267331283007</v>
      </c>
      <c r="I51">
        <v>1.0425489042938925</v>
      </c>
      <c r="J51">
        <v>1.0834969338413647</v>
      </c>
      <c r="K51">
        <v>0.99650846339718213</v>
      </c>
      <c r="L51">
        <v>0.91031865022059832</v>
      </c>
      <c r="M51">
        <v>0.89497073216010081</v>
      </c>
      <c r="N51">
        <v>1.1196392895635745</v>
      </c>
      <c r="O51">
        <v>0.99670551983708655</v>
      </c>
      <c r="P51">
        <v>2.4665525567059851E-2</v>
      </c>
    </row>
    <row r="52" spans="1:16">
      <c r="A52">
        <v>50</v>
      </c>
      <c r="B52">
        <v>25</v>
      </c>
      <c r="C52">
        <v>0.90733383065545958</v>
      </c>
      <c r="D52">
        <v>1.0401089279922586</v>
      </c>
      <c r="E52">
        <v>0.97586414757445739</v>
      </c>
      <c r="F52">
        <v>0.97838696806294978</v>
      </c>
      <c r="G52">
        <v>0.84426285084242902</v>
      </c>
      <c r="H52">
        <v>1.041724645183479</v>
      </c>
      <c r="I52">
        <v>1.0732609245618354</v>
      </c>
      <c r="J52">
        <v>1.0669571538087679</v>
      </c>
      <c r="K52">
        <v>1.0044927980084197</v>
      </c>
      <c r="L52">
        <v>0.88060915645491455</v>
      </c>
      <c r="M52">
        <v>0.87306367722508271</v>
      </c>
      <c r="N52">
        <v>1.0679983650896054</v>
      </c>
      <c r="O52">
        <v>0.9795052871216382</v>
      </c>
      <c r="P52">
        <v>2.4161922852686406E-2</v>
      </c>
    </row>
    <row r="53" spans="1:16">
      <c r="A53">
        <v>51</v>
      </c>
      <c r="B53">
        <v>25.5</v>
      </c>
      <c r="C53">
        <v>0.83083327576096366</v>
      </c>
      <c r="D53">
        <v>1.1174616338707137</v>
      </c>
      <c r="E53">
        <v>1.0122400628637278</v>
      </c>
      <c r="F53">
        <v>0.93501006597871117</v>
      </c>
      <c r="G53">
        <v>0.844317709690389</v>
      </c>
      <c r="H53">
        <v>1.0087312116591165</v>
      </c>
      <c r="I53">
        <v>1.0595599231172557</v>
      </c>
      <c r="J53">
        <v>1.0809888748456167</v>
      </c>
      <c r="K53">
        <v>0.99149190539055632</v>
      </c>
      <c r="L53">
        <v>0.91744208910361991</v>
      </c>
      <c r="M53">
        <v>0.8967153658089495</v>
      </c>
      <c r="N53">
        <v>1.1250342817705807</v>
      </c>
      <c r="O53">
        <v>0.98498553332168337</v>
      </c>
      <c r="P53">
        <v>2.9088708581450979E-2</v>
      </c>
    </row>
    <row r="54" spans="1:16">
      <c r="A54">
        <v>52</v>
      </c>
      <c r="B54">
        <v>26</v>
      </c>
      <c r="C54">
        <v>0.79747604011052153</v>
      </c>
      <c r="D54">
        <v>1.1371639079627545</v>
      </c>
      <c r="E54">
        <v>1.0002845479770484</v>
      </c>
      <c r="F54">
        <v>0.94157137465189999</v>
      </c>
      <c r="G54">
        <v>0.8343674956498347</v>
      </c>
      <c r="H54">
        <v>1.0047452837545106</v>
      </c>
      <c r="I54">
        <v>1.0813373213094459</v>
      </c>
      <c r="J54">
        <v>1.0827699731676317</v>
      </c>
      <c r="K54">
        <v>0.98961891553126713</v>
      </c>
      <c r="L54">
        <v>0.92451468316076579</v>
      </c>
      <c r="M54">
        <v>0.88537952324892233</v>
      </c>
      <c r="N54">
        <v>1.0605567080156009</v>
      </c>
      <c r="O54">
        <v>0.97831548121168355</v>
      </c>
      <c r="P54">
        <v>3.0293425879994142E-2</v>
      </c>
    </row>
    <row r="55" spans="1:16">
      <c r="A55">
        <v>53</v>
      </c>
      <c r="B55">
        <v>26.5</v>
      </c>
      <c r="C55">
        <v>0.84334336730268822</v>
      </c>
      <c r="D55">
        <v>1.165978008183121</v>
      </c>
      <c r="E55">
        <v>1.0227227705991764</v>
      </c>
      <c r="F55">
        <v>0.96140432130501774</v>
      </c>
      <c r="G55">
        <v>0.84381542380587848</v>
      </c>
      <c r="H55">
        <v>1.0283539026861555</v>
      </c>
      <c r="I55">
        <v>1.0655193493886406</v>
      </c>
      <c r="J55">
        <v>1.0913847185260799</v>
      </c>
      <c r="K55">
        <v>0.97630190403230377</v>
      </c>
      <c r="L55">
        <v>0.90626661288337085</v>
      </c>
      <c r="M55">
        <v>0.87403763443064075</v>
      </c>
      <c r="N55">
        <v>1.0645163621863443</v>
      </c>
      <c r="O55">
        <v>0.98697036461078491</v>
      </c>
      <c r="P55">
        <v>3.0060121248536329E-2</v>
      </c>
    </row>
    <row r="56" spans="1:16">
      <c r="A56">
        <v>54</v>
      </c>
      <c r="B56">
        <v>27</v>
      </c>
      <c r="C56">
        <v>0.85728654803284299</v>
      </c>
      <c r="D56">
        <v>1.1468201982447739</v>
      </c>
      <c r="E56">
        <v>1.0510797072094271</v>
      </c>
      <c r="F56">
        <v>1.0037860671870671</v>
      </c>
      <c r="G56">
        <v>0.84891479163838957</v>
      </c>
      <c r="H56">
        <v>0.95945014348785196</v>
      </c>
      <c r="I56">
        <v>1.0539986103882566</v>
      </c>
      <c r="J56">
        <v>1.0727854268894879</v>
      </c>
      <c r="K56">
        <v>0.99355395367892041</v>
      </c>
      <c r="L56">
        <v>0.93461222407959832</v>
      </c>
      <c r="M56">
        <v>0.88569615602086293</v>
      </c>
      <c r="N56">
        <v>1.027687226534127</v>
      </c>
      <c r="O56">
        <v>0.98630592111596715</v>
      </c>
      <c r="P56">
        <v>2.6561834743940447E-2</v>
      </c>
    </row>
    <row r="57" spans="1:16">
      <c r="A57">
        <v>55</v>
      </c>
      <c r="B57">
        <v>27.5</v>
      </c>
      <c r="C57">
        <v>0.82955245514966669</v>
      </c>
      <c r="D57">
        <v>1.0866182239958813</v>
      </c>
      <c r="E57">
        <v>1.0821843660698671</v>
      </c>
      <c r="F57">
        <v>1.0338619972930205</v>
      </c>
      <c r="G57">
        <v>0.87751269511613539</v>
      </c>
      <c r="H57">
        <v>0.99852090253536274</v>
      </c>
      <c r="I57">
        <v>1.0291897274307096</v>
      </c>
      <c r="J57">
        <v>1.0815433946844859</v>
      </c>
      <c r="K57">
        <v>1.0191854324231575</v>
      </c>
      <c r="L57">
        <v>0.93746722276469119</v>
      </c>
      <c r="M57">
        <v>0.92243212438842659</v>
      </c>
      <c r="N57">
        <v>0.98669643282844022</v>
      </c>
      <c r="O57">
        <v>0.99039708122332037</v>
      </c>
      <c r="P57">
        <v>2.4046715399072088E-2</v>
      </c>
    </row>
    <row r="58" spans="1:16">
      <c r="A58">
        <v>56</v>
      </c>
      <c r="B58">
        <v>28</v>
      </c>
      <c r="C58">
        <v>0.78220297859273724</v>
      </c>
      <c r="D58">
        <v>1.0262771822681855</v>
      </c>
      <c r="E58">
        <v>1.0679871167774599</v>
      </c>
      <c r="F58">
        <v>1.0403024800222256</v>
      </c>
      <c r="G58">
        <v>0.89667922753314677</v>
      </c>
      <c r="H58">
        <v>0.96609831717259309</v>
      </c>
      <c r="I58">
        <v>1.028406630376997</v>
      </c>
      <c r="J58">
        <v>1.0609404663092883</v>
      </c>
      <c r="K58">
        <v>1.0019962044371888</v>
      </c>
      <c r="L58">
        <v>0.93958886909944839</v>
      </c>
      <c r="M58">
        <v>0.91072322900872071</v>
      </c>
      <c r="N58">
        <v>0.95011213239870584</v>
      </c>
      <c r="O58">
        <v>0.97260956949972488</v>
      </c>
      <c r="P58">
        <v>2.3967711319151239E-2</v>
      </c>
    </row>
    <row r="59" spans="1:16">
      <c r="A59">
        <v>57</v>
      </c>
      <c r="B59">
        <v>28.5</v>
      </c>
      <c r="C59">
        <v>0.77954234300899772</v>
      </c>
      <c r="D59">
        <v>1.0733948906184794</v>
      </c>
      <c r="E59">
        <v>1.0867873669804367</v>
      </c>
      <c r="F59">
        <v>1.0426201619306197</v>
      </c>
      <c r="G59">
        <v>0.89216219647173023</v>
      </c>
      <c r="H59">
        <v>0.99916354878982216</v>
      </c>
      <c r="I59">
        <v>1.0512298800602047</v>
      </c>
      <c r="J59">
        <v>1.0500472546479236</v>
      </c>
      <c r="K59">
        <v>0.99865371462592523</v>
      </c>
      <c r="L59">
        <v>0.93651969497010989</v>
      </c>
      <c r="M59">
        <v>0.9139419460458782</v>
      </c>
      <c r="N59">
        <v>1.0160635077719307</v>
      </c>
      <c r="O59">
        <v>0.98667720882683796</v>
      </c>
      <c r="P59">
        <v>2.6062491764701497E-2</v>
      </c>
    </row>
    <row r="60" spans="1:16">
      <c r="A60">
        <v>58</v>
      </c>
      <c r="B60">
        <v>29</v>
      </c>
      <c r="C60">
        <v>0.74568720431564228</v>
      </c>
      <c r="D60">
        <v>1.0484595903741956</v>
      </c>
      <c r="E60">
        <v>1.0719514542520985</v>
      </c>
      <c r="F60">
        <v>1.0224040377850669</v>
      </c>
      <c r="G60">
        <v>0.86808871400374221</v>
      </c>
      <c r="H60">
        <v>1.0106782499165672</v>
      </c>
      <c r="I60">
        <v>1.0187753167312865</v>
      </c>
      <c r="J60">
        <v>1.0632410778898205</v>
      </c>
      <c r="K60">
        <v>0.98709275109695693</v>
      </c>
      <c r="L60">
        <v>0.93223628053513496</v>
      </c>
      <c r="M60">
        <v>0.91607569655426979</v>
      </c>
      <c r="N60">
        <v>1.0205317299252898</v>
      </c>
      <c r="O60">
        <v>0.97543517528167245</v>
      </c>
      <c r="P60">
        <v>2.7462237640685137E-2</v>
      </c>
    </row>
    <row r="61" spans="1:16">
      <c r="A61">
        <v>59</v>
      </c>
      <c r="B61">
        <v>29.5</v>
      </c>
      <c r="C61">
        <v>0.79538327775923834</v>
      </c>
      <c r="D61">
        <v>1.0858217144715987</v>
      </c>
      <c r="E61">
        <v>1.0668116656209956</v>
      </c>
      <c r="F61">
        <v>1.0778966316731715</v>
      </c>
      <c r="G61">
        <v>0.85131818312500862</v>
      </c>
      <c r="H61">
        <v>0.98194675480535742</v>
      </c>
      <c r="I61">
        <v>1.036110262692441</v>
      </c>
      <c r="J61">
        <v>1.0448900485146237</v>
      </c>
      <c r="K61">
        <v>0.98640028479174002</v>
      </c>
      <c r="L61">
        <v>0.94847217282896346</v>
      </c>
      <c r="M61">
        <v>0.94211448384566943</v>
      </c>
      <c r="N61">
        <v>0.97716875350939225</v>
      </c>
      <c r="O61">
        <v>0.98286118613651674</v>
      </c>
      <c r="P61">
        <v>2.5922893266269433E-2</v>
      </c>
    </row>
    <row r="62" spans="1:16">
      <c r="A62">
        <v>60</v>
      </c>
      <c r="B62">
        <v>30</v>
      </c>
      <c r="C62">
        <v>0.8644221908537395</v>
      </c>
      <c r="D62">
        <v>0.99741385774499836</v>
      </c>
      <c r="E62">
        <v>1.074733270292894</v>
      </c>
      <c r="F62">
        <v>1.0820108819266969</v>
      </c>
      <c r="G62">
        <v>0.87625767386651243</v>
      </c>
      <c r="H62">
        <v>1.0053803056231843</v>
      </c>
      <c r="I62">
        <v>1.0116137371957237</v>
      </c>
      <c r="J62">
        <v>1.1068310051233619</v>
      </c>
      <c r="K62">
        <v>0.99070907811380005</v>
      </c>
      <c r="L62">
        <v>0.935059706930641</v>
      </c>
      <c r="M62">
        <v>0.90798406808651766</v>
      </c>
      <c r="N62">
        <v>1.0181229679241088</v>
      </c>
      <c r="O62">
        <v>0.98921156197351501</v>
      </c>
      <c r="P62">
        <v>2.2911222317311429E-2</v>
      </c>
    </row>
    <row r="63" spans="1:16">
      <c r="A63">
        <v>61</v>
      </c>
      <c r="B63">
        <v>30.5</v>
      </c>
      <c r="C63">
        <v>0.90319568747199275</v>
      </c>
      <c r="D63">
        <v>1.0531434089296079</v>
      </c>
      <c r="E63">
        <v>1.0736288354719707</v>
      </c>
      <c r="F63">
        <v>1.104271304226863</v>
      </c>
      <c r="G63">
        <v>0.88103877837388922</v>
      </c>
      <c r="H63">
        <v>0.98400053719801772</v>
      </c>
      <c r="I63">
        <v>1.0226717458212737</v>
      </c>
      <c r="J63">
        <v>1.1037727564078403</v>
      </c>
      <c r="K63">
        <v>0.98576513233690333</v>
      </c>
      <c r="L63">
        <v>0.88984298068267664</v>
      </c>
      <c r="M63">
        <v>0.91142469787293268</v>
      </c>
      <c r="N63">
        <v>0.96681538228866337</v>
      </c>
      <c r="O63">
        <v>0.98996427059021919</v>
      </c>
      <c r="P63">
        <v>2.3717875915898592E-2</v>
      </c>
    </row>
    <row r="64" spans="1:16">
      <c r="A64">
        <v>62</v>
      </c>
      <c r="B64">
        <v>31</v>
      </c>
      <c r="C64">
        <v>0.96779534433308112</v>
      </c>
      <c r="D64">
        <v>1.0742334108610634</v>
      </c>
      <c r="E64">
        <v>1.1026546684631453</v>
      </c>
      <c r="F64">
        <v>1.1391734364868533</v>
      </c>
      <c r="G64">
        <v>0.85140170399929893</v>
      </c>
      <c r="H64">
        <v>1.0149454738846944</v>
      </c>
      <c r="I64">
        <v>1.0034251966870544</v>
      </c>
      <c r="J64">
        <v>1.1047041996077067</v>
      </c>
      <c r="K64">
        <v>0.97400213761566012</v>
      </c>
      <c r="L64">
        <v>0.91584000894017403</v>
      </c>
      <c r="M64">
        <v>0.93353622797734603</v>
      </c>
      <c r="N64">
        <v>0.98560999592927856</v>
      </c>
      <c r="O64">
        <v>1.0056101503987798</v>
      </c>
      <c r="P64">
        <v>2.4884597336890722E-2</v>
      </c>
    </row>
    <row r="65" spans="1:16">
      <c r="A65">
        <v>63</v>
      </c>
      <c r="B65">
        <v>31.5</v>
      </c>
      <c r="C65">
        <v>0.90195403783751049</v>
      </c>
      <c r="D65">
        <v>1.057360663968159</v>
      </c>
      <c r="E65">
        <v>1.0688973373519868</v>
      </c>
      <c r="F65">
        <v>1.116559920465821</v>
      </c>
      <c r="G65">
        <v>0.83478691837933294</v>
      </c>
      <c r="H65">
        <v>0.98680233007438101</v>
      </c>
      <c r="I65">
        <v>1.0052704967760244</v>
      </c>
      <c r="J65">
        <v>1.120052446062741</v>
      </c>
      <c r="K65">
        <v>0.97853752341966094</v>
      </c>
      <c r="L65">
        <v>0.89914575354896209</v>
      </c>
      <c r="M65">
        <v>0.95473426768107539</v>
      </c>
      <c r="N65">
        <v>0.956368557327823</v>
      </c>
      <c r="O65">
        <v>0.99003918774112332</v>
      </c>
      <c r="P65">
        <v>2.5604881793990491E-2</v>
      </c>
    </row>
    <row r="66" spans="1:16">
      <c r="A66">
        <v>64</v>
      </c>
      <c r="B66">
        <v>32</v>
      </c>
      <c r="C66">
        <v>0.87558002598535145</v>
      </c>
      <c r="D66">
        <v>1.0701658203936821</v>
      </c>
      <c r="E66">
        <v>1.046907110775362</v>
      </c>
      <c r="F66">
        <v>1.1571192581024514</v>
      </c>
      <c r="G66">
        <v>0.82570778138220313</v>
      </c>
      <c r="H66">
        <v>0.98589820896574376</v>
      </c>
      <c r="I66">
        <v>1.0026330329743069</v>
      </c>
      <c r="J66">
        <v>1.0475693006703772</v>
      </c>
      <c r="K66">
        <v>0.98124536478915114</v>
      </c>
      <c r="L66">
        <v>0.86905758679691536</v>
      </c>
      <c r="M66">
        <v>0.95671409485278125</v>
      </c>
      <c r="N66">
        <v>0.97024334403610457</v>
      </c>
      <c r="O66">
        <v>0.98240341081036908</v>
      </c>
      <c r="P66">
        <v>2.7063032549996275E-2</v>
      </c>
    </row>
    <row r="67" spans="1:16">
      <c r="A67">
        <v>65</v>
      </c>
      <c r="B67">
        <v>32.5</v>
      </c>
      <c r="C67">
        <v>0.85967042159082452</v>
      </c>
      <c r="D67">
        <v>1.0858929642149044</v>
      </c>
      <c r="E67">
        <v>1.0529325316494285</v>
      </c>
      <c r="F67">
        <v>1.1401306929713619</v>
      </c>
      <c r="G67">
        <v>0.88292429466306033</v>
      </c>
      <c r="H67">
        <v>0.99860095307599683</v>
      </c>
      <c r="I67">
        <v>0.97406032690882971</v>
      </c>
      <c r="J67">
        <v>1.084708085810598</v>
      </c>
      <c r="K67">
        <v>0.99467674964484998</v>
      </c>
      <c r="L67">
        <v>0.86540236113898994</v>
      </c>
      <c r="M67">
        <v>0.93183806729355489</v>
      </c>
      <c r="N67">
        <v>0.92342834153862474</v>
      </c>
      <c r="O67">
        <v>0.98285548254175181</v>
      </c>
      <c r="P67">
        <v>2.6995001787139736E-2</v>
      </c>
    </row>
    <row r="68" spans="1:16">
      <c r="A68">
        <v>66</v>
      </c>
      <c r="B68">
        <v>33</v>
      </c>
      <c r="C68">
        <v>0.82879399908146401</v>
      </c>
      <c r="D68">
        <v>1.1160483998249147</v>
      </c>
      <c r="E68">
        <v>1.0432037652902442</v>
      </c>
      <c r="F68">
        <v>1.1638287695403839</v>
      </c>
      <c r="G68">
        <v>0.96161705946519815</v>
      </c>
      <c r="H68">
        <v>0.97357666195904902</v>
      </c>
      <c r="I68">
        <v>0.95529438568737768</v>
      </c>
      <c r="J68">
        <v>1.0876371516136008</v>
      </c>
      <c r="K68">
        <v>0.99905308356183964</v>
      </c>
      <c r="L68">
        <v>0.89726183646973134</v>
      </c>
      <c r="M68">
        <v>0.94297199415664767</v>
      </c>
      <c r="N68">
        <v>0.93035658912387975</v>
      </c>
      <c r="O68">
        <v>0.99163697464786094</v>
      </c>
      <c r="P68">
        <v>2.7682535359247005E-2</v>
      </c>
    </row>
    <row r="69" spans="1:16">
      <c r="A69">
        <v>67</v>
      </c>
      <c r="B69">
        <v>33.5</v>
      </c>
      <c r="C69">
        <v>0.79923237889347432</v>
      </c>
      <c r="D69">
        <v>1.0374003639730092</v>
      </c>
      <c r="E69">
        <v>1.020350928860807</v>
      </c>
      <c r="F69">
        <v>1.1950215355966054</v>
      </c>
      <c r="G69">
        <v>1.0342572138163268</v>
      </c>
      <c r="H69">
        <v>0.96852167382648213</v>
      </c>
      <c r="I69">
        <v>0.97067588677262484</v>
      </c>
      <c r="J69">
        <v>1.1243238719502779</v>
      </c>
      <c r="K69">
        <v>0.99005239158643243</v>
      </c>
      <c r="L69">
        <v>0.86755899639672618</v>
      </c>
      <c r="M69">
        <v>0.91032349648215694</v>
      </c>
      <c r="N69">
        <v>0.92587952732285261</v>
      </c>
      <c r="O69">
        <v>0.98696652212314795</v>
      </c>
      <c r="P69">
        <v>3.1112161534657304E-2</v>
      </c>
    </row>
    <row r="70" spans="1:16">
      <c r="A70">
        <v>68</v>
      </c>
      <c r="B70">
        <v>34</v>
      </c>
      <c r="C70">
        <v>0.77900477865051809</v>
      </c>
      <c r="D70">
        <v>0.96946052088878565</v>
      </c>
      <c r="E70">
        <v>1.0221323170833676</v>
      </c>
      <c r="F70">
        <v>1.1223253152530301</v>
      </c>
      <c r="G70">
        <v>1.0052188635148358</v>
      </c>
      <c r="H70">
        <v>0.97420008125964608</v>
      </c>
      <c r="I70">
        <v>0.97257479764372334</v>
      </c>
      <c r="J70">
        <v>1.1240693938590052</v>
      </c>
      <c r="K70">
        <v>1.0091149620034077</v>
      </c>
      <c r="L70">
        <v>0.87294597993594536</v>
      </c>
      <c r="M70">
        <v>0.9113282210900856</v>
      </c>
      <c r="N70">
        <v>0.89448651082426667</v>
      </c>
      <c r="O70">
        <v>0.9714051451672181</v>
      </c>
      <c r="P70">
        <v>2.853396395420919E-2</v>
      </c>
    </row>
    <row r="71" spans="1:16">
      <c r="A71">
        <v>69</v>
      </c>
      <c r="B71">
        <v>34.5</v>
      </c>
      <c r="C71">
        <v>0.72943205202566253</v>
      </c>
      <c r="D71">
        <v>0.99160272555997264</v>
      </c>
      <c r="E71">
        <v>1.0230892547727295</v>
      </c>
      <c r="F71">
        <v>1.1067082082172581</v>
      </c>
      <c r="G71">
        <v>1.0126096235546853</v>
      </c>
      <c r="H71">
        <v>0.95181765764132642</v>
      </c>
      <c r="I71">
        <v>0.97018355231453235</v>
      </c>
      <c r="J71">
        <v>1.1085488871751779</v>
      </c>
      <c r="K71">
        <v>1.0073929234537586</v>
      </c>
      <c r="L71">
        <v>0.87513237226591378</v>
      </c>
      <c r="M71">
        <v>0.91821942839313031</v>
      </c>
      <c r="N71">
        <v>0.91158406381676782</v>
      </c>
      <c r="O71">
        <v>0.96719339576590946</v>
      </c>
      <c r="P71">
        <v>2.9846380207535227E-2</v>
      </c>
    </row>
    <row r="72" spans="1:16">
      <c r="A72">
        <v>70</v>
      </c>
      <c r="B72">
        <v>35</v>
      </c>
      <c r="C72">
        <v>0.7281841433453341</v>
      </c>
      <c r="D72">
        <v>1.0210972620651244</v>
      </c>
      <c r="E72">
        <v>1.0065212885913</v>
      </c>
      <c r="F72">
        <v>1.1398220151104641</v>
      </c>
      <c r="G72">
        <v>1.0457080543826265</v>
      </c>
      <c r="H72">
        <v>0.961206783329425</v>
      </c>
      <c r="I72">
        <v>0.99337455765770899</v>
      </c>
      <c r="J72">
        <v>1.0533523121236978</v>
      </c>
      <c r="K72">
        <v>1.0440005951745299</v>
      </c>
      <c r="L72">
        <v>0.87437783373185396</v>
      </c>
      <c r="M72">
        <v>0.92215800865680564</v>
      </c>
      <c r="N72">
        <v>0.88825644553159511</v>
      </c>
      <c r="O72">
        <v>0.97317160830837224</v>
      </c>
      <c r="P72">
        <v>3.11438512957595E-2</v>
      </c>
    </row>
    <row r="73" spans="1:16">
      <c r="A73">
        <v>71</v>
      </c>
      <c r="B73">
        <v>35.5</v>
      </c>
      <c r="C73">
        <v>0.71682548333215035</v>
      </c>
      <c r="D73">
        <v>1.018419439365793</v>
      </c>
      <c r="E73">
        <v>0.99330133260645659</v>
      </c>
      <c r="F73">
        <v>1.0905571291489118</v>
      </c>
      <c r="G73">
        <v>1.0145302485213492</v>
      </c>
      <c r="H73">
        <v>0.96754912187772968</v>
      </c>
      <c r="I73">
        <v>0.98267369695489459</v>
      </c>
      <c r="J73">
        <v>1.044373020048853</v>
      </c>
      <c r="K73">
        <v>1.0202897383052245</v>
      </c>
      <c r="L73">
        <v>0.86993909765847777</v>
      </c>
      <c r="M73">
        <v>0.92459222816559894</v>
      </c>
      <c r="N73">
        <v>0.88841436056656964</v>
      </c>
      <c r="O73">
        <v>0.96095540804600077</v>
      </c>
      <c r="P73">
        <v>2.8798850272789226E-2</v>
      </c>
    </row>
    <row r="74" spans="1:16">
      <c r="A74">
        <v>72</v>
      </c>
      <c r="B74">
        <v>36</v>
      </c>
      <c r="C74">
        <v>0.75360924303247467</v>
      </c>
      <c r="D74">
        <v>1.0318508676537117</v>
      </c>
      <c r="E74">
        <v>1.0286657092601601</v>
      </c>
      <c r="F74">
        <v>1.0995071827857243</v>
      </c>
      <c r="G74">
        <v>1.0360443106780037</v>
      </c>
      <c r="H74">
        <v>0.97348436064968569</v>
      </c>
      <c r="I74">
        <v>1.0114316639600915</v>
      </c>
      <c r="J74">
        <v>1.0664369027291363</v>
      </c>
      <c r="K74">
        <v>1.0202619752446294</v>
      </c>
      <c r="L74">
        <v>0.87100317296021113</v>
      </c>
      <c r="M74">
        <v>0.91297985439580942</v>
      </c>
      <c r="N74">
        <v>0.87307429947670367</v>
      </c>
      <c r="O74">
        <v>0.97319579523552846</v>
      </c>
      <c r="P74">
        <v>2.9012129798010471E-2</v>
      </c>
    </row>
    <row r="75" spans="1:16">
      <c r="A75">
        <v>73</v>
      </c>
      <c r="B75">
        <v>36.5</v>
      </c>
      <c r="C75">
        <v>0.85425883516366752</v>
      </c>
      <c r="D75">
        <v>1.0424871216683167</v>
      </c>
      <c r="E75">
        <v>1.0166833728069775</v>
      </c>
      <c r="F75">
        <v>1.0404479670622266</v>
      </c>
      <c r="G75">
        <v>1.0700600460439698</v>
      </c>
      <c r="H75">
        <v>0.97295721910746091</v>
      </c>
      <c r="I75">
        <v>1.0096948815542115</v>
      </c>
      <c r="J75">
        <v>1.0227219955133149</v>
      </c>
      <c r="K75">
        <v>1.0287206342930149</v>
      </c>
      <c r="L75">
        <v>0.87305112971072329</v>
      </c>
      <c r="M75">
        <v>0.91105759797041319</v>
      </c>
      <c r="N75">
        <v>0.89101794699360248</v>
      </c>
      <c r="O75">
        <v>0.97776322899065826</v>
      </c>
      <c r="P75">
        <v>2.1673377556430114E-2</v>
      </c>
    </row>
    <row r="76" spans="1:16">
      <c r="A76">
        <v>74</v>
      </c>
      <c r="B76">
        <v>37</v>
      </c>
      <c r="C76">
        <v>0.86738745231356573</v>
      </c>
      <c r="D76">
        <v>1.061003010576091</v>
      </c>
      <c r="E76">
        <v>1.0049152121214273</v>
      </c>
      <c r="F76">
        <v>1.0602513771589128</v>
      </c>
      <c r="G76">
        <v>1.0855939502048084</v>
      </c>
      <c r="H76">
        <v>0.97370367847112493</v>
      </c>
      <c r="I76">
        <v>1.0191149173572969</v>
      </c>
      <c r="J76">
        <v>1.0688718365238472</v>
      </c>
      <c r="K76">
        <v>1.039549845893722</v>
      </c>
      <c r="L76">
        <v>0.88434930040988635</v>
      </c>
      <c r="M76">
        <v>0.91533605330219925</v>
      </c>
      <c r="N76">
        <v>0.87054213722926177</v>
      </c>
      <c r="O76">
        <v>0.98755156429684543</v>
      </c>
      <c r="P76">
        <v>2.3851721198356182E-2</v>
      </c>
    </row>
    <row r="77" spans="1:16">
      <c r="A77">
        <v>75</v>
      </c>
      <c r="B77">
        <v>37.5</v>
      </c>
      <c r="C77">
        <v>0.84148000477618101</v>
      </c>
      <c r="D77">
        <v>1.017214878054203</v>
      </c>
      <c r="E77">
        <v>1.0073099618719641</v>
      </c>
      <c r="F77">
        <v>1.0467805514550554</v>
      </c>
      <c r="G77">
        <v>1.0627423683946859</v>
      </c>
      <c r="H77">
        <v>0.97109712471793452</v>
      </c>
      <c r="I77">
        <v>1.0038553456155281</v>
      </c>
      <c r="J77">
        <v>1.0544497212788266</v>
      </c>
      <c r="K77">
        <v>1.0195520784061596</v>
      </c>
      <c r="L77">
        <v>0.89143847211905392</v>
      </c>
      <c r="M77">
        <v>0.91430133981986272</v>
      </c>
      <c r="N77">
        <v>0.86816106470840393</v>
      </c>
      <c r="O77">
        <v>0.97486524260148821</v>
      </c>
      <c r="P77">
        <v>2.2144668153203272E-2</v>
      </c>
    </row>
    <row r="78" spans="1:16">
      <c r="A78">
        <v>76</v>
      </c>
      <c r="B78">
        <v>38</v>
      </c>
      <c r="C78">
        <v>0.81234205655061786</v>
      </c>
      <c r="D78">
        <v>1.0085501446840499</v>
      </c>
      <c r="E78">
        <v>0.99936110102574705</v>
      </c>
      <c r="F78">
        <v>1.0890795436401512</v>
      </c>
      <c r="G78">
        <v>1.0606951828999889</v>
      </c>
      <c r="H78">
        <v>0.94196797132755561</v>
      </c>
      <c r="I78">
        <v>1.0118519835759805</v>
      </c>
      <c r="J78">
        <v>1.0419718283421857</v>
      </c>
      <c r="K78">
        <v>1.0201935504409765</v>
      </c>
      <c r="L78">
        <v>0.86869586487631179</v>
      </c>
      <c r="M78">
        <v>0.91492936590423135</v>
      </c>
      <c r="N78">
        <v>0.89702739506105966</v>
      </c>
      <c r="O78">
        <v>0.97222216569407138</v>
      </c>
      <c r="P78">
        <v>2.4372043108547743E-2</v>
      </c>
    </row>
    <row r="79" spans="1:16">
      <c r="A79">
        <v>77</v>
      </c>
      <c r="B79">
        <v>38.5</v>
      </c>
      <c r="C79">
        <v>0.81394180445172837</v>
      </c>
      <c r="D79">
        <v>1.049716861018646</v>
      </c>
      <c r="E79">
        <v>0.99467231263343758</v>
      </c>
      <c r="F79">
        <v>1.0984190016027571</v>
      </c>
      <c r="G79">
        <v>1.0508260326810681</v>
      </c>
      <c r="H79">
        <v>0.93790652802986785</v>
      </c>
      <c r="I79">
        <v>0.98883088980202194</v>
      </c>
      <c r="J79">
        <v>1.0551514913450659</v>
      </c>
      <c r="K79">
        <v>1.0400089486344397</v>
      </c>
      <c r="L79">
        <v>0.8472416101927106</v>
      </c>
      <c r="M79">
        <v>0.91968641346670388</v>
      </c>
      <c r="N79">
        <v>0.87357651159020722</v>
      </c>
      <c r="O79">
        <v>0.97249820045405455</v>
      </c>
      <c r="P79">
        <v>2.6785094212545872E-2</v>
      </c>
    </row>
    <row r="80" spans="1:16">
      <c r="A80">
        <v>78</v>
      </c>
      <c r="B80">
        <v>39</v>
      </c>
      <c r="C80">
        <v>0.77525305582828674</v>
      </c>
      <c r="D80">
        <v>1.0696351096837091</v>
      </c>
      <c r="E80">
        <v>1.0285835107810948</v>
      </c>
      <c r="F80">
        <v>1.0621790109991913</v>
      </c>
      <c r="G80">
        <v>0.97424364484316517</v>
      </c>
      <c r="H80">
        <v>0.97605189747369736</v>
      </c>
      <c r="I80">
        <v>1.0009345367722198</v>
      </c>
      <c r="J80">
        <v>1.0946495307726529</v>
      </c>
      <c r="K80">
        <v>1.037095817548106</v>
      </c>
      <c r="L80">
        <v>0.83212429361230289</v>
      </c>
      <c r="M80">
        <v>0.91979305037922365</v>
      </c>
      <c r="N80">
        <v>0.87769513244169739</v>
      </c>
      <c r="O80">
        <v>0.97068654926127884</v>
      </c>
      <c r="P80">
        <v>2.8982549547588336E-2</v>
      </c>
    </row>
    <row r="81" spans="1:16">
      <c r="A81">
        <v>79</v>
      </c>
      <c r="B81">
        <v>39.5</v>
      </c>
      <c r="C81">
        <v>0.73675204133704641</v>
      </c>
      <c r="D81">
        <v>1.0856445946285893</v>
      </c>
      <c r="E81">
        <v>1.0149579819304964</v>
      </c>
      <c r="F81">
        <v>1.0777814327761077</v>
      </c>
      <c r="G81">
        <v>0.99717742009693877</v>
      </c>
      <c r="H81">
        <v>0.9840992103961802</v>
      </c>
      <c r="I81">
        <v>0.98131693035990319</v>
      </c>
      <c r="J81">
        <v>1.1259832863820889</v>
      </c>
      <c r="K81">
        <v>1.0431097573554464</v>
      </c>
      <c r="L81">
        <v>0.830307525544005</v>
      </c>
      <c r="M81">
        <v>0.92947798321161035</v>
      </c>
      <c r="N81">
        <v>0.86381606226280838</v>
      </c>
      <c r="O81">
        <v>0.97253535219010168</v>
      </c>
      <c r="P81">
        <v>3.3087527255827753E-2</v>
      </c>
    </row>
    <row r="82" spans="1:16">
      <c r="A82">
        <v>80</v>
      </c>
      <c r="B82">
        <v>40</v>
      </c>
      <c r="C82">
        <v>0.69701895030834293</v>
      </c>
      <c r="D82">
        <v>1.0880436239746492</v>
      </c>
      <c r="E82">
        <v>1.0390170449646869</v>
      </c>
      <c r="F82">
        <v>1.0101951069946058</v>
      </c>
      <c r="G82">
        <v>1.0064751419742635</v>
      </c>
      <c r="H82">
        <v>0.95486227115613753</v>
      </c>
      <c r="I82">
        <v>1.0148362398521791</v>
      </c>
      <c r="J82">
        <v>1.1295807141685028</v>
      </c>
      <c r="K82">
        <v>1.0384934903516057</v>
      </c>
      <c r="L82">
        <v>0.83724366243001058</v>
      </c>
      <c r="M82">
        <v>0.92510762160699056</v>
      </c>
      <c r="N82">
        <v>0.85031496965495645</v>
      </c>
      <c r="O82">
        <v>0.96593240311974427</v>
      </c>
      <c r="P82">
        <v>3.5067545289623296E-2</v>
      </c>
    </row>
    <row r="83" spans="1:16">
      <c r="A83">
        <v>81</v>
      </c>
      <c r="B83">
        <v>40.5</v>
      </c>
      <c r="C83">
        <v>0.68715250631424585</v>
      </c>
      <c r="D83">
        <v>1.0714111280361063</v>
      </c>
      <c r="E83">
        <v>1.0598382520777414</v>
      </c>
      <c r="F83">
        <v>0.99868901190399639</v>
      </c>
      <c r="G83">
        <v>0.98426377134217458</v>
      </c>
      <c r="H83">
        <v>0.96598417726171659</v>
      </c>
      <c r="I83">
        <v>1.0059633400511185</v>
      </c>
      <c r="J83">
        <v>1.1858016412484509</v>
      </c>
      <c r="K83">
        <v>1.0547529291990287</v>
      </c>
      <c r="L83">
        <v>0.84170000550039614</v>
      </c>
      <c r="M83">
        <v>0.9345739338903809</v>
      </c>
      <c r="N83">
        <v>0.85687001930312812</v>
      </c>
      <c r="O83">
        <v>0.97058339301070706</v>
      </c>
      <c r="P83">
        <v>3.7432509654511975E-2</v>
      </c>
    </row>
    <row r="84" spans="1:16">
      <c r="A84">
        <v>82</v>
      </c>
      <c r="B84">
        <v>41</v>
      </c>
      <c r="C84">
        <v>0.81577616317073165</v>
      </c>
      <c r="D84">
        <v>1.0216240907665961</v>
      </c>
      <c r="E84">
        <v>1.0474068006209347</v>
      </c>
      <c r="F84">
        <v>1.0057456130120137</v>
      </c>
      <c r="G84">
        <v>1.0472976542608703</v>
      </c>
      <c r="H84">
        <v>0.99008695654039658</v>
      </c>
      <c r="I84">
        <v>1.0154121753347021</v>
      </c>
      <c r="J84">
        <v>1.1965692802330719</v>
      </c>
      <c r="K84">
        <v>1.0515457921542637</v>
      </c>
      <c r="L84">
        <v>0.8292675231961173</v>
      </c>
      <c r="M84">
        <v>0.94491235029192622</v>
      </c>
      <c r="N84">
        <v>0.86476116331050823</v>
      </c>
      <c r="O84">
        <v>0.9858671302410108</v>
      </c>
      <c r="P84">
        <v>3.1216822037634876E-2</v>
      </c>
    </row>
    <row r="85" spans="1:16">
      <c r="A85">
        <v>83</v>
      </c>
      <c r="B85">
        <v>41.5</v>
      </c>
      <c r="C85">
        <v>0.87190562010996719</v>
      </c>
      <c r="D85">
        <v>1.0112928285869556</v>
      </c>
      <c r="E85">
        <v>1.0276536308537179</v>
      </c>
      <c r="F85">
        <v>0.94675470634151759</v>
      </c>
      <c r="G85">
        <v>1.0151884945656138</v>
      </c>
      <c r="H85">
        <v>0.97643885201178704</v>
      </c>
      <c r="I85">
        <v>1.0322651837622492</v>
      </c>
      <c r="J85">
        <v>1.1845484810727798</v>
      </c>
      <c r="K85">
        <v>1.0545893929961982</v>
      </c>
      <c r="L85">
        <v>0.82825418346271273</v>
      </c>
      <c r="M85">
        <v>0.95407071102850016</v>
      </c>
      <c r="N85">
        <v>0.88247511034604409</v>
      </c>
      <c r="O85">
        <v>0.98211976626150366</v>
      </c>
      <c r="P85">
        <v>2.7604111222277714E-2</v>
      </c>
    </row>
    <row r="86" spans="1:16">
      <c r="A86">
        <v>84</v>
      </c>
      <c r="B86">
        <v>42</v>
      </c>
      <c r="C86">
        <v>0.99535703205675596</v>
      </c>
      <c r="D86">
        <v>0.96078032145177106</v>
      </c>
      <c r="E86">
        <v>0.99206413751008538</v>
      </c>
      <c r="F86">
        <v>0.94851102008328414</v>
      </c>
      <c r="G86">
        <v>1.0056574840865664</v>
      </c>
      <c r="H86">
        <v>0.97792449994601938</v>
      </c>
      <c r="I86">
        <v>1.0307763100317904</v>
      </c>
      <c r="J86">
        <v>1.1925839476977715</v>
      </c>
      <c r="K86">
        <v>1.0571750034219765</v>
      </c>
      <c r="L86">
        <v>0.84099365389532765</v>
      </c>
      <c r="M86">
        <v>0.95481681511082006</v>
      </c>
      <c r="N86">
        <v>0.87432920005010206</v>
      </c>
      <c r="O86">
        <v>0.98591411877852275</v>
      </c>
      <c r="P86">
        <v>2.5648357939514647E-2</v>
      </c>
    </row>
    <row r="87" spans="1:16">
      <c r="A87">
        <v>85</v>
      </c>
      <c r="B87">
        <v>42.5</v>
      </c>
      <c r="C87">
        <v>1.0327149047907143</v>
      </c>
      <c r="D87">
        <v>0.94443703371434573</v>
      </c>
      <c r="E87">
        <v>0.97677237941324413</v>
      </c>
      <c r="F87">
        <v>0.89467335711885843</v>
      </c>
      <c r="G87">
        <v>0.98663214810034316</v>
      </c>
      <c r="H87">
        <v>1.0029111115083198</v>
      </c>
      <c r="I87">
        <v>1.0373046346864045</v>
      </c>
      <c r="J87">
        <v>1.147493656995958</v>
      </c>
      <c r="K87">
        <v>1.0772557568615413</v>
      </c>
      <c r="L87">
        <v>0.83191159438721374</v>
      </c>
      <c r="M87">
        <v>0.93882100129657786</v>
      </c>
      <c r="N87">
        <v>0.87475160458087908</v>
      </c>
      <c r="O87">
        <v>0.9788065986211999</v>
      </c>
      <c r="P87">
        <v>2.5729683408746866E-2</v>
      </c>
    </row>
    <row r="88" spans="1:16">
      <c r="A88">
        <v>86</v>
      </c>
      <c r="B88">
        <v>43</v>
      </c>
      <c r="C88">
        <v>1.1020835939571403</v>
      </c>
      <c r="D88">
        <v>0.91814592506573722</v>
      </c>
      <c r="E88">
        <v>0.97679073204431854</v>
      </c>
      <c r="F88">
        <v>0.92958864493062576</v>
      </c>
      <c r="G88">
        <v>0.97153873281609482</v>
      </c>
      <c r="H88">
        <v>0.96531362601122139</v>
      </c>
      <c r="I88">
        <v>1.0058765944334516</v>
      </c>
      <c r="J88">
        <v>1.1131993705358942</v>
      </c>
      <c r="K88">
        <v>1.0624231315509796</v>
      </c>
      <c r="L88">
        <v>0.83011277235326619</v>
      </c>
      <c r="M88">
        <v>0.94037030101153574</v>
      </c>
      <c r="N88">
        <v>0.90227925442095069</v>
      </c>
      <c r="O88">
        <v>0.97647688992760129</v>
      </c>
      <c r="P88">
        <v>2.410562630803096E-2</v>
      </c>
    </row>
    <row r="89" spans="1:16">
      <c r="A89">
        <v>87</v>
      </c>
      <c r="B89">
        <v>43.5</v>
      </c>
      <c r="C89">
        <v>1.1042524608954976</v>
      </c>
      <c r="D89">
        <v>0.90943340352935131</v>
      </c>
      <c r="E89">
        <v>0.94344651471683827</v>
      </c>
      <c r="F89">
        <v>0.89508289732798274</v>
      </c>
      <c r="G89">
        <v>1.0260350978445292</v>
      </c>
      <c r="H89">
        <v>0.99838724717737726</v>
      </c>
      <c r="I89">
        <v>0.99111278085039578</v>
      </c>
      <c r="J89">
        <v>1.0886641689925718</v>
      </c>
      <c r="K89">
        <v>1.0654876070077197</v>
      </c>
      <c r="L89">
        <v>0.82662160484467762</v>
      </c>
      <c r="M89">
        <v>0.92465396972701197</v>
      </c>
      <c r="N89">
        <v>0.90945466730108382</v>
      </c>
      <c r="O89">
        <v>0.9735527016845863</v>
      </c>
      <c r="P89">
        <v>2.4882783542417165E-2</v>
      </c>
    </row>
    <row r="90" spans="1:16">
      <c r="A90">
        <v>88</v>
      </c>
      <c r="B90">
        <v>44</v>
      </c>
      <c r="C90">
        <v>1.1159115699265527</v>
      </c>
      <c r="D90">
        <v>0.91373284049832859</v>
      </c>
      <c r="E90">
        <v>0.96004464025374558</v>
      </c>
      <c r="F90">
        <v>1.0121921989719589</v>
      </c>
      <c r="G90">
        <v>1.0164377597992451</v>
      </c>
      <c r="H90">
        <v>1.0558066794385532</v>
      </c>
      <c r="I90">
        <v>0.9777308900087609</v>
      </c>
      <c r="J90">
        <v>1.1291191310650137</v>
      </c>
      <c r="K90">
        <v>1.0806701805507231</v>
      </c>
      <c r="L90">
        <v>0.84796524167256904</v>
      </c>
      <c r="M90">
        <v>0.94228607757742722</v>
      </c>
      <c r="N90">
        <v>0.90786784150856914</v>
      </c>
      <c r="O90">
        <v>0.99664708760595377</v>
      </c>
      <c r="P90">
        <v>2.5298433447233315E-2</v>
      </c>
    </row>
    <row r="91" spans="1:16">
      <c r="A91">
        <v>89</v>
      </c>
      <c r="B91">
        <v>44.5</v>
      </c>
      <c r="C91">
        <v>1.0791947062402816</v>
      </c>
      <c r="D91">
        <v>0.94249824531498516</v>
      </c>
      <c r="E91">
        <v>0.99271769944956201</v>
      </c>
      <c r="F91">
        <v>0.99540373416772931</v>
      </c>
      <c r="G91">
        <v>1.0778822073917962</v>
      </c>
      <c r="H91">
        <v>1.0221890486460634</v>
      </c>
      <c r="I91">
        <v>0.97902440407348867</v>
      </c>
      <c r="J91">
        <v>1.1153920497473513</v>
      </c>
      <c r="K91">
        <v>1.0915003188925121</v>
      </c>
      <c r="L91">
        <v>0.84713752532842201</v>
      </c>
      <c r="M91">
        <v>0.97573774404107594</v>
      </c>
      <c r="N91">
        <v>0.87670857063521068</v>
      </c>
      <c r="O91">
        <v>0.99961552116070662</v>
      </c>
      <c r="P91">
        <v>2.4229428634519573E-2</v>
      </c>
    </row>
    <row r="92" spans="1:16">
      <c r="A92">
        <v>90</v>
      </c>
      <c r="B92">
        <v>45</v>
      </c>
      <c r="C92">
        <v>1.0154960843868146</v>
      </c>
      <c r="D92">
        <v>0.86512291946386011</v>
      </c>
      <c r="E92">
        <v>1.0043632471332913</v>
      </c>
      <c r="F92">
        <v>0.99367391124743654</v>
      </c>
      <c r="G92">
        <v>1.0485645079676165</v>
      </c>
      <c r="H92">
        <v>0.98855033147769744</v>
      </c>
      <c r="I92">
        <v>0.96401856723788204</v>
      </c>
      <c r="J92">
        <v>1.10107657871534</v>
      </c>
      <c r="K92">
        <v>1.065491379506736</v>
      </c>
      <c r="L92">
        <v>0.85259101698917505</v>
      </c>
      <c r="M92">
        <v>0.94828163022312584</v>
      </c>
      <c r="N92">
        <v>0.91970739210508268</v>
      </c>
      <c r="O92">
        <v>0.98057813053783827</v>
      </c>
      <c r="P92">
        <v>2.1864851927931694E-2</v>
      </c>
    </row>
    <row r="93" spans="1:16">
      <c r="A93">
        <v>91</v>
      </c>
      <c r="B93">
        <v>45.5</v>
      </c>
      <c r="C93">
        <v>1.006190324761163</v>
      </c>
      <c r="D93">
        <v>0.88703551725939866</v>
      </c>
      <c r="E93">
        <v>1.0206685226454899</v>
      </c>
      <c r="F93">
        <v>1.005340466051087</v>
      </c>
      <c r="G93">
        <v>1.0430094167660946</v>
      </c>
      <c r="H93">
        <v>1.0108428224140091</v>
      </c>
      <c r="I93">
        <v>0.97608464685526375</v>
      </c>
      <c r="J93">
        <v>1.1620832777528729</v>
      </c>
      <c r="K93">
        <v>1.074891864790287</v>
      </c>
      <c r="L93">
        <v>0.85484683446091059</v>
      </c>
      <c r="M93">
        <v>0.95463164761078423</v>
      </c>
      <c r="N93">
        <v>0.91229721700226185</v>
      </c>
      <c r="O93">
        <v>0.99232687986413515</v>
      </c>
      <c r="P93">
        <v>2.4275422445769683E-2</v>
      </c>
    </row>
    <row r="94" spans="1:16">
      <c r="A94">
        <v>92</v>
      </c>
      <c r="B94">
        <v>46</v>
      </c>
      <c r="C94">
        <v>0.92968468689104555</v>
      </c>
      <c r="D94">
        <v>0.93371562645985451</v>
      </c>
      <c r="E94">
        <v>1.0035546580253547</v>
      </c>
      <c r="F94">
        <v>0.96741753749055426</v>
      </c>
      <c r="G94">
        <v>1.0475227791765891</v>
      </c>
      <c r="H94">
        <v>1.0014206928920231</v>
      </c>
      <c r="I94">
        <v>0.96429348116742875</v>
      </c>
      <c r="J94">
        <v>1.1627514196978892</v>
      </c>
      <c r="K94">
        <v>1.0547688857282551</v>
      </c>
      <c r="L94">
        <v>0.87390779426393594</v>
      </c>
      <c r="M94">
        <v>0.96383578546012982</v>
      </c>
      <c r="N94">
        <v>0.89103052502995794</v>
      </c>
      <c r="O94">
        <v>0.98282532269025147</v>
      </c>
      <c r="P94">
        <v>2.2859412969238518E-2</v>
      </c>
    </row>
    <row r="95" spans="1:16">
      <c r="A95">
        <v>93</v>
      </c>
      <c r="B95">
        <v>46.5</v>
      </c>
      <c r="C95">
        <v>0.87533998854658679</v>
      </c>
      <c r="D95">
        <v>0.93589502288082527</v>
      </c>
      <c r="E95">
        <v>1.0301234306425069</v>
      </c>
      <c r="F95">
        <v>0.97515211943505542</v>
      </c>
      <c r="G95">
        <v>1.0334017864041445</v>
      </c>
      <c r="H95">
        <v>0.97288405403348466</v>
      </c>
      <c r="I95">
        <v>0.98536242508068406</v>
      </c>
      <c r="J95">
        <v>1.2125674512653388</v>
      </c>
      <c r="K95">
        <v>1.0698916043062141</v>
      </c>
      <c r="L95">
        <v>0.86460562948785347</v>
      </c>
      <c r="M95">
        <v>0.9426370496788351</v>
      </c>
      <c r="N95">
        <v>0.87924353727867732</v>
      </c>
      <c r="O95">
        <v>0.98142534158668371</v>
      </c>
      <c r="P95">
        <v>2.8253911856027887E-2</v>
      </c>
    </row>
    <row r="96" spans="1:16">
      <c r="A96">
        <v>94</v>
      </c>
      <c r="B96">
        <v>47</v>
      </c>
      <c r="C96">
        <v>0.83966136208192432</v>
      </c>
      <c r="D96">
        <v>0.90358594495581479</v>
      </c>
      <c r="E96">
        <v>1.0274185640983597</v>
      </c>
      <c r="F96">
        <v>0.94346042507099692</v>
      </c>
      <c r="G96">
        <v>1.0527823041641406</v>
      </c>
      <c r="H96">
        <v>1.0029680006426609</v>
      </c>
      <c r="I96">
        <v>1.0128551101593988</v>
      </c>
      <c r="J96">
        <v>1.2619696128999018</v>
      </c>
      <c r="K96">
        <v>1.0664065588626843</v>
      </c>
      <c r="L96">
        <v>0.89615810173691013</v>
      </c>
      <c r="M96">
        <v>0.90514127871927719</v>
      </c>
      <c r="N96">
        <v>0.91016394173385273</v>
      </c>
      <c r="O96">
        <v>0.98521426709382698</v>
      </c>
      <c r="P96">
        <v>3.2587761820557205E-2</v>
      </c>
    </row>
    <row r="97" spans="1:16">
      <c r="A97">
        <v>95</v>
      </c>
      <c r="B97">
        <v>47.5</v>
      </c>
      <c r="C97">
        <v>0.7966244344657285</v>
      </c>
      <c r="D97">
        <v>0.90053130417314708</v>
      </c>
      <c r="E97">
        <v>1.0020149608859106</v>
      </c>
      <c r="F97">
        <v>0.95536530987645385</v>
      </c>
      <c r="G97">
        <v>1.0384235494296399</v>
      </c>
      <c r="H97">
        <v>0.98778134558304598</v>
      </c>
      <c r="I97">
        <v>0.97183508727463852</v>
      </c>
      <c r="J97">
        <v>1.2949618437945152</v>
      </c>
      <c r="K97">
        <v>1.0595282614786696</v>
      </c>
      <c r="L97">
        <v>0.84676754531742049</v>
      </c>
      <c r="M97">
        <v>0.88346163198873373</v>
      </c>
      <c r="N97">
        <v>0.92060209276221061</v>
      </c>
      <c r="O97">
        <v>0.97149144725250958</v>
      </c>
      <c r="P97">
        <v>3.6909958111004941E-2</v>
      </c>
    </row>
    <row r="98" spans="1:16">
      <c r="A98">
        <v>96</v>
      </c>
      <c r="B98">
        <v>48</v>
      </c>
      <c r="C98">
        <v>0.75815967902236991</v>
      </c>
      <c r="D98">
        <v>0.96682195251288705</v>
      </c>
      <c r="E98">
        <v>0.99888011184074577</v>
      </c>
      <c r="F98">
        <v>0.93423531833751461</v>
      </c>
      <c r="G98">
        <v>1.0211286465642986</v>
      </c>
      <c r="H98">
        <v>0.97536190895567143</v>
      </c>
      <c r="I98">
        <v>0.99995506008618185</v>
      </c>
      <c r="J98">
        <v>1.1827489769907833</v>
      </c>
      <c r="K98">
        <v>1.0551343025358555</v>
      </c>
      <c r="L98">
        <v>0.81927663357750169</v>
      </c>
      <c r="M98">
        <v>0.88403338477665794</v>
      </c>
      <c r="N98">
        <v>0.97042751826169216</v>
      </c>
      <c r="O98">
        <v>0.96384695778851326</v>
      </c>
      <c r="P98">
        <v>3.170692275904808E-2</v>
      </c>
    </row>
    <row r="99" spans="1:16">
      <c r="A99">
        <v>97</v>
      </c>
      <c r="B99">
        <v>48.5</v>
      </c>
      <c r="C99">
        <v>0.73882405266888596</v>
      </c>
      <c r="D99">
        <v>0.98313061397924684</v>
      </c>
      <c r="E99">
        <v>1.0058021306721801</v>
      </c>
      <c r="F99">
        <v>0.90575606756167149</v>
      </c>
      <c r="G99">
        <v>1.0058556451473051</v>
      </c>
      <c r="H99">
        <v>0.96257899930441171</v>
      </c>
      <c r="I99">
        <v>0.99099738887022981</v>
      </c>
      <c r="J99">
        <v>1.2025396318702994</v>
      </c>
      <c r="K99">
        <v>1.0591903221101344</v>
      </c>
      <c r="L99">
        <v>0.86490494633224424</v>
      </c>
      <c r="M99">
        <v>0.87522871370518374</v>
      </c>
      <c r="N99">
        <v>0.97460970642284406</v>
      </c>
      <c r="O99">
        <v>0.96411818488705314</v>
      </c>
      <c r="P99">
        <v>3.2852708170765049E-2</v>
      </c>
    </row>
    <row r="100" spans="1:16">
      <c r="A100">
        <v>98</v>
      </c>
      <c r="B100">
        <v>49</v>
      </c>
      <c r="C100">
        <v>0.72486900660703579</v>
      </c>
      <c r="D100">
        <v>0.99534263671338774</v>
      </c>
      <c r="E100">
        <v>0.96064630325145106</v>
      </c>
      <c r="F100">
        <v>0.92477771426351785</v>
      </c>
      <c r="G100">
        <v>1.0251601829397841</v>
      </c>
      <c r="H100">
        <v>0.95987468897878203</v>
      </c>
      <c r="I100">
        <v>0.96283700417750884</v>
      </c>
      <c r="J100">
        <v>1.1439827472099788</v>
      </c>
      <c r="K100">
        <v>1.0493509153981013</v>
      </c>
      <c r="L100">
        <v>0.83915616763711043</v>
      </c>
      <c r="M100">
        <v>0.88856046589843829</v>
      </c>
      <c r="N100">
        <v>0.98658642839141797</v>
      </c>
      <c r="O100">
        <v>0.95509535512220944</v>
      </c>
      <c r="P100">
        <v>3.0648159117786684E-2</v>
      </c>
    </row>
    <row r="101" spans="1:16">
      <c r="A101">
        <v>99</v>
      </c>
      <c r="B101">
        <v>49.5</v>
      </c>
      <c r="C101">
        <v>0.69780934447284881</v>
      </c>
      <c r="D101">
        <v>0.96740678678931846</v>
      </c>
      <c r="E101">
        <v>0.95392575788260114</v>
      </c>
      <c r="F101">
        <v>0.94041035428691455</v>
      </c>
      <c r="G101">
        <v>1.0225837220902905</v>
      </c>
      <c r="H101">
        <v>0.99977004597771757</v>
      </c>
      <c r="I101">
        <v>1.0220112567241377</v>
      </c>
      <c r="J101">
        <v>1.1261887253185707</v>
      </c>
      <c r="K101">
        <v>1.057066461399508</v>
      </c>
      <c r="L101">
        <v>0.82831374748940345</v>
      </c>
      <c r="M101">
        <v>0.88001318583056209</v>
      </c>
      <c r="N101">
        <v>1.0231686232149229</v>
      </c>
      <c r="O101">
        <v>0.95988900095639973</v>
      </c>
      <c r="P101">
        <v>3.2952341936744033E-2</v>
      </c>
    </row>
    <row r="102" spans="1:16">
      <c r="A102">
        <v>100</v>
      </c>
      <c r="B102">
        <v>50</v>
      </c>
      <c r="C102">
        <v>0.73696822640944259</v>
      </c>
      <c r="D102">
        <v>1.0066757742683408</v>
      </c>
      <c r="E102">
        <v>1.0209576027296448</v>
      </c>
      <c r="F102">
        <v>0.94468213212478436</v>
      </c>
      <c r="G102">
        <v>0.93161890624137289</v>
      </c>
      <c r="H102">
        <v>1.0463677746547089</v>
      </c>
      <c r="I102">
        <v>1.0607833821761499</v>
      </c>
      <c r="J102">
        <v>1.1069520713400176</v>
      </c>
      <c r="K102">
        <v>1.083043058862148</v>
      </c>
      <c r="L102">
        <v>0.88798450961196895</v>
      </c>
      <c r="M102">
        <v>0.85401229300407633</v>
      </c>
      <c r="N102">
        <v>1.1224607670115696</v>
      </c>
      <c r="O102">
        <v>0.98354220820285188</v>
      </c>
      <c r="P102">
        <v>3.339289072796861E-2</v>
      </c>
    </row>
    <row r="103" spans="1:16">
      <c r="A103">
        <v>101</v>
      </c>
      <c r="B103">
        <v>50.5</v>
      </c>
      <c r="C103">
        <v>0.86355204517080952</v>
      </c>
      <c r="D103">
        <v>1.2527587016014643</v>
      </c>
      <c r="E103">
        <v>1.2929124442842019</v>
      </c>
      <c r="F103">
        <v>0.96609921745364824</v>
      </c>
      <c r="G103">
        <v>0.95232426085191069</v>
      </c>
      <c r="H103">
        <v>1.3987129700313621</v>
      </c>
      <c r="I103">
        <v>1.3480571802660513</v>
      </c>
      <c r="J103">
        <v>1.2526418423759418</v>
      </c>
      <c r="K103">
        <v>1.2629587315088606</v>
      </c>
      <c r="L103">
        <v>1.1317304773062495</v>
      </c>
      <c r="M103">
        <v>0.87954890738197822</v>
      </c>
      <c r="N103">
        <v>1.2660011676168172</v>
      </c>
      <c r="O103">
        <v>1.1556081621541079</v>
      </c>
      <c r="P103">
        <v>5.4832194216402445E-2</v>
      </c>
    </row>
    <row r="104" spans="1:16">
      <c r="A104">
        <v>102</v>
      </c>
      <c r="B104">
        <v>51</v>
      </c>
      <c r="C104">
        <v>0.95764946975621956</v>
      </c>
      <c r="D104">
        <v>1.4126907168361236</v>
      </c>
      <c r="E104">
        <v>1.4021384340032734</v>
      </c>
      <c r="F104">
        <v>0.97129035758349735</v>
      </c>
      <c r="G104">
        <v>0.94791675442788392</v>
      </c>
      <c r="H104">
        <v>1.6817984145562528</v>
      </c>
      <c r="I104">
        <v>1.4889374451148867</v>
      </c>
      <c r="J104">
        <v>1.4474334675418721</v>
      </c>
      <c r="K104">
        <v>1.4193906916992216</v>
      </c>
      <c r="L104">
        <v>1.3419294629090075</v>
      </c>
      <c r="M104">
        <v>0.86746118758853596</v>
      </c>
      <c r="N104">
        <v>1.3852785883209662</v>
      </c>
      <c r="O104">
        <v>1.2769929158614783</v>
      </c>
      <c r="P104">
        <v>7.6849644947603227E-2</v>
      </c>
    </row>
    <row r="105" spans="1:16">
      <c r="A105">
        <v>103</v>
      </c>
      <c r="B105">
        <v>51.5</v>
      </c>
      <c r="C105">
        <v>1.0036657454190714</v>
      </c>
      <c r="D105">
        <v>1.4091674118221569</v>
      </c>
      <c r="E105">
        <v>1.5263776692728614</v>
      </c>
      <c r="F105">
        <v>0.95516363318269315</v>
      </c>
      <c r="G105">
        <v>0.89903890625484717</v>
      </c>
      <c r="H105">
        <v>1.7907647411954315</v>
      </c>
      <c r="I105">
        <v>1.5835835814945882</v>
      </c>
      <c r="J105">
        <v>1.5555905219651947</v>
      </c>
      <c r="K105">
        <v>1.5044336804728968</v>
      </c>
      <c r="L105">
        <v>1.4547304678043491</v>
      </c>
      <c r="M105">
        <v>0.89633951891627484</v>
      </c>
      <c r="N105">
        <v>1.5064327164661306</v>
      </c>
      <c r="O105">
        <v>1.3404407161888745</v>
      </c>
      <c r="P105">
        <v>8.9988297019473182E-2</v>
      </c>
    </row>
    <row r="106" spans="1:16">
      <c r="A106">
        <v>104</v>
      </c>
      <c r="B106">
        <v>52</v>
      </c>
      <c r="C106">
        <v>1.0639351139384516</v>
      </c>
      <c r="D106">
        <v>1.5673617738914793</v>
      </c>
      <c r="E106">
        <v>1.5052803409754429</v>
      </c>
      <c r="F106">
        <v>0.96241443338585997</v>
      </c>
      <c r="G106">
        <v>0.88800067246405356</v>
      </c>
      <c r="H106">
        <v>1.8542469234467513</v>
      </c>
      <c r="I106">
        <v>1.6737358614418167</v>
      </c>
      <c r="J106">
        <v>1.6070127140434132</v>
      </c>
      <c r="K106">
        <v>1.5952462219670669</v>
      </c>
      <c r="L106">
        <v>1.5386666939253617</v>
      </c>
      <c r="M106">
        <v>0.87489086642114922</v>
      </c>
      <c r="N106">
        <v>1.5099285282278581</v>
      </c>
      <c r="O106">
        <v>1.386726678677392</v>
      </c>
      <c r="P106">
        <v>9.8197507519334412E-2</v>
      </c>
    </row>
    <row r="107" spans="1:16">
      <c r="A107">
        <v>105</v>
      </c>
      <c r="B107">
        <v>52.5</v>
      </c>
      <c r="C107">
        <v>1.0954171389357708</v>
      </c>
      <c r="D107">
        <v>1.5433388673573583</v>
      </c>
      <c r="E107">
        <v>1.5657944345485559</v>
      </c>
      <c r="F107">
        <v>1.0164346540118616</v>
      </c>
      <c r="G107">
        <v>0.87523623640223958</v>
      </c>
      <c r="H107">
        <v>1.9543817214425634</v>
      </c>
      <c r="I107">
        <v>1.7012924479173248</v>
      </c>
      <c r="J107">
        <v>1.5933463560807664</v>
      </c>
      <c r="K107">
        <v>1.7126058320089161</v>
      </c>
      <c r="L107">
        <v>1.5858655672667998</v>
      </c>
      <c r="M107">
        <v>0.86651773094060136</v>
      </c>
      <c r="N107">
        <v>1.6577173197667752</v>
      </c>
      <c r="O107">
        <v>1.4306623588899612</v>
      </c>
      <c r="P107">
        <v>0.10555806864979343</v>
      </c>
    </row>
    <row r="108" spans="1:16">
      <c r="A108">
        <v>106</v>
      </c>
      <c r="B108">
        <v>53</v>
      </c>
      <c r="C108">
        <v>1.0951057238181012</v>
      </c>
      <c r="D108">
        <v>1.4685830589498881</v>
      </c>
      <c r="E108">
        <v>1.6164594830068937</v>
      </c>
      <c r="F108">
        <v>1.052343718227817</v>
      </c>
      <c r="G108">
        <v>0.9078062072324159</v>
      </c>
      <c r="H108">
        <v>1.9530700605921638</v>
      </c>
      <c r="I108">
        <v>1.7441914478679004</v>
      </c>
      <c r="J108">
        <v>1.7125264185218361</v>
      </c>
      <c r="K108">
        <v>1.7438949904985455</v>
      </c>
      <c r="L108">
        <v>1.6448766428851553</v>
      </c>
      <c r="M108">
        <v>0.88800042911040822</v>
      </c>
      <c r="N108">
        <v>1.5689933315637055</v>
      </c>
      <c r="O108">
        <v>1.4496542926895692</v>
      </c>
      <c r="P108">
        <v>0.10549341306161678</v>
      </c>
    </row>
    <row r="109" spans="1:16">
      <c r="A109">
        <v>107</v>
      </c>
      <c r="B109">
        <v>53.5</v>
      </c>
      <c r="C109">
        <v>1.1060126735492737</v>
      </c>
      <c r="D109">
        <v>1.5746520376522741</v>
      </c>
      <c r="E109">
        <v>1.5893097970273882</v>
      </c>
      <c r="F109">
        <v>1.1348534689483072</v>
      </c>
      <c r="G109">
        <v>0.86413399754060527</v>
      </c>
      <c r="H109">
        <v>1.9648069737442442</v>
      </c>
      <c r="I109">
        <v>1.7591660810384475</v>
      </c>
      <c r="J109">
        <v>1.6703643592540511</v>
      </c>
      <c r="K109">
        <v>1.7738358515503827</v>
      </c>
      <c r="L109">
        <v>1.629004126673397</v>
      </c>
      <c r="M109">
        <v>0.90244970780707534</v>
      </c>
      <c r="N109">
        <v>1.5437961310265538</v>
      </c>
      <c r="O109">
        <v>1.4593654338176669</v>
      </c>
      <c r="P109">
        <v>0.10478939604010305</v>
      </c>
    </row>
    <row r="110" spans="1:16">
      <c r="A110">
        <v>108</v>
      </c>
      <c r="B110">
        <v>54</v>
      </c>
      <c r="C110">
        <v>1.099780113918907</v>
      </c>
      <c r="D110">
        <v>1.5121980578154268</v>
      </c>
      <c r="E110">
        <v>1.5907493791546401</v>
      </c>
      <c r="F110">
        <v>1.2154568111894237</v>
      </c>
      <c r="G110">
        <v>0.91811220586322051</v>
      </c>
      <c r="H110">
        <v>1.9098512644626651</v>
      </c>
      <c r="I110">
        <v>1.8049722915396205</v>
      </c>
      <c r="J110">
        <v>1.6873799377530492</v>
      </c>
      <c r="K110">
        <v>1.8031163972000914</v>
      </c>
      <c r="L110">
        <v>1.7208299741253605</v>
      </c>
      <c r="M110">
        <v>0.91341985428442973</v>
      </c>
      <c r="N110">
        <v>1.6083975035880691</v>
      </c>
      <c r="O110">
        <v>1.4820219825745751</v>
      </c>
      <c r="P110">
        <v>0.10212919009986479</v>
      </c>
    </row>
    <row r="111" spans="1:16">
      <c r="A111">
        <v>109</v>
      </c>
      <c r="B111">
        <v>54.5</v>
      </c>
      <c r="C111">
        <v>1.1162563270917638</v>
      </c>
      <c r="D111">
        <v>1.52343840306512</v>
      </c>
      <c r="E111">
        <v>1.6000372756328567</v>
      </c>
      <c r="F111">
        <v>1.2662305938422493</v>
      </c>
      <c r="G111">
        <v>1.035633798164673</v>
      </c>
      <c r="H111">
        <v>1.8173841743460464</v>
      </c>
      <c r="I111">
        <v>1.7908390268811443</v>
      </c>
      <c r="J111">
        <v>1.7127102277121338</v>
      </c>
      <c r="K111">
        <v>1.7971524399896213</v>
      </c>
      <c r="L111">
        <v>1.6871743511612409</v>
      </c>
      <c r="M111">
        <v>0.91546762660574954</v>
      </c>
      <c r="N111">
        <v>1.6872145497240534</v>
      </c>
      <c r="O111">
        <v>1.4957948995180541</v>
      </c>
      <c r="P111">
        <v>9.3683656126393608E-2</v>
      </c>
    </row>
    <row r="112" spans="1:16">
      <c r="A112">
        <v>110</v>
      </c>
      <c r="B112">
        <v>55</v>
      </c>
      <c r="C112">
        <v>1.121521082944448</v>
      </c>
      <c r="D112">
        <v>1.4042787446745248</v>
      </c>
      <c r="E112">
        <v>1.6081481768872301</v>
      </c>
      <c r="F112">
        <v>1.2164832169992779</v>
      </c>
      <c r="G112">
        <v>1.0087865008165771</v>
      </c>
      <c r="H112">
        <v>1.8336320126730257</v>
      </c>
      <c r="I112">
        <v>1.7894190364141342</v>
      </c>
      <c r="J112">
        <v>1.6920232924984597</v>
      </c>
      <c r="K112">
        <v>1.8289456721552453</v>
      </c>
      <c r="L112">
        <v>1.7869450722468319</v>
      </c>
      <c r="M112">
        <v>0.97286643922228999</v>
      </c>
      <c r="N112">
        <v>1.7142120145510782</v>
      </c>
      <c r="O112">
        <v>1.4981051051735934</v>
      </c>
      <c r="P112">
        <v>9.6608402342584443E-2</v>
      </c>
    </row>
    <row r="113" spans="1:16">
      <c r="A113">
        <v>111</v>
      </c>
      <c r="B113">
        <v>55.5</v>
      </c>
      <c r="C113">
        <v>1.1098906998452363</v>
      </c>
      <c r="D113">
        <v>1.3505806488725649</v>
      </c>
      <c r="E113">
        <v>1.5691928797533763</v>
      </c>
      <c r="F113">
        <v>1.226672874866428</v>
      </c>
      <c r="G113">
        <v>1.0448577280702809</v>
      </c>
      <c r="H113">
        <v>1.888910695349731</v>
      </c>
      <c r="I113">
        <v>1.796362834624214</v>
      </c>
      <c r="J113">
        <v>1.7288522903471759</v>
      </c>
      <c r="K113">
        <v>1.8318676875098658</v>
      </c>
      <c r="L113">
        <v>1.730913080800454</v>
      </c>
      <c r="M113">
        <v>1.0118674101674505</v>
      </c>
      <c r="N113">
        <v>1.6980667833021701</v>
      </c>
      <c r="O113">
        <v>1.4990029677924122</v>
      </c>
      <c r="P113">
        <v>9.5090310248750198E-2</v>
      </c>
    </row>
    <row r="114" spans="1:16">
      <c r="A114">
        <v>112</v>
      </c>
      <c r="B114">
        <v>56</v>
      </c>
      <c r="C114">
        <v>1.1626840579316657</v>
      </c>
      <c r="D114">
        <v>1.2240693673702234</v>
      </c>
      <c r="E114">
        <v>1.5916683909783855</v>
      </c>
      <c r="F114">
        <v>1.2702188777378911</v>
      </c>
      <c r="G114">
        <v>1.0503823629992302</v>
      </c>
      <c r="H114">
        <v>1.9438029542305948</v>
      </c>
      <c r="I114">
        <v>1.726313702701219</v>
      </c>
      <c r="J114">
        <v>1.8256982866790732</v>
      </c>
      <c r="K114">
        <v>1.8077427487470457</v>
      </c>
      <c r="L114">
        <v>1.7468469267728353</v>
      </c>
      <c r="M114">
        <v>1.0610193956104264</v>
      </c>
      <c r="N114">
        <v>1.6964744110019145</v>
      </c>
      <c r="O114">
        <v>1.5089101235633755</v>
      </c>
      <c r="P114">
        <v>9.5088836085991252E-2</v>
      </c>
    </row>
    <row r="115" spans="1:16">
      <c r="A115">
        <v>113</v>
      </c>
      <c r="B115">
        <v>56.5</v>
      </c>
      <c r="C115">
        <v>1.15493848525556</v>
      </c>
      <c r="D115">
        <v>1.2251813733655044</v>
      </c>
      <c r="E115">
        <v>1.5689432852403558</v>
      </c>
      <c r="F115">
        <v>1.3002193947006224</v>
      </c>
      <c r="G115">
        <v>1.0455026392787423</v>
      </c>
      <c r="H115">
        <v>1.9199036699214085</v>
      </c>
      <c r="I115">
        <v>1.7468238819601574</v>
      </c>
      <c r="J115">
        <v>1.7674269112564234</v>
      </c>
      <c r="K115">
        <v>1.8287325354165227</v>
      </c>
      <c r="L115">
        <v>1.7365785387529904</v>
      </c>
      <c r="M115">
        <v>1.0434346457283641</v>
      </c>
      <c r="N115">
        <v>1.5896252965545601</v>
      </c>
      <c r="O115">
        <v>1.4939425547859342</v>
      </c>
      <c r="P115">
        <v>9.2714252584172277E-2</v>
      </c>
    </row>
    <row r="116" spans="1:16">
      <c r="A116">
        <v>114</v>
      </c>
      <c r="B116">
        <v>57</v>
      </c>
      <c r="C116">
        <v>1.1268917759566743</v>
      </c>
      <c r="D116">
        <v>1.0965819394241094</v>
      </c>
      <c r="E116">
        <v>1.6320561921079888</v>
      </c>
      <c r="F116">
        <v>1.2936089949109499</v>
      </c>
      <c r="G116">
        <v>1.0523937953428164</v>
      </c>
      <c r="H116">
        <v>1.9652252255017584</v>
      </c>
      <c r="I116">
        <v>1.7139043581231446</v>
      </c>
      <c r="J116">
        <v>1.7721299591764053</v>
      </c>
      <c r="K116">
        <v>1.8352351408264476</v>
      </c>
      <c r="L116">
        <v>1.7669668755256429</v>
      </c>
      <c r="M116">
        <v>1.0544639107740628</v>
      </c>
      <c r="N116">
        <v>1.5199124290590282</v>
      </c>
      <c r="O116">
        <v>1.4857808830607526</v>
      </c>
      <c r="P116">
        <v>9.8423720724583164E-2</v>
      </c>
    </row>
    <row r="117" spans="1:16">
      <c r="A117">
        <v>115</v>
      </c>
      <c r="B117">
        <v>57.5</v>
      </c>
      <c r="C117">
        <v>1.143330940262542</v>
      </c>
      <c r="D117">
        <v>1.0698970755088555</v>
      </c>
      <c r="E117">
        <v>1.584521807325429</v>
      </c>
      <c r="F117">
        <v>1.2827580248798858</v>
      </c>
      <c r="G117">
        <v>1.1114656934366403</v>
      </c>
      <c r="H117">
        <v>1.956938548127152</v>
      </c>
      <c r="I117">
        <v>1.7573916650776176</v>
      </c>
      <c r="J117">
        <v>1.7844253191720463</v>
      </c>
      <c r="K117">
        <v>1.8591613297732794</v>
      </c>
      <c r="L117">
        <v>1.7520019336667358</v>
      </c>
      <c r="M117">
        <v>1.0389359976140033</v>
      </c>
      <c r="N117">
        <v>1.5359936485708925</v>
      </c>
      <c r="O117">
        <v>1.4897351652845903</v>
      </c>
      <c r="P117">
        <v>9.8417490496590709E-2</v>
      </c>
    </row>
    <row r="118" spans="1:16">
      <c r="A118">
        <v>116</v>
      </c>
      <c r="B118">
        <v>58</v>
      </c>
      <c r="C118">
        <v>1.0881744926636425</v>
      </c>
      <c r="D118">
        <v>1.0629144830873445</v>
      </c>
      <c r="E118">
        <v>1.5931588587317023</v>
      </c>
      <c r="F118">
        <v>1.2143772786899105</v>
      </c>
      <c r="G118">
        <v>1.1310334975135556</v>
      </c>
      <c r="H118">
        <v>1.9402784638773851</v>
      </c>
      <c r="I118">
        <v>1.784426884498246</v>
      </c>
      <c r="J118">
        <v>1.7708883228686583</v>
      </c>
      <c r="K118">
        <v>1.8217868407396882</v>
      </c>
      <c r="L118">
        <v>1.7028611845022572</v>
      </c>
      <c r="M118">
        <v>1.0365789992403018</v>
      </c>
      <c r="N118">
        <v>1.5025360537356003</v>
      </c>
      <c r="O118">
        <v>1.4707512800123579</v>
      </c>
      <c r="P118">
        <v>9.8640857844570079E-2</v>
      </c>
    </row>
    <row r="119" spans="1:16">
      <c r="A119">
        <v>117</v>
      </c>
      <c r="B119">
        <v>58.5</v>
      </c>
      <c r="C119">
        <v>1.1082186256196254</v>
      </c>
      <c r="D119">
        <v>1.0093163381563983</v>
      </c>
      <c r="E119">
        <v>1.6197938091951898</v>
      </c>
      <c r="F119">
        <v>1.2172542815112692</v>
      </c>
      <c r="G119">
        <v>1.134437393682372</v>
      </c>
      <c r="H119">
        <v>1.9329711898379622</v>
      </c>
      <c r="I119">
        <v>1.7621064408629037</v>
      </c>
      <c r="J119">
        <v>1.8238107866561404</v>
      </c>
      <c r="K119">
        <v>1.7750670732661584</v>
      </c>
      <c r="L119">
        <v>1.7387962709092957</v>
      </c>
      <c r="M119">
        <v>1.0401545865676312</v>
      </c>
      <c r="N119">
        <v>1.4912757254109519</v>
      </c>
      <c r="O119">
        <v>1.4711002101396584</v>
      </c>
      <c r="P119">
        <v>9.9901814615976151E-2</v>
      </c>
    </row>
    <row r="120" spans="1:16">
      <c r="A120">
        <v>118</v>
      </c>
      <c r="B120">
        <v>59</v>
      </c>
      <c r="C120">
        <v>1.0506091495678844</v>
      </c>
      <c r="D120">
        <v>1.0076608355408374</v>
      </c>
      <c r="E120">
        <v>1.6223542037494925</v>
      </c>
      <c r="F120">
        <v>1.123058028320232</v>
      </c>
      <c r="G120">
        <v>1.1527582473679732</v>
      </c>
      <c r="H120">
        <v>1.9191980112007012</v>
      </c>
      <c r="I120">
        <v>1.7874998139854328</v>
      </c>
      <c r="J120">
        <v>1.849293747582677</v>
      </c>
      <c r="K120">
        <v>1.6951145009761708</v>
      </c>
      <c r="L120">
        <v>1.7117430776381644</v>
      </c>
      <c r="M120">
        <v>1.0170562592061234</v>
      </c>
      <c r="N120">
        <v>1.416763066038436</v>
      </c>
      <c r="O120">
        <v>1.4460924117645106</v>
      </c>
      <c r="P120">
        <v>0.10263820577355737</v>
      </c>
    </row>
    <row r="121" spans="1:16">
      <c r="A121">
        <v>119</v>
      </c>
      <c r="B121">
        <v>59.5</v>
      </c>
      <c r="C121">
        <v>0.99148812368416805</v>
      </c>
      <c r="D121">
        <v>0.99598190680586851</v>
      </c>
      <c r="E121">
        <v>1.6267806344002913</v>
      </c>
      <c r="F121">
        <v>1.0771842653428216</v>
      </c>
      <c r="G121">
        <v>1.1681827890805545</v>
      </c>
      <c r="H121">
        <v>1.8276823484931013</v>
      </c>
      <c r="I121">
        <v>1.8047833272874949</v>
      </c>
      <c r="J121">
        <v>1.7450638316528368</v>
      </c>
      <c r="K121">
        <v>1.6413094674179372</v>
      </c>
      <c r="L121">
        <v>1.6197172836833034</v>
      </c>
      <c r="M121">
        <v>1.0323339634833832</v>
      </c>
      <c r="N121">
        <v>1.5291262514152899</v>
      </c>
      <c r="O121">
        <v>1.421636182728921</v>
      </c>
      <c r="P121">
        <v>9.7625691401215228E-2</v>
      </c>
    </row>
    <row r="122" spans="1:16">
      <c r="A122">
        <v>120</v>
      </c>
      <c r="B122">
        <v>60</v>
      </c>
      <c r="C122">
        <v>0.95825167237380249</v>
      </c>
      <c r="D122">
        <v>0.98675866622186514</v>
      </c>
      <c r="E122">
        <v>1.6280240094930749</v>
      </c>
      <c r="F122">
        <v>1.0534033818079416</v>
      </c>
      <c r="G122">
        <v>1.1292513774529116</v>
      </c>
      <c r="H122">
        <v>1.9063965930654063</v>
      </c>
      <c r="I122">
        <v>1.7520508016361835</v>
      </c>
      <c r="J122">
        <v>1.7759752517518388</v>
      </c>
      <c r="K122">
        <v>1.6086555480469684</v>
      </c>
      <c r="L122">
        <v>1.6309983377547781</v>
      </c>
      <c r="M122">
        <v>1.0016669636106441</v>
      </c>
      <c r="N122">
        <v>1.6341430777037935</v>
      </c>
      <c r="O122">
        <v>1.4221313067432675</v>
      </c>
      <c r="P122">
        <v>0.1043589977436106</v>
      </c>
    </row>
    <row r="123" spans="1:16">
      <c r="A123">
        <v>121</v>
      </c>
      <c r="B123">
        <v>60.5</v>
      </c>
      <c r="C123">
        <v>1.0270866252536364</v>
      </c>
      <c r="D123">
        <v>0.97369796834795341</v>
      </c>
      <c r="E123">
        <v>1.6482984933259301</v>
      </c>
      <c r="F123">
        <v>1.0660121469098043</v>
      </c>
      <c r="G123">
        <v>1.1697747875415692</v>
      </c>
      <c r="H123">
        <v>2.0035062373810963</v>
      </c>
      <c r="I123">
        <v>1.7351945372616708</v>
      </c>
      <c r="J123">
        <v>1.7818692188312171</v>
      </c>
      <c r="K123">
        <v>1.5829674729431256</v>
      </c>
      <c r="L123">
        <v>1.6613532090112093</v>
      </c>
      <c r="M123">
        <v>1.033493179126775</v>
      </c>
      <c r="N123">
        <v>1.6555347723561398</v>
      </c>
      <c r="O123">
        <v>1.4448990540241775</v>
      </c>
      <c r="P123">
        <v>0.104686310108426</v>
      </c>
    </row>
    <row r="124" spans="1:16">
      <c r="A124">
        <v>122</v>
      </c>
      <c r="B124">
        <v>61</v>
      </c>
      <c r="C124">
        <v>1.0556778246747203</v>
      </c>
      <c r="D124">
        <v>0.96658022592846293</v>
      </c>
      <c r="E124">
        <v>1.6257229230489147</v>
      </c>
      <c r="F124">
        <v>1.0373119325868636</v>
      </c>
      <c r="G124">
        <v>1.1863656072035402</v>
      </c>
      <c r="H124">
        <v>1.9515231709826146</v>
      </c>
      <c r="I124">
        <v>1.7431407791125184</v>
      </c>
      <c r="J124">
        <v>1.8422971346152042</v>
      </c>
      <c r="K124">
        <v>1.5475427274876941</v>
      </c>
      <c r="L124">
        <v>1.5942250744441944</v>
      </c>
      <c r="M124">
        <v>1.027358161004194</v>
      </c>
      <c r="N124">
        <v>1.606233107009881</v>
      </c>
      <c r="O124">
        <v>1.4319982223415668</v>
      </c>
      <c r="P124">
        <v>0.10227315550523806</v>
      </c>
    </row>
    <row r="125" spans="1:16">
      <c r="A125">
        <v>123</v>
      </c>
      <c r="B125">
        <v>61.5</v>
      </c>
      <c r="C125">
        <v>1.1049539094458616</v>
      </c>
      <c r="D125">
        <v>1.0226583570146717</v>
      </c>
      <c r="E125">
        <v>1.6039909023109189</v>
      </c>
      <c r="F125">
        <v>1.0095857886607411</v>
      </c>
      <c r="G125">
        <v>1.2242028597920622</v>
      </c>
      <c r="H125">
        <v>1.9187220978233528</v>
      </c>
      <c r="I125">
        <v>1.7055981403209828</v>
      </c>
      <c r="J125">
        <v>1.7646846822426339</v>
      </c>
      <c r="K125">
        <v>1.5095711484678458</v>
      </c>
      <c r="L125">
        <v>1.7381694654206981</v>
      </c>
      <c r="M125">
        <v>1.074002635074137</v>
      </c>
      <c r="N125">
        <v>1.6422245360124745</v>
      </c>
      <c r="O125">
        <v>1.4431970435488652</v>
      </c>
      <c r="P125">
        <v>9.6088519111965101E-2</v>
      </c>
    </row>
    <row r="126" spans="1:16">
      <c r="A126">
        <v>124</v>
      </c>
      <c r="B126">
        <v>62</v>
      </c>
      <c r="C126">
        <v>1.0808181044392005</v>
      </c>
      <c r="D126">
        <v>1.0249726323262038</v>
      </c>
      <c r="E126">
        <v>1.6169279139854602</v>
      </c>
      <c r="F126">
        <v>1.0164032566246575</v>
      </c>
      <c r="G126">
        <v>1.1749197313288033</v>
      </c>
      <c r="H126">
        <v>1.9925040258100717</v>
      </c>
      <c r="I126">
        <v>1.6825535216775174</v>
      </c>
      <c r="J126">
        <v>1.7830971640715791</v>
      </c>
      <c r="K126">
        <v>1.4644734742113474</v>
      </c>
      <c r="L126">
        <v>1.6405219951255721</v>
      </c>
      <c r="M126">
        <v>1.0725183503067699</v>
      </c>
      <c r="N126">
        <v>1.7112086453480662</v>
      </c>
      <c r="O126">
        <v>1.4384099012712708</v>
      </c>
      <c r="P126">
        <v>9.9751499293201581E-2</v>
      </c>
    </row>
    <row r="127" spans="1:16">
      <c r="A127">
        <v>125</v>
      </c>
      <c r="B127">
        <v>62.5</v>
      </c>
      <c r="C127">
        <v>1.1175828851495366</v>
      </c>
      <c r="D127">
        <v>1.182541244900214</v>
      </c>
      <c r="E127">
        <v>1.5542970881302278</v>
      </c>
      <c r="F127">
        <v>1.0078890516970509</v>
      </c>
      <c r="G127">
        <v>1.2128853033762537</v>
      </c>
      <c r="H127">
        <v>1.9238631626369109</v>
      </c>
      <c r="I127">
        <v>1.6409952118004347</v>
      </c>
      <c r="J127">
        <v>1.8384231321151905</v>
      </c>
      <c r="K127">
        <v>1.4288592915659213</v>
      </c>
      <c r="L127">
        <v>1.6274698002553809</v>
      </c>
      <c r="M127">
        <v>1.0842531790048295</v>
      </c>
      <c r="N127">
        <v>1.6375172031450267</v>
      </c>
      <c r="O127">
        <v>1.4380480461480813</v>
      </c>
      <c r="P127">
        <v>8.9428250466909803E-2</v>
      </c>
    </row>
    <row r="128" spans="1:16">
      <c r="A128">
        <v>126</v>
      </c>
      <c r="B128">
        <v>63</v>
      </c>
      <c r="C128">
        <v>1.1478339567052815</v>
      </c>
      <c r="D128">
        <v>1.3619206855708792</v>
      </c>
      <c r="E128">
        <v>1.4801427899285577</v>
      </c>
      <c r="F128">
        <v>1.1015561621575161</v>
      </c>
      <c r="G128">
        <v>1.2175378672381698</v>
      </c>
      <c r="H128">
        <v>1.9708536770877145</v>
      </c>
      <c r="I128">
        <v>1.6855688068218773</v>
      </c>
      <c r="J128">
        <v>1.8188504906999265</v>
      </c>
      <c r="K128">
        <v>1.4124055106881601</v>
      </c>
      <c r="L128">
        <v>1.6597361011511078</v>
      </c>
      <c r="M128">
        <v>1.0756339912359805</v>
      </c>
      <c r="N128">
        <v>1.6765666593619708</v>
      </c>
      <c r="O128">
        <v>1.4673838915539283</v>
      </c>
      <c r="P128">
        <v>8.5790136105018719E-2</v>
      </c>
    </row>
    <row r="129" spans="1:16">
      <c r="A129">
        <v>127</v>
      </c>
      <c r="B129">
        <v>63.5</v>
      </c>
      <c r="C129">
        <v>1.0796651625558642</v>
      </c>
      <c r="D129">
        <v>1.4349113400712068</v>
      </c>
      <c r="E129">
        <v>1.4244046124612084</v>
      </c>
      <c r="F129">
        <v>1.2484196261720957</v>
      </c>
      <c r="G129">
        <v>1.1651038678235566</v>
      </c>
      <c r="H129">
        <v>1.8345939787232595</v>
      </c>
      <c r="I129">
        <v>1.621189961316152</v>
      </c>
      <c r="J129">
        <v>1.8102958937509939</v>
      </c>
      <c r="K129">
        <v>1.393373865941151</v>
      </c>
      <c r="L129">
        <v>1.6013268914865419</v>
      </c>
      <c r="M129">
        <v>1.125876301075998</v>
      </c>
      <c r="N129">
        <v>1.7855862620962522</v>
      </c>
      <c r="O129">
        <v>1.4603956469561898</v>
      </c>
      <c r="P129">
        <v>7.8303344868245792E-2</v>
      </c>
    </row>
    <row r="130" spans="1:16">
      <c r="A130">
        <v>128</v>
      </c>
      <c r="B130">
        <v>64</v>
      </c>
      <c r="C130">
        <v>1.0866891499487148</v>
      </c>
      <c r="D130">
        <v>1.2872373802931547</v>
      </c>
      <c r="E130">
        <v>1.5082897172621956</v>
      </c>
      <c r="F130">
        <v>1.2768089886408467</v>
      </c>
      <c r="G130">
        <v>1.1465606280909664</v>
      </c>
      <c r="H130">
        <v>1.7803359963699594</v>
      </c>
      <c r="I130">
        <v>1.6837022560397705</v>
      </c>
      <c r="J130">
        <v>1.7750158388481267</v>
      </c>
      <c r="K130">
        <v>1.3458782006003287</v>
      </c>
      <c r="L130">
        <v>1.6027694128039052</v>
      </c>
      <c r="M130">
        <v>1.1470926408638542</v>
      </c>
      <c r="N130">
        <v>1.7441722240888855</v>
      </c>
      <c r="O130">
        <v>1.4487127028208924</v>
      </c>
      <c r="P130">
        <v>7.6166620941735846E-2</v>
      </c>
    </row>
    <row r="131" spans="1:16">
      <c r="A131">
        <v>129</v>
      </c>
      <c r="B131">
        <v>64.5</v>
      </c>
      <c r="C131">
        <v>1.1161491129449743</v>
      </c>
      <c r="D131">
        <v>1.282209688027953</v>
      </c>
      <c r="E131">
        <v>1.5964532429338689</v>
      </c>
      <c r="F131">
        <v>1.2944802750349547</v>
      </c>
      <c r="G131">
        <v>1.1083628008553863</v>
      </c>
      <c r="H131">
        <v>1.8390107304772476</v>
      </c>
      <c r="I131">
        <v>1.6781700577649268</v>
      </c>
      <c r="J131">
        <v>1.8617275068874815</v>
      </c>
      <c r="K131">
        <v>1.3269937889001784</v>
      </c>
      <c r="L131">
        <v>1.6419729586918697</v>
      </c>
      <c r="M131">
        <v>1.1479781159736826</v>
      </c>
      <c r="N131">
        <v>1.6522413500716988</v>
      </c>
      <c r="O131">
        <v>1.462145802380352</v>
      </c>
      <c r="P131">
        <v>8.0585173321147507E-2</v>
      </c>
    </row>
    <row r="132" spans="1:16">
      <c r="A132">
        <v>130</v>
      </c>
      <c r="B132">
        <v>65</v>
      </c>
      <c r="C132">
        <v>1.0888898042590576</v>
      </c>
      <c r="D132">
        <v>1.2245236040793019</v>
      </c>
      <c r="E132">
        <v>1.6200278423582164</v>
      </c>
      <c r="F132">
        <v>1.2149549196166509</v>
      </c>
      <c r="G132">
        <v>1.0922219679560208</v>
      </c>
      <c r="H132">
        <v>1.902452747533302</v>
      </c>
      <c r="I132">
        <v>1.6191240386703685</v>
      </c>
      <c r="J132">
        <v>1.779930518009621</v>
      </c>
      <c r="K132">
        <v>1.2591270603979663</v>
      </c>
      <c r="L132">
        <v>1.6366147467666694</v>
      </c>
      <c r="M132">
        <v>1.1289166565558046</v>
      </c>
      <c r="N132">
        <v>1.5761362473424863</v>
      </c>
      <c r="O132">
        <v>1.4285766794621224</v>
      </c>
      <c r="P132">
        <v>8.3499520814649814E-2</v>
      </c>
    </row>
    <row r="133" spans="1:16">
      <c r="A133">
        <v>131</v>
      </c>
      <c r="B133">
        <v>65.5</v>
      </c>
      <c r="C133">
        <v>1.1011196229627291</v>
      </c>
      <c r="D133">
        <v>1.1473914174682787</v>
      </c>
      <c r="E133">
        <v>1.5965779502873014</v>
      </c>
      <c r="F133">
        <v>1.1709537804040513</v>
      </c>
      <c r="G133">
        <v>1.0924307193173675</v>
      </c>
      <c r="H133">
        <v>1.932960098001812</v>
      </c>
      <c r="I133">
        <v>1.5799073542684214</v>
      </c>
      <c r="J133">
        <v>1.8477674182715829</v>
      </c>
      <c r="K133">
        <v>1.3541343267074362</v>
      </c>
      <c r="L133">
        <v>1.5471920979347602</v>
      </c>
      <c r="M133">
        <v>1.1299685296796194</v>
      </c>
      <c r="N133">
        <v>1.4894435607434173</v>
      </c>
      <c r="O133">
        <v>1.415820573003898</v>
      </c>
      <c r="P133">
        <v>8.5166330811099283E-2</v>
      </c>
    </row>
    <row r="134" spans="1:16">
      <c r="A134">
        <v>132</v>
      </c>
      <c r="B134">
        <v>66</v>
      </c>
      <c r="C134">
        <v>1.1132601391646364</v>
      </c>
      <c r="D134">
        <v>1.1072261763107618</v>
      </c>
      <c r="E134">
        <v>1.6361431674769475</v>
      </c>
      <c r="F134">
        <v>1.1900542781914305</v>
      </c>
      <c r="G134">
        <v>1.1107702776392669</v>
      </c>
      <c r="H134">
        <v>1.9699443302660711</v>
      </c>
      <c r="I134">
        <v>1.5965007140954484</v>
      </c>
      <c r="J134">
        <v>1.8626214279079016</v>
      </c>
      <c r="K134">
        <v>1.4487861846017256</v>
      </c>
      <c r="L134">
        <v>1.5886991652562521</v>
      </c>
      <c r="M134">
        <v>1.1244104399089148</v>
      </c>
      <c r="N134">
        <v>1.376985775165416</v>
      </c>
      <c r="O134">
        <v>1.4271168396653977</v>
      </c>
      <c r="P134">
        <v>8.8529288100605605E-2</v>
      </c>
    </row>
    <row r="135" spans="1:16">
      <c r="A135">
        <v>133</v>
      </c>
      <c r="B135">
        <v>66.5</v>
      </c>
      <c r="C135">
        <v>1.1063822269791117</v>
      </c>
      <c r="D135">
        <v>1.0597980459992644</v>
      </c>
      <c r="E135">
        <v>1.6213777925648962</v>
      </c>
      <c r="F135">
        <v>1.1794152006889667</v>
      </c>
      <c r="G135">
        <v>1.08730669934497</v>
      </c>
      <c r="H135">
        <v>1.8795511104557547</v>
      </c>
      <c r="I135">
        <v>1.5949352059204609</v>
      </c>
      <c r="J135">
        <v>1.7619454445414422</v>
      </c>
      <c r="K135">
        <v>1.5125812561991689</v>
      </c>
      <c r="L135">
        <v>1.6399794582750884</v>
      </c>
      <c r="M135">
        <v>1.1073988582024812</v>
      </c>
      <c r="N135">
        <v>1.2911725759169979</v>
      </c>
      <c r="O135">
        <v>1.4034869895907169</v>
      </c>
      <c r="P135">
        <v>8.5455231984770855E-2</v>
      </c>
    </row>
    <row r="136" spans="1:16">
      <c r="A136">
        <v>134</v>
      </c>
      <c r="B136">
        <v>67</v>
      </c>
      <c r="C136">
        <v>1.1091134461456773</v>
      </c>
      <c r="D136">
        <v>1.0539065384329929</v>
      </c>
      <c r="E136">
        <v>1.6038005334236545</v>
      </c>
      <c r="F136">
        <v>1.2934196716042958</v>
      </c>
      <c r="G136">
        <v>1.0930918253606061</v>
      </c>
      <c r="H136">
        <v>1.9071815553812563</v>
      </c>
      <c r="I136">
        <v>1.6155308831615787</v>
      </c>
      <c r="J136">
        <v>1.7373124304199912</v>
      </c>
      <c r="K136">
        <v>1.5622166987746662</v>
      </c>
      <c r="L136">
        <v>1.619609127984116</v>
      </c>
      <c r="M136">
        <v>1.113846557620038</v>
      </c>
      <c r="N136">
        <v>1.2642680932431556</v>
      </c>
      <c r="O136">
        <v>1.4144414467960023</v>
      </c>
      <c r="P136">
        <v>8.4445400829038827E-2</v>
      </c>
    </row>
    <row r="137" spans="1:16">
      <c r="A137">
        <v>135</v>
      </c>
      <c r="B137">
        <v>67.5</v>
      </c>
      <c r="C137">
        <v>1.0814289239748611</v>
      </c>
      <c r="D137">
        <v>1.0365901585521196</v>
      </c>
      <c r="E137">
        <v>1.6243096610945993</v>
      </c>
      <c r="F137">
        <v>1.4961003221525286</v>
      </c>
      <c r="G137">
        <v>1.11482048514618</v>
      </c>
      <c r="H137">
        <v>1.9156055888605461</v>
      </c>
      <c r="I137">
        <v>1.6664246539475318</v>
      </c>
      <c r="J137">
        <v>1.8013282454996928</v>
      </c>
      <c r="K137">
        <v>1.6091902729704459</v>
      </c>
      <c r="L137">
        <v>1.5625005290152953</v>
      </c>
      <c r="M137">
        <v>1.1084091510017502</v>
      </c>
      <c r="N137">
        <v>1.2636112622757065</v>
      </c>
      <c r="O137">
        <v>1.440026604540938</v>
      </c>
      <c r="P137">
        <v>8.8201552480793421E-2</v>
      </c>
    </row>
    <row r="138" spans="1:16">
      <c r="A138">
        <v>136</v>
      </c>
      <c r="B138">
        <v>68</v>
      </c>
      <c r="C138">
        <v>1.1135969080430714</v>
      </c>
      <c r="D138">
        <v>1.0041390353382913</v>
      </c>
      <c r="E138">
        <v>1.6313809781194129</v>
      </c>
      <c r="F138">
        <v>1.6104778037559275</v>
      </c>
      <c r="G138">
        <v>1.1387801909429736</v>
      </c>
      <c r="H138">
        <v>1.9297187649472429</v>
      </c>
      <c r="I138">
        <v>1.6480546980785469</v>
      </c>
      <c r="J138">
        <v>1.7716037710789931</v>
      </c>
      <c r="K138">
        <v>1.6178937168630809</v>
      </c>
      <c r="L138">
        <v>1.5740684644384488</v>
      </c>
      <c r="M138">
        <v>1.1049002525898208</v>
      </c>
      <c r="N138">
        <v>1.2000230897512321</v>
      </c>
      <c r="O138">
        <v>1.4453864728289201</v>
      </c>
      <c r="P138">
        <v>8.982988537934547E-2</v>
      </c>
    </row>
    <row r="139" spans="1:16">
      <c r="A139">
        <v>137</v>
      </c>
      <c r="B139">
        <v>68.5</v>
      </c>
      <c r="C139">
        <v>1.0763425483850253</v>
      </c>
      <c r="D139">
        <v>0.99112602707946496</v>
      </c>
      <c r="E139">
        <v>1.6058627563356425</v>
      </c>
      <c r="F139">
        <v>1.5889776828022664</v>
      </c>
      <c r="G139">
        <v>1.1268466656234357</v>
      </c>
      <c r="H139">
        <v>1.8876367351387855</v>
      </c>
      <c r="I139">
        <v>1.5864562174553205</v>
      </c>
      <c r="J139">
        <v>1.7214374147042826</v>
      </c>
      <c r="K139">
        <v>1.6627726292244298</v>
      </c>
      <c r="L139">
        <v>1.5727225367832656</v>
      </c>
      <c r="M139">
        <v>1.0915460601253115</v>
      </c>
      <c r="N139">
        <v>1.2300624254637804</v>
      </c>
      <c r="O139">
        <v>1.4284824749267508</v>
      </c>
      <c r="P139">
        <v>8.7632345713321499E-2</v>
      </c>
    </row>
    <row r="140" spans="1:16">
      <c r="A140">
        <v>138</v>
      </c>
      <c r="B140">
        <v>69</v>
      </c>
      <c r="C140">
        <v>1.1118603371832549</v>
      </c>
      <c r="D140">
        <v>0.96623943107397747</v>
      </c>
      <c r="E140">
        <v>1.602356313891915</v>
      </c>
      <c r="F140">
        <v>1.5375926087346554</v>
      </c>
      <c r="G140">
        <v>1.1371634020882437</v>
      </c>
      <c r="H140">
        <v>1.9075172729631691</v>
      </c>
      <c r="I140">
        <v>1.6329887155914748</v>
      </c>
      <c r="J140">
        <v>1.745037118515641</v>
      </c>
      <c r="K140">
        <v>1.6874522326515993</v>
      </c>
      <c r="L140">
        <v>1.5772867800350878</v>
      </c>
      <c r="M140">
        <v>1.1558952806605882</v>
      </c>
      <c r="N140">
        <v>1.2929534254752286</v>
      </c>
      <c r="O140">
        <v>1.4461952432387364</v>
      </c>
      <c r="P140">
        <v>8.6626207634070682E-2</v>
      </c>
    </row>
    <row r="141" spans="1:16">
      <c r="A141">
        <v>139</v>
      </c>
      <c r="B141">
        <v>69.5</v>
      </c>
      <c r="C141">
        <v>1.097939432712131</v>
      </c>
      <c r="D141">
        <v>0.95059713148843539</v>
      </c>
      <c r="E141">
        <v>1.6340834599978853</v>
      </c>
      <c r="F141">
        <v>1.4848992659780096</v>
      </c>
      <c r="G141">
        <v>1.1473507873786724</v>
      </c>
      <c r="H141">
        <v>1.9031640953307665</v>
      </c>
      <c r="I141">
        <v>1.6739458930628699</v>
      </c>
      <c r="J141">
        <v>1.7741600878277697</v>
      </c>
      <c r="K141">
        <v>1.7053457745424181</v>
      </c>
      <c r="L141">
        <v>1.5617581400369791</v>
      </c>
      <c r="M141">
        <v>1.1433981805808549</v>
      </c>
      <c r="N141">
        <v>1.2761048825861958</v>
      </c>
      <c r="O141">
        <v>1.4460622609602491</v>
      </c>
      <c r="P141">
        <v>8.9712916724492039E-2</v>
      </c>
    </row>
    <row r="142" spans="1:16">
      <c r="A142">
        <v>140</v>
      </c>
      <c r="B142">
        <v>70</v>
      </c>
      <c r="C142">
        <v>1.103160735150597</v>
      </c>
      <c r="D142">
        <v>0.97543279737044242</v>
      </c>
      <c r="E142">
        <v>1.6378028572366381</v>
      </c>
      <c r="F142">
        <v>1.4289560832099009</v>
      </c>
      <c r="G142">
        <v>1.1341264938389346</v>
      </c>
      <c r="H142">
        <v>1.9183524717903147</v>
      </c>
      <c r="I142">
        <v>1.6388319614017683</v>
      </c>
      <c r="J142">
        <v>1.8008586883014233</v>
      </c>
      <c r="K142">
        <v>1.701222215705164</v>
      </c>
      <c r="L142">
        <v>1.5921590293079497</v>
      </c>
      <c r="M142">
        <v>1.1618159369010543</v>
      </c>
      <c r="N142">
        <v>1.2400147076248</v>
      </c>
      <c r="O142">
        <v>1.4443944981532486</v>
      </c>
      <c r="P142">
        <v>9.0000097319278827E-2</v>
      </c>
    </row>
    <row r="143" spans="1:16">
      <c r="A143">
        <v>141</v>
      </c>
      <c r="B143">
        <v>70.5</v>
      </c>
      <c r="C143">
        <v>1.0499216735697281</v>
      </c>
      <c r="D143">
        <v>0.93786583920120115</v>
      </c>
      <c r="E143">
        <v>1.681520193997186</v>
      </c>
      <c r="F143">
        <v>1.4520620149519485</v>
      </c>
      <c r="G143">
        <v>1.1362047317036152</v>
      </c>
      <c r="H143">
        <v>1.8650263382350143</v>
      </c>
      <c r="I143">
        <v>1.5985404486400789</v>
      </c>
      <c r="J143">
        <v>1.7987167109418432</v>
      </c>
      <c r="K143">
        <v>1.7137354470585637</v>
      </c>
      <c r="L143">
        <v>1.5378781593315041</v>
      </c>
      <c r="M143">
        <v>1.2003801470904918</v>
      </c>
      <c r="N143">
        <v>1.2125620413404201</v>
      </c>
      <c r="O143">
        <v>1.4320344788384662</v>
      </c>
      <c r="P143">
        <v>9.0554878387536217E-2</v>
      </c>
    </row>
    <row r="144" spans="1:16">
      <c r="A144">
        <v>142</v>
      </c>
      <c r="B144">
        <v>71</v>
      </c>
      <c r="C144">
        <v>1.0733727587041719</v>
      </c>
      <c r="D144">
        <v>0.92094794324916263</v>
      </c>
      <c r="E144">
        <v>1.5980226806344489</v>
      </c>
      <c r="F144">
        <v>1.5543232076647426</v>
      </c>
      <c r="G144">
        <v>1.1289356845761969</v>
      </c>
      <c r="H144">
        <v>1.8520515671064248</v>
      </c>
      <c r="I144">
        <v>1.663461570765463</v>
      </c>
      <c r="J144">
        <v>1.7396508308218857</v>
      </c>
      <c r="K144">
        <v>1.7496690080847395</v>
      </c>
      <c r="L144">
        <v>1.5703469997794361</v>
      </c>
      <c r="M144">
        <v>1.2326034766904199</v>
      </c>
      <c r="N144">
        <v>1.2531850517144791</v>
      </c>
      <c r="O144">
        <v>1.4447142316492976</v>
      </c>
      <c r="P144">
        <v>8.870603568905909E-2</v>
      </c>
    </row>
    <row r="145" spans="1:16">
      <c r="A145">
        <v>143</v>
      </c>
      <c r="B145">
        <v>71.5</v>
      </c>
      <c r="C145">
        <v>1.1107015496907202</v>
      </c>
      <c r="D145">
        <v>0.95342541275589565</v>
      </c>
      <c r="E145">
        <v>1.6077185963352434</v>
      </c>
      <c r="F145">
        <v>1.5853627196489228</v>
      </c>
      <c r="G145">
        <v>1.0521390573576321</v>
      </c>
      <c r="H145">
        <v>1.9265680204788085</v>
      </c>
      <c r="I145">
        <v>1.6511294236531593</v>
      </c>
      <c r="J145">
        <v>1.7232750159625878</v>
      </c>
      <c r="K145">
        <v>1.7335800880152588</v>
      </c>
      <c r="L145">
        <v>1.5851440617610288</v>
      </c>
      <c r="M145">
        <v>1.244674678670677</v>
      </c>
      <c r="N145">
        <v>1.1278012193477409</v>
      </c>
      <c r="O145">
        <v>1.4417933203064728</v>
      </c>
      <c r="P145">
        <v>9.3310113384328777E-2</v>
      </c>
    </row>
    <row r="146" spans="1:16">
      <c r="A146">
        <v>144</v>
      </c>
      <c r="B146">
        <v>72</v>
      </c>
      <c r="C146">
        <v>1.1113538067495352</v>
      </c>
      <c r="D146">
        <v>0.91888405099459403</v>
      </c>
      <c r="E146">
        <v>1.6174638047950318</v>
      </c>
      <c r="F146">
        <v>1.6164012481409931</v>
      </c>
      <c r="G146">
        <v>1.1280608192149579</v>
      </c>
      <c r="H146">
        <v>1.9254432682519151</v>
      </c>
      <c r="I146">
        <v>1.6827157350079498</v>
      </c>
      <c r="J146">
        <v>1.7483310916322501</v>
      </c>
      <c r="K146">
        <v>1.6956292979579413</v>
      </c>
      <c r="L146">
        <v>1.603271500428832</v>
      </c>
      <c r="M146">
        <v>1.2361321101494958</v>
      </c>
      <c r="N146">
        <v>1.168723230382994</v>
      </c>
      <c r="O146">
        <v>1.4543674969755409</v>
      </c>
      <c r="P146">
        <v>9.2679031810671178E-2</v>
      </c>
    </row>
    <row r="147" spans="1:16">
      <c r="A147">
        <v>145</v>
      </c>
      <c r="B147">
        <v>72.5</v>
      </c>
      <c r="C147">
        <v>1.0879341923275989</v>
      </c>
      <c r="D147">
        <v>1.004309070625389</v>
      </c>
      <c r="E147">
        <v>1.6073584728143819</v>
      </c>
      <c r="F147">
        <v>1.6543977680887825</v>
      </c>
      <c r="G147">
        <v>1.1075029371637559</v>
      </c>
      <c r="H147">
        <v>1.8778048830734211</v>
      </c>
      <c r="I147">
        <v>1.5607641735840401</v>
      </c>
      <c r="J147">
        <v>1.6872448512401683</v>
      </c>
      <c r="K147">
        <v>1.6513699676155293</v>
      </c>
      <c r="L147">
        <v>1.5975413935990186</v>
      </c>
      <c r="M147">
        <v>1.26502495732954</v>
      </c>
      <c r="N147">
        <v>1.124274796396598</v>
      </c>
      <c r="O147">
        <v>1.4354606219881854</v>
      </c>
      <c r="P147">
        <v>8.5512782448779162E-2</v>
      </c>
    </row>
    <row r="148" spans="1:16">
      <c r="A148">
        <v>146</v>
      </c>
      <c r="B148">
        <v>73</v>
      </c>
      <c r="C148">
        <v>1.0973094800382122</v>
      </c>
      <c r="D148">
        <v>0.93361009903256109</v>
      </c>
      <c r="E148">
        <v>1.5332379207833515</v>
      </c>
      <c r="F148">
        <v>1.6019382079130358</v>
      </c>
      <c r="G148">
        <v>1.1096699686248115</v>
      </c>
      <c r="H148">
        <v>1.8887722555610407</v>
      </c>
      <c r="I148">
        <v>1.6144424526309475</v>
      </c>
      <c r="J148">
        <v>1.7444973819159721</v>
      </c>
      <c r="K148">
        <v>1.6201175720784009</v>
      </c>
      <c r="L148">
        <v>1.608515060722026</v>
      </c>
      <c r="M148">
        <v>1.2981003866565952</v>
      </c>
      <c r="N148">
        <v>1.0947085275884632</v>
      </c>
      <c r="O148">
        <v>1.4287432761287848</v>
      </c>
      <c r="P148">
        <v>8.8810698827054974E-2</v>
      </c>
    </row>
    <row r="149" spans="1:16">
      <c r="A149">
        <v>147</v>
      </c>
      <c r="B149">
        <v>73.5</v>
      </c>
      <c r="C149">
        <v>1.133806903336859</v>
      </c>
      <c r="D149">
        <v>0.98396431019268327</v>
      </c>
      <c r="E149">
        <v>1.5888029152651091</v>
      </c>
      <c r="F149">
        <v>1.6642585286572689</v>
      </c>
      <c r="G149">
        <v>1.0848715784101124</v>
      </c>
      <c r="H149">
        <v>1.9243300781129185</v>
      </c>
      <c r="I149">
        <v>1.5539145126971117</v>
      </c>
      <c r="J149">
        <v>1.7204549901111192</v>
      </c>
      <c r="K149">
        <v>1.5934400388686156</v>
      </c>
      <c r="L149">
        <v>1.5803486965602516</v>
      </c>
      <c r="M149">
        <v>1.3272600022975827</v>
      </c>
      <c r="N149">
        <v>1.2141027628725438</v>
      </c>
      <c r="O149">
        <v>1.4474629431151813</v>
      </c>
      <c r="P149">
        <v>8.4063171632770037E-2</v>
      </c>
    </row>
    <row r="150" spans="1:16">
      <c r="A150">
        <v>148</v>
      </c>
      <c r="B150">
        <v>74</v>
      </c>
      <c r="C150">
        <v>1.0815762678754672</v>
      </c>
      <c r="D150">
        <v>0.99197609189827585</v>
      </c>
      <c r="E150">
        <v>1.6427389462043902</v>
      </c>
      <c r="F150">
        <v>1.6256434410513778</v>
      </c>
      <c r="G150">
        <v>1.0728239185835493</v>
      </c>
      <c r="H150">
        <v>1.940773170167774</v>
      </c>
      <c r="I150">
        <v>1.5890962834266993</v>
      </c>
      <c r="J150">
        <v>1.7971000564713573</v>
      </c>
      <c r="K150">
        <v>1.5481004783842192</v>
      </c>
      <c r="L150">
        <v>1.5817813081461689</v>
      </c>
      <c r="M150">
        <v>1.3175999903459092</v>
      </c>
      <c r="N150">
        <v>1.2454942794444317</v>
      </c>
      <c r="O150">
        <v>1.4528920193333017</v>
      </c>
      <c r="P150">
        <v>8.8021570909550234E-2</v>
      </c>
    </row>
    <row r="151" spans="1:16">
      <c r="A151">
        <v>149</v>
      </c>
      <c r="B151">
        <v>74.5</v>
      </c>
      <c r="C151">
        <v>1.1150765797332554</v>
      </c>
      <c r="D151">
        <v>1.0401823260979051</v>
      </c>
      <c r="E151">
        <v>1.6289942092045344</v>
      </c>
      <c r="F151">
        <v>1.7055776836004966</v>
      </c>
      <c r="G151">
        <v>1.0988428160325285</v>
      </c>
      <c r="H151">
        <v>1.8283740568657632</v>
      </c>
      <c r="I151">
        <v>1.58478783911178</v>
      </c>
      <c r="J151">
        <v>1.7255950264256859</v>
      </c>
      <c r="K151">
        <v>1.5750602158207181</v>
      </c>
      <c r="L151">
        <v>1.6289863310169685</v>
      </c>
      <c r="M151">
        <v>1.3259315793340636</v>
      </c>
      <c r="N151">
        <v>1.2456536574576442</v>
      </c>
      <c r="O151">
        <v>1.458588526725112</v>
      </c>
      <c r="P151">
        <v>7.9868413987803796E-2</v>
      </c>
    </row>
    <row r="152" spans="1:16">
      <c r="A152">
        <v>150</v>
      </c>
      <c r="B152">
        <v>75</v>
      </c>
      <c r="C152">
        <v>1.1332171156463768</v>
      </c>
      <c r="D152">
        <v>1.0389175664291981</v>
      </c>
      <c r="E152">
        <v>1.5893048352265153</v>
      </c>
      <c r="F152">
        <v>1.6391254910126425</v>
      </c>
      <c r="G152">
        <v>1.0885269634057599</v>
      </c>
      <c r="H152">
        <v>1.8537881361050761</v>
      </c>
      <c r="I152">
        <v>1.6195927154091803</v>
      </c>
      <c r="J152">
        <v>1.7301119289089923</v>
      </c>
      <c r="K152">
        <v>1.5960557215983497</v>
      </c>
      <c r="L152">
        <v>1.5458460299559631</v>
      </c>
      <c r="M152">
        <v>1.3600816860414748</v>
      </c>
      <c r="N152">
        <v>1.2664348815400157</v>
      </c>
      <c r="O152">
        <v>1.4550835892732954</v>
      </c>
      <c r="P152">
        <v>7.772506542442463E-2</v>
      </c>
    </row>
    <row r="153" spans="1:16">
      <c r="A153">
        <v>151</v>
      </c>
      <c r="B153">
        <v>75.5</v>
      </c>
      <c r="C153">
        <v>1.1068629248172308</v>
      </c>
      <c r="D153">
        <v>1.0434433231228484</v>
      </c>
      <c r="E153">
        <v>1.6278333425731248</v>
      </c>
      <c r="F153">
        <v>1.6558940020676189</v>
      </c>
      <c r="G153">
        <v>1.008629723421379</v>
      </c>
      <c r="H153">
        <v>1.8755977297212942</v>
      </c>
      <c r="I153">
        <v>1.5964684705427581</v>
      </c>
      <c r="J153">
        <v>1.690802720051181</v>
      </c>
      <c r="K153">
        <v>1.5796267740345351</v>
      </c>
      <c r="L153">
        <v>1.6055136643343071</v>
      </c>
      <c r="M153">
        <v>1.3361669926640576</v>
      </c>
      <c r="N153">
        <v>1.1770316977826845</v>
      </c>
      <c r="O153">
        <v>1.4419892804277517</v>
      </c>
      <c r="P153">
        <v>8.4392468854434619E-2</v>
      </c>
    </row>
    <row r="154" spans="1:16">
      <c r="A154">
        <v>152</v>
      </c>
      <c r="B154">
        <v>76</v>
      </c>
      <c r="C154">
        <v>1.1328987365271834</v>
      </c>
      <c r="D154">
        <v>1.0515332922698828</v>
      </c>
      <c r="E154">
        <v>1.5881878344408304</v>
      </c>
      <c r="F154">
        <v>1.534166057674853</v>
      </c>
      <c r="G154">
        <v>0.9759510550132795</v>
      </c>
      <c r="H154">
        <v>1.8639839140357055</v>
      </c>
      <c r="I154">
        <v>1.5375091397010161</v>
      </c>
      <c r="J154">
        <v>1.7514786811107477</v>
      </c>
      <c r="K154">
        <v>1.6118940092057501</v>
      </c>
      <c r="L154">
        <v>1.5663891584758212</v>
      </c>
      <c r="M154">
        <v>1.3610603693596215</v>
      </c>
      <c r="N154">
        <v>1.169394147838025</v>
      </c>
      <c r="O154">
        <v>1.4287038663043929</v>
      </c>
      <c r="P154">
        <v>8.2623863133653386E-2</v>
      </c>
    </row>
    <row r="155" spans="1:16">
      <c r="A155">
        <v>153</v>
      </c>
      <c r="B155">
        <v>76.5</v>
      </c>
      <c r="C155">
        <v>1.136507854093441</v>
      </c>
      <c r="D155">
        <v>1.0336751453596078</v>
      </c>
      <c r="E155">
        <v>1.644689239100644</v>
      </c>
      <c r="F155">
        <v>1.4404056148028761</v>
      </c>
      <c r="G155">
        <v>1.0364451703530237</v>
      </c>
      <c r="H155">
        <v>1.8024058755895762</v>
      </c>
      <c r="I155">
        <v>1.5449142076194926</v>
      </c>
      <c r="J155">
        <v>1.7318752672899553</v>
      </c>
      <c r="K155">
        <v>1.6523414452179559</v>
      </c>
      <c r="L155">
        <v>1.6057156198158824</v>
      </c>
      <c r="M155">
        <v>1.3630102979046874</v>
      </c>
      <c r="N155">
        <v>1.1364344509568205</v>
      </c>
      <c r="O155">
        <v>1.4273683490086635</v>
      </c>
      <c r="P155">
        <v>8.0632594102459904E-2</v>
      </c>
    </row>
    <row r="156" spans="1:16">
      <c r="A156">
        <v>154</v>
      </c>
      <c r="B156">
        <v>77</v>
      </c>
      <c r="C156">
        <v>1.0938427520930374</v>
      </c>
      <c r="D156">
        <v>1.0626072865937439</v>
      </c>
      <c r="E156">
        <v>1.6166817211714806</v>
      </c>
      <c r="F156">
        <v>1.341437670510077</v>
      </c>
      <c r="G156">
        <v>1.0175003958230187</v>
      </c>
      <c r="H156">
        <v>1.855390991193502</v>
      </c>
      <c r="I156">
        <v>1.5582566066291776</v>
      </c>
      <c r="J156">
        <v>1.7737394374271815</v>
      </c>
      <c r="K156">
        <v>1.6603131093787968</v>
      </c>
      <c r="L156">
        <v>1.6760142658071751</v>
      </c>
      <c r="M156">
        <v>1.3563519307652225</v>
      </c>
      <c r="N156">
        <v>1.1244089097913894</v>
      </c>
      <c r="O156">
        <v>1.4280454230986501</v>
      </c>
      <c r="P156">
        <v>8.6546698054632581E-2</v>
      </c>
    </row>
    <row r="157" spans="1:16">
      <c r="A157">
        <v>155</v>
      </c>
      <c r="B157">
        <v>77.5</v>
      </c>
      <c r="C157">
        <v>1.0402335680745145</v>
      </c>
      <c r="D157">
        <v>1.0619733322978933</v>
      </c>
      <c r="E157">
        <v>1.499439824732939</v>
      </c>
      <c r="F157">
        <v>1.2935420082551887</v>
      </c>
      <c r="G157">
        <v>1.0649042146736176</v>
      </c>
      <c r="H157">
        <v>1.8089490491717997</v>
      </c>
      <c r="I157">
        <v>1.5217747838527129</v>
      </c>
      <c r="J157">
        <v>1.7354442983194229</v>
      </c>
      <c r="K157">
        <v>1.6887276978142338</v>
      </c>
      <c r="L157">
        <v>1.6340969510245416</v>
      </c>
      <c r="M157">
        <v>1.4090967360867233</v>
      </c>
      <c r="N157">
        <v>1.0666812084462867</v>
      </c>
      <c r="O157">
        <v>1.4020719727291562</v>
      </c>
      <c r="P157">
        <v>8.3534319671314569E-2</v>
      </c>
    </row>
    <row r="158" spans="1:16">
      <c r="A158">
        <v>156</v>
      </c>
      <c r="B158">
        <v>78</v>
      </c>
      <c r="C158">
        <v>1.0071928457975599</v>
      </c>
      <c r="D158">
        <v>1.0159648661984055</v>
      </c>
      <c r="E158">
        <v>1.4811422293401928</v>
      </c>
      <c r="F158">
        <v>1.3913017904571248</v>
      </c>
      <c r="G158">
        <v>1.0441354071768416</v>
      </c>
      <c r="H158">
        <v>1.9060897841871041</v>
      </c>
      <c r="I158">
        <v>1.541642237673305</v>
      </c>
      <c r="J158">
        <v>1.7375285579026005</v>
      </c>
      <c r="K158">
        <v>1.6788770047868768</v>
      </c>
      <c r="L158">
        <v>1.6094055776543519</v>
      </c>
      <c r="M158">
        <v>1.4016901641316764</v>
      </c>
      <c r="N158">
        <v>1.0311288900467568</v>
      </c>
      <c r="O158">
        <v>1.4038416129460662</v>
      </c>
      <c r="P158">
        <v>9.05667939465159E-2</v>
      </c>
    </row>
    <row r="159" spans="1:16">
      <c r="A159">
        <v>157</v>
      </c>
      <c r="B159">
        <v>78.5</v>
      </c>
      <c r="C159">
        <v>0.99593945298883579</v>
      </c>
      <c r="D159">
        <v>1.0062855806161253</v>
      </c>
      <c r="E159">
        <v>1.5165933559299143</v>
      </c>
      <c r="F159">
        <v>1.4174937038320745</v>
      </c>
      <c r="G159">
        <v>0.98849535427306756</v>
      </c>
      <c r="H159">
        <v>1.8239460142182466</v>
      </c>
      <c r="I159">
        <v>1.5333526902660297</v>
      </c>
      <c r="J159">
        <v>1.7061157584722166</v>
      </c>
      <c r="K159">
        <v>1.6911172861444923</v>
      </c>
      <c r="L159">
        <v>1.5931457379160359</v>
      </c>
      <c r="M159">
        <v>1.4072402214176059</v>
      </c>
      <c r="N159">
        <v>1.0317410960228246</v>
      </c>
      <c r="O159">
        <v>1.3926221876747888</v>
      </c>
      <c r="P159">
        <v>8.9179785646516907E-2</v>
      </c>
    </row>
    <row r="160" spans="1:16">
      <c r="A160">
        <v>158</v>
      </c>
      <c r="B160">
        <v>79</v>
      </c>
      <c r="C160">
        <v>0.95091951817894182</v>
      </c>
      <c r="D160">
        <v>1.2590146742155766</v>
      </c>
      <c r="E160">
        <v>1.6139889603423485</v>
      </c>
      <c r="F160">
        <v>1.5124610647830881</v>
      </c>
      <c r="G160">
        <v>1.0081398515127997</v>
      </c>
      <c r="H160">
        <v>1.8307828311032817</v>
      </c>
      <c r="I160">
        <v>1.5254631049580842</v>
      </c>
      <c r="J160">
        <v>1.7574305954993916</v>
      </c>
      <c r="K160">
        <v>1.7055356246468589</v>
      </c>
      <c r="L160">
        <v>1.579761564574842</v>
      </c>
      <c r="M160">
        <v>1.4542182710796063</v>
      </c>
      <c r="N160">
        <v>1.0034153584010823</v>
      </c>
      <c r="O160">
        <v>1.4334276182746584</v>
      </c>
      <c r="P160">
        <v>8.8552805734933654E-2</v>
      </c>
    </row>
    <row r="161" spans="1:16">
      <c r="A161">
        <v>159</v>
      </c>
      <c r="B161">
        <v>79.5</v>
      </c>
      <c r="C161">
        <v>0.87247563950993889</v>
      </c>
      <c r="D161">
        <v>1.474794522277421</v>
      </c>
      <c r="E161">
        <v>1.6296950424993457</v>
      </c>
      <c r="F161">
        <v>1.5209229538902869</v>
      </c>
      <c r="G161">
        <v>1.0106036098820177</v>
      </c>
      <c r="H161">
        <v>1.792993479994994</v>
      </c>
      <c r="I161">
        <v>1.538033286509084</v>
      </c>
      <c r="J161">
        <v>1.7738962294766796</v>
      </c>
      <c r="K161">
        <v>1.7178419177998745</v>
      </c>
      <c r="L161">
        <v>1.5521045677414838</v>
      </c>
      <c r="M161">
        <v>1.4567777188676423</v>
      </c>
      <c r="N161">
        <v>1.0909102943231686</v>
      </c>
      <c r="O161">
        <v>1.4525874385643283</v>
      </c>
      <c r="P161">
        <v>8.7295975243620469E-2</v>
      </c>
    </row>
    <row r="162" spans="1:16">
      <c r="A162">
        <v>160</v>
      </c>
      <c r="B162">
        <v>80</v>
      </c>
      <c r="C162">
        <v>0.85968351259675468</v>
      </c>
      <c r="D162">
        <v>1.4712713776857054</v>
      </c>
      <c r="E162">
        <v>1.6101360812408978</v>
      </c>
      <c r="F162">
        <v>1.5164605204743693</v>
      </c>
      <c r="G162">
        <v>0.95757607720429394</v>
      </c>
      <c r="H162">
        <v>1.7950600407531383</v>
      </c>
      <c r="I162">
        <v>1.506291491229613</v>
      </c>
      <c r="J162">
        <v>1.7455378068253877</v>
      </c>
      <c r="K162">
        <v>1.7241943233714014</v>
      </c>
      <c r="L162">
        <v>1.5597197833372187</v>
      </c>
      <c r="M162">
        <v>1.4753394671207314</v>
      </c>
      <c r="N162">
        <v>1.2066492012553018</v>
      </c>
      <c r="O162">
        <v>1.4523266402579011</v>
      </c>
      <c r="P162">
        <v>8.607886488869175E-2</v>
      </c>
    </row>
    <row r="163" spans="1:16">
      <c r="A163">
        <v>161</v>
      </c>
      <c r="B163">
        <v>80.5</v>
      </c>
      <c r="C163">
        <v>0.91517907320599934</v>
      </c>
      <c r="D163">
        <v>1.5013079364082176</v>
      </c>
      <c r="E163">
        <v>1.6097591497861932</v>
      </c>
      <c r="F163">
        <v>1.572803005269491</v>
      </c>
      <c r="G163">
        <v>0.9277237443796198</v>
      </c>
      <c r="H163">
        <v>1.8435047592589844</v>
      </c>
      <c r="I163">
        <v>1.5248511745072098</v>
      </c>
      <c r="J163">
        <v>1.76178355044123</v>
      </c>
      <c r="K163">
        <v>1.717360095736471</v>
      </c>
      <c r="L163">
        <v>1.520123799874435</v>
      </c>
      <c r="M163">
        <v>1.4893726880871896</v>
      </c>
      <c r="N163">
        <v>1.2341679648895494</v>
      </c>
      <c r="O163">
        <v>1.4681614118203825</v>
      </c>
      <c r="P163">
        <v>8.6176090731223273E-2</v>
      </c>
    </row>
    <row r="164" spans="1:16">
      <c r="A164">
        <v>162</v>
      </c>
      <c r="B164">
        <v>81</v>
      </c>
      <c r="C164">
        <v>0.97723945498736797</v>
      </c>
      <c r="D164">
        <v>1.46948659067177</v>
      </c>
      <c r="E164">
        <v>1.5453508246311498</v>
      </c>
      <c r="F164">
        <v>1.6007519980632894</v>
      </c>
      <c r="G164">
        <v>0.91085455146495364</v>
      </c>
      <c r="H164">
        <v>1.6689021110217146</v>
      </c>
      <c r="I164">
        <v>1.5695059813548942</v>
      </c>
      <c r="J164">
        <v>1.7462482755856212</v>
      </c>
      <c r="K164">
        <v>1.7372864448645837</v>
      </c>
      <c r="L164">
        <v>1.5650849524218557</v>
      </c>
      <c r="M164">
        <v>1.5100753132524236</v>
      </c>
      <c r="N164">
        <v>1.3762560133292254</v>
      </c>
      <c r="O164">
        <v>1.4730868759707374</v>
      </c>
      <c r="P164">
        <v>7.7595009918033683E-2</v>
      </c>
    </row>
    <row r="165" spans="1:16">
      <c r="A165">
        <v>163</v>
      </c>
      <c r="B165">
        <v>81.5</v>
      </c>
      <c r="C165">
        <v>1.0226727043976498</v>
      </c>
      <c r="D165">
        <v>1.3673657516901505</v>
      </c>
      <c r="E165">
        <v>1.53015553418382</v>
      </c>
      <c r="F165">
        <v>1.674867619043664</v>
      </c>
      <c r="G165">
        <v>0.9096807085176607</v>
      </c>
      <c r="H165">
        <v>1.7173148843124673</v>
      </c>
      <c r="I165">
        <v>1.5619974210752146</v>
      </c>
      <c r="J165">
        <v>1.7323547244785049</v>
      </c>
      <c r="K165">
        <v>1.7368180670939879</v>
      </c>
      <c r="L165">
        <v>1.530077548088749</v>
      </c>
      <c r="M165">
        <v>1.4889839329902288</v>
      </c>
      <c r="N165">
        <v>1.5084695025449317</v>
      </c>
      <c r="O165">
        <v>1.4817298665347522</v>
      </c>
      <c r="P165">
        <v>7.7049335981049849E-2</v>
      </c>
    </row>
    <row r="166" spans="1:16">
      <c r="A166">
        <v>164</v>
      </c>
      <c r="B166">
        <v>82</v>
      </c>
      <c r="C166">
        <v>1.0541710712888892</v>
      </c>
      <c r="D166">
        <v>1.271189747320485</v>
      </c>
      <c r="E166">
        <v>1.5879645290789752</v>
      </c>
      <c r="F166">
        <v>1.6401500882362079</v>
      </c>
      <c r="G166">
        <v>0.87596591641158783</v>
      </c>
      <c r="H166">
        <v>1.7509289883598795</v>
      </c>
      <c r="I166">
        <v>1.5614970711517042</v>
      </c>
      <c r="J166">
        <v>1.6898075567682287</v>
      </c>
      <c r="K166">
        <v>1.7382671832209455</v>
      </c>
      <c r="L166">
        <v>1.5241186721519582</v>
      </c>
      <c r="M166">
        <v>1.5079885626178331</v>
      </c>
      <c r="N166">
        <v>1.4965735108526224</v>
      </c>
      <c r="O166">
        <v>1.4748852414549434</v>
      </c>
      <c r="P166">
        <v>7.8843418366733517E-2</v>
      </c>
    </row>
    <row r="167" spans="1:16">
      <c r="A167">
        <v>165</v>
      </c>
      <c r="B167">
        <v>82.5</v>
      </c>
      <c r="C167">
        <v>1.1218398954663833</v>
      </c>
      <c r="D167">
        <v>1.2848667221863295</v>
      </c>
      <c r="E167">
        <v>1.5702488226689877</v>
      </c>
      <c r="F167">
        <v>1.6056121482093371</v>
      </c>
      <c r="G167">
        <v>0.89281571370338242</v>
      </c>
      <c r="H167">
        <v>1.7164079541964492</v>
      </c>
      <c r="I167">
        <v>1.5833714922260638</v>
      </c>
      <c r="J167">
        <v>1.6503636533335784</v>
      </c>
      <c r="K167">
        <v>1.7115369789665664</v>
      </c>
      <c r="L167">
        <v>1.50259468780623</v>
      </c>
      <c r="M167">
        <v>1.5110073095032799</v>
      </c>
      <c r="N167">
        <v>1.505190984024019</v>
      </c>
      <c r="O167">
        <v>1.4713213635242173</v>
      </c>
      <c r="P167">
        <v>7.2062397820673432E-2</v>
      </c>
    </row>
    <row r="168" spans="1:16">
      <c r="A168">
        <v>166</v>
      </c>
      <c r="B168">
        <v>83</v>
      </c>
      <c r="C168">
        <v>1.1306849668202028</v>
      </c>
      <c r="D168">
        <v>1.2268345980880229</v>
      </c>
      <c r="E168">
        <v>1.5645678660349491</v>
      </c>
      <c r="F168">
        <v>1.6394552039866617</v>
      </c>
      <c r="G168">
        <v>0.88549292542287605</v>
      </c>
      <c r="H168">
        <v>1.6984546734845523</v>
      </c>
      <c r="I168">
        <v>1.5925016411967288</v>
      </c>
      <c r="J168">
        <v>1.6811141863579673</v>
      </c>
      <c r="K168">
        <v>1.6702608241085517</v>
      </c>
      <c r="L168">
        <v>1.5875265638208953</v>
      </c>
      <c r="M168">
        <v>1.4942037211806978</v>
      </c>
      <c r="N168">
        <v>1.5098867336853365</v>
      </c>
      <c r="O168">
        <v>1.4734153253489535</v>
      </c>
      <c r="P168">
        <v>7.3921121498306458E-2</v>
      </c>
    </row>
    <row r="169" spans="1:16">
      <c r="A169">
        <v>167</v>
      </c>
      <c r="B169">
        <v>83.5</v>
      </c>
      <c r="C169">
        <v>1.152743118923373</v>
      </c>
      <c r="D169">
        <v>1.179981173280823</v>
      </c>
      <c r="E169">
        <v>1.550255009082663</v>
      </c>
      <c r="F169">
        <v>1.6361322547693571</v>
      </c>
      <c r="G169">
        <v>0.84126816327997855</v>
      </c>
      <c r="H169">
        <v>1.744224351380915</v>
      </c>
      <c r="I169">
        <v>1.5025610770800348</v>
      </c>
      <c r="J169">
        <v>1.5819625484124613</v>
      </c>
      <c r="K169">
        <v>1.7339776613335802</v>
      </c>
      <c r="L169">
        <v>1.4674571762742794</v>
      </c>
      <c r="M169">
        <v>1.4934768745377212</v>
      </c>
      <c r="N169">
        <v>1.4604385177306991</v>
      </c>
      <c r="O169">
        <v>1.4453731605071571</v>
      </c>
      <c r="P169">
        <v>7.6175518860248287E-2</v>
      </c>
    </row>
    <row r="170" spans="1:16">
      <c r="A170">
        <v>168</v>
      </c>
      <c r="B170">
        <v>84</v>
      </c>
      <c r="C170">
        <v>1.0718997260753689</v>
      </c>
      <c r="D170">
        <v>1.0957327628448215</v>
      </c>
      <c r="E170">
        <v>1.5921920158479037</v>
      </c>
      <c r="F170">
        <v>1.6483215843074759</v>
      </c>
      <c r="G170">
        <v>0.82984843990857515</v>
      </c>
      <c r="H170">
        <v>1.7347865624354144</v>
      </c>
      <c r="I170">
        <v>1.5313479155324519</v>
      </c>
      <c r="J170">
        <v>1.637704710720099</v>
      </c>
      <c r="K170">
        <v>1.695136754646029</v>
      </c>
      <c r="L170">
        <v>1.5468602015829318</v>
      </c>
      <c r="M170">
        <v>1.4954251421419131</v>
      </c>
      <c r="N170">
        <v>1.4260761532641786</v>
      </c>
      <c r="O170">
        <v>1.4421109974422637</v>
      </c>
      <c r="P170">
        <v>8.2889113717820789E-2</v>
      </c>
    </row>
    <row r="171" spans="1:16">
      <c r="A171">
        <v>169</v>
      </c>
      <c r="B171">
        <v>84.5</v>
      </c>
      <c r="C171">
        <v>1.0627060700100204</v>
      </c>
      <c r="D171">
        <v>1.0754719166771542</v>
      </c>
      <c r="E171">
        <v>1.5964617403935506</v>
      </c>
      <c r="F171">
        <v>1.6479359180172004</v>
      </c>
      <c r="G171">
        <v>0.9119871034599546</v>
      </c>
      <c r="H171">
        <v>1.860705962841994</v>
      </c>
      <c r="I171">
        <v>1.5163388752805549</v>
      </c>
      <c r="J171">
        <v>1.5642136838940903</v>
      </c>
      <c r="K171">
        <v>1.6828531179367505</v>
      </c>
      <c r="L171">
        <v>1.5371600704797144</v>
      </c>
      <c r="M171">
        <v>1.5385422723294822</v>
      </c>
      <c r="N171">
        <v>1.5033775862637409</v>
      </c>
      <c r="O171">
        <v>1.4581461931320172</v>
      </c>
      <c r="P171">
        <v>8.248923009305309E-2</v>
      </c>
    </row>
    <row r="172" spans="1:16">
      <c r="A172">
        <v>170</v>
      </c>
      <c r="B172">
        <v>85</v>
      </c>
      <c r="C172">
        <v>1.0410625728014524</v>
      </c>
      <c r="D172">
        <v>1.1073635067458349</v>
      </c>
      <c r="E172">
        <v>1.5876867078001462</v>
      </c>
      <c r="F172">
        <v>1.6881382084724994</v>
      </c>
      <c r="G172">
        <v>0.91377445564718796</v>
      </c>
      <c r="H172">
        <v>1.856735795383847</v>
      </c>
      <c r="I172">
        <v>1.5856440993273013</v>
      </c>
      <c r="J172">
        <v>1.587899072731354</v>
      </c>
      <c r="K172">
        <v>1.7436724017450347</v>
      </c>
      <c r="L172">
        <v>1.5346660527772897</v>
      </c>
      <c r="M172">
        <v>1.51586677384779</v>
      </c>
      <c r="N172">
        <v>1.5171157585423998</v>
      </c>
      <c r="O172">
        <v>1.4733021171518448</v>
      </c>
      <c r="P172">
        <v>8.4675103328815782E-2</v>
      </c>
    </row>
    <row r="173" spans="1:16">
      <c r="A173">
        <v>171</v>
      </c>
      <c r="B173">
        <v>85.5</v>
      </c>
      <c r="C173">
        <v>1.0841162754655909</v>
      </c>
      <c r="D173">
        <v>1.0186689667816253</v>
      </c>
      <c r="E173">
        <v>1.5648391534934374</v>
      </c>
      <c r="F173">
        <v>1.5897507495291388</v>
      </c>
      <c r="G173">
        <v>0.91537223551461899</v>
      </c>
      <c r="H173">
        <v>1.8293559328245543</v>
      </c>
      <c r="I173">
        <v>1.5825552802356215</v>
      </c>
      <c r="J173">
        <v>1.5688033853192482</v>
      </c>
      <c r="K173">
        <v>1.6914365187950926</v>
      </c>
      <c r="L173">
        <v>1.5885028469182128</v>
      </c>
      <c r="M173">
        <v>1.4825233322538305</v>
      </c>
      <c r="N173">
        <v>1.4764037515106962</v>
      </c>
      <c r="O173">
        <v>1.4493607023868054</v>
      </c>
      <c r="P173">
        <v>8.2263583768456883E-2</v>
      </c>
    </row>
    <row r="174" spans="1:16">
      <c r="A174">
        <v>172</v>
      </c>
      <c r="B174">
        <v>86</v>
      </c>
      <c r="C174">
        <v>1.0986124778214117</v>
      </c>
      <c r="D174">
        <v>1.0110933789585559</v>
      </c>
      <c r="E174">
        <v>1.4829157405114841</v>
      </c>
      <c r="F174">
        <v>1.6230026577953121</v>
      </c>
      <c r="G174">
        <v>0.95696417899577091</v>
      </c>
      <c r="H174">
        <v>1.8962006196706207</v>
      </c>
      <c r="I174">
        <v>1.5571836582860212</v>
      </c>
      <c r="J174">
        <v>1.5685161475524287</v>
      </c>
      <c r="K174">
        <v>1.6809749241100125</v>
      </c>
      <c r="L174">
        <v>1.529165032004961</v>
      </c>
      <c r="M174">
        <v>1.4600751933379446</v>
      </c>
      <c r="N174">
        <v>1.418095635540475</v>
      </c>
      <c r="O174">
        <v>1.4402333037154165</v>
      </c>
      <c r="P174">
        <v>8.1390871422146752E-2</v>
      </c>
    </row>
    <row r="175" spans="1:16">
      <c r="A175">
        <v>173</v>
      </c>
      <c r="B175">
        <v>86.5</v>
      </c>
      <c r="C175">
        <v>1.080844133779655</v>
      </c>
      <c r="D175">
        <v>0.97300566887571205</v>
      </c>
      <c r="E175">
        <v>1.4976608351301017</v>
      </c>
      <c r="F175">
        <v>1.5534460406648265</v>
      </c>
      <c r="G175">
        <v>0.93740123159133737</v>
      </c>
      <c r="H175">
        <v>1.871702763681881</v>
      </c>
      <c r="I175">
        <v>1.5628582364249133</v>
      </c>
      <c r="J175">
        <v>1.5507215984716036</v>
      </c>
      <c r="K175">
        <v>1.6210489858655253</v>
      </c>
      <c r="L175">
        <v>1.4907919190769434</v>
      </c>
      <c r="M175">
        <v>1.4939796395312863</v>
      </c>
      <c r="N175">
        <v>1.3966912973644015</v>
      </c>
      <c r="O175">
        <v>1.4191793625381823</v>
      </c>
      <c r="P175">
        <v>8.0929432719411554E-2</v>
      </c>
    </row>
    <row r="176" spans="1:16">
      <c r="A176">
        <v>174</v>
      </c>
      <c r="B176">
        <v>87</v>
      </c>
      <c r="C176">
        <v>1.0701463546918009</v>
      </c>
      <c r="D176">
        <v>0.96892478937222404</v>
      </c>
      <c r="E176">
        <v>1.5402505847603138</v>
      </c>
      <c r="F176">
        <v>1.4721511568825927</v>
      </c>
      <c r="G176">
        <v>0.97588929412731029</v>
      </c>
      <c r="H176">
        <v>1.8787295284926522</v>
      </c>
      <c r="I176">
        <v>1.5376805001124525</v>
      </c>
      <c r="J176">
        <v>1.5979589244977004</v>
      </c>
      <c r="K176">
        <v>1.5738919157247537</v>
      </c>
      <c r="L176">
        <v>1.4849470733694934</v>
      </c>
      <c r="M176">
        <v>1.5129749961746952</v>
      </c>
      <c r="N176">
        <v>1.2484502658321643</v>
      </c>
      <c r="O176">
        <v>1.4051662820031794</v>
      </c>
      <c r="P176">
        <v>8.0696099299797805E-2</v>
      </c>
    </row>
    <row r="177" spans="1:16">
      <c r="A177">
        <v>175</v>
      </c>
      <c r="B177">
        <v>87.5</v>
      </c>
      <c r="C177">
        <v>1.0423194973749259</v>
      </c>
      <c r="D177">
        <v>0.93781015174355464</v>
      </c>
      <c r="E177">
        <v>1.5919573801049243</v>
      </c>
      <c r="F177">
        <v>1.3706013761960527</v>
      </c>
      <c r="G177">
        <v>0.96838097115670829</v>
      </c>
      <c r="H177">
        <v>1.9146757667782288</v>
      </c>
      <c r="I177">
        <v>1.5476895054497262</v>
      </c>
      <c r="J177">
        <v>1.579633145070511</v>
      </c>
      <c r="K177">
        <v>1.574045476637451</v>
      </c>
      <c r="L177">
        <v>1.4794476172555571</v>
      </c>
      <c r="M177">
        <v>1.4734800372061516</v>
      </c>
      <c r="N177">
        <v>1.2484026235664609</v>
      </c>
      <c r="O177">
        <v>1.3940369623783544</v>
      </c>
      <c r="P177">
        <v>8.4794369759615559E-2</v>
      </c>
    </row>
    <row r="178" spans="1:16">
      <c r="A178">
        <v>176</v>
      </c>
      <c r="B178">
        <v>88</v>
      </c>
      <c r="C178">
        <v>1.022662123180748</v>
      </c>
      <c r="D178">
        <v>0.93700619256636408</v>
      </c>
      <c r="E178">
        <v>1.5820172993397792</v>
      </c>
      <c r="F178">
        <v>1.3173041490801791</v>
      </c>
      <c r="G178">
        <v>0.93739234294936846</v>
      </c>
      <c r="H178">
        <v>1.875659577658976</v>
      </c>
      <c r="I178">
        <v>1.6248915543613291</v>
      </c>
      <c r="J178">
        <v>1.5748326957156638</v>
      </c>
      <c r="K178">
        <v>1.5728494405471753</v>
      </c>
      <c r="L178">
        <v>1.4159459871709168</v>
      </c>
      <c r="M178">
        <v>1.5171216997617576</v>
      </c>
      <c r="N178">
        <v>1.2556822581719131</v>
      </c>
      <c r="O178">
        <v>1.3861137767086811</v>
      </c>
      <c r="P178">
        <v>8.6185097729094426E-2</v>
      </c>
    </row>
    <row r="179" spans="1:16">
      <c r="A179">
        <v>177</v>
      </c>
      <c r="B179">
        <v>88.5</v>
      </c>
      <c r="C179">
        <v>0.99597893351649469</v>
      </c>
      <c r="D179">
        <v>0.94293929486503569</v>
      </c>
      <c r="E179">
        <v>1.6234695257451393</v>
      </c>
      <c r="F179">
        <v>1.2569866455694076</v>
      </c>
      <c r="G179">
        <v>0.94421545937939633</v>
      </c>
      <c r="H179">
        <v>1.854769078391775</v>
      </c>
      <c r="I179">
        <v>1.583273054350814</v>
      </c>
      <c r="J179">
        <v>1.5263887392632487</v>
      </c>
      <c r="K179">
        <v>1.5734312687415435</v>
      </c>
      <c r="L179">
        <v>1.4504409663327127</v>
      </c>
      <c r="M179">
        <v>1.5245281060466207</v>
      </c>
      <c r="N179">
        <v>1.3021343015577558</v>
      </c>
      <c r="O179">
        <v>1.3815462811466619</v>
      </c>
      <c r="P179">
        <v>8.5292176545011353E-2</v>
      </c>
    </row>
    <row r="180" spans="1:16">
      <c r="A180">
        <v>178</v>
      </c>
      <c r="B180">
        <v>89</v>
      </c>
      <c r="C180">
        <v>0.93907173758225138</v>
      </c>
      <c r="D180">
        <v>0.96265291886774484</v>
      </c>
      <c r="E180">
        <v>1.6390294680682598</v>
      </c>
      <c r="F180">
        <v>1.2663409430457555</v>
      </c>
      <c r="G180">
        <v>0.93156631363684561</v>
      </c>
      <c r="H180">
        <v>1.9059435081007408</v>
      </c>
      <c r="I180">
        <v>1.5980914521804426</v>
      </c>
      <c r="J180">
        <v>1.5451813502783214</v>
      </c>
      <c r="K180">
        <v>1.5888455667368173</v>
      </c>
      <c r="L180">
        <v>1.4618830960768143</v>
      </c>
      <c r="M180">
        <v>1.517362412299994</v>
      </c>
      <c r="N180">
        <v>1.3145173899563203</v>
      </c>
      <c r="O180">
        <v>1.3892071797358589</v>
      </c>
      <c r="P180">
        <v>9.0186234959388323E-2</v>
      </c>
    </row>
    <row r="181" spans="1:16">
      <c r="A181">
        <v>179</v>
      </c>
      <c r="B181">
        <v>89.5</v>
      </c>
      <c r="C181">
        <v>0.88508224464079854</v>
      </c>
      <c r="D181">
        <v>0.99462980915513388</v>
      </c>
      <c r="E181">
        <v>1.6154666949925012</v>
      </c>
      <c r="F181">
        <v>1.3564821075611908</v>
      </c>
      <c r="G181">
        <v>0.90296099336055546</v>
      </c>
      <c r="H181">
        <v>1.9005283355837299</v>
      </c>
      <c r="I181">
        <v>1.6052992334368736</v>
      </c>
      <c r="J181">
        <v>1.5684954245882303</v>
      </c>
      <c r="K181">
        <v>1.5864849555650475</v>
      </c>
      <c r="L181">
        <v>1.4675439237057519</v>
      </c>
      <c r="M181">
        <v>1.5384495324297283</v>
      </c>
      <c r="N181">
        <v>1.3668412349960508</v>
      </c>
      <c r="O181">
        <v>1.3990220408346328</v>
      </c>
      <c r="P181">
        <v>9.1514818405233678E-2</v>
      </c>
    </row>
    <row r="182" spans="1:16">
      <c r="A182">
        <v>180</v>
      </c>
      <c r="B182">
        <v>90</v>
      </c>
      <c r="C182">
        <v>0.86866548169872326</v>
      </c>
      <c r="D182">
        <v>1.0127793903537579</v>
      </c>
      <c r="E182">
        <v>1.6221006089427807</v>
      </c>
      <c r="F182">
        <v>1.29388018199313</v>
      </c>
      <c r="G182">
        <v>0.87984659650548913</v>
      </c>
      <c r="H182">
        <v>1.9055872635474165</v>
      </c>
      <c r="I182">
        <v>1.5617307327939021</v>
      </c>
      <c r="J182">
        <v>1.5249484115160488</v>
      </c>
      <c r="K182">
        <v>1.5909847723107307</v>
      </c>
      <c r="L182">
        <v>1.4048447755922295</v>
      </c>
      <c r="M182">
        <v>1.5388759703581605</v>
      </c>
      <c r="N182">
        <v>1.3658918914664298</v>
      </c>
      <c r="O182">
        <v>1.3808446730898998</v>
      </c>
      <c r="P182">
        <v>9.1838902167094269E-2</v>
      </c>
    </row>
    <row r="183" spans="1:16">
      <c r="A183">
        <v>181</v>
      </c>
      <c r="B183">
        <v>90.5</v>
      </c>
      <c r="C183">
        <v>0.92094577858350435</v>
      </c>
      <c r="D183">
        <v>1.0077187545157484</v>
      </c>
      <c r="E183">
        <v>1.6157496970028367</v>
      </c>
      <c r="F183">
        <v>1.2065698304589894</v>
      </c>
      <c r="G183">
        <v>0.87762584793027021</v>
      </c>
      <c r="H183">
        <v>1.7733099341967173</v>
      </c>
      <c r="I183">
        <v>1.5398148468553923</v>
      </c>
      <c r="J183">
        <v>1.6084062212163881</v>
      </c>
      <c r="K183">
        <v>1.6015766715260387</v>
      </c>
      <c r="L183">
        <v>1.472848044637908</v>
      </c>
      <c r="M183">
        <v>1.4810097416984025</v>
      </c>
      <c r="N183">
        <v>1.4167634351305913</v>
      </c>
      <c r="O183">
        <v>1.3768615669793991</v>
      </c>
      <c r="P183">
        <v>8.6555115964515483E-2</v>
      </c>
    </row>
    <row r="184" spans="1:16">
      <c r="A184">
        <v>182</v>
      </c>
      <c r="B184">
        <v>91</v>
      </c>
      <c r="C184">
        <v>0.97594307318549522</v>
      </c>
      <c r="D184">
        <v>1.0060968183226271</v>
      </c>
      <c r="E184">
        <v>1.5934412608884114</v>
      </c>
      <c r="F184">
        <v>1.2485185493714517</v>
      </c>
      <c r="G184">
        <v>0.84056749659082253</v>
      </c>
      <c r="H184">
        <v>1.6922779680829987</v>
      </c>
      <c r="I184">
        <v>1.5367130779285967</v>
      </c>
      <c r="J184">
        <v>1.5849218838250707</v>
      </c>
      <c r="K184">
        <v>1.6399942805532224</v>
      </c>
      <c r="L184">
        <v>1.5346419289259803</v>
      </c>
      <c r="M184">
        <v>1.5132370325086213</v>
      </c>
      <c r="N184">
        <v>1.4896285626017298</v>
      </c>
      <c r="O184">
        <v>1.3879984943987524</v>
      </c>
      <c r="P184">
        <v>8.4453727026916586E-2</v>
      </c>
    </row>
    <row r="185" spans="1:16">
      <c r="A185">
        <v>183</v>
      </c>
      <c r="B185">
        <v>91.5</v>
      </c>
      <c r="C185">
        <v>1.0265577525527358</v>
      </c>
      <c r="D185">
        <v>1.2753024499565371</v>
      </c>
      <c r="E185">
        <v>1.5510361813503653</v>
      </c>
      <c r="F185">
        <v>1.3329723527589801</v>
      </c>
      <c r="G185">
        <v>0.85449274691976362</v>
      </c>
      <c r="H185">
        <v>1.6344044944700127</v>
      </c>
      <c r="I185">
        <v>1.5330316713575338</v>
      </c>
      <c r="J185">
        <v>1.5518402220032947</v>
      </c>
      <c r="K185">
        <v>1.6047765017487785</v>
      </c>
      <c r="L185">
        <v>1.469895726976022</v>
      </c>
      <c r="M185">
        <v>1.5121256459372645</v>
      </c>
      <c r="N185">
        <v>1.4196397475160134</v>
      </c>
      <c r="O185">
        <v>1.3971729577956082</v>
      </c>
      <c r="P185">
        <v>6.9373305930491375E-2</v>
      </c>
    </row>
    <row r="186" spans="1:16">
      <c r="A186">
        <v>184</v>
      </c>
      <c r="B186">
        <v>92</v>
      </c>
      <c r="C186">
        <v>1.059363050272857</v>
      </c>
      <c r="D186">
        <v>1.4153831986258507</v>
      </c>
      <c r="E186">
        <v>1.6272146139729613</v>
      </c>
      <c r="F186">
        <v>1.4631477469197312</v>
      </c>
      <c r="G186">
        <v>0.83486501299305793</v>
      </c>
      <c r="H186">
        <v>1.583578043531559</v>
      </c>
      <c r="I186">
        <v>1.5922879438630466</v>
      </c>
      <c r="J186">
        <v>1.5591627347162484</v>
      </c>
      <c r="K186">
        <v>1.6116746391972472</v>
      </c>
      <c r="L186">
        <v>1.4840886251063958</v>
      </c>
      <c r="M186">
        <v>1.5115934714404715</v>
      </c>
      <c r="N186">
        <v>1.4749964830528119</v>
      </c>
      <c r="O186">
        <v>1.4347796303076865</v>
      </c>
      <c r="P186">
        <v>6.9778292134579131E-2</v>
      </c>
    </row>
    <row r="187" spans="1:16">
      <c r="A187">
        <v>185</v>
      </c>
      <c r="B187">
        <v>92.5</v>
      </c>
      <c r="C187">
        <v>1.0596257082392866</v>
      </c>
      <c r="D187">
        <v>1.4708455735622668</v>
      </c>
      <c r="E187">
        <v>1.611743287807911</v>
      </c>
      <c r="F187">
        <v>1.4985548734404339</v>
      </c>
      <c r="G187">
        <v>0.90656325002324945</v>
      </c>
      <c r="H187">
        <v>1.4790143798606317</v>
      </c>
      <c r="I187">
        <v>1.5725031842490356</v>
      </c>
      <c r="J187">
        <v>1.5619781199295604</v>
      </c>
      <c r="K187">
        <v>1.6716929488349894</v>
      </c>
      <c r="L187">
        <v>1.4593799862567303</v>
      </c>
      <c r="M187">
        <v>1.5098810463268462</v>
      </c>
      <c r="N187">
        <v>1.4976582368013125</v>
      </c>
      <c r="O187">
        <v>1.4416200496110212</v>
      </c>
      <c r="P187">
        <v>6.50935614267001E-2</v>
      </c>
    </row>
    <row r="188" spans="1:16">
      <c r="A188">
        <v>186</v>
      </c>
      <c r="B188">
        <v>93</v>
      </c>
      <c r="C188">
        <v>1.0957087915436723</v>
      </c>
      <c r="D188">
        <v>1.3783910001178321</v>
      </c>
      <c r="E188">
        <v>1.6560769071728099</v>
      </c>
      <c r="F188">
        <v>1.5261939749162858</v>
      </c>
      <c r="G188">
        <v>0.93070601370295158</v>
      </c>
      <c r="H188">
        <v>1.458437988447937</v>
      </c>
      <c r="I188">
        <v>1.5705378615758097</v>
      </c>
      <c r="J188">
        <v>1.513319963379038</v>
      </c>
      <c r="K188">
        <v>1.6681129026535633</v>
      </c>
      <c r="L188">
        <v>1.4478003172903826</v>
      </c>
      <c r="M188">
        <v>1.5084733826066126</v>
      </c>
      <c r="N188">
        <v>1.4609369903936233</v>
      </c>
      <c r="O188">
        <v>1.4345580078167099</v>
      </c>
      <c r="P188">
        <v>6.248969188298352E-2</v>
      </c>
    </row>
    <row r="189" spans="1:16">
      <c r="A189">
        <v>187</v>
      </c>
      <c r="B189">
        <v>93.5</v>
      </c>
      <c r="C189">
        <v>1.0784504307431482</v>
      </c>
      <c r="D189">
        <v>1.3703248101485834</v>
      </c>
      <c r="E189">
        <v>1.5875537217885558</v>
      </c>
      <c r="F189">
        <v>1.4459811263593501</v>
      </c>
      <c r="G189">
        <v>0.93238366519958304</v>
      </c>
      <c r="H189">
        <v>1.4459376111498248</v>
      </c>
      <c r="I189">
        <v>1.5857701218570464</v>
      </c>
      <c r="J189">
        <v>1.5508148244871744</v>
      </c>
      <c r="K189">
        <v>1.6669425249710978</v>
      </c>
      <c r="L189">
        <v>1.4791647869506002</v>
      </c>
      <c r="M189">
        <v>1.4944868708759</v>
      </c>
      <c r="N189">
        <v>1.4335211505261811</v>
      </c>
      <c r="O189">
        <v>1.4226109704214205</v>
      </c>
      <c r="P189">
        <v>6.1609602674200764E-2</v>
      </c>
    </row>
    <row r="190" spans="1:16">
      <c r="A190">
        <v>188</v>
      </c>
      <c r="B190">
        <v>94</v>
      </c>
      <c r="C190">
        <v>1.0774036844431598</v>
      </c>
      <c r="D190">
        <v>1.2937330439540116</v>
      </c>
      <c r="E190">
        <v>1.4994758990742776</v>
      </c>
      <c r="F190">
        <v>1.348629930119096</v>
      </c>
      <c r="G190">
        <v>0.94320202726177493</v>
      </c>
      <c r="H190">
        <v>1.4438189235055761</v>
      </c>
      <c r="I190">
        <v>1.5749962279130802</v>
      </c>
      <c r="J190">
        <v>1.5124180553842392</v>
      </c>
      <c r="K190">
        <v>1.6545295277736234</v>
      </c>
      <c r="L190">
        <v>1.4491304958651352</v>
      </c>
      <c r="M190">
        <v>1.4894217748900458</v>
      </c>
      <c r="N190">
        <v>1.4587103635947143</v>
      </c>
      <c r="O190">
        <v>1.3954558294815615</v>
      </c>
      <c r="P190">
        <v>5.904131996679067E-2</v>
      </c>
    </row>
    <row r="191" spans="1:16">
      <c r="A191">
        <v>189</v>
      </c>
      <c r="B191">
        <v>94.5</v>
      </c>
      <c r="C191">
        <v>1.0338092175063403</v>
      </c>
      <c r="D191">
        <v>1.2843288808897899</v>
      </c>
      <c r="E191">
        <v>1.5395855255197306</v>
      </c>
      <c r="F191">
        <v>1.3304586185912477</v>
      </c>
      <c r="G191">
        <v>0.97706553096376136</v>
      </c>
      <c r="H191">
        <v>1.5462138988148362</v>
      </c>
      <c r="I191">
        <v>1.5708445218286613</v>
      </c>
      <c r="J191">
        <v>1.5567490056205864</v>
      </c>
      <c r="K191">
        <v>1.6712731160881624</v>
      </c>
      <c r="L191">
        <v>1.3913494688262542</v>
      </c>
      <c r="M191">
        <v>1.5025264253373929</v>
      </c>
      <c r="N191">
        <v>1.4760872711973578</v>
      </c>
      <c r="O191">
        <v>1.4066909567653436</v>
      </c>
      <c r="P191">
        <v>6.2476264550794365E-2</v>
      </c>
    </row>
    <row r="192" spans="1:16">
      <c r="A192">
        <v>190</v>
      </c>
      <c r="B192">
        <v>95</v>
      </c>
      <c r="C192">
        <v>1.0409366501440811</v>
      </c>
      <c r="D192">
        <v>1.2063934888753938</v>
      </c>
      <c r="E192">
        <v>1.5928563918855057</v>
      </c>
      <c r="F192">
        <v>1.2837793502743347</v>
      </c>
      <c r="G192">
        <v>0.98607532392384445</v>
      </c>
      <c r="H192">
        <v>1.6147967322783139</v>
      </c>
      <c r="I192">
        <v>1.5867407622327803</v>
      </c>
      <c r="J192">
        <v>1.5583722385635677</v>
      </c>
      <c r="K192">
        <v>1.6604772393301719</v>
      </c>
      <c r="L192">
        <v>1.439141810676118</v>
      </c>
      <c r="M192">
        <v>1.5103029013856444</v>
      </c>
      <c r="N192">
        <v>1.497867226221959</v>
      </c>
      <c r="O192">
        <v>1.4148116763159762</v>
      </c>
      <c r="P192">
        <v>6.6459632203904453E-2</v>
      </c>
    </row>
    <row r="193" spans="1:16">
      <c r="A193">
        <v>191</v>
      </c>
      <c r="B193">
        <v>95.5</v>
      </c>
      <c r="C193">
        <v>1.0722644678149342</v>
      </c>
      <c r="D193">
        <v>1.1752262565644449</v>
      </c>
      <c r="E193">
        <v>1.5298417730029057</v>
      </c>
      <c r="F193">
        <v>1.3922067207337578</v>
      </c>
      <c r="G193">
        <v>0.96362474063074677</v>
      </c>
      <c r="H193">
        <v>1.6807141956557421</v>
      </c>
      <c r="I193">
        <v>1.5924076814833696</v>
      </c>
      <c r="J193">
        <v>1.5126820275959798</v>
      </c>
      <c r="K193">
        <v>1.6986294762696477</v>
      </c>
      <c r="L193">
        <v>1.3475489270392107</v>
      </c>
      <c r="M193">
        <v>1.5092101588383635</v>
      </c>
      <c r="N193">
        <v>1.5094713085425608</v>
      </c>
      <c r="O193">
        <v>1.4153189778476387</v>
      </c>
      <c r="P193">
        <v>6.7802111247738148E-2</v>
      </c>
    </row>
    <row r="194" spans="1:16">
      <c r="A194">
        <v>192</v>
      </c>
      <c r="B194">
        <v>96</v>
      </c>
      <c r="C194">
        <v>1.037589702151007</v>
      </c>
      <c r="D194">
        <v>1.1643633905458903</v>
      </c>
      <c r="E194">
        <v>1.4746759377836309</v>
      </c>
      <c r="F194">
        <v>1.4257900754722845</v>
      </c>
      <c r="G194">
        <v>0.96558626868760555</v>
      </c>
      <c r="H194">
        <v>1.6396309851538056</v>
      </c>
      <c r="I194">
        <v>1.5628779887691677</v>
      </c>
      <c r="J194">
        <v>1.5798672250241919</v>
      </c>
      <c r="K194">
        <v>1.6794362815987627</v>
      </c>
      <c r="L194">
        <v>1.3528427593461125</v>
      </c>
      <c r="M194">
        <v>1.519276868566426</v>
      </c>
      <c r="N194">
        <v>1.486726085000301</v>
      </c>
      <c r="O194">
        <v>1.4073886306749319</v>
      </c>
      <c r="P194">
        <v>6.7393515328280224E-2</v>
      </c>
    </row>
    <row r="195" spans="1:16">
      <c r="A195">
        <v>193</v>
      </c>
      <c r="B195">
        <v>96.5</v>
      </c>
      <c r="C195">
        <v>0.99897183971326953</v>
      </c>
      <c r="D195">
        <v>1.1188925533440599</v>
      </c>
      <c r="E195">
        <v>1.4478964976918596</v>
      </c>
      <c r="F195">
        <v>1.4506439771316788</v>
      </c>
      <c r="G195">
        <v>0.94202638066547151</v>
      </c>
      <c r="H195">
        <v>1.5642270506623288</v>
      </c>
      <c r="I195">
        <v>1.5701000314471563</v>
      </c>
      <c r="J195">
        <v>1.5896226150373589</v>
      </c>
      <c r="K195">
        <v>1.6997416053496375</v>
      </c>
      <c r="L195">
        <v>1.3016388907873526</v>
      </c>
      <c r="M195">
        <v>1.523579323029784</v>
      </c>
      <c r="N195">
        <v>1.5482998658334055</v>
      </c>
      <c r="O195">
        <v>1.3963033858911134</v>
      </c>
      <c r="P195">
        <v>7.1928291491352922E-2</v>
      </c>
    </row>
    <row r="196" spans="1:16">
      <c r="A196">
        <v>194</v>
      </c>
      <c r="B196">
        <v>97</v>
      </c>
      <c r="C196">
        <v>1.0025372707885116</v>
      </c>
      <c r="D196">
        <v>1.1056163908917402</v>
      </c>
      <c r="E196">
        <v>1.4279122546038563</v>
      </c>
      <c r="F196">
        <v>1.5741575064180737</v>
      </c>
      <c r="G196">
        <v>0.91512187871991735</v>
      </c>
      <c r="H196">
        <v>1.5218085417076168</v>
      </c>
      <c r="I196">
        <v>1.5543256534599812</v>
      </c>
      <c r="J196">
        <v>1.6021298906894494</v>
      </c>
      <c r="K196">
        <v>1.7183061614399309</v>
      </c>
      <c r="L196">
        <v>1.1964164754858218</v>
      </c>
      <c r="M196">
        <v>1.5209273600670807</v>
      </c>
      <c r="N196">
        <v>1.5016528324116112</v>
      </c>
      <c r="O196">
        <v>1.3867426847236326</v>
      </c>
      <c r="P196">
        <v>7.5677645036514363E-2</v>
      </c>
    </row>
    <row r="197" spans="1:16">
      <c r="A197">
        <v>195</v>
      </c>
      <c r="B197">
        <v>97.5</v>
      </c>
      <c r="C197">
        <v>1.0338292711812007</v>
      </c>
      <c r="D197">
        <v>1.1178820510240446</v>
      </c>
      <c r="E197">
        <v>1.3053742053599102</v>
      </c>
      <c r="F197">
        <v>1.509451885439111</v>
      </c>
      <c r="G197">
        <v>0.88689697453763483</v>
      </c>
      <c r="H197">
        <v>1.4922222769772084</v>
      </c>
      <c r="I197">
        <v>1.5435623494073745</v>
      </c>
      <c r="J197">
        <v>1.5607213232500736</v>
      </c>
      <c r="K197">
        <v>1.661931819973606</v>
      </c>
      <c r="L197">
        <v>1.1477890178487533</v>
      </c>
      <c r="M197">
        <v>1.5672217549195131</v>
      </c>
      <c r="N197">
        <v>1.5312992354121917</v>
      </c>
      <c r="O197">
        <v>1.3631818471108852</v>
      </c>
      <c r="P197">
        <v>7.3545533042371769E-2</v>
      </c>
    </row>
    <row r="198" spans="1:16">
      <c r="A198">
        <v>196</v>
      </c>
      <c r="B198">
        <v>98</v>
      </c>
      <c r="C198">
        <v>1.0459507041579406</v>
      </c>
      <c r="D198">
        <v>1.0631299999866957</v>
      </c>
      <c r="E198">
        <v>1.2668116378743699</v>
      </c>
      <c r="F198">
        <v>1.4924033887665134</v>
      </c>
      <c r="G198">
        <v>0.85391863790890976</v>
      </c>
      <c r="H198">
        <v>1.4278805005211956</v>
      </c>
      <c r="I198">
        <v>1.5102372417518644</v>
      </c>
      <c r="J198">
        <v>1.6004746050920124</v>
      </c>
      <c r="K198">
        <v>1.7060310799558607</v>
      </c>
      <c r="L198">
        <v>1.1122314774813609</v>
      </c>
      <c r="M198">
        <v>1.6105876880766727</v>
      </c>
      <c r="N198">
        <v>1.4758147100022105</v>
      </c>
      <c r="O198">
        <v>1.3471226392979672</v>
      </c>
      <c r="P198">
        <v>7.8308003273440022E-2</v>
      </c>
    </row>
    <row r="199" spans="1:16">
      <c r="A199">
        <v>197</v>
      </c>
      <c r="B199">
        <v>98.5</v>
      </c>
      <c r="C199">
        <v>1.0490447022218379</v>
      </c>
      <c r="D199">
        <v>1.0881687308418753</v>
      </c>
      <c r="E199">
        <v>1.3120441441772002</v>
      </c>
      <c r="F199">
        <v>1.4101468623388975</v>
      </c>
      <c r="G199">
        <v>0.85845235780324425</v>
      </c>
      <c r="H199">
        <v>1.4127188189732036</v>
      </c>
      <c r="I199">
        <v>1.4208636635950394</v>
      </c>
      <c r="J199">
        <v>1.6223997220357218</v>
      </c>
      <c r="K199">
        <v>1.6924337689294231</v>
      </c>
      <c r="L199">
        <v>1.0764822535214753</v>
      </c>
      <c r="M199">
        <v>1.5668749661136987</v>
      </c>
      <c r="N199">
        <v>1.5240165866057562</v>
      </c>
      <c r="O199">
        <v>1.3361372147631145</v>
      </c>
      <c r="P199">
        <v>7.5681111505243953E-2</v>
      </c>
    </row>
    <row r="200" spans="1:16">
      <c r="A200">
        <v>198</v>
      </c>
      <c r="B200">
        <v>99</v>
      </c>
      <c r="C200">
        <v>0.95947798803441253</v>
      </c>
      <c r="D200">
        <v>1.0869141267455487</v>
      </c>
      <c r="E200">
        <v>1.3920475622106045</v>
      </c>
      <c r="F200">
        <v>1.3224614697703061</v>
      </c>
      <c r="G200">
        <v>0.89393082811200553</v>
      </c>
      <c r="H200">
        <v>1.3518272396595572</v>
      </c>
      <c r="I200">
        <v>1.4061588923278165</v>
      </c>
      <c r="J200">
        <v>1.525293916587118</v>
      </c>
      <c r="K200">
        <v>1.6854596753561923</v>
      </c>
      <c r="L200">
        <v>1.0615649675095342</v>
      </c>
      <c r="M200">
        <v>1.5154157626164633</v>
      </c>
      <c r="N200">
        <v>1.4277837858730831</v>
      </c>
      <c r="O200">
        <v>1.3023613512335535</v>
      </c>
      <c r="P200">
        <v>7.1140043104874456E-2</v>
      </c>
    </row>
    <row r="201" spans="1:16">
      <c r="A201">
        <v>199</v>
      </c>
      <c r="B201">
        <v>99.5</v>
      </c>
      <c r="C201">
        <v>0.90442430206196944</v>
      </c>
      <c r="D201">
        <v>1.0689219917552155</v>
      </c>
      <c r="E201">
        <v>1.4611149725993473</v>
      </c>
      <c r="F201">
        <v>1.2212937109201072</v>
      </c>
      <c r="G201">
        <v>0.90803626462959786</v>
      </c>
      <c r="H201">
        <v>1.3310770902742242</v>
      </c>
      <c r="I201">
        <v>1.3315491407260931</v>
      </c>
      <c r="J201">
        <v>1.5576529029135753</v>
      </c>
      <c r="K201">
        <v>1.6603577442566606</v>
      </c>
      <c r="L201">
        <v>1.0270648361444807</v>
      </c>
      <c r="M201">
        <v>1.530030991646665</v>
      </c>
      <c r="N201">
        <v>1.4555647646913921</v>
      </c>
      <c r="O201">
        <v>1.2880907260516108</v>
      </c>
      <c r="P201">
        <v>7.5064396901574348E-2</v>
      </c>
    </row>
    <row r="202" spans="1:16">
      <c r="A202">
        <v>200</v>
      </c>
      <c r="B202">
        <v>100</v>
      </c>
      <c r="C202">
        <v>0.88463336220676136</v>
      </c>
      <c r="D202">
        <v>1.097167567262419</v>
      </c>
      <c r="E202">
        <v>1.4732891570717044</v>
      </c>
      <c r="F202">
        <v>1.3084751814001037</v>
      </c>
      <c r="G202">
        <v>0.88538722682599558</v>
      </c>
      <c r="H202">
        <v>1.2968647937224682</v>
      </c>
      <c r="I202">
        <v>1.4032194207151276</v>
      </c>
      <c r="J202">
        <v>1.5712923355088115</v>
      </c>
      <c r="K202">
        <v>1.6599897176087004</v>
      </c>
      <c r="L202">
        <v>0.98811942691005639</v>
      </c>
      <c r="M202">
        <v>1.4753769727291863</v>
      </c>
      <c r="N202">
        <v>1.5191155408608694</v>
      </c>
      <c r="O202">
        <v>1.2969108919018504</v>
      </c>
      <c r="P202">
        <v>7.8114865012205936E-2</v>
      </c>
    </row>
    <row r="203" spans="1:16">
      <c r="A203">
        <v>201</v>
      </c>
      <c r="B203">
        <v>100.5</v>
      </c>
      <c r="C203">
        <v>0.86519690169012986</v>
      </c>
      <c r="D203">
        <v>1.0729812765713103</v>
      </c>
      <c r="E203">
        <v>1.4349286019803029</v>
      </c>
      <c r="F203">
        <v>1.2418883201393942</v>
      </c>
      <c r="G203">
        <v>0.87558824990903816</v>
      </c>
      <c r="H203">
        <v>1.3025599144668136</v>
      </c>
      <c r="I203">
        <v>1.4057837641046074</v>
      </c>
      <c r="J203">
        <v>1.5302937327502957</v>
      </c>
      <c r="K203">
        <v>1.6453728321204879</v>
      </c>
      <c r="L203">
        <v>0.94378871363402428</v>
      </c>
      <c r="M203">
        <v>1.4782620382770058</v>
      </c>
      <c r="N203">
        <v>1.4614674084340771</v>
      </c>
      <c r="O203">
        <v>1.2715093128397907</v>
      </c>
      <c r="P203">
        <v>7.7889225236354276E-2</v>
      </c>
    </row>
    <row r="204" spans="1:16">
      <c r="A204">
        <v>202</v>
      </c>
      <c r="B204">
        <v>101</v>
      </c>
      <c r="C204">
        <v>0.81570839799904349</v>
      </c>
      <c r="D204">
        <v>1.0629539794859104</v>
      </c>
      <c r="E204">
        <v>1.3523086656332839</v>
      </c>
      <c r="F204">
        <v>1.1894787453003153</v>
      </c>
      <c r="G204">
        <v>0.81763079881898004</v>
      </c>
      <c r="H204">
        <v>1.2244460294712929</v>
      </c>
      <c r="I204">
        <v>1.3258951510254509</v>
      </c>
      <c r="J204">
        <v>1.5123854440872702</v>
      </c>
      <c r="K204">
        <v>1.5861625607846837</v>
      </c>
      <c r="L204">
        <v>0.932164491898125</v>
      </c>
      <c r="M204">
        <v>1.4377965938676851</v>
      </c>
      <c r="N204">
        <v>1.4267962853345431</v>
      </c>
      <c r="O204">
        <v>1.2236439286422154</v>
      </c>
      <c r="P204">
        <v>7.6482374486764176E-2</v>
      </c>
    </row>
    <row r="205" spans="1:16">
      <c r="A205">
        <v>203</v>
      </c>
      <c r="B205">
        <v>101.5</v>
      </c>
      <c r="C205">
        <v>0.81460826376286277</v>
      </c>
      <c r="D205">
        <v>1.0555433761513484</v>
      </c>
      <c r="E205">
        <v>1.3411193344872143</v>
      </c>
      <c r="F205">
        <v>1.1569769786024593</v>
      </c>
      <c r="G205">
        <v>0.83058497265482523</v>
      </c>
      <c r="H205">
        <v>1.1916285115668992</v>
      </c>
      <c r="I205">
        <v>1.2683413821988094</v>
      </c>
      <c r="J205">
        <v>1.4171726902191748</v>
      </c>
      <c r="K205">
        <v>1.5371165636855668</v>
      </c>
      <c r="L205">
        <v>0.92266741803393615</v>
      </c>
      <c r="M205">
        <v>1.4147063806622411</v>
      </c>
      <c r="N205">
        <v>1.4348909583086304</v>
      </c>
      <c r="O205">
        <v>1.1987797358611638</v>
      </c>
      <c r="P205">
        <v>7.131597858503029E-2</v>
      </c>
    </row>
    <row r="206" spans="1:16">
      <c r="A206">
        <v>204</v>
      </c>
      <c r="B206">
        <v>102</v>
      </c>
      <c r="C206">
        <v>0.85168216032597199</v>
      </c>
      <c r="D206">
        <v>0.98700375655057848</v>
      </c>
      <c r="E206">
        <v>1.2378540729546463</v>
      </c>
      <c r="F206">
        <v>1.1304860696045704</v>
      </c>
      <c r="G206">
        <v>0.85071724185529307</v>
      </c>
      <c r="H206">
        <v>1.1877068026922415</v>
      </c>
      <c r="I206">
        <v>1.23726540184609</v>
      </c>
      <c r="J206">
        <v>1.3528409786729361</v>
      </c>
      <c r="K206">
        <v>1.5511900951208604</v>
      </c>
      <c r="L206">
        <v>0.92648382155967024</v>
      </c>
      <c r="M206">
        <v>1.3543124181434751</v>
      </c>
      <c r="N206">
        <v>1.3432021531050777</v>
      </c>
      <c r="O206">
        <v>1.1675620810359508</v>
      </c>
      <c r="P206">
        <v>6.4531799541758819E-2</v>
      </c>
    </row>
    <row r="207" spans="1:16">
      <c r="A207">
        <v>205</v>
      </c>
      <c r="B207">
        <v>102.5</v>
      </c>
      <c r="C207">
        <v>0.87542018576663949</v>
      </c>
      <c r="D207">
        <v>0.93613900001859685</v>
      </c>
      <c r="E207">
        <v>1.1760074537664447</v>
      </c>
      <c r="F207">
        <v>1.0956548444811001</v>
      </c>
      <c r="G207">
        <v>0.8992336514102619</v>
      </c>
      <c r="H207">
        <v>1.1760955622786946</v>
      </c>
      <c r="I207">
        <v>1.1924530884200659</v>
      </c>
      <c r="J207">
        <v>1.3466914308810727</v>
      </c>
      <c r="K207">
        <v>1.476916029084886</v>
      </c>
      <c r="L207">
        <v>0.87769045525034173</v>
      </c>
      <c r="M207">
        <v>1.3056170156412241</v>
      </c>
      <c r="N207">
        <v>1.2676904729685528</v>
      </c>
      <c r="O207">
        <v>1.1354674324973235</v>
      </c>
      <c r="P207">
        <v>5.8086589226498703E-2</v>
      </c>
    </row>
    <row r="208" spans="1:16">
      <c r="A208">
        <v>206</v>
      </c>
      <c r="B208">
        <v>103</v>
      </c>
      <c r="C208">
        <v>0.84943521072464845</v>
      </c>
      <c r="D208">
        <v>0.9485164480983227</v>
      </c>
      <c r="E208">
        <v>1.1060758657197169</v>
      </c>
      <c r="F208">
        <v>1.0323657585769548</v>
      </c>
      <c r="G208">
        <v>0.88186968682440325</v>
      </c>
      <c r="H208">
        <v>1.1314421366046978</v>
      </c>
      <c r="I208">
        <v>1.1863208980244924</v>
      </c>
      <c r="J208">
        <v>1.2382980404529875</v>
      </c>
      <c r="K208">
        <v>1.4217414449662262</v>
      </c>
      <c r="L208">
        <v>0.85331181787639576</v>
      </c>
      <c r="M208">
        <v>1.2602939932919639</v>
      </c>
      <c r="N208">
        <v>1.2193553981377809</v>
      </c>
      <c r="O208">
        <v>1.0940855582748825</v>
      </c>
      <c r="P208">
        <v>5.2899354001267558E-2</v>
      </c>
    </row>
    <row r="209" spans="1:16">
      <c r="A209">
        <v>207</v>
      </c>
      <c r="B209">
        <v>103.5</v>
      </c>
      <c r="C209">
        <v>0.83274230328291587</v>
      </c>
      <c r="D209">
        <v>0.93686075929542567</v>
      </c>
      <c r="E209">
        <v>1.0803180258054794</v>
      </c>
      <c r="F209">
        <v>1.0325925161169065</v>
      </c>
      <c r="G209">
        <v>0.89919785415864928</v>
      </c>
      <c r="H209">
        <v>1.1125547374969025</v>
      </c>
      <c r="I209">
        <v>1.1699169236672939</v>
      </c>
      <c r="J209">
        <v>1.2693130912737474</v>
      </c>
      <c r="K209">
        <v>1.4277348509943586</v>
      </c>
      <c r="L209">
        <v>0.84615301030150314</v>
      </c>
      <c r="M209">
        <v>1.2542061074853066</v>
      </c>
      <c r="N209">
        <v>1.1606369950981994</v>
      </c>
      <c r="O209">
        <v>1.0851855979147242</v>
      </c>
      <c r="P209">
        <v>5.3206135510686633E-2</v>
      </c>
    </row>
    <row r="210" spans="1:16">
      <c r="A210">
        <v>208</v>
      </c>
      <c r="B210">
        <v>104</v>
      </c>
      <c r="C210">
        <v>0.79591699232525015</v>
      </c>
      <c r="D210">
        <v>0.90810959831184812</v>
      </c>
      <c r="E210">
        <v>1.0163368147895393</v>
      </c>
      <c r="F210">
        <v>1.0213547907548106</v>
      </c>
      <c r="G210">
        <v>0.88445737271398062</v>
      </c>
      <c r="H210">
        <v>1.0946346784465066</v>
      </c>
      <c r="I210">
        <v>1.1419494470798637</v>
      </c>
      <c r="J210">
        <v>1.2287883377324766</v>
      </c>
      <c r="K210">
        <v>1.4210258408368195</v>
      </c>
      <c r="L210">
        <v>0.87256795168687262</v>
      </c>
      <c r="M210">
        <v>1.2179556840342847</v>
      </c>
      <c r="N210">
        <v>1.1601949734997206</v>
      </c>
      <c r="O210">
        <v>1.0636077068509977</v>
      </c>
      <c r="P210">
        <v>5.2493413693650362E-2</v>
      </c>
    </row>
    <row r="211" spans="1:16">
      <c r="A211">
        <v>209</v>
      </c>
      <c r="B211">
        <v>104.5</v>
      </c>
      <c r="C211">
        <v>0.79842295965785459</v>
      </c>
      <c r="D211">
        <v>0.90518544696205305</v>
      </c>
      <c r="E211">
        <v>1.0050221331055782</v>
      </c>
      <c r="F211">
        <v>0.98140228191232826</v>
      </c>
      <c r="G211">
        <v>0.87505038027649351</v>
      </c>
      <c r="H211">
        <v>1.0983962825702738</v>
      </c>
      <c r="I211">
        <v>1.1082568633757659</v>
      </c>
      <c r="J211">
        <v>1.1606479521769191</v>
      </c>
      <c r="K211">
        <v>1.3595957611312006</v>
      </c>
      <c r="L211">
        <v>0.84741263779080622</v>
      </c>
      <c r="M211">
        <v>1.2152660182550339</v>
      </c>
      <c r="N211">
        <v>1.1352434748468381</v>
      </c>
      <c r="O211">
        <v>1.0408251826717623</v>
      </c>
      <c r="P211">
        <v>4.8464112984271224E-2</v>
      </c>
    </row>
    <row r="212" spans="1:16">
      <c r="A212">
        <v>210</v>
      </c>
      <c r="B212">
        <v>105</v>
      </c>
      <c r="C212">
        <v>0.93538337708911268</v>
      </c>
      <c r="D212">
        <v>0.86057524068873492</v>
      </c>
      <c r="E212">
        <v>0.98714717768412519</v>
      </c>
      <c r="F212">
        <v>0.99160254902484823</v>
      </c>
      <c r="G212">
        <v>0.90431632312308152</v>
      </c>
      <c r="H212">
        <v>1.1037560596764888</v>
      </c>
      <c r="I212">
        <v>1.1184703645467213</v>
      </c>
      <c r="J212">
        <v>1.113034956594614</v>
      </c>
      <c r="K212">
        <v>1.3460715335512063</v>
      </c>
      <c r="L212">
        <v>0.8174482796789978</v>
      </c>
      <c r="M212">
        <v>1.198637196438286</v>
      </c>
      <c r="N212">
        <v>1.0759341929915642</v>
      </c>
      <c r="O212">
        <v>1.0376981042573152</v>
      </c>
      <c r="P212">
        <v>4.3679506666228426E-2</v>
      </c>
    </row>
    <row r="213" spans="1:16">
      <c r="A213">
        <v>211</v>
      </c>
      <c r="B213">
        <v>105.5</v>
      </c>
      <c r="C213">
        <v>0.98418081185657857</v>
      </c>
      <c r="D213">
        <v>0.86045347291077745</v>
      </c>
      <c r="E213">
        <v>0.97943952805033208</v>
      </c>
      <c r="F213">
        <v>0.928366099498803</v>
      </c>
      <c r="G213">
        <v>0.87408737890544552</v>
      </c>
      <c r="H213">
        <v>1.0762548295130958</v>
      </c>
      <c r="I213">
        <v>1.086800732638852</v>
      </c>
      <c r="J213">
        <v>1.1254817242276298</v>
      </c>
      <c r="K213">
        <v>1.3473309273268779</v>
      </c>
      <c r="L213">
        <v>0.78659205049156888</v>
      </c>
      <c r="M213">
        <v>1.1548909934588765</v>
      </c>
      <c r="N213">
        <v>1.0438525520526651</v>
      </c>
      <c r="O213">
        <v>1.0206442584109585</v>
      </c>
      <c r="P213">
        <v>4.4142350089162369E-2</v>
      </c>
    </row>
    <row r="214" spans="1:16">
      <c r="A214">
        <v>212</v>
      </c>
      <c r="B214">
        <v>106</v>
      </c>
      <c r="C214">
        <v>0.9827604978905371</v>
      </c>
      <c r="D214">
        <v>0.85225343760058048</v>
      </c>
      <c r="E214">
        <v>0.9583526279707506</v>
      </c>
      <c r="F214">
        <v>0.96878763966788894</v>
      </c>
      <c r="G214">
        <v>0.87654381387087577</v>
      </c>
      <c r="H214">
        <v>1.0639922138760363</v>
      </c>
      <c r="I214">
        <v>1.0458264391741299</v>
      </c>
      <c r="J214">
        <v>1.0857324323089117</v>
      </c>
      <c r="K214">
        <v>1.3110215791134661</v>
      </c>
      <c r="L214">
        <v>0.80427536577566316</v>
      </c>
      <c r="M214">
        <v>1.141651353576361</v>
      </c>
      <c r="N214">
        <v>1.0037443182343999</v>
      </c>
      <c r="O214">
        <v>1.0079118099216333</v>
      </c>
      <c r="P214">
        <v>3.9695052373391271E-2</v>
      </c>
    </row>
    <row r="215" spans="1:16">
      <c r="A215">
        <v>213</v>
      </c>
      <c r="B215">
        <v>106.5</v>
      </c>
      <c r="C215">
        <v>0.92773798843844768</v>
      </c>
      <c r="D215">
        <v>0.86190517639191744</v>
      </c>
      <c r="E215">
        <v>0.9146943235687085</v>
      </c>
      <c r="F215">
        <v>0.88960176861279494</v>
      </c>
      <c r="G215">
        <v>0.92140229006261254</v>
      </c>
      <c r="H215">
        <v>1.0644240159760412</v>
      </c>
      <c r="I215">
        <v>1.0484227242090871</v>
      </c>
      <c r="J215">
        <v>1.0561077444135549</v>
      </c>
      <c r="K215">
        <v>1.3027852713811809</v>
      </c>
      <c r="L215">
        <v>0.77501532117049599</v>
      </c>
      <c r="M215">
        <v>1.0878513667927481</v>
      </c>
      <c r="N215">
        <v>0.98313681871035008</v>
      </c>
      <c r="O215">
        <v>0.98609040081066146</v>
      </c>
      <c r="P215">
        <v>3.9653349432512905E-2</v>
      </c>
    </row>
    <row r="216" spans="1:16">
      <c r="A216">
        <v>214</v>
      </c>
      <c r="B216">
        <v>107</v>
      </c>
      <c r="C216">
        <v>0.85669831742774871</v>
      </c>
      <c r="D216">
        <v>0.85150092236068364</v>
      </c>
      <c r="E216">
        <v>0.90849139212365626</v>
      </c>
      <c r="F216">
        <v>0.92653368162111749</v>
      </c>
      <c r="G216">
        <v>0.94732535761074865</v>
      </c>
      <c r="H216">
        <v>1.0467367374792134</v>
      </c>
      <c r="I216">
        <v>1.0344822009776495</v>
      </c>
      <c r="J216">
        <v>1.0461535658096563</v>
      </c>
      <c r="K216">
        <v>1.2522727214676082</v>
      </c>
      <c r="L216">
        <v>0.78301940242424728</v>
      </c>
      <c r="M216">
        <v>1.0658717949215968</v>
      </c>
      <c r="N216">
        <v>0.94646721150433633</v>
      </c>
      <c r="O216">
        <v>0.97212944214402175</v>
      </c>
      <c r="P216">
        <v>3.6227639972241731E-2</v>
      </c>
    </row>
    <row r="217" spans="1:16">
      <c r="A217">
        <v>215</v>
      </c>
      <c r="B217">
        <v>107.5</v>
      </c>
      <c r="C217">
        <v>0.91039289538260249</v>
      </c>
      <c r="D217">
        <v>0.83137985034320983</v>
      </c>
      <c r="E217">
        <v>0.8726642528470222</v>
      </c>
      <c r="F217">
        <v>0.94606831542476255</v>
      </c>
      <c r="G217">
        <v>0.97282437128973132</v>
      </c>
      <c r="H217">
        <v>1.0401825116886645</v>
      </c>
      <c r="I217">
        <v>1.0167744013213496</v>
      </c>
      <c r="J217">
        <v>1.0413828858296812</v>
      </c>
      <c r="K217">
        <v>1.2423628403682969</v>
      </c>
      <c r="L217">
        <v>0.75966395904311446</v>
      </c>
      <c r="M217">
        <v>1.0471823607163726</v>
      </c>
      <c r="N217">
        <v>0.95149154968848915</v>
      </c>
      <c r="O217">
        <v>0.96936418282860803</v>
      </c>
      <c r="P217">
        <v>3.5860635584426967E-2</v>
      </c>
    </row>
    <row r="218" spans="1:16">
      <c r="A218">
        <v>216</v>
      </c>
      <c r="B218">
        <v>108</v>
      </c>
      <c r="C218">
        <v>0.86539060840763771</v>
      </c>
      <c r="D218">
        <v>0.7694520326037968</v>
      </c>
      <c r="E218">
        <v>0.85498895201890024</v>
      </c>
      <c r="F218">
        <v>0.91109687563816388</v>
      </c>
      <c r="G218">
        <v>0.95112083296051353</v>
      </c>
      <c r="H218">
        <v>1.0322332225644149</v>
      </c>
      <c r="I218">
        <v>0.99231892135335364</v>
      </c>
      <c r="J218">
        <v>0.99235466344249146</v>
      </c>
      <c r="K218">
        <v>1.2563088077906852</v>
      </c>
      <c r="L218">
        <v>0.76677880807087129</v>
      </c>
      <c r="M218">
        <v>1.0154139232016999</v>
      </c>
      <c r="N218">
        <v>0.9453184684003344</v>
      </c>
      <c r="O218">
        <v>0.94606467637107194</v>
      </c>
      <c r="P218">
        <v>3.8153933184581844E-2</v>
      </c>
    </row>
    <row r="219" spans="1:16">
      <c r="A219">
        <v>217</v>
      </c>
      <c r="B219">
        <v>108.5</v>
      </c>
      <c r="C219">
        <v>0.87600602076137846</v>
      </c>
      <c r="D219">
        <v>0.80285656506516545</v>
      </c>
      <c r="E219">
        <v>0.84608282130054702</v>
      </c>
      <c r="F219">
        <v>0.93456568413489272</v>
      </c>
      <c r="G219">
        <v>0.97763649220809046</v>
      </c>
      <c r="H219">
        <v>1.0031136513152428</v>
      </c>
      <c r="I219">
        <v>0.97177943600045824</v>
      </c>
      <c r="J219">
        <v>1.0114582810306758</v>
      </c>
      <c r="K219">
        <v>1.2300875974497298</v>
      </c>
      <c r="L219">
        <v>0.76238209082728425</v>
      </c>
      <c r="M219">
        <v>1.0218597517226462</v>
      </c>
      <c r="N219">
        <v>0.94294990595559114</v>
      </c>
      <c r="O219">
        <v>0.94839819148097526</v>
      </c>
      <c r="P219">
        <v>3.5337322282539621E-2</v>
      </c>
    </row>
    <row r="220" spans="1:16">
      <c r="A220">
        <v>218</v>
      </c>
      <c r="B220">
        <v>109</v>
      </c>
      <c r="C220">
        <v>0.88243740710632879</v>
      </c>
      <c r="D220">
        <v>0.79788124130008242</v>
      </c>
      <c r="E220">
        <v>0.86331789951059712</v>
      </c>
      <c r="F220">
        <v>0.96055254930909051</v>
      </c>
      <c r="G220">
        <v>0.96705363271597755</v>
      </c>
      <c r="H220">
        <v>0.97165961278551549</v>
      </c>
      <c r="I220">
        <v>0.9636574446029974</v>
      </c>
      <c r="J220">
        <v>0.99344058205912744</v>
      </c>
      <c r="K220">
        <v>1.2152269751338556</v>
      </c>
      <c r="L220">
        <v>0.74330633353745723</v>
      </c>
      <c r="M220">
        <v>1.0026332801334692</v>
      </c>
      <c r="N220">
        <v>0.90859649521292374</v>
      </c>
      <c r="O220">
        <v>0.93914695445061869</v>
      </c>
      <c r="P220">
        <v>3.4190000314078428E-2</v>
      </c>
    </row>
    <row r="221" spans="1:16">
      <c r="A221">
        <v>219</v>
      </c>
      <c r="B221">
        <v>109.5</v>
      </c>
      <c r="C221">
        <v>0.92760579336262217</v>
      </c>
      <c r="D221">
        <v>0.76792130168143979</v>
      </c>
      <c r="E221">
        <v>0.8217388655369795</v>
      </c>
      <c r="F221">
        <v>0.94753974960660148</v>
      </c>
      <c r="G221">
        <v>0.92025897368514065</v>
      </c>
      <c r="H221">
        <v>1.0042571269079974</v>
      </c>
      <c r="I221">
        <v>0.9754795444935962</v>
      </c>
      <c r="J221">
        <v>0.9915505567179338</v>
      </c>
      <c r="K221">
        <v>1.1878594316828244</v>
      </c>
      <c r="L221">
        <v>0.74805707201636062</v>
      </c>
      <c r="M221">
        <v>0.99095371649070252</v>
      </c>
      <c r="N221">
        <v>0.89170724068248397</v>
      </c>
      <c r="O221">
        <v>0.93124411440539034</v>
      </c>
      <c r="P221">
        <v>3.4214901711943767E-2</v>
      </c>
    </row>
    <row r="222" spans="1:16">
      <c r="A222">
        <v>220</v>
      </c>
      <c r="B222">
        <v>110</v>
      </c>
      <c r="C222">
        <v>0.87517368258583117</v>
      </c>
      <c r="D222">
        <v>0.82010235192933023</v>
      </c>
      <c r="E222">
        <v>0.82549093087416714</v>
      </c>
      <c r="F222">
        <v>0.94577073302367531</v>
      </c>
      <c r="G222">
        <v>0.87483644334459554</v>
      </c>
      <c r="H222">
        <v>0.99810467557864246</v>
      </c>
      <c r="I222">
        <v>0.96116922757273915</v>
      </c>
      <c r="J222">
        <v>0.96648206024692307</v>
      </c>
      <c r="K222">
        <v>1.1761485418206603</v>
      </c>
      <c r="L222">
        <v>0.73861444065289261</v>
      </c>
      <c r="M222">
        <v>0.96656782900599092</v>
      </c>
      <c r="N222">
        <v>0.8838068108614191</v>
      </c>
      <c r="O222">
        <v>0.91935564395807212</v>
      </c>
      <c r="P222">
        <v>3.2047187271944222E-2</v>
      </c>
    </row>
    <row r="223" spans="1:16">
      <c r="A223">
        <v>221</v>
      </c>
      <c r="B223">
        <v>110.5</v>
      </c>
      <c r="C223">
        <v>0.94504099947004805</v>
      </c>
      <c r="D223">
        <v>0.78745076230179412</v>
      </c>
      <c r="E223">
        <v>0.81243011386924058</v>
      </c>
      <c r="F223">
        <v>0.96621387297287331</v>
      </c>
      <c r="G223">
        <v>0.86335138252613797</v>
      </c>
      <c r="H223">
        <v>1.0231647130952743</v>
      </c>
      <c r="I223">
        <v>0.94460385561090754</v>
      </c>
      <c r="J223">
        <v>0.93810128087179845</v>
      </c>
      <c r="K223">
        <v>1.1712828915380213</v>
      </c>
      <c r="L223">
        <v>0.72599995751714641</v>
      </c>
      <c r="M223">
        <v>0.96651812502722745</v>
      </c>
      <c r="N223">
        <v>0.86828841348537744</v>
      </c>
      <c r="O223">
        <v>0.91770386402382054</v>
      </c>
      <c r="P223">
        <v>3.396101260781266E-2</v>
      </c>
    </row>
    <row r="224" spans="1:16">
      <c r="A224">
        <v>222</v>
      </c>
      <c r="B224">
        <v>111</v>
      </c>
      <c r="C224">
        <v>1.0267999949675479</v>
      </c>
      <c r="D224">
        <v>0.82496561198580132</v>
      </c>
      <c r="E224">
        <v>0.79666613369439876</v>
      </c>
      <c r="F224">
        <v>0.95861696886403769</v>
      </c>
      <c r="G224">
        <v>0.85107266226787059</v>
      </c>
      <c r="H224">
        <v>0.97920151646132025</v>
      </c>
      <c r="I224">
        <v>0.93076483782458763</v>
      </c>
      <c r="J224">
        <v>0.92134044916077851</v>
      </c>
      <c r="K224">
        <v>1.1534957032382303</v>
      </c>
      <c r="L224">
        <v>0.70841736221252605</v>
      </c>
      <c r="M224">
        <v>0.95928403414685415</v>
      </c>
      <c r="N224">
        <v>0.88580876747613169</v>
      </c>
      <c r="O224">
        <v>0.91636950352500701</v>
      </c>
      <c r="P224">
        <v>3.3411498698421881E-2</v>
      </c>
    </row>
    <row r="225" spans="1:16">
      <c r="A225">
        <v>223</v>
      </c>
      <c r="B225">
        <v>111.5</v>
      </c>
      <c r="C225">
        <v>1.0343050652840413</v>
      </c>
      <c r="D225">
        <v>0.81323097460112947</v>
      </c>
      <c r="E225">
        <v>0.79256453623406575</v>
      </c>
      <c r="F225">
        <v>0.94051889010437928</v>
      </c>
      <c r="G225">
        <v>0.86146386732572766</v>
      </c>
      <c r="H225">
        <v>0.98954632241307749</v>
      </c>
      <c r="I225">
        <v>0.93086778092373357</v>
      </c>
      <c r="J225">
        <v>0.92904767907029684</v>
      </c>
      <c r="K225">
        <v>1.1546540736894186</v>
      </c>
      <c r="L225">
        <v>0.72132862492070582</v>
      </c>
      <c r="M225">
        <v>0.94146823830569137</v>
      </c>
      <c r="N225">
        <v>0.86656594167086343</v>
      </c>
      <c r="O225">
        <v>0.9146301662119275</v>
      </c>
      <c r="P225">
        <v>3.3381648242669905E-2</v>
      </c>
    </row>
    <row r="226" spans="1:16">
      <c r="A226">
        <v>224</v>
      </c>
      <c r="B226">
        <v>112</v>
      </c>
      <c r="C226">
        <v>1.0516035104772532</v>
      </c>
      <c r="D226">
        <v>0.78895943808498004</v>
      </c>
      <c r="E226">
        <v>0.78202852881427498</v>
      </c>
      <c r="F226">
        <v>0.9864516086916626</v>
      </c>
      <c r="G226">
        <v>0.87337243143649701</v>
      </c>
      <c r="H226">
        <v>0.99918453495304405</v>
      </c>
      <c r="I226">
        <v>0.90802318487671152</v>
      </c>
      <c r="J226">
        <v>0.96289768216944216</v>
      </c>
      <c r="K226">
        <v>1.1318696554844154</v>
      </c>
      <c r="L226">
        <v>0.72002287680575261</v>
      </c>
      <c r="M226">
        <v>0.9637729261436333</v>
      </c>
      <c r="N226">
        <v>0.83773638078251644</v>
      </c>
      <c r="O226">
        <v>0.91716022989334844</v>
      </c>
      <c r="P226">
        <v>3.5014848933751404E-2</v>
      </c>
    </row>
    <row r="227" spans="1:16">
      <c r="A227">
        <v>225</v>
      </c>
      <c r="B227">
        <v>112.5</v>
      </c>
      <c r="C227">
        <v>1.0062596867068065</v>
      </c>
      <c r="D227">
        <v>0.82723155988409502</v>
      </c>
      <c r="E227">
        <v>0.78017139891642007</v>
      </c>
      <c r="F227">
        <v>0.95341178166969787</v>
      </c>
      <c r="G227">
        <v>0.90845974701582022</v>
      </c>
      <c r="H227">
        <v>0.99351924673656822</v>
      </c>
      <c r="I227">
        <v>0.89842049800435608</v>
      </c>
      <c r="J227">
        <v>0.94773987877664412</v>
      </c>
      <c r="K227">
        <v>1.1396431537530747</v>
      </c>
      <c r="L227">
        <v>0.72220847925955123</v>
      </c>
      <c r="M227">
        <v>0.9619350166875158</v>
      </c>
      <c r="N227">
        <v>0.8455356855292101</v>
      </c>
      <c r="O227">
        <v>0.91537801107831329</v>
      </c>
      <c r="P227">
        <v>3.2321803056270595E-2</v>
      </c>
    </row>
    <row r="228" spans="1:16">
      <c r="A228">
        <v>226</v>
      </c>
      <c r="B228">
        <v>113</v>
      </c>
      <c r="C228">
        <v>0.99656032792905547</v>
      </c>
      <c r="D228">
        <v>0.84048872069619129</v>
      </c>
      <c r="E228">
        <v>0.76655861794588831</v>
      </c>
      <c r="F228">
        <v>0.96490096653821067</v>
      </c>
      <c r="G228">
        <v>0.88000840109619116</v>
      </c>
      <c r="H228">
        <v>0.95653133947579794</v>
      </c>
      <c r="I228">
        <v>0.88685603278332481</v>
      </c>
      <c r="J228">
        <v>0.92915886438142348</v>
      </c>
      <c r="K228">
        <v>1.1215295714433264</v>
      </c>
      <c r="L228">
        <v>0.71367942596136669</v>
      </c>
      <c r="M228">
        <v>0.96584446601113727</v>
      </c>
      <c r="N228">
        <v>0.85722407525804634</v>
      </c>
      <c r="O228">
        <v>0.90661173412666329</v>
      </c>
      <c r="P228">
        <v>3.1253374029969312E-2</v>
      </c>
    </row>
    <row r="229" spans="1:16">
      <c r="A229">
        <v>227</v>
      </c>
      <c r="B229">
        <v>113.5</v>
      </c>
      <c r="C229">
        <v>0.93208871982777097</v>
      </c>
      <c r="D229">
        <v>0.78372995396262957</v>
      </c>
      <c r="E229">
        <v>0.76718583396634044</v>
      </c>
      <c r="F229">
        <v>0.9708735513045762</v>
      </c>
      <c r="G229">
        <v>0.93176444649228662</v>
      </c>
      <c r="H229">
        <v>0.95950165643646823</v>
      </c>
      <c r="I229">
        <v>0.89183167048474932</v>
      </c>
      <c r="J229">
        <v>0.92680398210945858</v>
      </c>
      <c r="K229">
        <v>1.1159602748314676</v>
      </c>
      <c r="L229">
        <v>0.72025378808530782</v>
      </c>
      <c r="M229">
        <v>0.95652012766393346</v>
      </c>
      <c r="N229">
        <v>0.85748957883661803</v>
      </c>
      <c r="O229">
        <v>0.90116696533346741</v>
      </c>
      <c r="P229">
        <v>3.0954332786211246E-2</v>
      </c>
    </row>
    <row r="230" spans="1:16">
      <c r="A230">
        <v>228</v>
      </c>
      <c r="B230">
        <v>114</v>
      </c>
      <c r="C230">
        <v>0.92460838060185635</v>
      </c>
      <c r="D230">
        <v>0.83269321418371145</v>
      </c>
      <c r="E230">
        <v>0.74574649126404646</v>
      </c>
      <c r="F230">
        <v>0.92790853705712295</v>
      </c>
      <c r="G230">
        <v>0.85475217983815244</v>
      </c>
      <c r="H230">
        <v>0.9773423249166886</v>
      </c>
      <c r="I230">
        <v>0.86473366303534582</v>
      </c>
      <c r="J230">
        <v>0.9360969329246468</v>
      </c>
      <c r="K230">
        <v>1.1017881811834256</v>
      </c>
      <c r="L230">
        <v>0.72001164238193094</v>
      </c>
      <c r="M230">
        <v>0.95952681883226443</v>
      </c>
      <c r="N230">
        <v>0.84359290485110483</v>
      </c>
      <c r="O230">
        <v>0.89073343925585802</v>
      </c>
      <c r="P230">
        <v>3.0037068319155195E-2</v>
      </c>
    </row>
    <row r="231" spans="1:16">
      <c r="A231">
        <v>229</v>
      </c>
      <c r="B231">
        <v>114.5</v>
      </c>
      <c r="C231">
        <v>0.94950342457392367</v>
      </c>
      <c r="D231">
        <v>0.7898603466816857</v>
      </c>
      <c r="E231">
        <v>0.7857818784087971</v>
      </c>
      <c r="F231">
        <v>0.94593149375675567</v>
      </c>
      <c r="G231">
        <v>0.87863571090912174</v>
      </c>
      <c r="H231">
        <v>0.944140183298389</v>
      </c>
      <c r="I231">
        <v>0.87534487973369224</v>
      </c>
      <c r="J231">
        <v>0.91347835569952052</v>
      </c>
      <c r="K231">
        <v>1.0709454780289569</v>
      </c>
      <c r="L231">
        <v>0.73932064215435978</v>
      </c>
      <c r="M231">
        <v>0.96338712790945202</v>
      </c>
      <c r="N231">
        <v>0.83683211510198674</v>
      </c>
      <c r="O231">
        <v>0.89109680302138672</v>
      </c>
      <c r="P231">
        <v>2.6831158746805854E-2</v>
      </c>
    </row>
    <row r="232" spans="1:16">
      <c r="A232">
        <v>230</v>
      </c>
      <c r="B232">
        <v>115</v>
      </c>
      <c r="C232">
        <v>0.92849923774931142</v>
      </c>
      <c r="D232">
        <v>0.782525410517663</v>
      </c>
      <c r="E232">
        <v>0.75514023047439094</v>
      </c>
      <c r="F232">
        <v>0.94411753001083365</v>
      </c>
      <c r="G232">
        <v>0.88636631886298567</v>
      </c>
      <c r="H232">
        <v>0.92859793968100257</v>
      </c>
      <c r="I232">
        <v>0.87098779867516529</v>
      </c>
      <c r="J232">
        <v>0.95680165904940762</v>
      </c>
      <c r="K232">
        <v>1.0725333067807685</v>
      </c>
      <c r="L232">
        <v>0.74974358463002788</v>
      </c>
      <c r="M232">
        <v>0.96189084764241162</v>
      </c>
      <c r="N232">
        <v>0.77536471335384993</v>
      </c>
      <c r="O232">
        <v>0.88438071478565161</v>
      </c>
      <c r="P232">
        <v>2.9050200786864711E-2</v>
      </c>
    </row>
    <row r="233" spans="1:16">
      <c r="A233">
        <v>231</v>
      </c>
      <c r="B233">
        <v>115.5</v>
      </c>
      <c r="C233">
        <v>0.90199231833864735</v>
      </c>
      <c r="D233">
        <v>0.76038008457131967</v>
      </c>
      <c r="E233">
        <v>0.74582872150060986</v>
      </c>
      <c r="F233">
        <v>0.94649700151518257</v>
      </c>
      <c r="G233">
        <v>0.82963305912005092</v>
      </c>
      <c r="H233">
        <v>0.91202373936961156</v>
      </c>
      <c r="I233">
        <v>0.863927687670769</v>
      </c>
      <c r="J233">
        <v>0.93104634234652339</v>
      </c>
      <c r="K233">
        <v>1.0809909752267703</v>
      </c>
      <c r="L233">
        <v>0.74350919652023706</v>
      </c>
      <c r="M233">
        <v>0.94877069994624097</v>
      </c>
      <c r="N233">
        <v>0.80341060287481014</v>
      </c>
      <c r="O233">
        <v>0.87233420241673121</v>
      </c>
      <c r="P233">
        <v>2.9201500762378953E-2</v>
      </c>
    </row>
    <row r="234" spans="1:16">
      <c r="A234">
        <v>232</v>
      </c>
      <c r="B234">
        <v>116</v>
      </c>
      <c r="C234">
        <v>0.88340623312323263</v>
      </c>
      <c r="D234">
        <v>0.75386505495889256</v>
      </c>
      <c r="E234">
        <v>0.7500734518404707</v>
      </c>
      <c r="F234">
        <v>0.97175305978217263</v>
      </c>
      <c r="G234">
        <v>0.83304005059344277</v>
      </c>
      <c r="H234">
        <v>0.9197141409758004</v>
      </c>
      <c r="I234">
        <v>0.86725266350872432</v>
      </c>
      <c r="J234">
        <v>0.88346559274758896</v>
      </c>
      <c r="K234">
        <v>1.0634145603285143</v>
      </c>
      <c r="L234">
        <v>0.74324823387609618</v>
      </c>
      <c r="M234">
        <v>0.93599941806735809</v>
      </c>
      <c r="N234">
        <v>0.80278669940173142</v>
      </c>
      <c r="O234">
        <v>0.86733492993366867</v>
      </c>
      <c r="P234">
        <v>2.8162547735952333E-2</v>
      </c>
    </row>
    <row r="235" spans="1:16">
      <c r="A235">
        <v>233</v>
      </c>
      <c r="B235">
        <v>116.5</v>
      </c>
      <c r="C235">
        <v>0.87783124978464344</v>
      </c>
      <c r="D235">
        <v>0.74685981936394208</v>
      </c>
      <c r="E235">
        <v>0.73252426381066715</v>
      </c>
      <c r="F235">
        <v>0.97115740655712912</v>
      </c>
      <c r="G235">
        <v>0.79912069766572225</v>
      </c>
      <c r="H235">
        <v>0.91991322376267715</v>
      </c>
      <c r="I235">
        <v>0.85704698615550812</v>
      </c>
      <c r="J235">
        <v>0.88005847876501109</v>
      </c>
      <c r="K235">
        <v>1.0768183654368599</v>
      </c>
      <c r="L235">
        <v>0.76270028679871549</v>
      </c>
      <c r="M235">
        <v>0.93251478879279437</v>
      </c>
      <c r="N235">
        <v>0.78523703703809178</v>
      </c>
      <c r="O235">
        <v>0.86181521699431352</v>
      </c>
      <c r="P235">
        <v>2.9735886114723983E-2</v>
      </c>
    </row>
    <row r="236" spans="1:16">
      <c r="A236">
        <v>234</v>
      </c>
      <c r="B236">
        <v>117</v>
      </c>
      <c r="C236">
        <v>0.83027989881917286</v>
      </c>
      <c r="D236">
        <v>0.75855086852638909</v>
      </c>
      <c r="E236">
        <v>0.74691072141377313</v>
      </c>
      <c r="F236">
        <v>0.94943181653477138</v>
      </c>
      <c r="G236">
        <v>0.78237469702599471</v>
      </c>
      <c r="H236">
        <v>0.91457643325216764</v>
      </c>
      <c r="I236">
        <v>0.87723009554846787</v>
      </c>
      <c r="J236">
        <v>0.87474543767432711</v>
      </c>
      <c r="K236">
        <v>1.0379257009867782</v>
      </c>
      <c r="L236">
        <v>0.74759835962300292</v>
      </c>
      <c r="M236">
        <v>0.94252645375964361</v>
      </c>
      <c r="N236">
        <v>0.81252587321602565</v>
      </c>
      <c r="O236">
        <v>0.85622302969837616</v>
      </c>
      <c r="P236">
        <v>2.6779957784944568E-2</v>
      </c>
    </row>
    <row r="237" spans="1:16">
      <c r="A237">
        <v>235</v>
      </c>
      <c r="B237">
        <v>117.5</v>
      </c>
      <c r="C237">
        <v>0.79114082891351556</v>
      </c>
      <c r="D237">
        <v>0.72601110967229721</v>
      </c>
      <c r="E237">
        <v>0.78406783740327179</v>
      </c>
      <c r="F237">
        <v>0.98910052216853617</v>
      </c>
      <c r="G237">
        <v>0.75806914676965498</v>
      </c>
      <c r="H237">
        <v>0.92717434232494489</v>
      </c>
      <c r="I237">
        <v>0.8478225818519165</v>
      </c>
      <c r="J237">
        <v>0.88086446111679717</v>
      </c>
      <c r="K237">
        <v>1.0334765888308186</v>
      </c>
      <c r="L237">
        <v>0.76032359716263187</v>
      </c>
      <c r="M237">
        <v>0.9370296239102871</v>
      </c>
      <c r="N237">
        <v>0.77419586432777898</v>
      </c>
      <c r="O237">
        <v>0.85077304203770432</v>
      </c>
      <c r="P237">
        <v>2.924775780665459E-2</v>
      </c>
    </row>
    <row r="238" spans="1:16">
      <c r="A238">
        <v>236</v>
      </c>
      <c r="B238">
        <v>118</v>
      </c>
      <c r="C238">
        <v>0.75490571544554685</v>
      </c>
      <c r="D238">
        <v>0.75824744796196741</v>
      </c>
      <c r="E238">
        <v>0.77933335942176851</v>
      </c>
      <c r="F238">
        <v>0.9842923655891026</v>
      </c>
      <c r="G238">
        <v>0.77717368155378841</v>
      </c>
      <c r="H238">
        <v>0.90116757102761569</v>
      </c>
      <c r="I238">
        <v>0.84182104984691586</v>
      </c>
      <c r="J238">
        <v>0.89229741836981746</v>
      </c>
      <c r="K238">
        <v>1.0363348061905215</v>
      </c>
      <c r="L238">
        <v>0.76178374220485845</v>
      </c>
      <c r="M238">
        <v>0.96586761311044433</v>
      </c>
      <c r="N238">
        <v>0.78399779418907567</v>
      </c>
      <c r="O238">
        <v>0.85310188040928503</v>
      </c>
      <c r="P238">
        <v>2.8924710292750309E-2</v>
      </c>
    </row>
    <row r="239" spans="1:16">
      <c r="A239">
        <v>237</v>
      </c>
      <c r="B239">
        <v>118.5</v>
      </c>
      <c r="C239">
        <v>0.72657303977023024</v>
      </c>
      <c r="D239">
        <v>0.79076920943221274</v>
      </c>
      <c r="E239">
        <v>0.77515085472025225</v>
      </c>
      <c r="F239">
        <v>0.98156433758402284</v>
      </c>
      <c r="G239">
        <v>0.78503289039273993</v>
      </c>
      <c r="H239">
        <v>0.89883402072153151</v>
      </c>
      <c r="I239">
        <v>0.82950824834616321</v>
      </c>
      <c r="J239">
        <v>0.94335817720501858</v>
      </c>
      <c r="K239">
        <v>1.0412924278569815</v>
      </c>
      <c r="L239">
        <v>0.74794162584778756</v>
      </c>
      <c r="M239">
        <v>0.93654792307922552</v>
      </c>
      <c r="N239">
        <v>0.77173681627671287</v>
      </c>
      <c r="O239">
        <v>0.85235913093607329</v>
      </c>
      <c r="P239">
        <v>2.9892839697507695E-2</v>
      </c>
    </row>
    <row r="240" spans="1:16">
      <c r="A240">
        <v>238</v>
      </c>
      <c r="B240">
        <v>119</v>
      </c>
      <c r="C240">
        <v>0.76236395915954169</v>
      </c>
      <c r="D240">
        <v>0.78602782741060651</v>
      </c>
      <c r="E240">
        <v>0.78449928971241567</v>
      </c>
      <c r="F240">
        <v>0.98954148757488081</v>
      </c>
      <c r="G240">
        <v>0.73150148117914737</v>
      </c>
      <c r="H240">
        <v>0.91451282594935424</v>
      </c>
      <c r="I240">
        <v>0.84138771070579699</v>
      </c>
      <c r="J240">
        <v>0.94917972375435344</v>
      </c>
      <c r="K240">
        <v>1.0226319488169295</v>
      </c>
      <c r="L240">
        <v>0.73379106303192387</v>
      </c>
      <c r="M240">
        <v>0.94160445726265207</v>
      </c>
      <c r="N240">
        <v>0.76983858414683548</v>
      </c>
      <c r="O240">
        <v>0.85224002989203662</v>
      </c>
      <c r="P240">
        <v>3.0365525743657546E-2</v>
      </c>
    </row>
    <row r="241" spans="1:16">
      <c r="A241">
        <v>239</v>
      </c>
      <c r="B241">
        <v>119.5</v>
      </c>
      <c r="C241">
        <v>0.75926312092991954</v>
      </c>
      <c r="D241">
        <v>0.80227662284402024</v>
      </c>
      <c r="E241">
        <v>0.77055651702153705</v>
      </c>
      <c r="F241">
        <v>1.0051861786934393</v>
      </c>
      <c r="G241">
        <v>0.75706237400557996</v>
      </c>
      <c r="H241">
        <v>0.91886566986269103</v>
      </c>
      <c r="I241">
        <v>0.82837909886839878</v>
      </c>
      <c r="J241">
        <v>0.91444463388589026</v>
      </c>
      <c r="K241">
        <v>1.0080475288671162</v>
      </c>
      <c r="L241">
        <v>0.75038120541562536</v>
      </c>
      <c r="M241">
        <v>0.94421880756940324</v>
      </c>
      <c r="N241">
        <v>0.79227206608359324</v>
      </c>
      <c r="O241">
        <v>0.85424615200393428</v>
      </c>
      <c r="P241">
        <v>2.831123585668547E-2</v>
      </c>
    </row>
    <row r="242" spans="1:16">
      <c r="A242">
        <v>240</v>
      </c>
      <c r="B242">
        <v>120</v>
      </c>
      <c r="C242">
        <v>0.79186795440933111</v>
      </c>
      <c r="D242">
        <v>0.79799993079993725</v>
      </c>
      <c r="E242">
        <v>0.78837388839342104</v>
      </c>
      <c r="F242">
        <v>0.97806830411118806</v>
      </c>
      <c r="G242">
        <v>0.76977708797210098</v>
      </c>
      <c r="H242">
        <v>0.9221525251636733</v>
      </c>
      <c r="I242">
        <v>0.85315093425144417</v>
      </c>
      <c r="J242">
        <v>0.93423671434750544</v>
      </c>
      <c r="K242">
        <v>0.99977031703119157</v>
      </c>
      <c r="L242">
        <v>0.77254595045367358</v>
      </c>
      <c r="M242">
        <v>0.94396355165907453</v>
      </c>
      <c r="N242">
        <v>0.76221878475120031</v>
      </c>
      <c r="O242">
        <v>0.85951049527864498</v>
      </c>
      <c r="P242">
        <v>2.5952993522063903E-2</v>
      </c>
    </row>
    <row r="243" spans="1:16">
      <c r="A243" t="s">
        <v>46</v>
      </c>
      <c r="C243">
        <f>AVERAGE(C2:C101)</f>
        <v>0.89524955274960194</v>
      </c>
      <c r="D243">
        <f t="shared" ref="D243:N243" si="0">AVERAGE(D2:D101)</f>
        <v>1.0198375108338638</v>
      </c>
      <c r="E243">
        <f t="shared" si="0"/>
        <v>1.018435174215327</v>
      </c>
      <c r="F243">
        <f t="shared" si="0"/>
        <v>1.0012651051083774</v>
      </c>
      <c r="G243">
        <f t="shared" si="0"/>
        <v>0.99256689138196019</v>
      </c>
      <c r="H243">
        <f t="shared" si="0"/>
        <v>0.997950340495526</v>
      </c>
      <c r="I243">
        <f t="shared" si="0"/>
        <v>1.0012469157272115</v>
      </c>
      <c r="J243">
        <f t="shared" si="0"/>
        <v>1.0620507532939087</v>
      </c>
      <c r="K243">
        <f t="shared" si="0"/>
        <v>1.0071169323673295</v>
      </c>
      <c r="L243">
        <f t="shared" si="0"/>
        <v>0.92936432355361664</v>
      </c>
      <c r="M243">
        <f t="shared" si="0"/>
        <v>0.9400277925053977</v>
      </c>
      <c r="N243">
        <f t="shared" si="0"/>
        <v>0.96932105639878174</v>
      </c>
      <c r="O243">
        <f>AVERAGE(B243:N243)</f>
        <v>0.98620269571924191</v>
      </c>
      <c r="P243">
        <f>STDEV(B243:N243)/SQRT(COUNT(B243:N243))</f>
        <v>1.3174949734290483E-2</v>
      </c>
    </row>
    <row r="244" spans="1:16">
      <c r="A244" t="s">
        <v>47</v>
      </c>
      <c r="C244">
        <f t="shared" ref="C244:N244" si="1">AVERAGE(C102:C202)</f>
        <v>1.0520780726120351</v>
      </c>
      <c r="D244">
        <f t="shared" si="1"/>
        <v>1.1494687576679181</v>
      </c>
      <c r="E244">
        <f t="shared" si="1"/>
        <v>1.5605005092152513</v>
      </c>
      <c r="F244">
        <f t="shared" si="1"/>
        <v>1.3661742906050678</v>
      </c>
      <c r="G244">
        <f t="shared" si="1"/>
        <v>1.0064889711507079</v>
      </c>
      <c r="H244">
        <f t="shared" si="1"/>
        <v>1.7893993460167426</v>
      </c>
      <c r="I244">
        <f t="shared" si="1"/>
        <v>1.6017526585573687</v>
      </c>
      <c r="J244">
        <f t="shared" si="1"/>
        <v>1.674254340574584</v>
      </c>
      <c r="K244">
        <f t="shared" si="1"/>
        <v>1.6344934886738807</v>
      </c>
      <c r="L244">
        <f t="shared" si="1"/>
        <v>1.5241301530544269</v>
      </c>
      <c r="M244">
        <f t="shared" si="1"/>
        <v>1.2834833067750597</v>
      </c>
      <c r="N244">
        <f t="shared" si="1"/>
        <v>1.4091422121390471</v>
      </c>
      <c r="O244">
        <f t="shared" ref="O244:O246" si="2">AVERAGE(B244:N244)</f>
        <v>1.4209471755868408</v>
      </c>
      <c r="P244">
        <f t="shared" ref="P244:P246" si="3">STDEV(B244:N244)/SQRT(COUNT(B244:N244))</f>
        <v>7.3438921388918624E-2</v>
      </c>
    </row>
    <row r="245" spans="1:16">
      <c r="A245" t="s">
        <v>48</v>
      </c>
      <c r="C245">
        <f>C244-C243</f>
        <v>0.15682851986243318</v>
      </c>
      <c r="D245">
        <f t="shared" ref="D245:N245" si="4">D244-D243</f>
        <v>0.12963124683405436</v>
      </c>
      <c r="E245">
        <f t="shared" si="4"/>
        <v>0.54206533499992426</v>
      </c>
      <c r="F245">
        <f t="shared" si="4"/>
        <v>0.36490918549669038</v>
      </c>
      <c r="G245">
        <f t="shared" si="4"/>
        <v>1.3922079768747708E-2</v>
      </c>
      <c r="H245">
        <f t="shared" si="4"/>
        <v>0.79144900552121655</v>
      </c>
      <c r="I245">
        <f t="shared" si="4"/>
        <v>0.60050574283015723</v>
      </c>
      <c r="J245">
        <f t="shared" si="4"/>
        <v>0.61220358728067525</v>
      </c>
      <c r="K245">
        <f t="shared" si="4"/>
        <v>0.6273765563065512</v>
      </c>
      <c r="L245">
        <f t="shared" si="4"/>
        <v>0.59476582950081025</v>
      </c>
      <c r="M245">
        <f t="shared" si="4"/>
        <v>0.34345551426966203</v>
      </c>
      <c r="N245">
        <f t="shared" si="4"/>
        <v>0.43982115574026537</v>
      </c>
      <c r="O245">
        <f t="shared" si="2"/>
        <v>0.43474447986759895</v>
      </c>
      <c r="P245">
        <f t="shared" si="3"/>
        <v>6.8595081065526503E-2</v>
      </c>
    </row>
    <row r="246" spans="1:16">
      <c r="A246" t="s">
        <v>49</v>
      </c>
      <c r="C246">
        <f>MAX(C102:C121)</f>
        <v>1.1626840579316657</v>
      </c>
      <c r="D246">
        <f t="shared" ref="D246:N246" si="5">MAX(D102:D121)</f>
        <v>1.5746520376522741</v>
      </c>
      <c r="E246">
        <f t="shared" si="5"/>
        <v>1.6320561921079888</v>
      </c>
      <c r="F246">
        <f t="shared" si="5"/>
        <v>1.3002193947006224</v>
      </c>
      <c r="G246">
        <f t="shared" si="5"/>
        <v>1.1681827890805545</v>
      </c>
      <c r="H246">
        <f t="shared" si="5"/>
        <v>1.9652252255017584</v>
      </c>
      <c r="I246">
        <f t="shared" si="5"/>
        <v>1.8049722915396205</v>
      </c>
      <c r="J246">
        <f t="shared" si="5"/>
        <v>1.849293747582677</v>
      </c>
      <c r="K246">
        <f t="shared" si="5"/>
        <v>1.8591613297732794</v>
      </c>
      <c r="L246">
        <f t="shared" si="5"/>
        <v>1.7869450722468319</v>
      </c>
      <c r="M246">
        <f t="shared" si="5"/>
        <v>1.0610193956104264</v>
      </c>
      <c r="N246">
        <f t="shared" si="5"/>
        <v>1.7142120145510782</v>
      </c>
      <c r="O246">
        <f t="shared" si="2"/>
        <v>1.5732186290232313</v>
      </c>
      <c r="P246">
        <f t="shared" si="3"/>
        <v>9.1446746140016424E-2</v>
      </c>
    </row>
  </sheetData>
  <phoneticPr fontId="1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40"/>
  <sheetViews>
    <sheetView workbookViewId="0">
      <selection activeCell="H8" sqref="H8"/>
    </sheetView>
  </sheetViews>
  <sheetFormatPr defaultRowHeight="18"/>
  <cols>
    <col min="1" max="1" width="11.69921875" bestFit="1" customWidth="1"/>
    <col min="2" max="2" width="12.296875" bestFit="1" customWidth="1"/>
  </cols>
  <sheetData>
    <row r="1" spans="1:2">
      <c r="A1" t="s">
        <v>15</v>
      </c>
      <c r="B1" t="s">
        <v>53</v>
      </c>
    </row>
    <row r="2" spans="1:2">
      <c r="A2" t="s">
        <v>0</v>
      </c>
      <c r="B2">
        <v>1.4886665080000001</v>
      </c>
    </row>
    <row r="3" spans="1:2">
      <c r="A3" t="s">
        <v>0</v>
      </c>
      <c r="B3">
        <v>1.204863958</v>
      </c>
    </row>
    <row r="4" spans="1:2">
      <c r="A4" t="s">
        <v>0</v>
      </c>
      <c r="B4">
        <v>1.5427691299999999</v>
      </c>
    </row>
    <row r="5" spans="1:2">
      <c r="A5" t="s">
        <v>0</v>
      </c>
      <c r="B5">
        <v>1.292451738</v>
      </c>
    </row>
    <row r="6" spans="1:2">
      <c r="A6" t="s">
        <v>0</v>
      </c>
      <c r="B6">
        <v>1.392408168</v>
      </c>
    </row>
    <row r="7" spans="1:2">
      <c r="A7" t="s">
        <v>0</v>
      </c>
      <c r="B7">
        <v>1.552272799</v>
      </c>
    </row>
    <row r="8" spans="1:2">
      <c r="A8" t="s">
        <v>0</v>
      </c>
      <c r="B8">
        <v>1.8097034059999999</v>
      </c>
    </row>
    <row r="9" spans="1:2">
      <c r="A9" t="s">
        <v>0</v>
      </c>
      <c r="B9">
        <v>1.9244419159999999</v>
      </c>
    </row>
    <row r="10" spans="1:2">
      <c r="A10" t="s">
        <v>0</v>
      </c>
      <c r="B10">
        <v>1.5055050050000001</v>
      </c>
    </row>
    <row r="11" spans="1:2">
      <c r="A11" t="s">
        <v>0</v>
      </c>
      <c r="B11">
        <v>1.3120497339999999</v>
      </c>
    </row>
    <row r="12" spans="1:2">
      <c r="A12" t="s">
        <v>0</v>
      </c>
      <c r="B12">
        <v>1.70997366</v>
      </c>
    </row>
    <row r="13" spans="1:2">
      <c r="A13" t="s">
        <v>0</v>
      </c>
      <c r="B13">
        <v>1.7567401949999999</v>
      </c>
    </row>
    <row r="14" spans="1:2">
      <c r="A14" t="s">
        <v>0</v>
      </c>
      <c r="B14">
        <v>0.95465049199999996</v>
      </c>
    </row>
    <row r="15" spans="1:2">
      <c r="A15" t="s">
        <v>0</v>
      </c>
      <c r="B15">
        <v>1.1330290000000001</v>
      </c>
    </row>
    <row r="16" spans="1:2">
      <c r="A16" t="s">
        <v>2</v>
      </c>
      <c r="B16">
        <v>1.6782086140000001</v>
      </c>
    </row>
    <row r="17" spans="1:2">
      <c r="A17" t="s">
        <v>2</v>
      </c>
      <c r="B17">
        <v>1.810360738</v>
      </c>
    </row>
    <row r="18" spans="1:2">
      <c r="A18" t="s">
        <v>2</v>
      </c>
      <c r="B18">
        <v>1.1435057239999999</v>
      </c>
    </row>
    <row r="19" spans="1:2">
      <c r="A19" t="s">
        <v>2</v>
      </c>
      <c r="B19">
        <v>1.2675028260000001</v>
      </c>
    </row>
    <row r="20" spans="1:2">
      <c r="A20" t="s">
        <v>2</v>
      </c>
      <c r="B20">
        <v>1.596211933</v>
      </c>
    </row>
    <row r="21" spans="1:2">
      <c r="A21" t="s">
        <v>2</v>
      </c>
      <c r="B21">
        <v>1.9665821320000001</v>
      </c>
    </row>
    <row r="22" spans="1:2">
      <c r="A22" t="s">
        <v>2</v>
      </c>
      <c r="B22">
        <v>1.612050542</v>
      </c>
    </row>
    <row r="23" spans="1:2">
      <c r="A23" t="s">
        <v>2</v>
      </c>
      <c r="B23">
        <v>1.377383314</v>
      </c>
    </row>
    <row r="24" spans="1:2">
      <c r="A24" t="s">
        <v>2</v>
      </c>
      <c r="B24">
        <v>1.658102374</v>
      </c>
    </row>
    <row r="25" spans="1:2">
      <c r="A25" t="s">
        <v>2</v>
      </c>
      <c r="B25">
        <v>1.6283588149999999</v>
      </c>
    </row>
    <row r="26" spans="1:2">
      <c r="A26" t="s">
        <v>2</v>
      </c>
      <c r="B26">
        <v>1.6618983279999999</v>
      </c>
    </row>
    <row r="27" spans="1:2">
      <c r="A27" t="s">
        <v>2</v>
      </c>
      <c r="B27">
        <v>1.5266736359999999</v>
      </c>
    </row>
    <row r="28" spans="1:2">
      <c r="A28" t="s">
        <v>2</v>
      </c>
      <c r="B28">
        <v>1.5870514</v>
      </c>
    </row>
    <row r="29" spans="1:2">
      <c r="A29" t="s">
        <v>52</v>
      </c>
      <c r="B29">
        <v>1.162684058</v>
      </c>
    </row>
    <row r="30" spans="1:2">
      <c r="A30" t="s">
        <v>52</v>
      </c>
      <c r="B30">
        <v>1.574652038</v>
      </c>
    </row>
    <row r="31" spans="1:2">
      <c r="A31" t="s">
        <v>52</v>
      </c>
      <c r="B31">
        <v>1.6320561920000001</v>
      </c>
    </row>
    <row r="32" spans="1:2">
      <c r="A32" t="s">
        <v>52</v>
      </c>
      <c r="B32">
        <v>1.3002193950000001</v>
      </c>
    </row>
    <row r="33" spans="1:2">
      <c r="A33" t="s">
        <v>52</v>
      </c>
      <c r="B33">
        <v>1.1681827890000001</v>
      </c>
    </row>
    <row r="34" spans="1:2">
      <c r="A34" t="s">
        <v>52</v>
      </c>
      <c r="B34">
        <v>1.965225226</v>
      </c>
    </row>
    <row r="35" spans="1:2">
      <c r="A35" t="s">
        <v>52</v>
      </c>
      <c r="B35">
        <v>1.804972292</v>
      </c>
    </row>
    <row r="36" spans="1:2">
      <c r="A36" t="s">
        <v>52</v>
      </c>
      <c r="B36">
        <v>1.849293748</v>
      </c>
    </row>
    <row r="37" spans="1:2">
      <c r="A37" t="s">
        <v>52</v>
      </c>
      <c r="B37">
        <v>1.8591613300000001</v>
      </c>
    </row>
    <row r="38" spans="1:2">
      <c r="A38" t="s">
        <v>52</v>
      </c>
      <c r="B38">
        <v>1.786945072</v>
      </c>
    </row>
    <row r="39" spans="1:2">
      <c r="A39" t="s">
        <v>52</v>
      </c>
      <c r="B39">
        <v>1.0610193960000001</v>
      </c>
    </row>
    <row r="40" spans="1:2">
      <c r="A40" t="s">
        <v>52</v>
      </c>
      <c r="B40">
        <v>1.714212015</v>
      </c>
    </row>
  </sheetData>
  <phoneticPr fontId="1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9</vt:i4>
      </vt:variant>
    </vt:vector>
  </HeadingPairs>
  <TitlesOfParts>
    <vt:vector size="39" baseType="lpstr">
      <vt:lpstr>Fig1_A</vt:lpstr>
      <vt:lpstr>Fig1_B</vt:lpstr>
      <vt:lpstr>Fig1_C</vt:lpstr>
      <vt:lpstr>Fig2A</vt:lpstr>
      <vt:lpstr>Fig2B</vt:lpstr>
      <vt:lpstr>Fig2C_Naive</vt:lpstr>
      <vt:lpstr>Fig2C_Conditioned</vt:lpstr>
      <vt:lpstr>Fig2C_unc-13</vt:lpstr>
      <vt:lpstr>Fig2D_left</vt:lpstr>
      <vt:lpstr>Fig2D_right</vt:lpstr>
      <vt:lpstr>Fig3A_Naive</vt:lpstr>
      <vt:lpstr>Fig3A_Conditioned</vt:lpstr>
      <vt:lpstr>Fig3B</vt:lpstr>
      <vt:lpstr>Fig3C</vt:lpstr>
      <vt:lpstr>Fig3D</vt:lpstr>
      <vt:lpstr>Fig3E</vt:lpstr>
      <vt:lpstr>Fig3F</vt:lpstr>
      <vt:lpstr>Fig3G</vt:lpstr>
      <vt:lpstr>Fig3H</vt:lpstr>
      <vt:lpstr>Fig4A_left</vt:lpstr>
      <vt:lpstr>Fig4A_right</vt:lpstr>
      <vt:lpstr>Fig4B</vt:lpstr>
      <vt:lpstr>Fig4C</vt:lpstr>
      <vt:lpstr>Fig4D</vt:lpstr>
      <vt:lpstr>Fig5A</vt:lpstr>
      <vt:lpstr>Fig5B</vt:lpstr>
      <vt:lpstr>Fig5C</vt:lpstr>
      <vt:lpstr>Fig5D</vt:lpstr>
      <vt:lpstr>Fig6A</vt:lpstr>
      <vt:lpstr>Fig6B</vt:lpstr>
      <vt:lpstr>Fig6C</vt:lpstr>
      <vt:lpstr>Fig6D</vt:lpstr>
      <vt:lpstr>S1FigC</vt:lpstr>
      <vt:lpstr>S2Fig</vt:lpstr>
      <vt:lpstr>S3Fig_Naive</vt:lpstr>
      <vt:lpstr>S3Fig_Conditioned</vt:lpstr>
      <vt:lpstr>S4FigB</vt:lpstr>
      <vt:lpstr>S4FigC</vt:lpstr>
      <vt:lpstr>S5Fig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omi</dc:creator>
  <cp:lastModifiedBy>mtomi</cp:lastModifiedBy>
  <dcterms:created xsi:type="dcterms:W3CDTF">2023-05-03T12:46:06Z</dcterms:created>
  <dcterms:modified xsi:type="dcterms:W3CDTF">2023-05-18T14:11:39Z</dcterms:modified>
</cp:coreProperties>
</file>